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6" yWindow="132" windowWidth="22848" windowHeight="9360"/>
  </bookViews>
  <sheets>
    <sheet name="S4a Fst dist matrix" sheetId="2" r:id="rId1"/>
    <sheet name="S4b SHD matrix" sheetId="3" r:id="rId2"/>
    <sheet name="S4c HunConq matrix" sheetId="4" r:id="rId3"/>
  </sheets>
  <calcPr calcId="144525" calcMode="manual"/>
</workbook>
</file>

<file path=xl/sharedStrings.xml><?xml version="1.0" encoding="utf-8"?>
<sst xmlns="http://schemas.openxmlformats.org/spreadsheetml/2006/main" count="26562" uniqueCount="10030">
  <si>
    <t>Fst\P value</t>
  </si>
  <si>
    <t>HunConq_all_arch</t>
  </si>
  <si>
    <t>HunConq_EastEura_arch</t>
  </si>
  <si>
    <t>HunConq_EastEura+Eura_arch</t>
  </si>
  <si>
    <t>HunConq_Euro_arch</t>
  </si>
  <si>
    <t>HunConq_Euro+Eura_arch</t>
  </si>
  <si>
    <t>Adg_rec</t>
  </si>
  <si>
    <t>Afa_arch</t>
  </si>
  <si>
    <t>Alt_rec</t>
  </si>
  <si>
    <t>AltIA_arch</t>
  </si>
  <si>
    <t>AnN_arch</t>
  </si>
  <si>
    <t>Arb_rec</t>
  </si>
  <si>
    <t>ArBA_arch</t>
  </si>
  <si>
    <t>ArmIA_arch</t>
  </si>
  <si>
    <t>Arm_rec</t>
  </si>
  <si>
    <t>Aze_rec</t>
  </si>
  <si>
    <t>Balt_rec</t>
  </si>
  <si>
    <t>Bel_rec</t>
  </si>
  <si>
    <t>BellB_arch</t>
  </si>
  <si>
    <t>BeN_rec</t>
  </si>
  <si>
    <t>BrMA_arch</t>
  </si>
  <si>
    <t>Bsq_rec</t>
  </si>
  <si>
    <t>Bul_rec</t>
  </si>
  <si>
    <t>Bur_rec</t>
  </si>
  <si>
    <t>Cau_rec</t>
  </si>
  <si>
    <t>CenA_rec</t>
  </si>
  <si>
    <t>Chi_rec</t>
  </si>
  <si>
    <t>Com_rec</t>
  </si>
  <si>
    <t>Comb_arch</t>
  </si>
  <si>
    <t>CrS_rec</t>
  </si>
  <si>
    <t>Cuk_rec</t>
  </si>
  <si>
    <t>CWC_arch</t>
  </si>
  <si>
    <t>Czh_rec</t>
  </si>
  <si>
    <t>Dan_rec</t>
  </si>
  <si>
    <t>Drz_rec</t>
  </si>
  <si>
    <t>Egy_rec</t>
  </si>
  <si>
    <t>Eng_rec</t>
  </si>
  <si>
    <t>Esk_rec</t>
  </si>
  <si>
    <t>EUEN_arch</t>
  </si>
  <si>
    <t>EULNBA_arch</t>
  </si>
  <si>
    <t>Eve_rec</t>
  </si>
  <si>
    <t>Evk_rec</t>
  </si>
  <si>
    <t>Fin_rec</t>
  </si>
  <si>
    <t>Fre_rec</t>
  </si>
  <si>
    <t>Ger_rec</t>
  </si>
  <si>
    <t>Gil_rec</t>
  </si>
  <si>
    <t>Gre_rec</t>
  </si>
  <si>
    <t>HuBA_arch</t>
  </si>
  <si>
    <t>Hun_rec</t>
  </si>
  <si>
    <t>IbCh_arch</t>
  </si>
  <si>
    <t>Ibe_rec</t>
  </si>
  <si>
    <t>IbN_arch</t>
  </si>
  <si>
    <t>Ira_rec</t>
  </si>
  <si>
    <t>Ire_rec</t>
  </si>
  <si>
    <t>Ita_rec</t>
  </si>
  <si>
    <t>Jap_rec</t>
  </si>
  <si>
    <t>Kar_arch</t>
  </si>
  <si>
    <t>Kham_rec</t>
  </si>
  <si>
    <t>Kry_rec</t>
  </si>
  <si>
    <t>Lad_rec</t>
  </si>
  <si>
    <t>MesA_arch</t>
  </si>
  <si>
    <t>Mon_rec</t>
  </si>
  <si>
    <t>Nar_arch</t>
  </si>
  <si>
    <t>NE_rec</t>
  </si>
  <si>
    <t>Nga_rec</t>
  </si>
  <si>
    <t>NNBA_arch</t>
  </si>
  <si>
    <t>Nor_rec</t>
  </si>
  <si>
    <t>Paf_rec</t>
  </si>
  <si>
    <t>PalA_arch</t>
  </si>
  <si>
    <t>PoBA_arch</t>
  </si>
  <si>
    <t>Pol_rec</t>
  </si>
  <si>
    <t>Rom_rec</t>
  </si>
  <si>
    <t>Rus_rec</t>
  </si>
  <si>
    <t>Sam_rec</t>
  </si>
  <si>
    <t>Sar_rec</t>
  </si>
  <si>
    <t>Sco_rec</t>
  </si>
  <si>
    <t>Scy_arch</t>
  </si>
  <si>
    <t>Sint_arch</t>
  </si>
  <si>
    <t>Slo_rec</t>
  </si>
  <si>
    <t>Sru_arch</t>
  </si>
  <si>
    <t>Swe_rec</t>
  </si>
  <si>
    <t>Tat_rec</t>
  </si>
  <si>
    <t>Tib_rec</t>
  </si>
  <si>
    <t>Trk_rec</t>
  </si>
  <si>
    <t>Tuv_rec</t>
  </si>
  <si>
    <t>Ude_rec</t>
  </si>
  <si>
    <t>Ukr_rec</t>
  </si>
  <si>
    <t>Ulc_rec</t>
  </si>
  <si>
    <t>Yak_rec</t>
  </si>
  <si>
    <t>Yam_arch</t>
  </si>
  <si>
    <t>Yug_rec</t>
  </si>
  <si>
    <t>Yuk_rec</t>
  </si>
  <si>
    <t>*</t>
  </si>
  <si>
    <t>+</t>
  </si>
  <si>
    <t>-</t>
  </si>
  <si>
    <t>0.04797</t>
  </si>
  <si>
    <t>0.01492</t>
  </si>
  <si>
    <t>-0.01491</t>
  </si>
  <si>
    <t>0.00591</t>
  </si>
  <si>
    <t>0.12754</t>
  </si>
  <si>
    <t>0.07726</t>
  </si>
  <si>
    <t>0.00250</t>
  </si>
  <si>
    <t>0.11904</t>
  </si>
  <si>
    <t>0.06574</t>
  </si>
  <si>
    <t>-0.01330</t>
  </si>
  <si>
    <t>0.03069</t>
  </si>
  <si>
    <t>0.13176</t>
  </si>
  <si>
    <t>0.08642</t>
  </si>
  <si>
    <t>0.01847</t>
  </si>
  <si>
    <t>0.01936</t>
  </si>
  <si>
    <t>0.17984</t>
  </si>
  <si>
    <t>0.26048</t>
  </si>
  <si>
    <t>0.21838</t>
  </si>
  <si>
    <t>0.18074</t>
  </si>
  <si>
    <t>0.17679</t>
  </si>
  <si>
    <t>0.16414</t>
  </si>
  <si>
    <t>0.08931</t>
  </si>
  <si>
    <t>0.04892</t>
  </si>
  <si>
    <t>0.05429</t>
  </si>
  <si>
    <t>0.14261</t>
  </si>
  <si>
    <t>0.13842</t>
  </si>
  <si>
    <t>0.13207</t>
  </si>
  <si>
    <t>0.27595</t>
  </si>
  <si>
    <t>0.28973</t>
  </si>
  <si>
    <t>0.23208</t>
  </si>
  <si>
    <t>0.24300</t>
  </si>
  <si>
    <t>0.33709</t>
  </si>
  <si>
    <t>0.33476</t>
  </si>
  <si>
    <t>0.29868</t>
  </si>
  <si>
    <t>0.10355</t>
  </si>
  <si>
    <t>0.22355</t>
  </si>
  <si>
    <t>0.03471</t>
  </si>
  <si>
    <t>0.09713</t>
  </si>
  <si>
    <t>0.06396</t>
  </si>
  <si>
    <t>0.04375</t>
  </si>
  <si>
    <t>0.04167</t>
  </si>
  <si>
    <t>0.06106</t>
  </si>
  <si>
    <t>0.15834</t>
  </si>
  <si>
    <t>0.13126</t>
  </si>
  <si>
    <t>0.26206</t>
  </si>
  <si>
    <t>0.03837</t>
  </si>
  <si>
    <t>0.04849</t>
  </si>
  <si>
    <t>0.03629</t>
  </si>
  <si>
    <t>0.06370</t>
  </si>
  <si>
    <t>0.06226</t>
  </si>
  <si>
    <t>0.05852</t>
  </si>
  <si>
    <t>0.19997</t>
  </si>
  <si>
    <t>0.05233</t>
  </si>
  <si>
    <t>0.23965</t>
  </si>
  <si>
    <t>0.06497</t>
  </si>
  <si>
    <t>0.03063</t>
  </si>
  <si>
    <t>0.11985</t>
  </si>
  <si>
    <t>0.08027</t>
  </si>
  <si>
    <t>0.01694</t>
  </si>
  <si>
    <t>0.01812</t>
  </si>
  <si>
    <t>0.03224</t>
  </si>
  <si>
    <t>0.08078</t>
  </si>
  <si>
    <t>0.13543</t>
  </si>
  <si>
    <t>0.22908</t>
  </si>
  <si>
    <t>0.01796</t>
  </si>
  <si>
    <t>0.06807</t>
  </si>
  <si>
    <t>0.00996</t>
  </si>
  <si>
    <t>0.08776</t>
  </si>
  <si>
    <t>0.04477</t>
  </si>
  <si>
    <t>0.02079</t>
  </si>
  <si>
    <t>0.01529</t>
  </si>
  <si>
    <t>0.03633</t>
  </si>
  <si>
    <t>0.14925</t>
  </si>
  <si>
    <t>0.10731</t>
  </si>
  <si>
    <t>0.24725</t>
  </si>
  <si>
    <t>0.03467</t>
  </si>
  <si>
    <t>0.03875</t>
  </si>
  <si>
    <t>0.01911</t>
  </si>
  <si>
    <t>0.02265</t>
  </si>
  <si>
    <t>0.12225</t>
  </si>
  <si>
    <t>0.07625</t>
  </si>
  <si>
    <t>0.01425</t>
  </si>
  <si>
    <t>0.01308</t>
  </si>
  <si>
    <t>0.01634</t>
  </si>
  <si>
    <t>0.19826</t>
  </si>
  <si>
    <t>0.13027</t>
  </si>
  <si>
    <t>0.34270</t>
  </si>
  <si>
    <t>0.04639</t>
  </si>
  <si>
    <t>0.05538</t>
  </si>
  <si>
    <t>0.02776</t>
  </si>
  <si>
    <t>0.00762</t>
  </si>
  <si>
    <t>0.02115</t>
  </si>
  <si>
    <t>0.09137</t>
  </si>
  <si>
    <t>0.05922</t>
  </si>
  <si>
    <t>0.02223</t>
  </si>
  <si>
    <t>0.02368</t>
  </si>
  <si>
    <t>0.00600</t>
  </si>
  <si>
    <t>0.19228</t>
  </si>
  <si>
    <t>0.09987</t>
  </si>
  <si>
    <t>0.29157</t>
  </si>
  <si>
    <t>0.04452</t>
  </si>
  <si>
    <t>0.03387</t>
  </si>
  <si>
    <t>0.03534</t>
  </si>
  <si>
    <t>0.02508</t>
  </si>
  <si>
    <t>0.01383</t>
  </si>
  <si>
    <t>0.02087</t>
  </si>
  <si>
    <t>0.10376</t>
  </si>
  <si>
    <t>0.06336</t>
  </si>
  <si>
    <t>0.02184</t>
  </si>
  <si>
    <t>0.02062</t>
  </si>
  <si>
    <t>0.00355</t>
  </si>
  <si>
    <t>0.18418</t>
  </si>
  <si>
    <t>0.11350</t>
  </si>
  <si>
    <t>0.29045</t>
  </si>
  <si>
    <t>0.05096</t>
  </si>
  <si>
    <t>0.03572</t>
  </si>
  <si>
    <t>0.03878</t>
  </si>
  <si>
    <t>0.01752</t>
  </si>
  <si>
    <t>0.00531</t>
  </si>
  <si>
    <t>0.00336</t>
  </si>
  <si>
    <t>0.03520</t>
  </si>
  <si>
    <t>0.08100</t>
  </si>
  <si>
    <t>0.05312</t>
  </si>
  <si>
    <t>0.05475</t>
  </si>
  <si>
    <t>0.05163</t>
  </si>
  <si>
    <t>0.08263</t>
  </si>
  <si>
    <t>0.17294</t>
  </si>
  <si>
    <t>0.08339</t>
  </si>
  <si>
    <t>0.27819</t>
  </si>
  <si>
    <t>0.07404</t>
  </si>
  <si>
    <t>0.05805</t>
  </si>
  <si>
    <t>0.05586</t>
  </si>
  <si>
    <t>0.02080</t>
  </si>
  <si>
    <t>0.06092</t>
  </si>
  <si>
    <t>0.05708</t>
  </si>
  <si>
    <t>0.07144</t>
  </si>
  <si>
    <t>0.08774</t>
  </si>
  <si>
    <t>0.18764</t>
  </si>
  <si>
    <t>0.13987</t>
  </si>
  <si>
    <t>0.08281</t>
  </si>
  <si>
    <t>0.08057</t>
  </si>
  <si>
    <t>0.09840</t>
  </si>
  <si>
    <t>0.12122</t>
  </si>
  <si>
    <t>0.19126</t>
  </si>
  <si>
    <t>0.21282</t>
  </si>
  <si>
    <t>0.09102</t>
  </si>
  <si>
    <t>0.11741</t>
  </si>
  <si>
    <t>0.03279</t>
  </si>
  <si>
    <t>0.09205</t>
  </si>
  <si>
    <t>0.07768</t>
  </si>
  <si>
    <t>0.11544</t>
  </si>
  <si>
    <t>0.09818</t>
  </si>
  <si>
    <t>0.12527</t>
  </si>
  <si>
    <t>0.01859</t>
  </si>
  <si>
    <t>0.12315</t>
  </si>
  <si>
    <t>0.07374</t>
  </si>
  <si>
    <t>0.00989</t>
  </si>
  <si>
    <t>0.00835</t>
  </si>
  <si>
    <t>0.00931</t>
  </si>
  <si>
    <t>0.20597</t>
  </si>
  <si>
    <t>0.12830</t>
  </si>
  <si>
    <t>0.32075</t>
  </si>
  <si>
    <t>0.04956</t>
  </si>
  <si>
    <t>0.04899</t>
  </si>
  <si>
    <t>0.02356</t>
  </si>
  <si>
    <t>0.02266</t>
  </si>
  <si>
    <t>0.00462</t>
  </si>
  <si>
    <t>0.02179</t>
  </si>
  <si>
    <t>0.00698</t>
  </si>
  <si>
    <t>0.07524</t>
  </si>
  <si>
    <t>0.05744</t>
  </si>
  <si>
    <t>0.03846</t>
  </si>
  <si>
    <t>0.16024</t>
  </si>
  <si>
    <t>0.10032</t>
  </si>
  <si>
    <t>0.02850</t>
  </si>
  <si>
    <t>0.02341</t>
  </si>
  <si>
    <t>0.04237</t>
  </si>
  <si>
    <t>0.21863</t>
  </si>
  <si>
    <t>0.15780</t>
  </si>
  <si>
    <t>0.30721</t>
  </si>
  <si>
    <t>0.06832</t>
  </si>
  <si>
    <t>0.07471</t>
  </si>
  <si>
    <t>0.03197</t>
  </si>
  <si>
    <t>0.05856</t>
  </si>
  <si>
    <t>0.02675</t>
  </si>
  <si>
    <t>0.06689</t>
  </si>
  <si>
    <t>0.05047</t>
  </si>
  <si>
    <t>0.09489</t>
  </si>
  <si>
    <t>0.03218</t>
  </si>
  <si>
    <t>0.00670</t>
  </si>
  <si>
    <t>0.22154</t>
  </si>
  <si>
    <t>0.41804</t>
  </si>
  <si>
    <t>0.33822</t>
  </si>
  <si>
    <t>0.22149</t>
  </si>
  <si>
    <t>0.21050</t>
  </si>
  <si>
    <t>0.25840</t>
  </si>
  <si>
    <t>0.54696</t>
  </si>
  <si>
    <t>0.37033</t>
  </si>
  <si>
    <t>0.64161</t>
  </si>
  <si>
    <t>0.31274</t>
  </si>
  <si>
    <t>0.26484</t>
  </si>
  <si>
    <t>0.23840</t>
  </si>
  <si>
    <t>0.28915</t>
  </si>
  <si>
    <t>0.12282</t>
  </si>
  <si>
    <t>0.26264</t>
  </si>
  <si>
    <t>0.24339</t>
  </si>
  <si>
    <t>0.31843</t>
  </si>
  <si>
    <t>0.17800</t>
  </si>
  <si>
    <t>0.13829</t>
  </si>
  <si>
    <t>0.11864</t>
  </si>
  <si>
    <t>0.02543</t>
  </si>
  <si>
    <t>0.13112</t>
  </si>
  <si>
    <t>0.08118</t>
  </si>
  <si>
    <t>0.01647</t>
  </si>
  <si>
    <t>0.01470</t>
  </si>
  <si>
    <t>0.00623</t>
  </si>
  <si>
    <t>0.20418</t>
  </si>
  <si>
    <t>0.13042</t>
  </si>
  <si>
    <t>0.33027</t>
  </si>
  <si>
    <t>0.06220</t>
  </si>
  <si>
    <t>0.04871</t>
  </si>
  <si>
    <t>0.02967</t>
  </si>
  <si>
    <t>0.03501</t>
  </si>
  <si>
    <t>0.00416</t>
  </si>
  <si>
    <t>0.01244</t>
  </si>
  <si>
    <t>0.00306</t>
  </si>
  <si>
    <t>0.07383</t>
  </si>
  <si>
    <t>0.07482</t>
  </si>
  <si>
    <t>-0.00423</t>
  </si>
  <si>
    <t>0.02957</t>
  </si>
  <si>
    <t>0.15954</t>
  </si>
  <si>
    <t>0.07933</t>
  </si>
  <si>
    <t>0.04334</t>
  </si>
  <si>
    <t>0.04783</t>
  </si>
  <si>
    <t>0.13283</t>
  </si>
  <si>
    <t>0.12876</t>
  </si>
  <si>
    <t>0.12557</t>
  </si>
  <si>
    <t>0.28005</t>
  </si>
  <si>
    <t>0.00372</t>
  </si>
  <si>
    <t>0.24836</t>
  </si>
  <si>
    <t>0.12937</t>
  </si>
  <si>
    <t>0.04581</t>
  </si>
  <si>
    <t>0.13477</t>
  </si>
  <si>
    <t>0.10348</t>
  </si>
  <si>
    <t>0.11562</t>
  </si>
  <si>
    <t>0.09420</t>
  </si>
  <si>
    <t>0.10062</t>
  </si>
  <si>
    <t>0.08439</t>
  </si>
  <si>
    <t>0.18157</t>
  </si>
  <si>
    <t>0.11686</t>
  </si>
  <si>
    <t>0.14372</t>
  </si>
  <si>
    <t>0.31992</t>
  </si>
  <si>
    <t>0.11863</t>
  </si>
  <si>
    <t>0.01963</t>
  </si>
  <si>
    <t>0.08777</t>
  </si>
  <si>
    <t>0.05296</t>
  </si>
  <si>
    <t>0.02536</t>
  </si>
  <si>
    <t>0.02370</t>
  </si>
  <si>
    <t>0.01800</t>
  </si>
  <si>
    <t>0.18956</t>
  </si>
  <si>
    <t>0.09283</t>
  </si>
  <si>
    <t>0.29547</t>
  </si>
  <si>
    <t>0.04305</t>
  </si>
  <si>
    <t>0.02735</t>
  </si>
  <si>
    <t>0.03526</t>
  </si>
  <si>
    <t>0.00709</t>
  </si>
  <si>
    <t>0.00271</t>
  </si>
  <si>
    <t>0.00134</t>
  </si>
  <si>
    <t>0.05260</t>
  </si>
  <si>
    <t>0.09335</t>
  </si>
  <si>
    <t>0.01586</t>
  </si>
  <si>
    <t>0.05143</t>
  </si>
  <si>
    <t>0.20784</t>
  </si>
  <si>
    <t>0.00684</t>
  </si>
  <si>
    <t>0.08447</t>
  </si>
  <si>
    <t>0.05540</t>
  </si>
  <si>
    <t>0.03136</t>
  </si>
  <si>
    <t>0.02984</t>
  </si>
  <si>
    <t>0.10903</t>
  </si>
  <si>
    <t>0.10397</t>
  </si>
  <si>
    <t>0.10137</t>
  </si>
  <si>
    <t>0.24409</t>
  </si>
  <si>
    <t>0.01887</t>
  </si>
  <si>
    <t>0.23299</t>
  </si>
  <si>
    <t>0.11018</t>
  </si>
  <si>
    <t>0.02591</t>
  </si>
  <si>
    <t>0.10668</t>
  </si>
  <si>
    <t>0.08358</t>
  </si>
  <si>
    <t>0.09364</t>
  </si>
  <si>
    <t>0.07202</t>
  </si>
  <si>
    <t>0.08015</t>
  </si>
  <si>
    <t>0.06384</t>
  </si>
  <si>
    <t>0.15894</t>
  </si>
  <si>
    <t>0.09571</t>
  </si>
  <si>
    <t>0.12296</t>
  </si>
  <si>
    <t>0.34182</t>
  </si>
  <si>
    <t>0.09689</t>
  </si>
  <si>
    <t>0.00434</t>
  </si>
  <si>
    <t>0.06130</t>
  </si>
  <si>
    <t>0.08371</t>
  </si>
  <si>
    <t>0.04283</t>
  </si>
  <si>
    <t>0.05091</t>
  </si>
  <si>
    <t>0.13085</t>
  </si>
  <si>
    <t>0.12811</t>
  </si>
  <si>
    <t>0.12753</t>
  </si>
  <si>
    <t>0.26833</t>
  </si>
  <si>
    <t>0.03013</t>
  </si>
  <si>
    <t>0.24579</t>
  </si>
  <si>
    <t>0.12791</t>
  </si>
  <si>
    <t>0.04427</t>
  </si>
  <si>
    <t>0.13887</t>
  </si>
  <si>
    <t>0.09825</t>
  </si>
  <si>
    <t>0.11969</t>
  </si>
  <si>
    <t>0.09228</t>
  </si>
  <si>
    <t>0.10130</t>
  </si>
  <si>
    <t>0.08654</t>
  </si>
  <si>
    <t>0.18500</t>
  </si>
  <si>
    <t>0.11961</t>
  </si>
  <si>
    <t>0.14579</t>
  </si>
  <si>
    <t>0.27727</t>
  </si>
  <si>
    <t>0.11886</t>
  </si>
  <si>
    <t>0.01972</t>
  </si>
  <si>
    <t>0.08395</t>
  </si>
  <si>
    <t>0.01188</t>
  </si>
  <si>
    <t>0.46233</t>
  </si>
  <si>
    <t>0.48284</t>
  </si>
  <si>
    <t>0.46380</t>
  </si>
  <si>
    <t>0.57379</t>
  </si>
  <si>
    <t>0.54939</t>
  </si>
  <si>
    <t>0.63451</t>
  </si>
  <si>
    <t>0.84961</t>
  </si>
  <si>
    <t>0.36749</t>
  </si>
  <si>
    <t>0.68891</t>
  </si>
  <si>
    <t>0.52204</t>
  </si>
  <si>
    <t>0.36354</t>
  </si>
  <si>
    <t>0.51169</t>
  </si>
  <si>
    <t>0.71612</t>
  </si>
  <si>
    <t>0.45516</t>
  </si>
  <si>
    <t>0.48709</t>
  </si>
  <si>
    <t>0.60862</t>
  </si>
  <si>
    <t>0.48057</t>
  </si>
  <si>
    <t>0.71552</t>
  </si>
  <si>
    <t>0.60404</t>
  </si>
  <si>
    <t>0.77937</t>
  </si>
  <si>
    <t>0.72890</t>
  </si>
  <si>
    <t>0.57991</t>
  </si>
  <si>
    <t>0.34111</t>
  </si>
  <si>
    <t>0.45235</t>
  </si>
  <si>
    <t>0.40896</t>
  </si>
  <si>
    <t>0.29766</t>
  </si>
  <si>
    <t>0.11150</t>
  </si>
  <si>
    <t>0.19363</t>
  </si>
  <si>
    <t>0.14143</t>
  </si>
  <si>
    <t>0.12972</t>
  </si>
  <si>
    <t>0.11629</t>
  </si>
  <si>
    <t>0.16797</t>
  </si>
  <si>
    <t>0.20969</t>
  </si>
  <si>
    <t>0.18906</t>
  </si>
  <si>
    <t>0.28071</t>
  </si>
  <si>
    <t>0.13913</t>
  </si>
  <si>
    <t>0.13150</t>
  </si>
  <si>
    <t>0.09388</t>
  </si>
  <si>
    <t>0.12010</t>
  </si>
  <si>
    <t>0.13542</t>
  </si>
  <si>
    <t>0.12735</t>
  </si>
  <si>
    <t>0.17232</t>
  </si>
  <si>
    <t>0.03454</t>
  </si>
  <si>
    <t>0.23156</t>
  </si>
  <si>
    <t>0.17007</t>
  </si>
  <si>
    <t>0.24636</t>
  </si>
  <si>
    <t>0.49373</t>
  </si>
  <si>
    <t>0.15615</t>
  </si>
  <si>
    <t>0.21277</t>
  </si>
  <si>
    <t>0.12647</t>
  </si>
  <si>
    <t>0.19202</t>
  </si>
  <si>
    <t>0.19404</t>
  </si>
  <si>
    <t>0.84543</t>
  </si>
  <si>
    <t>0.04000</t>
  </si>
  <si>
    <t>0.15432</t>
  </si>
  <si>
    <t>0.09882</t>
  </si>
  <si>
    <t>0.03109</t>
  </si>
  <si>
    <t>0.02665</t>
  </si>
  <si>
    <t>0.06440</t>
  </si>
  <si>
    <t>0.21437</t>
  </si>
  <si>
    <t>0.14905</t>
  </si>
  <si>
    <t>0.35712</t>
  </si>
  <si>
    <t>0.05600</t>
  </si>
  <si>
    <t>0.08316</t>
  </si>
  <si>
    <t>0.02282</t>
  </si>
  <si>
    <t>0.03525</t>
  </si>
  <si>
    <t>0.03036</t>
  </si>
  <si>
    <t>0.05596</t>
  </si>
  <si>
    <t>0.06390</t>
  </si>
  <si>
    <t>0.03819</t>
  </si>
  <si>
    <t>0.09076</t>
  </si>
  <si>
    <t>0.03396</t>
  </si>
  <si>
    <t>0.04748</t>
  </si>
  <si>
    <t>0.19255</t>
  </si>
  <si>
    <t>0.03792</t>
  </si>
  <si>
    <t>0.14338</t>
  </si>
  <si>
    <t>0.04604</t>
  </si>
  <si>
    <t>0.12621</t>
  </si>
  <si>
    <t>0.14258</t>
  </si>
  <si>
    <t>0.53809</t>
  </si>
  <si>
    <t>0.07889</t>
  </si>
  <si>
    <t>0.22205</t>
  </si>
  <si>
    <t>0.20555</t>
  </si>
  <si>
    <t>0.20040</t>
  </si>
  <si>
    <t>0.29005</t>
  </si>
  <si>
    <t>0.27972</t>
  </si>
  <si>
    <t>0.30080</t>
  </si>
  <si>
    <t>0.44011</t>
  </si>
  <si>
    <t>0.17742</t>
  </si>
  <si>
    <t>0.39797</t>
  </si>
  <si>
    <t>0.26968</t>
  </si>
  <si>
    <t>0.17749</t>
  </si>
  <si>
    <t>0.26152</t>
  </si>
  <si>
    <t>0.28545</t>
  </si>
  <si>
    <t>0.24740</t>
  </si>
  <si>
    <t>0.24372</t>
  </si>
  <si>
    <t>0.28194</t>
  </si>
  <si>
    <t>0.23989</t>
  </si>
  <si>
    <t>0.35627</t>
  </si>
  <si>
    <t>0.28988</t>
  </si>
  <si>
    <t>0.33792</t>
  </si>
  <si>
    <t>0.53751</t>
  </si>
  <si>
    <t>0.28790</t>
  </si>
  <si>
    <t>0.15871</t>
  </si>
  <si>
    <t>0.22862</t>
  </si>
  <si>
    <t>0.17618</t>
  </si>
  <si>
    <t>0.15068</t>
  </si>
  <si>
    <t>0.56430</t>
  </si>
  <si>
    <t>0.39556</t>
  </si>
  <si>
    <t>0.29642</t>
  </si>
  <si>
    <t>-0.01957</t>
  </si>
  <si>
    <t>0.01187</t>
  </si>
  <si>
    <t>-0.00633</t>
  </si>
  <si>
    <t>-0.00924</t>
  </si>
  <si>
    <t>-0.00035</t>
  </si>
  <si>
    <t>0.13645</t>
  </si>
  <si>
    <t>0.08115</t>
  </si>
  <si>
    <t>0.20918</t>
  </si>
  <si>
    <t>-0.01214</t>
  </si>
  <si>
    <t>0.00474</t>
  </si>
  <si>
    <t>-0.01115</t>
  </si>
  <si>
    <t>-0.04758</t>
  </si>
  <si>
    <t>-0.01746</t>
  </si>
  <si>
    <t>-0.02251</t>
  </si>
  <si>
    <t>-0.02915</t>
  </si>
  <si>
    <t>0.00166</t>
  </si>
  <si>
    <t>0.09208</t>
  </si>
  <si>
    <t>-0.00328</t>
  </si>
  <si>
    <t>0.05741</t>
  </si>
  <si>
    <t>0.31494</t>
  </si>
  <si>
    <t>-0.00497</t>
  </si>
  <si>
    <t>0.07708</t>
  </si>
  <si>
    <t>-0.03020</t>
  </si>
  <si>
    <t>0.05211</t>
  </si>
  <si>
    <t>0.07012</t>
  </si>
  <si>
    <t>0.73554</t>
  </si>
  <si>
    <t>0.11043</t>
  </si>
  <si>
    <t>0.01267</t>
  </si>
  <si>
    <t>0.26556</t>
  </si>
  <si>
    <t>0.03158</t>
  </si>
  <si>
    <t>0.12000</t>
  </si>
  <si>
    <t>0.07398</t>
  </si>
  <si>
    <t>0.03319</t>
  </si>
  <si>
    <t>0.02864</t>
  </si>
  <si>
    <t>0.06541</t>
  </si>
  <si>
    <t>0.17300</t>
  </si>
  <si>
    <t>0.12496</t>
  </si>
  <si>
    <t>0.31565</t>
  </si>
  <si>
    <t>0.05238</t>
  </si>
  <si>
    <t>0.06433</t>
  </si>
  <si>
    <t>0.03096</t>
  </si>
  <si>
    <t>0.01404</t>
  </si>
  <si>
    <t>0.03488</t>
  </si>
  <si>
    <t>0.04530</t>
  </si>
  <si>
    <t>0.05172</t>
  </si>
  <si>
    <t>0.01262</t>
  </si>
  <si>
    <t>0.10268</t>
  </si>
  <si>
    <t>0.04651</t>
  </si>
  <si>
    <t>0.07204</t>
  </si>
  <si>
    <t>0.26725</t>
  </si>
  <si>
    <t>0.04326</t>
  </si>
  <si>
    <t>0.12104</t>
  </si>
  <si>
    <t>0.03734</t>
  </si>
  <si>
    <t>0.10183</t>
  </si>
  <si>
    <t>0.11753</t>
  </si>
  <si>
    <t>0.53132</t>
  </si>
  <si>
    <t>0.03688</t>
  </si>
  <si>
    <t>0.00980</t>
  </si>
  <si>
    <t>0.26705</t>
  </si>
  <si>
    <t>-0.01120</t>
  </si>
  <si>
    <t>0.03603</t>
  </si>
  <si>
    <t>0.16505</t>
  </si>
  <si>
    <t>0.10783</t>
  </si>
  <si>
    <t>0.01890</t>
  </si>
  <si>
    <t>0.01712</t>
  </si>
  <si>
    <t>0.02711</t>
  </si>
  <si>
    <t>0.22931</t>
  </si>
  <si>
    <t>0.17238</t>
  </si>
  <si>
    <t>0.39585</t>
  </si>
  <si>
    <t>0.07485</t>
  </si>
  <si>
    <t>0.09326</t>
  </si>
  <si>
    <t>0.04304</t>
  </si>
  <si>
    <t>0.03108</t>
  </si>
  <si>
    <t>0.01174</t>
  </si>
  <si>
    <t>0.04276</t>
  </si>
  <si>
    <t>0.02156</t>
  </si>
  <si>
    <t>0.08351</t>
  </si>
  <si>
    <t>0.06725</t>
  </si>
  <si>
    <t>0.00032</t>
  </si>
  <si>
    <t>0.00636</t>
  </si>
  <si>
    <t>0.06918</t>
  </si>
  <si>
    <t>0.00808</t>
  </si>
  <si>
    <t>0.15076</t>
  </si>
  <si>
    <t>0.03209</t>
  </si>
  <si>
    <t>0.12616</t>
  </si>
  <si>
    <t>0.16580</t>
  </si>
  <si>
    <t>0.49398</t>
  </si>
  <si>
    <t>0.16940</t>
  </si>
  <si>
    <t>0.03113</t>
  </si>
  <si>
    <t>0.29300</t>
  </si>
  <si>
    <t>0.01322</t>
  </si>
  <si>
    <t>0.04928</t>
  </si>
  <si>
    <t>0.04623</t>
  </si>
  <si>
    <t>0.14782</t>
  </si>
  <si>
    <t>0.09881</t>
  </si>
  <si>
    <t>0.04224</t>
  </si>
  <si>
    <t>0.03974</t>
  </si>
  <si>
    <t>0.06621</t>
  </si>
  <si>
    <t>0.25525</t>
  </si>
  <si>
    <t>0.14214</t>
  </si>
  <si>
    <t>0.33810</t>
  </si>
  <si>
    <t>0.04599</t>
  </si>
  <si>
    <t>0.06479</t>
  </si>
  <si>
    <t>0.02690</t>
  </si>
  <si>
    <t>0.04502</t>
  </si>
  <si>
    <t>0.02267</t>
  </si>
  <si>
    <t>0.05688</t>
  </si>
  <si>
    <t>0.05558</t>
  </si>
  <si>
    <t>0.07651</t>
  </si>
  <si>
    <t>0.07698</t>
  </si>
  <si>
    <t>0.02472</t>
  </si>
  <si>
    <t>0.03026</t>
  </si>
  <si>
    <t>0.16071</t>
  </si>
  <si>
    <t>0.03663</t>
  </si>
  <si>
    <t>0.13185</t>
  </si>
  <si>
    <t>0.04106</t>
  </si>
  <si>
    <t>0.11788</t>
  </si>
  <si>
    <t>0.13416</t>
  </si>
  <si>
    <t>0.59914</t>
  </si>
  <si>
    <t>0.17155</t>
  </si>
  <si>
    <t>0.02279</t>
  </si>
  <si>
    <t>0.29844</t>
  </si>
  <si>
    <t>0.02881</t>
  </si>
  <si>
    <t>0.04737</t>
  </si>
  <si>
    <t>0.02619</t>
  </si>
  <si>
    <t>0.05155</t>
  </si>
  <si>
    <t>0.06953</t>
  </si>
  <si>
    <t>0.06797</t>
  </si>
  <si>
    <t>0.06942</t>
  </si>
  <si>
    <t>0.05456</t>
  </si>
  <si>
    <t>0.19417</t>
  </si>
  <si>
    <t>0.07958</t>
  </si>
  <si>
    <t>0.24077</t>
  </si>
  <si>
    <t>0.07953</t>
  </si>
  <si>
    <t>0.01102</t>
  </si>
  <si>
    <t>0.07833</t>
  </si>
  <si>
    <t>0.05879</t>
  </si>
  <si>
    <t>0.07227</t>
  </si>
  <si>
    <t>0.03737</t>
  </si>
  <si>
    <t>0.04072</t>
  </si>
  <si>
    <t>0.07951</t>
  </si>
  <si>
    <t>0.12758</t>
  </si>
  <si>
    <t>0.06103</t>
  </si>
  <si>
    <t>0.08878</t>
  </si>
  <si>
    <t>0.31706</t>
  </si>
  <si>
    <t>0.05754</t>
  </si>
  <si>
    <t>0.07693</t>
  </si>
  <si>
    <t>0.04139</t>
  </si>
  <si>
    <t>0.05380</t>
  </si>
  <si>
    <t>0.07295</t>
  </si>
  <si>
    <t>0.40274</t>
  </si>
  <si>
    <t>0.13929</t>
  </si>
  <si>
    <t>0.10699</t>
  </si>
  <si>
    <t>0.20603</t>
  </si>
  <si>
    <t>0.01893</t>
  </si>
  <si>
    <t>0.08479</t>
  </si>
  <si>
    <t>0.11414</t>
  </si>
  <si>
    <t>0.08910</t>
  </si>
  <si>
    <t>0.02249</t>
  </si>
  <si>
    <t>0.11607</t>
  </si>
  <si>
    <t>0.07224</t>
  </si>
  <si>
    <t>0.01663</t>
  </si>
  <si>
    <t>0.01561</t>
  </si>
  <si>
    <t>0.02287</t>
  </si>
  <si>
    <t>0.19008</t>
  </si>
  <si>
    <t>0.12835</t>
  </si>
  <si>
    <t>0.32939</t>
  </si>
  <si>
    <t>0.03504</t>
  </si>
  <si>
    <t>0.05668</t>
  </si>
  <si>
    <t>0.02572</t>
  </si>
  <si>
    <t>0.00906</t>
  </si>
  <si>
    <t>0.01056</t>
  </si>
  <si>
    <t>0.01720</t>
  </si>
  <si>
    <t>0.00671</t>
  </si>
  <si>
    <t>0.05401</t>
  </si>
  <si>
    <t>0.08069</t>
  </si>
  <si>
    <t>0.00914</t>
  </si>
  <si>
    <t>0.03445</t>
  </si>
  <si>
    <t>0.17520</t>
  </si>
  <si>
    <t>0.00949</t>
  </si>
  <si>
    <t>0.11614</t>
  </si>
  <si>
    <t>0.01300</t>
  </si>
  <si>
    <t>0.09723</t>
  </si>
  <si>
    <t>0.11830</t>
  </si>
  <si>
    <t>0.47631</t>
  </si>
  <si>
    <t>0.11772</t>
  </si>
  <si>
    <t>0.02598</t>
  </si>
  <si>
    <t>0.25705</t>
  </si>
  <si>
    <t>-0.03502</t>
  </si>
  <si>
    <t>0.02077</t>
  </si>
  <si>
    <t>0.01811</t>
  </si>
  <si>
    <t>0.03060</t>
  </si>
  <si>
    <t>0.07222</t>
  </si>
  <si>
    <t>0.22597</t>
  </si>
  <si>
    <t>0.19133</t>
  </si>
  <si>
    <t>0.19426</t>
  </si>
  <si>
    <t>0.29827</t>
  </si>
  <si>
    <t>0.28841</t>
  </si>
  <si>
    <t>0.30239</t>
  </si>
  <si>
    <t>0.43714</t>
  </si>
  <si>
    <t>0.16456</t>
  </si>
  <si>
    <t>0.38666</t>
  </si>
  <si>
    <t>0.27705</t>
  </si>
  <si>
    <t>0.17015</t>
  </si>
  <si>
    <t>0.27083</t>
  </si>
  <si>
    <t>0.28297</t>
  </si>
  <si>
    <t>0.25328</t>
  </si>
  <si>
    <t>0.24670</t>
  </si>
  <si>
    <t>0.27695</t>
  </si>
  <si>
    <t>0.23268</t>
  </si>
  <si>
    <t>0.35259</t>
  </si>
  <si>
    <t>0.29449</t>
  </si>
  <si>
    <t>0.33702</t>
  </si>
  <si>
    <t>0.53488</t>
  </si>
  <si>
    <t>0.29040</t>
  </si>
  <si>
    <t>0.13731</t>
  </si>
  <si>
    <t>0.22985</t>
  </si>
  <si>
    <t>0.14546</t>
  </si>
  <si>
    <t>0.13021</t>
  </si>
  <si>
    <t>0.40195</t>
  </si>
  <si>
    <t>0.39373</t>
  </si>
  <si>
    <t>0.30227</t>
  </si>
  <si>
    <t>0.05135</t>
  </si>
  <si>
    <t>0.26369</t>
  </si>
  <si>
    <t>0.26976</t>
  </si>
  <si>
    <t>0.29794</t>
  </si>
  <si>
    <t>0.30099</t>
  </si>
  <si>
    <t>0.20269</t>
  </si>
  <si>
    <t>0.26066</t>
  </si>
  <si>
    <t>0.01585</t>
  </si>
  <si>
    <t>0.10739</t>
  </si>
  <si>
    <t>0.06143</t>
  </si>
  <si>
    <t>0.01878</t>
  </si>
  <si>
    <t>0.01600</t>
  </si>
  <si>
    <t>0.02070</t>
  </si>
  <si>
    <t>0.20545</t>
  </si>
  <si>
    <t>0.14007</t>
  </si>
  <si>
    <t>0.33339</t>
  </si>
  <si>
    <t>0.01245</t>
  </si>
  <si>
    <t>0.06229</t>
  </si>
  <si>
    <t>0.02199</t>
  </si>
  <si>
    <t>0.03443</t>
  </si>
  <si>
    <t>0.02599</t>
  </si>
  <si>
    <t>0.02430</t>
  </si>
  <si>
    <t>0.02771</t>
  </si>
  <si>
    <t>0.07618</t>
  </si>
  <si>
    <t>0.10920</t>
  </si>
  <si>
    <t>0.02014</t>
  </si>
  <si>
    <t>0.05484</t>
  </si>
  <si>
    <t>0.27672</t>
  </si>
  <si>
    <t>0.03324</t>
  </si>
  <si>
    <t>0.12984</t>
  </si>
  <si>
    <t>0.03015</t>
  </si>
  <si>
    <t>0.11174</t>
  </si>
  <si>
    <t>0.12594</t>
  </si>
  <si>
    <t>0.61622</t>
  </si>
  <si>
    <t>0.17948</t>
  </si>
  <si>
    <t>0.05120</t>
  </si>
  <si>
    <t>0.29749</t>
  </si>
  <si>
    <t>-0.01224</t>
  </si>
  <si>
    <t>0.04840</t>
  </si>
  <si>
    <t>0.03640</t>
  </si>
  <si>
    <t>0.05346</t>
  </si>
  <si>
    <t>0.07251</t>
  </si>
  <si>
    <t>0.01580</t>
  </si>
  <si>
    <t>0.30401</t>
  </si>
  <si>
    <t>0.03244</t>
  </si>
  <si>
    <t>0.11739</t>
  </si>
  <si>
    <t>0.07719</t>
  </si>
  <si>
    <t>0.02289</t>
  </si>
  <si>
    <t>0.03766</t>
  </si>
  <si>
    <t>0.05803</t>
  </si>
  <si>
    <t>0.13873</t>
  </si>
  <si>
    <t>0.20454</t>
  </si>
  <si>
    <t>0.02221</t>
  </si>
  <si>
    <t>0.07840</t>
  </si>
  <si>
    <t>-0.00260</t>
  </si>
  <si>
    <t>0.00367</t>
  </si>
  <si>
    <t>0.04065</t>
  </si>
  <si>
    <t>0.05108</t>
  </si>
  <si>
    <t>0.04454</t>
  </si>
  <si>
    <t>0.03084</t>
  </si>
  <si>
    <t>0.03246</t>
  </si>
  <si>
    <t>0.02582</t>
  </si>
  <si>
    <t>0.27347</t>
  </si>
  <si>
    <t>0.04084</t>
  </si>
  <si>
    <t>0.13549</t>
  </si>
  <si>
    <t>0.04324</t>
  </si>
  <si>
    <t>0.10526</t>
  </si>
  <si>
    <t>0.14177</t>
  </si>
  <si>
    <t>0.52186</t>
  </si>
  <si>
    <t>0.07823</t>
  </si>
  <si>
    <t>0.03160</t>
  </si>
  <si>
    <t>0.26747</t>
  </si>
  <si>
    <t>-0.01997</t>
  </si>
  <si>
    <t>0.02668</t>
  </si>
  <si>
    <t>0.04838</t>
  </si>
  <si>
    <t>0.04888</t>
  </si>
  <si>
    <t>0.09188</t>
  </si>
  <si>
    <t>0.03030</t>
  </si>
  <si>
    <t>0.27161</t>
  </si>
  <si>
    <t>0.02740</t>
  </si>
  <si>
    <t>0.24928</t>
  </si>
  <si>
    <t>0.16035</t>
  </si>
  <si>
    <t>0.19072</t>
  </si>
  <si>
    <t>0.32451</t>
  </si>
  <si>
    <t>0.31847</t>
  </si>
  <si>
    <t>0.31326</t>
  </si>
  <si>
    <t>0.45338</t>
  </si>
  <si>
    <t>0.06664</t>
  </si>
  <si>
    <t>0.31569</t>
  </si>
  <si>
    <t>0.29892</t>
  </si>
  <si>
    <t>0.17819</t>
  </si>
  <si>
    <t>0.31363</t>
  </si>
  <si>
    <t>0.30253</t>
  </si>
  <si>
    <t>0.29145</t>
  </si>
  <si>
    <t>0.26665</t>
  </si>
  <si>
    <t>0.29341</t>
  </si>
  <si>
    <t>0.24790</t>
  </si>
  <si>
    <t>0.37262</t>
  </si>
  <si>
    <t>0.31230</t>
  </si>
  <si>
    <t>0.34852</t>
  </si>
  <si>
    <t>0.53184</t>
  </si>
  <si>
    <t>0.08349</t>
  </si>
  <si>
    <t>0.25662</t>
  </si>
  <si>
    <t>0.12464</t>
  </si>
  <si>
    <t>0.10450</t>
  </si>
  <si>
    <t>0.38821</t>
  </si>
  <si>
    <t>0.39811</t>
  </si>
  <si>
    <t>0.33399</t>
  </si>
  <si>
    <t>0.28934</t>
  </si>
  <si>
    <t>0.28235</t>
  </si>
  <si>
    <t>0.30812</t>
  </si>
  <si>
    <t>0.33634</t>
  </si>
  <si>
    <t>0.32877</t>
  </si>
  <si>
    <t>0.21374</t>
  </si>
  <si>
    <t>0.29486</t>
  </si>
  <si>
    <t>0.25783</t>
  </si>
  <si>
    <t>0.31846</t>
  </si>
  <si>
    <t>0.31429</t>
  </si>
  <si>
    <t>0.22721</t>
  </si>
  <si>
    <t>0.14468</t>
  </si>
  <si>
    <t>0.17145</t>
  </si>
  <si>
    <t>0.29696</t>
  </si>
  <si>
    <t>0.29171</t>
  </si>
  <si>
    <t>0.28489</t>
  </si>
  <si>
    <t>0.41773</t>
  </si>
  <si>
    <t>0.05205</t>
  </si>
  <si>
    <t>0.29933</t>
  </si>
  <si>
    <t>0.27798</t>
  </si>
  <si>
    <t>0.16836</t>
  </si>
  <si>
    <t>0.29039</t>
  </si>
  <si>
    <t>0.27201</t>
  </si>
  <si>
    <t>0.27265</t>
  </si>
  <si>
    <t>0.24863</t>
  </si>
  <si>
    <t>0.26955</t>
  </si>
  <si>
    <t>0.22764</t>
  </si>
  <si>
    <t>0.33909</t>
  </si>
  <si>
    <t>0.28409</t>
  </si>
  <si>
    <t>0.31458</t>
  </si>
  <si>
    <t>0.49677</t>
  </si>
  <si>
    <t>0.28959</t>
  </si>
  <si>
    <t>0.06861</t>
  </si>
  <si>
    <t>0.23918</t>
  </si>
  <si>
    <t>0.11071</t>
  </si>
  <si>
    <t>0.10274</t>
  </si>
  <si>
    <t>0.38209</t>
  </si>
  <si>
    <t>0.37052</t>
  </si>
  <si>
    <t>0.30923</t>
  </si>
  <si>
    <t>0.25086</t>
  </si>
  <si>
    <t>0.25419</t>
  </si>
  <si>
    <t>0.28529</t>
  </si>
  <si>
    <t>0.31627</t>
  </si>
  <si>
    <t>0.30153</t>
  </si>
  <si>
    <t>0.20360</t>
  </si>
  <si>
    <t>0.27578</t>
  </si>
  <si>
    <t>0.23165</t>
  </si>
  <si>
    <t>0.29026</t>
  </si>
  <si>
    <t>0.28976</t>
  </si>
  <si>
    <t>0.01507</t>
  </si>
  <si>
    <t>0.13771</t>
  </si>
  <si>
    <t>0.08810</t>
  </si>
  <si>
    <t>0.02458</t>
  </si>
  <si>
    <t>0.02262</t>
  </si>
  <si>
    <t>0.04311</t>
  </si>
  <si>
    <t>0.21430</t>
  </si>
  <si>
    <t>0.14364</t>
  </si>
  <si>
    <t>0.36455</t>
  </si>
  <si>
    <t>0.06260</t>
  </si>
  <si>
    <t>0.07248</t>
  </si>
  <si>
    <t>0.03839</t>
  </si>
  <si>
    <t>0.02182</t>
  </si>
  <si>
    <t>0.01451</t>
  </si>
  <si>
    <t>0.03998</t>
  </si>
  <si>
    <t>0.02725</t>
  </si>
  <si>
    <t>0.05728</t>
  </si>
  <si>
    <t>0.06846</t>
  </si>
  <si>
    <t>0.00984</t>
  </si>
  <si>
    <t>0.02826</t>
  </si>
  <si>
    <t>0.11052</t>
  </si>
  <si>
    <t>0.01318</t>
  </si>
  <si>
    <t>0.12649</t>
  </si>
  <si>
    <t>0.02362</t>
  </si>
  <si>
    <t>0.10744</t>
  </si>
  <si>
    <t>0.13034</t>
  </si>
  <si>
    <t>0.47982</t>
  </si>
  <si>
    <t>0.14022</t>
  </si>
  <si>
    <t>0.02501</t>
  </si>
  <si>
    <t>0.26829</t>
  </si>
  <si>
    <t>-0.01065</t>
  </si>
  <si>
    <t>0.02754</t>
  </si>
  <si>
    <t>0.01414</t>
  </si>
  <si>
    <t>0.02959</t>
  </si>
  <si>
    <t>0.09662</t>
  </si>
  <si>
    <t>0.01341</t>
  </si>
  <si>
    <t>0.27418</t>
  </si>
  <si>
    <t>0.03962</t>
  </si>
  <si>
    <t>0.30771</t>
  </si>
  <si>
    <t>0.28761</t>
  </si>
  <si>
    <t>0.01474</t>
  </si>
  <si>
    <t>0.10498</t>
  </si>
  <si>
    <t>0.06241</t>
  </si>
  <si>
    <t>0.00950</t>
  </si>
  <si>
    <t>0.00842</t>
  </si>
  <si>
    <t>0.02438</t>
  </si>
  <si>
    <t>0.17753</t>
  </si>
  <si>
    <t>0.11532</t>
  </si>
  <si>
    <t>0.31176</t>
  </si>
  <si>
    <t>0.02770</t>
  </si>
  <si>
    <t>0.04661</t>
  </si>
  <si>
    <t>0.01705</t>
  </si>
  <si>
    <t>0.00625</t>
  </si>
  <si>
    <t>0.00990</t>
  </si>
  <si>
    <t>0.01943</t>
  </si>
  <si>
    <t>0.01544</t>
  </si>
  <si>
    <t>0.04021</t>
  </si>
  <si>
    <t>0.07520</t>
  </si>
  <si>
    <t>0.00646</t>
  </si>
  <si>
    <t>0.02514</t>
  </si>
  <si>
    <t>0.17548</t>
  </si>
  <si>
    <t>0.01422</t>
  </si>
  <si>
    <t>0.10597</t>
  </si>
  <si>
    <t>0.01523</t>
  </si>
  <si>
    <t>0.08507</t>
  </si>
  <si>
    <t>0.10955</t>
  </si>
  <si>
    <t>0.46718</t>
  </si>
  <si>
    <t>0.10433</t>
  </si>
  <si>
    <t>0.01503</t>
  </si>
  <si>
    <t>0.24514</t>
  </si>
  <si>
    <t>-0.02443</t>
  </si>
  <si>
    <t>0.01662</t>
  </si>
  <si>
    <t>0.01627</t>
  </si>
  <si>
    <t>0.01930</t>
  </si>
  <si>
    <t>0.00431</t>
  </si>
  <si>
    <t>0.25016</t>
  </si>
  <si>
    <t>0.01286</t>
  </si>
  <si>
    <t>0.28175</t>
  </si>
  <si>
    <t>0.26180</t>
  </si>
  <si>
    <t>0.01290</t>
  </si>
  <si>
    <t>0.01871</t>
  </si>
  <si>
    <t>0.11106</t>
  </si>
  <si>
    <t>0.06581</t>
  </si>
  <si>
    <t>0.01661</t>
  </si>
  <si>
    <t>0.03163</t>
  </si>
  <si>
    <t>0.21577</t>
  </si>
  <si>
    <t>0.12198</t>
  </si>
  <si>
    <t>0.33757</t>
  </si>
  <si>
    <t>0.04177</t>
  </si>
  <si>
    <t>0.05356</t>
  </si>
  <si>
    <t>0.02702</t>
  </si>
  <si>
    <t>0.00937</t>
  </si>
  <si>
    <t>0.02465</t>
  </si>
  <si>
    <t>0.01261</t>
  </si>
  <si>
    <t>0.05033</t>
  </si>
  <si>
    <t>0.07323</t>
  </si>
  <si>
    <t>0.00387</t>
  </si>
  <si>
    <t>0.03022</t>
  </si>
  <si>
    <t>0.15642</t>
  </si>
  <si>
    <t>0.00758</t>
  </si>
  <si>
    <t>0.10829</t>
  </si>
  <si>
    <t>0.01399</t>
  </si>
  <si>
    <t>0.09111</t>
  </si>
  <si>
    <t>0.11028</t>
  </si>
  <si>
    <t>0.50988</t>
  </si>
  <si>
    <t>0.13305</t>
  </si>
  <si>
    <t>0.02283</t>
  </si>
  <si>
    <t>0.26546</t>
  </si>
  <si>
    <t>-0.02827</t>
  </si>
  <si>
    <t>0.02143</t>
  </si>
  <si>
    <t>0.01186</t>
  </si>
  <si>
    <t>0.02534</t>
  </si>
  <si>
    <t>0.07508</t>
  </si>
  <si>
    <t>-0.00031</t>
  </si>
  <si>
    <t>0.26776</t>
  </si>
  <si>
    <t>0.01937</t>
  </si>
  <si>
    <t>0.03230</t>
  </si>
  <si>
    <t>0.29676</t>
  </si>
  <si>
    <t>0.27410</t>
  </si>
  <si>
    <t>0.00745</t>
  </si>
  <si>
    <t>0.00522</t>
  </si>
  <si>
    <t>0.17496</t>
  </si>
  <si>
    <t>0.16634</t>
  </si>
  <si>
    <t>0.15928</t>
  </si>
  <si>
    <t>0.24905</t>
  </si>
  <si>
    <t>0.23803</t>
  </si>
  <si>
    <t>0.26456</t>
  </si>
  <si>
    <t>0.46012</t>
  </si>
  <si>
    <t>0.16293</t>
  </si>
  <si>
    <t>0.43396</t>
  </si>
  <si>
    <t>0.22313</t>
  </si>
  <si>
    <t>0.12957</t>
  </si>
  <si>
    <t>0.22757</t>
  </si>
  <si>
    <t>0.26631</t>
  </si>
  <si>
    <t>0.19722</t>
  </si>
  <si>
    <t>0.19250</t>
  </si>
  <si>
    <t>0.23326</t>
  </si>
  <si>
    <t>0.20877</t>
  </si>
  <si>
    <t>0.36808</t>
  </si>
  <si>
    <t>0.25368</t>
  </si>
  <si>
    <t>0.33586</t>
  </si>
  <si>
    <t>0.50584</t>
  </si>
  <si>
    <t>0.24701</t>
  </si>
  <si>
    <t>0.15012</t>
  </si>
  <si>
    <t>0.17880</t>
  </si>
  <si>
    <t>0.16188</t>
  </si>
  <si>
    <t>0.12554</t>
  </si>
  <si>
    <t>0.65132</t>
  </si>
  <si>
    <t>0.41758</t>
  </si>
  <si>
    <t>0.25906</t>
  </si>
  <si>
    <t>0.34136</t>
  </si>
  <si>
    <t>0.23600</t>
  </si>
  <si>
    <t>0.23884</t>
  </si>
  <si>
    <t>0.24109</t>
  </si>
  <si>
    <t>0.26688</t>
  </si>
  <si>
    <t>0.15026</t>
  </si>
  <si>
    <t>0.20912</t>
  </si>
  <si>
    <t>0.31782</t>
  </si>
  <si>
    <t>0.25972</t>
  </si>
  <si>
    <t>0.23465</t>
  </si>
  <si>
    <t>0.27661</t>
  </si>
  <si>
    <t>0.26188</t>
  </si>
  <si>
    <t>0.21987</t>
  </si>
  <si>
    <t>0.19763</t>
  </si>
  <si>
    <t>0.22281</t>
  </si>
  <si>
    <t>0.04685</t>
  </si>
  <si>
    <t>0.14305</t>
  </si>
  <si>
    <t>0.09919</t>
  </si>
  <si>
    <t>0.03859</t>
  </si>
  <si>
    <t>0.03853</t>
  </si>
  <si>
    <t>0.01654</t>
  </si>
  <si>
    <t>0.17216</t>
  </si>
  <si>
    <t>0.15352</t>
  </si>
  <si>
    <t>0.34338</t>
  </si>
  <si>
    <t>0.07149</t>
  </si>
  <si>
    <t>0.07431</t>
  </si>
  <si>
    <t>0.06532</t>
  </si>
  <si>
    <t>0.03762</t>
  </si>
  <si>
    <t>0.03057</t>
  </si>
  <si>
    <t>0.01317</t>
  </si>
  <si>
    <t>0.10121</t>
  </si>
  <si>
    <t>0.13979</t>
  </si>
  <si>
    <t>0.04541</t>
  </si>
  <si>
    <t>0.07215</t>
  </si>
  <si>
    <t>0.29899</t>
  </si>
  <si>
    <t>0.04933</t>
  </si>
  <si>
    <t>0.14221</t>
  </si>
  <si>
    <t>0.03811</t>
  </si>
  <si>
    <t>0.12117</t>
  </si>
  <si>
    <t>0.13717</t>
  </si>
  <si>
    <t>0.51808</t>
  </si>
  <si>
    <t>0.19156</t>
  </si>
  <si>
    <t>0.09531</t>
  </si>
  <si>
    <t>0.29027</t>
  </si>
  <si>
    <t>0.01183</t>
  </si>
  <si>
    <t>0.09079</t>
  </si>
  <si>
    <t>0.06065</t>
  </si>
  <si>
    <t>0.09344</t>
  </si>
  <si>
    <t>0.07440</t>
  </si>
  <si>
    <t>0.05145</t>
  </si>
  <si>
    <t>0.29252</t>
  </si>
  <si>
    <t>0.05254</t>
  </si>
  <si>
    <t>0.31389</t>
  </si>
  <si>
    <t>0.29138</t>
  </si>
  <si>
    <t>0.07344</t>
  </si>
  <si>
    <t>0.04459</t>
  </si>
  <si>
    <t>0.06406</t>
  </si>
  <si>
    <t>0.23003</t>
  </si>
  <si>
    <t>0.07691</t>
  </si>
  <si>
    <t>0.19180</t>
  </si>
  <si>
    <t>0.14415</t>
  </si>
  <si>
    <t>0.05325</t>
  </si>
  <si>
    <t>0.05745</t>
  </si>
  <si>
    <t>0.05660</t>
  </si>
  <si>
    <t>0.06927</t>
  </si>
  <si>
    <t>0.20359</t>
  </si>
  <si>
    <t>0.18169</t>
  </si>
  <si>
    <t>0.03143</t>
  </si>
  <si>
    <t>0.12171</t>
  </si>
  <si>
    <t>-0.01974</t>
  </si>
  <si>
    <t>0.08903</t>
  </si>
  <si>
    <t>0.08481</t>
  </si>
  <si>
    <t>0.08415</t>
  </si>
  <si>
    <t>0.08568</t>
  </si>
  <si>
    <t>0.11068</t>
  </si>
  <si>
    <t>0.06782</t>
  </si>
  <si>
    <t>0.08273</t>
  </si>
  <si>
    <t>0.09032</t>
  </si>
  <si>
    <t>0.38746</t>
  </si>
  <si>
    <t>0.08590</t>
  </si>
  <si>
    <t>0.20174</t>
  </si>
  <si>
    <t>0.09074</t>
  </si>
  <si>
    <t>0.17290</t>
  </si>
  <si>
    <t>0.20087</t>
  </si>
  <si>
    <t>0.76175</t>
  </si>
  <si>
    <t>0.08505</t>
  </si>
  <si>
    <t>0.38100</t>
  </si>
  <si>
    <t>0.05382</t>
  </si>
  <si>
    <t>0.09669</t>
  </si>
  <si>
    <t>0.10385</t>
  </si>
  <si>
    <t>0.11638</t>
  </si>
  <si>
    <t>0.07036</t>
  </si>
  <si>
    <t>0.38009</t>
  </si>
  <si>
    <t>0.06201</t>
  </si>
  <si>
    <t>-0.00030</t>
  </si>
  <si>
    <t>0.38780</t>
  </si>
  <si>
    <t>0.35638</t>
  </si>
  <si>
    <t>0.09902</t>
  </si>
  <si>
    <t>0.06265</t>
  </si>
  <si>
    <t>0.08990</t>
  </si>
  <si>
    <t>0.36849</t>
  </si>
  <si>
    <t>0.08458</t>
  </si>
  <si>
    <t>0.03190</t>
  </si>
  <si>
    <t>0.15281</t>
  </si>
  <si>
    <t>0.09680</t>
  </si>
  <si>
    <t>0.02364</t>
  </si>
  <si>
    <t>0.02125</t>
  </si>
  <si>
    <t>0.03675</t>
  </si>
  <si>
    <t>0.23272</t>
  </si>
  <si>
    <t>0.15709</t>
  </si>
  <si>
    <t>0.38099</t>
  </si>
  <si>
    <t>0.07228</t>
  </si>
  <si>
    <t>0.08152</t>
  </si>
  <si>
    <t>0.04258</t>
  </si>
  <si>
    <t>0.03877</t>
  </si>
  <si>
    <t>0.02150</t>
  </si>
  <si>
    <t>0.05646</t>
  </si>
  <si>
    <t>0.09225</t>
  </si>
  <si>
    <t>0.05700</t>
  </si>
  <si>
    <t>0.00175</t>
  </si>
  <si>
    <t>-0.00566</t>
  </si>
  <si>
    <t>0.10871</t>
  </si>
  <si>
    <t>0.01696</t>
  </si>
  <si>
    <t>0.13522</t>
  </si>
  <si>
    <t>0.03986</t>
  </si>
  <si>
    <t>0.11734</t>
  </si>
  <si>
    <t>0.13676</t>
  </si>
  <si>
    <t>0.53463</t>
  </si>
  <si>
    <t>0.20197</t>
  </si>
  <si>
    <t>0.04603</t>
  </si>
  <si>
    <t>0.29495</t>
  </si>
  <si>
    <t>0.02540</t>
  </si>
  <si>
    <t>0.06330</t>
  </si>
  <si>
    <t>0.01095</t>
  </si>
  <si>
    <t>0.03618</t>
  </si>
  <si>
    <t>0.10798</t>
  </si>
  <si>
    <t>0.02846</t>
  </si>
  <si>
    <t>0.30226</t>
  </si>
  <si>
    <t>0.03777</t>
  </si>
  <si>
    <t>0.04347</t>
  </si>
  <si>
    <t>0.32569</t>
  </si>
  <si>
    <t>0.29716</t>
  </si>
  <si>
    <t>0.02001</t>
  </si>
  <si>
    <t>0.02427</t>
  </si>
  <si>
    <t>0.01839</t>
  </si>
  <si>
    <t>0.25475</t>
  </si>
  <si>
    <t>0.07307</t>
  </si>
  <si>
    <t>0.09821</t>
  </si>
  <si>
    <t>0.02774</t>
  </si>
  <si>
    <t>0.13603</t>
  </si>
  <si>
    <t>0.08400</t>
  </si>
  <si>
    <t>0.02133</t>
  </si>
  <si>
    <t>0.01903</t>
  </si>
  <si>
    <t>0.05313</t>
  </si>
  <si>
    <t>0.19666</t>
  </si>
  <si>
    <t>0.13448</t>
  </si>
  <si>
    <t>0.30541</t>
  </si>
  <si>
    <t>0.02294</t>
  </si>
  <si>
    <t>0.06023</t>
  </si>
  <si>
    <t>0.00944</t>
  </si>
  <si>
    <t>0.02499</t>
  </si>
  <si>
    <t>0.02104</t>
  </si>
  <si>
    <t>0.04837</t>
  </si>
  <si>
    <t>0.04792</t>
  </si>
  <si>
    <t>0.05891</t>
  </si>
  <si>
    <t>0.06360</t>
  </si>
  <si>
    <t>0.01241</t>
  </si>
  <si>
    <t>0.02440</t>
  </si>
  <si>
    <t>0.21432</t>
  </si>
  <si>
    <t>0.04151</t>
  </si>
  <si>
    <t>0.12921</t>
  </si>
  <si>
    <t>0.03698</t>
  </si>
  <si>
    <t>0.11492</t>
  </si>
  <si>
    <t>0.12908</t>
  </si>
  <si>
    <t>0.70567</t>
  </si>
  <si>
    <t>0.17139</t>
  </si>
  <si>
    <t>0.01826</t>
  </si>
  <si>
    <t>0.31328</t>
  </si>
  <si>
    <t>0.01906</t>
  </si>
  <si>
    <t>0.03711</t>
  </si>
  <si>
    <t>0.01302</t>
  </si>
  <si>
    <t>0.07614</t>
  </si>
  <si>
    <t>0.02382</t>
  </si>
  <si>
    <t>0.31763</t>
  </si>
  <si>
    <t>0.02655</t>
  </si>
  <si>
    <t>0.00907</t>
  </si>
  <si>
    <t>0.32774</t>
  </si>
  <si>
    <t>0.29646</t>
  </si>
  <si>
    <t>0.02371</t>
  </si>
  <si>
    <t>0.00319</t>
  </si>
  <si>
    <t>0.02095</t>
  </si>
  <si>
    <t>0.29229</t>
  </si>
  <si>
    <t>0.06034</t>
  </si>
  <si>
    <t>0.07069</t>
  </si>
  <si>
    <t>0.02509</t>
  </si>
  <si>
    <t>0.07703</t>
  </si>
  <si>
    <t>0.19026</t>
  </si>
  <si>
    <t>0.13857</t>
  </si>
  <si>
    <t>0.06929</t>
  </si>
  <si>
    <t>0.06697</t>
  </si>
  <si>
    <t>0.08600</t>
  </si>
  <si>
    <t>0.25144</t>
  </si>
  <si>
    <t>0.18519</t>
  </si>
  <si>
    <t>0.39521</t>
  </si>
  <si>
    <t>0.11461</t>
  </si>
  <si>
    <t>0.10745</t>
  </si>
  <si>
    <t>0.08260</t>
  </si>
  <si>
    <t>0.07664</t>
  </si>
  <si>
    <t>0.05279</t>
  </si>
  <si>
    <t>0.09005</t>
  </si>
  <si>
    <t>0.07781</t>
  </si>
  <si>
    <t>0.11132</t>
  </si>
  <si>
    <t>0.09439</t>
  </si>
  <si>
    <t>0.05078</t>
  </si>
  <si>
    <t>0.02316</t>
  </si>
  <si>
    <t>0.12267</t>
  </si>
  <si>
    <t>0.05210</t>
  </si>
  <si>
    <t>0.16506</t>
  </si>
  <si>
    <t>0.07095</t>
  </si>
  <si>
    <t>0.14431</t>
  </si>
  <si>
    <t>0.16099</t>
  </si>
  <si>
    <t>0.51922</t>
  </si>
  <si>
    <t>0.20375</t>
  </si>
  <si>
    <t>0.07006</t>
  </si>
  <si>
    <t>0.31292</t>
  </si>
  <si>
    <t>0.06896</t>
  </si>
  <si>
    <t>0.08227</t>
  </si>
  <si>
    <t>0.04576</t>
  </si>
  <si>
    <t>0.06519</t>
  </si>
  <si>
    <t>0.13194</t>
  </si>
  <si>
    <t>0.06125</t>
  </si>
  <si>
    <t>0.31616</t>
  </si>
  <si>
    <t>0.09626</t>
  </si>
  <si>
    <t>0.08560</t>
  </si>
  <si>
    <t>0.34865</t>
  </si>
  <si>
    <t>0.32584</t>
  </si>
  <si>
    <t>0.04979</t>
  </si>
  <si>
    <t>0.05525</t>
  </si>
  <si>
    <t>0.05561</t>
  </si>
  <si>
    <t>0.27084</t>
  </si>
  <si>
    <t>0.12347</t>
  </si>
  <si>
    <t>0.13595</t>
  </si>
  <si>
    <t>0.04646</t>
  </si>
  <si>
    <t>0.06688</t>
  </si>
  <si>
    <t>0.00928</t>
  </si>
  <si>
    <t>0.09473</t>
  </si>
  <si>
    <t>0.05189</t>
  </si>
  <si>
    <t>0.01297</t>
  </si>
  <si>
    <t>0.01052</t>
  </si>
  <si>
    <t>0.03554</t>
  </si>
  <si>
    <t>0.15423</t>
  </si>
  <si>
    <t>0.11934</t>
  </si>
  <si>
    <t>0.23561</t>
  </si>
  <si>
    <t>-0.02124</t>
  </si>
  <si>
    <t>0.04614</t>
  </si>
  <si>
    <t>-0.01220</t>
  </si>
  <si>
    <t>0.01234</t>
  </si>
  <si>
    <t>0.01958</t>
  </si>
  <si>
    <t>0.02463</t>
  </si>
  <si>
    <t>0.09775</t>
  </si>
  <si>
    <t>0.02611</t>
  </si>
  <si>
    <t>0.06378</t>
  </si>
  <si>
    <t>0.33435</t>
  </si>
  <si>
    <t>0.04677</t>
  </si>
  <si>
    <t>0.11821</t>
  </si>
  <si>
    <t>0.02587</t>
  </si>
  <si>
    <t>0.10166</t>
  </si>
  <si>
    <t>0.11599</t>
  </si>
  <si>
    <t>0.76439</t>
  </si>
  <si>
    <t>0.12018</t>
  </si>
  <si>
    <t>0.00879</t>
  </si>
  <si>
    <t>0.30576</t>
  </si>
  <si>
    <t>-0.03665</t>
  </si>
  <si>
    <t>0.00473</t>
  </si>
  <si>
    <t>0.03513</t>
  </si>
  <si>
    <t>0.01959</t>
  </si>
  <si>
    <t>0.05613</t>
  </si>
  <si>
    <t>0.00127</t>
  </si>
  <si>
    <t>0.30976</t>
  </si>
  <si>
    <t>-0.01617</t>
  </si>
  <si>
    <t>-0.01537</t>
  </si>
  <si>
    <t>0.31548</t>
  </si>
  <si>
    <t>0.28601</t>
  </si>
  <si>
    <t>0.02231</t>
  </si>
  <si>
    <t>-0.01221</t>
  </si>
  <si>
    <t>0.01057</t>
  </si>
  <si>
    <t>0.28844</t>
  </si>
  <si>
    <t>0.04134</t>
  </si>
  <si>
    <t>0.03118</t>
  </si>
  <si>
    <t>0.04678</t>
  </si>
  <si>
    <t>-0.01031</t>
  </si>
  <si>
    <t>0.09583</t>
  </si>
  <si>
    <t>0.01786</t>
  </si>
  <si>
    <t>0.09491</t>
  </si>
  <si>
    <t>0.05656</t>
  </si>
  <si>
    <t>0.01914</t>
  </si>
  <si>
    <t>0.01719</t>
  </si>
  <si>
    <t>0.01554</t>
  </si>
  <si>
    <t>0.18349</t>
  </si>
  <si>
    <t>0.10226</t>
  </si>
  <si>
    <t>0.31304</t>
  </si>
  <si>
    <t>0.03876</t>
  </si>
  <si>
    <t>0.03313</t>
  </si>
  <si>
    <t>0.00564</t>
  </si>
  <si>
    <t>0.00502</t>
  </si>
  <si>
    <t>0.00846</t>
  </si>
  <si>
    <t>0.00437</t>
  </si>
  <si>
    <t>0.04744</t>
  </si>
  <si>
    <t>0.08385</t>
  </si>
  <si>
    <t>0.01075</t>
  </si>
  <si>
    <t>0.14208</t>
  </si>
  <si>
    <t>0.00649</t>
  </si>
  <si>
    <t>0.00282</t>
  </si>
  <si>
    <t>0.07009</t>
  </si>
  <si>
    <t>0.09457</t>
  </si>
  <si>
    <t>0.42069</t>
  </si>
  <si>
    <t>0.11777</t>
  </si>
  <si>
    <t>0.03623</t>
  </si>
  <si>
    <t>0.21898</t>
  </si>
  <si>
    <t>-0.02269</t>
  </si>
  <si>
    <t>0.02305</t>
  </si>
  <si>
    <t>0.03565</t>
  </si>
  <si>
    <t>0.05502</t>
  </si>
  <si>
    <t>0.01410</t>
  </si>
  <si>
    <t>0.22326</t>
  </si>
  <si>
    <t>0.02738</t>
  </si>
  <si>
    <t>0.04059</t>
  </si>
  <si>
    <t>0.25433</t>
  </si>
  <si>
    <t>0.23800</t>
  </si>
  <si>
    <t>0.01777</t>
  </si>
  <si>
    <t>0.01273</t>
  </si>
  <si>
    <t>0.01282</t>
  </si>
  <si>
    <t>0.03555</t>
  </si>
  <si>
    <t>0.08719</t>
  </si>
  <si>
    <t>0.02914</t>
  </si>
  <si>
    <t>0.05953</t>
  </si>
  <si>
    <t>0.02310</t>
  </si>
  <si>
    <t>0.11360</t>
  </si>
  <si>
    <t>0.07024</t>
  </si>
  <si>
    <t>0.02109</t>
  </si>
  <si>
    <t>0.01971</t>
  </si>
  <si>
    <t>0.02816</t>
  </si>
  <si>
    <t>0.20611</t>
  </si>
  <si>
    <t>0.32908</t>
  </si>
  <si>
    <t>0.03380</t>
  </si>
  <si>
    <t>0.05434</t>
  </si>
  <si>
    <t>0.02794</t>
  </si>
  <si>
    <t>0.01134</t>
  </si>
  <si>
    <t>0.01106</t>
  </si>
  <si>
    <t>0.01987</t>
  </si>
  <si>
    <t>0.00263</t>
  </si>
  <si>
    <t>0.06823</t>
  </si>
  <si>
    <t>0.08697</t>
  </si>
  <si>
    <t>0.00880</t>
  </si>
  <si>
    <t>0.04184</t>
  </si>
  <si>
    <t>0.19745</t>
  </si>
  <si>
    <t>0.01359</t>
  </si>
  <si>
    <t>0.11795</t>
  </si>
  <si>
    <t>0.01240</t>
  </si>
  <si>
    <t>0.09995</t>
  </si>
  <si>
    <t>0.11789</t>
  </si>
  <si>
    <t>0.51138</t>
  </si>
  <si>
    <t>0.14956</t>
  </si>
  <si>
    <t>0.03903</t>
  </si>
  <si>
    <t>0.27155</t>
  </si>
  <si>
    <t>-0.03709</t>
  </si>
  <si>
    <t>0.03480</t>
  </si>
  <si>
    <t>0.02180</t>
  </si>
  <si>
    <t>0.03384</t>
  </si>
  <si>
    <t>0.07078</t>
  </si>
  <si>
    <t>-0.00173</t>
  </si>
  <si>
    <t>0.27432</t>
  </si>
  <si>
    <t>0.01840</t>
  </si>
  <si>
    <t>0.03352</t>
  </si>
  <si>
    <t>0.30057</t>
  </si>
  <si>
    <t>0.27989</t>
  </si>
  <si>
    <t>0.01933</t>
  </si>
  <si>
    <t>0.00838</t>
  </si>
  <si>
    <t>0.00201</t>
  </si>
  <si>
    <t>0.22122</t>
  </si>
  <si>
    <t>0.04869</t>
  </si>
  <si>
    <t>0.07931</t>
  </si>
  <si>
    <t>0.03129</t>
  </si>
  <si>
    <t>0.02773</t>
  </si>
  <si>
    <t>0.07270</t>
  </si>
  <si>
    <t>0.00566</t>
  </si>
  <si>
    <t>0.01562</t>
  </si>
  <si>
    <t>0.02637</t>
  </si>
  <si>
    <t>0.13529</t>
  </si>
  <si>
    <t>0.08509</t>
  </si>
  <si>
    <t>0.01701</t>
  </si>
  <si>
    <t>0.02011</t>
  </si>
  <si>
    <t>0.21116</t>
  </si>
  <si>
    <t>0.14270</t>
  </si>
  <si>
    <t>0.36406</t>
  </si>
  <si>
    <t>0.06480</t>
  </si>
  <si>
    <t>0.06218</t>
  </si>
  <si>
    <t>0.04005</t>
  </si>
  <si>
    <t>0.01747</t>
  </si>
  <si>
    <t>0.00505</t>
  </si>
  <si>
    <t>0.02640</t>
  </si>
  <si>
    <t>0.00970</t>
  </si>
  <si>
    <t>0.07246</t>
  </si>
  <si>
    <t>0.07150</t>
  </si>
  <si>
    <t>-0.00167</t>
  </si>
  <si>
    <t>0.01623</t>
  </si>
  <si>
    <t>0.09501</t>
  </si>
  <si>
    <t>0.00327</t>
  </si>
  <si>
    <t>0.12354</t>
  </si>
  <si>
    <t>0.09945</t>
  </si>
  <si>
    <t>0.12803</t>
  </si>
  <si>
    <t>0.46935</t>
  </si>
  <si>
    <t>0.15674</t>
  </si>
  <si>
    <t>0.03541</t>
  </si>
  <si>
    <t>0.26293</t>
  </si>
  <si>
    <t>-0.00420</t>
  </si>
  <si>
    <t>0.04350</t>
  </si>
  <si>
    <t>0.00592</t>
  </si>
  <si>
    <t>0.02870</t>
  </si>
  <si>
    <t>0.08306</t>
  </si>
  <si>
    <t>0.01438</t>
  </si>
  <si>
    <t>0.26750</t>
  </si>
  <si>
    <t>0.03019</t>
  </si>
  <si>
    <t>0.04627</t>
  </si>
  <si>
    <t>0.30297</t>
  </si>
  <si>
    <t>0.28280</t>
  </si>
  <si>
    <t>0.01257</t>
  </si>
  <si>
    <t>0.01254</t>
  </si>
  <si>
    <t>0.00968</t>
  </si>
  <si>
    <t>0.21303</t>
  </si>
  <si>
    <t>0.04575</t>
  </si>
  <si>
    <t>0.09684</t>
  </si>
  <si>
    <t>0.01203</t>
  </si>
  <si>
    <t>0.02300</t>
  </si>
  <si>
    <t>0.04556</t>
  </si>
  <si>
    <t>0.03293</t>
  </si>
  <si>
    <t>0.01190</t>
  </si>
  <si>
    <t>0.01596</t>
  </si>
  <si>
    <t>0.12538</t>
  </si>
  <si>
    <t>0.06257</t>
  </si>
  <si>
    <t>0.08060</t>
  </si>
  <si>
    <t>0.18077</t>
  </si>
  <si>
    <t>0.17767</t>
  </si>
  <si>
    <t>0.17932</t>
  </si>
  <si>
    <t>0.31982</t>
  </si>
  <si>
    <t>0.04981</t>
  </si>
  <si>
    <t>0.28636</t>
  </si>
  <si>
    <t>0.17649</t>
  </si>
  <si>
    <t>0.07871</t>
  </si>
  <si>
    <t>0.19161</t>
  </si>
  <si>
    <t>0.15002</t>
  </si>
  <si>
    <t>0.16383</t>
  </si>
  <si>
    <t>0.13997</t>
  </si>
  <si>
    <t>0.14722</t>
  </si>
  <si>
    <t>0.12536</t>
  </si>
  <si>
    <t>0.23568</t>
  </si>
  <si>
    <t>0.17046</t>
  </si>
  <si>
    <t>0.19811</t>
  </si>
  <si>
    <t>0.28018</t>
  </si>
  <si>
    <t>0.16862</t>
  </si>
  <si>
    <t>0.02917</t>
  </si>
  <si>
    <t>0.12870</t>
  </si>
  <si>
    <t>0.02273</t>
  </si>
  <si>
    <t>0.01874</t>
  </si>
  <si>
    <t>0.27035</t>
  </si>
  <si>
    <t>0.25293</t>
  </si>
  <si>
    <t>0.19049</t>
  </si>
  <si>
    <t>0.16816</t>
  </si>
  <si>
    <t>0.12100</t>
  </si>
  <si>
    <t>0.16632</t>
  </si>
  <si>
    <t>0.20440</t>
  </si>
  <si>
    <t>0.18315</t>
  </si>
  <si>
    <t>0.11276</t>
  </si>
  <si>
    <t>0.16519</t>
  </si>
  <si>
    <t>0.12618</t>
  </si>
  <si>
    <t>0.17509</t>
  </si>
  <si>
    <t>0.19002</t>
  </si>
  <si>
    <t>0.10401</t>
  </si>
  <si>
    <t>0.10734</t>
  </si>
  <si>
    <t>0.17143</t>
  </si>
  <si>
    <t>0.15703</t>
  </si>
  <si>
    <t>0.15612</t>
  </si>
  <si>
    <t>0.14210</t>
  </si>
  <si>
    <t>0.18293</t>
  </si>
  <si>
    <t>0.25455</t>
  </si>
  <si>
    <t>0.17851</t>
  </si>
  <si>
    <t>0.18088</t>
  </si>
  <si>
    <t>0.19962</t>
  </si>
  <si>
    <t>0.16986</t>
  </si>
  <si>
    <t>0.13794</t>
  </si>
  <si>
    <t>0.16518</t>
  </si>
  <si>
    <t>0.17010</t>
  </si>
  <si>
    <t>0.31016</t>
  </si>
  <si>
    <t>0.28577</t>
  </si>
  <si>
    <t>0.28261</t>
  </si>
  <si>
    <t>0.34632</t>
  </si>
  <si>
    <t>0.34303</t>
  </si>
  <si>
    <t>0.31884</t>
  </si>
  <si>
    <t>-0.05015</t>
  </si>
  <si>
    <t>0.30159</t>
  </si>
  <si>
    <t>-0.02169</t>
  </si>
  <si>
    <t>0.28998</t>
  </si>
  <si>
    <t>0.27696</t>
  </si>
  <si>
    <t>0.26537</t>
  </si>
  <si>
    <t>0.35489</t>
  </si>
  <si>
    <t>0.32071</t>
  </si>
  <si>
    <t>0.31103</t>
  </si>
  <si>
    <t>0.29173</t>
  </si>
  <si>
    <t>0.16564</t>
  </si>
  <si>
    <t>0.33558</t>
  </si>
  <si>
    <t>0.32667</t>
  </si>
  <si>
    <t>0.64451</t>
  </si>
  <si>
    <t>0.34257</t>
  </si>
  <si>
    <t>0.31732</t>
  </si>
  <si>
    <t>0.31945</t>
  </si>
  <si>
    <t>0.29299</t>
  </si>
  <si>
    <t>0.31479</t>
  </si>
  <si>
    <t>0.74165</t>
  </si>
  <si>
    <t>0.27754</t>
  </si>
  <si>
    <t>0.36476</t>
  </si>
  <si>
    <t>0.43470</t>
  </si>
  <si>
    <t>0.22774</t>
  </si>
  <si>
    <t>0.31725</t>
  </si>
  <si>
    <t>0.40171</t>
  </si>
  <si>
    <t>0.35968</t>
  </si>
  <si>
    <t>0.27413</t>
  </si>
  <si>
    <t>0.33528</t>
  </si>
  <si>
    <t>0.42677</t>
  </si>
  <si>
    <t>0.34862</t>
  </si>
  <si>
    <t>0.17927</t>
  </si>
  <si>
    <t>0.42999</t>
  </si>
  <si>
    <t>0.40623</t>
  </si>
  <si>
    <t>0.37105</t>
  </si>
  <si>
    <t>0.32510</t>
  </si>
  <si>
    <t>0.34546</t>
  </si>
  <si>
    <t>0.47516</t>
  </si>
  <si>
    <t>0.36411</t>
  </si>
  <si>
    <t>0.11395</t>
  </si>
  <si>
    <t>0.39197</t>
  </si>
  <si>
    <t>0.32784</t>
  </si>
  <si>
    <t>0.40650</t>
  </si>
  <si>
    <t>0.26096</t>
  </si>
  <si>
    <t>0.33004</t>
  </si>
  <si>
    <t>0.34207</t>
  </si>
  <si>
    <t>0.37303</t>
  </si>
  <si>
    <t>0.35225</t>
  </si>
  <si>
    <t>0.10790</t>
  </si>
  <si>
    <t>0.05146</t>
  </si>
  <si>
    <t>0.17354</t>
  </si>
  <si>
    <t>0.16845</t>
  </si>
  <si>
    <t>0.15394</t>
  </si>
  <si>
    <t>0.28977</t>
  </si>
  <si>
    <t>0.00244</t>
  </si>
  <si>
    <t>0.21578</t>
  </si>
  <si>
    <t>0.14704</t>
  </si>
  <si>
    <t>0.05164</t>
  </si>
  <si>
    <t>0.15226</t>
  </si>
  <si>
    <t>0.13592</t>
  </si>
  <si>
    <t>0.15129</t>
  </si>
  <si>
    <t>0.11742</t>
  </si>
  <si>
    <t>0.13053</t>
  </si>
  <si>
    <t>0.10669</t>
  </si>
  <si>
    <t>0.21980</t>
  </si>
  <si>
    <t>0.15566</t>
  </si>
  <si>
    <t>0.18882</t>
  </si>
  <si>
    <t>0.43748</t>
  </si>
  <si>
    <t>0.15917</t>
  </si>
  <si>
    <t>-0.00537</t>
  </si>
  <si>
    <t>0.10999</t>
  </si>
  <si>
    <t>0.01707</t>
  </si>
  <si>
    <t>0.41662</t>
  </si>
  <si>
    <t>0.24178</t>
  </si>
  <si>
    <t>0.18679</t>
  </si>
  <si>
    <t>0.17563</t>
  </si>
  <si>
    <t>0.10189</t>
  </si>
  <si>
    <t>0.15428</t>
  </si>
  <si>
    <t>0.19452</t>
  </si>
  <si>
    <t>0.17213</t>
  </si>
  <si>
    <t>0.07891</t>
  </si>
  <si>
    <t>0.14923</t>
  </si>
  <si>
    <t>0.14137</t>
  </si>
  <si>
    <t>0.16658</t>
  </si>
  <si>
    <t>0.15188</t>
  </si>
  <si>
    <t>0.05837</t>
  </si>
  <si>
    <t>0.04711</t>
  </si>
  <si>
    <t>0.16859</t>
  </si>
  <si>
    <t>0.13559</t>
  </si>
  <si>
    <t>0.14810</t>
  </si>
  <si>
    <t>0.17116</t>
  </si>
  <si>
    <t>0.22449</t>
  </si>
  <si>
    <t>0.16730</t>
  </si>
  <si>
    <t>0.21223</t>
  </si>
  <si>
    <t>0.14205</t>
  </si>
  <si>
    <t>0.11975</t>
  </si>
  <si>
    <t>0.15196</t>
  </si>
  <si>
    <t>0.16330</t>
  </si>
  <si>
    <t>0.02107</t>
  </si>
  <si>
    <t>0.29778</t>
  </si>
  <si>
    <t>0.18066</t>
  </si>
  <si>
    <t>0.11621</t>
  </si>
  <si>
    <t>0.13275</t>
  </si>
  <si>
    <t>0.25683</t>
  </si>
  <si>
    <t>0.24933</t>
  </si>
  <si>
    <t>0.24336</t>
  </si>
  <si>
    <t>0.39379</t>
  </si>
  <si>
    <t>0.04705</t>
  </si>
  <si>
    <t>0.28219</t>
  </si>
  <si>
    <t>0.22327</t>
  </si>
  <si>
    <t>0.11596</t>
  </si>
  <si>
    <t>0.22782</t>
  </si>
  <si>
    <t>0.23706</t>
  </si>
  <si>
    <t>0.22432</t>
  </si>
  <si>
    <t>0.19024</t>
  </si>
  <si>
    <t>0.22712</t>
  </si>
  <si>
    <t>0.32018</t>
  </si>
  <si>
    <t>0.24346</t>
  </si>
  <si>
    <t>0.30138</t>
  </si>
  <si>
    <t>0.52789</t>
  </si>
  <si>
    <t>0.24743</t>
  </si>
  <si>
    <t>0.18398</t>
  </si>
  <si>
    <t>0.09365</t>
  </si>
  <si>
    <t>0.07602</t>
  </si>
  <si>
    <t>0.55122</t>
  </si>
  <si>
    <t>0.34243</t>
  </si>
  <si>
    <t>0.26951</t>
  </si>
  <si>
    <t>0.20587</t>
  </si>
  <si>
    <t>0.20724</t>
  </si>
  <si>
    <t>0.23705</t>
  </si>
  <si>
    <t>0.27424</t>
  </si>
  <si>
    <t>0.26692</t>
  </si>
  <si>
    <t>0.13697</t>
  </si>
  <si>
    <t>0.22617</t>
  </si>
  <si>
    <t>0.22316</t>
  </si>
  <si>
    <t>0.25571</t>
  </si>
  <si>
    <t>0.23114</t>
  </si>
  <si>
    <t>0.07437</t>
  </si>
  <si>
    <t>0.06142</t>
  </si>
  <si>
    <t>0.24204</t>
  </si>
  <si>
    <t>0.21095</t>
  </si>
  <si>
    <t>0.23036</t>
  </si>
  <si>
    <t>0.25424</t>
  </si>
  <si>
    <t>0.24684</t>
  </si>
  <si>
    <t>0.33070</t>
  </si>
  <si>
    <t>0.26712</t>
  </si>
  <si>
    <t>0.26768</t>
  </si>
  <si>
    <t>0.29144</t>
  </si>
  <si>
    <t>0.24884</t>
  </si>
  <si>
    <t>0.18708</t>
  </si>
  <si>
    <t>0.23495</t>
  </si>
  <si>
    <t>0.23980</t>
  </si>
  <si>
    <t>0.09673</t>
  </si>
  <si>
    <t>0.36853</t>
  </si>
  <si>
    <t>0.04950</t>
  </si>
  <si>
    <t>0.12905</t>
  </si>
  <si>
    <t>0.06910</t>
  </si>
  <si>
    <t>0.08246</t>
  </si>
  <si>
    <t>0.19597</t>
  </si>
  <si>
    <t>0.19012</t>
  </si>
  <si>
    <t>0.18078</t>
  </si>
  <si>
    <t>0.32093</t>
  </si>
  <si>
    <t>0.03286</t>
  </si>
  <si>
    <t>0.24963</t>
  </si>
  <si>
    <t>0.17304</t>
  </si>
  <si>
    <t>0.06833</t>
  </si>
  <si>
    <t>0.17856</t>
  </si>
  <si>
    <t>0.16047</t>
  </si>
  <si>
    <t>0.17128</t>
  </si>
  <si>
    <t>0.13809</t>
  </si>
  <si>
    <t>0.15816</t>
  </si>
  <si>
    <t>0.12789</t>
  </si>
  <si>
    <t>0.24287</t>
  </si>
  <si>
    <t>0.17971</t>
  </si>
  <si>
    <t>0.21834</t>
  </si>
  <si>
    <t>0.45230</t>
  </si>
  <si>
    <t>0.17987</t>
  </si>
  <si>
    <t>0.02721</t>
  </si>
  <si>
    <t>0.12635</t>
  </si>
  <si>
    <t>0.02891</t>
  </si>
  <si>
    <t>0.42407</t>
  </si>
  <si>
    <t>0.26023</t>
  </si>
  <si>
    <t>0.20960</t>
  </si>
  <si>
    <t>0.17784</t>
  </si>
  <si>
    <t>0.12847</t>
  </si>
  <si>
    <t>0.17471</t>
  </si>
  <si>
    <t>0.21879</t>
  </si>
  <si>
    <t>0.19768</t>
  </si>
  <si>
    <t>0.09747</t>
  </si>
  <si>
    <t>0.16990</t>
  </si>
  <si>
    <t>0.16258</t>
  </si>
  <si>
    <t>0.18771</t>
  </si>
  <si>
    <t>0.17779</t>
  </si>
  <si>
    <t>0.09738</t>
  </si>
  <si>
    <t>0.08510</t>
  </si>
  <si>
    <t>0.18996</t>
  </si>
  <si>
    <t>0.15763</t>
  </si>
  <si>
    <t>0.16823</t>
  </si>
  <si>
    <t>0.20186</t>
  </si>
  <si>
    <t>0.19530</t>
  </si>
  <si>
    <t>0.25618</t>
  </si>
  <si>
    <t>0.20659</t>
  </si>
  <si>
    <t>0.19403</t>
  </si>
  <si>
    <t>0.23039</t>
  </si>
  <si>
    <t>0.17527</t>
  </si>
  <si>
    <t>0.13638</t>
  </si>
  <si>
    <t>0.17351</t>
  </si>
  <si>
    <t>0.18396</t>
  </si>
  <si>
    <t>0.04186</t>
  </si>
  <si>
    <t>0.32927</t>
  </si>
  <si>
    <t>0.01813</t>
  </si>
  <si>
    <t>0.06723</t>
  </si>
  <si>
    <t>0.08342</t>
  </si>
  <si>
    <t>0.17988</t>
  </si>
  <si>
    <t>0.13091</t>
  </si>
  <si>
    <t>0.09198</t>
  </si>
  <si>
    <t>0.08699</t>
  </si>
  <si>
    <t>0.14454</t>
  </si>
  <si>
    <t>0.22291</t>
  </si>
  <si>
    <t>0.37444</t>
  </si>
  <si>
    <t>0.10575</t>
  </si>
  <si>
    <t>0.11625</t>
  </si>
  <si>
    <t>0.08168</t>
  </si>
  <si>
    <t>0.08459</t>
  </si>
  <si>
    <t>0.09655</t>
  </si>
  <si>
    <t>0.14183</t>
  </si>
  <si>
    <t>0.02648</t>
  </si>
  <si>
    <t>0.12778</t>
  </si>
  <si>
    <t>0.16279</t>
  </si>
  <si>
    <t>0.39481</t>
  </si>
  <si>
    <t>0.17032</t>
  </si>
  <si>
    <t>0.10168</t>
  </si>
  <si>
    <t>0.16838</t>
  </si>
  <si>
    <t>0.15718</t>
  </si>
  <si>
    <t>0.66926</t>
  </si>
  <si>
    <t>0.07023</t>
  </si>
  <si>
    <t>0.05821</t>
  </si>
  <si>
    <t>0.34191</t>
  </si>
  <si>
    <t>0.07617</t>
  </si>
  <si>
    <t>0.02212</t>
  </si>
  <si>
    <t>0.11488</t>
  </si>
  <si>
    <t>0.12213</t>
  </si>
  <si>
    <t>0.13712</t>
  </si>
  <si>
    <t>0.07837</t>
  </si>
  <si>
    <t>0.34623</t>
  </si>
  <si>
    <t>0.11173</t>
  </si>
  <si>
    <t>0.06062</t>
  </si>
  <si>
    <t>0.35234</t>
  </si>
  <si>
    <t>0.32177</t>
  </si>
  <si>
    <t>0.08138</t>
  </si>
  <si>
    <t>0.33197</t>
  </si>
  <si>
    <t>0.14842</t>
  </si>
  <si>
    <t>0.15096</t>
  </si>
  <si>
    <t>0.13226</t>
  </si>
  <si>
    <t>0.10049</t>
  </si>
  <si>
    <t>0.14397</t>
  </si>
  <si>
    <t>0.05031</t>
  </si>
  <si>
    <t>0.08741</t>
  </si>
  <si>
    <t>0.10626</t>
  </si>
  <si>
    <t>0.36830</t>
  </si>
  <si>
    <t>0.21736</t>
  </si>
  <si>
    <t>0.29923</t>
  </si>
  <si>
    <t>0.23279</t>
  </si>
  <si>
    <t>0.09321</t>
  </si>
  <si>
    <t>0.04207</t>
  </si>
  <si>
    <t>0.05331</t>
  </si>
  <si>
    <t>0.14892</t>
  </si>
  <si>
    <t>0.14527</t>
  </si>
  <si>
    <t>0.14123</t>
  </si>
  <si>
    <t>0.28249</t>
  </si>
  <si>
    <t>0.01247</t>
  </si>
  <si>
    <t>0.24448</t>
  </si>
  <si>
    <t>0.14233</t>
  </si>
  <si>
    <t>0.05256</t>
  </si>
  <si>
    <t>0.15060</t>
  </si>
  <si>
    <t>0.11590</t>
  </si>
  <si>
    <t>0.13409</t>
  </si>
  <si>
    <t>0.10630</t>
  </si>
  <si>
    <t>0.11610</t>
  </si>
  <si>
    <t>0.09008</t>
  </si>
  <si>
    <t>0.19822</t>
  </si>
  <si>
    <t>0.13641</t>
  </si>
  <si>
    <t>0.16186</t>
  </si>
  <si>
    <t>0.33935</t>
  </si>
  <si>
    <t>0.13633</t>
  </si>
  <si>
    <t>0.00287</t>
  </si>
  <si>
    <t>0.09724</t>
  </si>
  <si>
    <t>0.00348</t>
  </si>
  <si>
    <t>0.01252</t>
  </si>
  <si>
    <t>0.30558</t>
  </si>
  <si>
    <t>0.21299</t>
  </si>
  <si>
    <t>0.15888</t>
  </si>
  <si>
    <t>0.16398</t>
  </si>
  <si>
    <t>0.08770</t>
  </si>
  <si>
    <t>0.13272</t>
  </si>
  <si>
    <t>0.17626</t>
  </si>
  <si>
    <t>0.14891</t>
  </si>
  <si>
    <t>0.08618</t>
  </si>
  <si>
    <t>0.13345</t>
  </si>
  <si>
    <t>0.13213</t>
  </si>
  <si>
    <t>0.14416</t>
  </si>
  <si>
    <t>0.14933</t>
  </si>
  <si>
    <t>0.07749</t>
  </si>
  <si>
    <t>0.07409</t>
  </si>
  <si>
    <t>0.14655</t>
  </si>
  <si>
    <t>0.12248</t>
  </si>
  <si>
    <t>0.12638</t>
  </si>
  <si>
    <t>0.13292</t>
  </si>
  <si>
    <t>0.15491</t>
  </si>
  <si>
    <t>0.21328</t>
  </si>
  <si>
    <t>0.15654</t>
  </si>
  <si>
    <t>0.14547</t>
  </si>
  <si>
    <t>0.18447</t>
  </si>
  <si>
    <t>0.13068</t>
  </si>
  <si>
    <t>0.10576</t>
  </si>
  <si>
    <t>0.13486</t>
  </si>
  <si>
    <t>0.14427</t>
  </si>
  <si>
    <t>0.01419</t>
  </si>
  <si>
    <t>0.31943</t>
  </si>
  <si>
    <t>-0.00292</t>
  </si>
  <si>
    <t>0.06678</t>
  </si>
  <si>
    <t>0.17680</t>
  </si>
  <si>
    <t>0.13107</t>
  </si>
  <si>
    <t>0.23757</t>
  </si>
  <si>
    <t>0.18110</t>
  </si>
  <si>
    <t>0.14238</t>
  </si>
  <si>
    <t>0.13308</t>
  </si>
  <si>
    <t>0.19387</t>
  </si>
  <si>
    <t>0.26858</t>
  </si>
  <si>
    <t>0.21162</t>
  </si>
  <si>
    <t>0.38366</t>
  </si>
  <si>
    <t>0.15618</t>
  </si>
  <si>
    <t>0.14988</t>
  </si>
  <si>
    <t>0.11267</t>
  </si>
  <si>
    <t>0.16389</t>
  </si>
  <si>
    <t>0.13647</t>
  </si>
  <si>
    <t>0.14578</t>
  </si>
  <si>
    <t>0.19252</t>
  </si>
  <si>
    <t>0.05885</t>
  </si>
  <si>
    <t>0.24137</t>
  </si>
  <si>
    <t>0.17825</t>
  </si>
  <si>
    <t>0.25913</t>
  </si>
  <si>
    <t>0.45455</t>
  </si>
  <si>
    <t>0.16766</t>
  </si>
  <si>
    <t>0.21827</t>
  </si>
  <si>
    <t>0.13905</t>
  </si>
  <si>
    <t>0.21637</t>
  </si>
  <si>
    <t>0.20069</t>
  </si>
  <si>
    <t>0.82527</t>
  </si>
  <si>
    <t>0.10145</t>
  </si>
  <si>
    <t>0.08800</t>
  </si>
  <si>
    <t>0.40831</t>
  </si>
  <si>
    <t>0.16191</t>
  </si>
  <si>
    <t>0.04349</t>
  </si>
  <si>
    <t>0.15790</t>
  </si>
  <si>
    <t>0.17752</t>
  </si>
  <si>
    <t>0.16324</t>
  </si>
  <si>
    <t>0.11393</t>
  </si>
  <si>
    <t>0.40665</t>
  </si>
  <si>
    <t>0.17241</t>
  </si>
  <si>
    <t>0.08591</t>
  </si>
  <si>
    <t>0.40391</t>
  </si>
  <si>
    <t>0.37419</t>
  </si>
  <si>
    <t>0.10140</t>
  </si>
  <si>
    <t>0.12346</t>
  </si>
  <si>
    <t>0.42878</t>
  </si>
  <si>
    <t>0.19783</t>
  </si>
  <si>
    <t>0.20505</t>
  </si>
  <si>
    <t>0.18548</t>
  </si>
  <si>
    <t>0.18221</t>
  </si>
  <si>
    <t>0.12583</t>
  </si>
  <si>
    <t>0.12386</t>
  </si>
  <si>
    <t>0.15162</t>
  </si>
  <si>
    <t>0.14794</t>
  </si>
  <si>
    <t>0.25409</t>
  </si>
  <si>
    <t>0.37242</t>
  </si>
  <si>
    <t>0.27127</t>
  </si>
  <si>
    <t>0.36807</t>
  </si>
  <si>
    <t>0.28289</t>
  </si>
  <si>
    <t>0.01645</t>
  </si>
  <si>
    <t>0.22232</t>
  </si>
  <si>
    <t>0.01698</t>
  </si>
  <si>
    <t>0.08938</t>
  </si>
  <si>
    <t>0.05383</t>
  </si>
  <si>
    <t>0.01908</t>
  </si>
  <si>
    <t>0.01246</t>
  </si>
  <si>
    <t>0.16101</t>
  </si>
  <si>
    <t>0.10039</t>
  </si>
  <si>
    <t>0.29783</t>
  </si>
  <si>
    <t>0.03938</t>
  </si>
  <si>
    <t>0.01116</t>
  </si>
  <si>
    <t>0.01380</t>
  </si>
  <si>
    <t>0.00938</t>
  </si>
  <si>
    <t>0.00239</t>
  </si>
  <si>
    <t>0.05267</t>
  </si>
  <si>
    <t>0.10103</t>
  </si>
  <si>
    <t>0.01816</t>
  </si>
  <si>
    <t>0.04444</t>
  </si>
  <si>
    <t>0.22514</t>
  </si>
  <si>
    <t>0.01767</t>
  </si>
  <si>
    <t>0.08911</t>
  </si>
  <si>
    <t>0.00932</t>
  </si>
  <si>
    <t>0.06421</t>
  </si>
  <si>
    <t>0.08894</t>
  </si>
  <si>
    <t>0.44505</t>
  </si>
  <si>
    <t>0.12983</t>
  </si>
  <si>
    <t>0.05409</t>
  </si>
  <si>
    <t>0.22871</t>
  </si>
  <si>
    <t>-0.01584</t>
  </si>
  <si>
    <t>0.04314</t>
  </si>
  <si>
    <t>0.03583</t>
  </si>
  <si>
    <t>0.04811</t>
  </si>
  <si>
    <t>0.03956</t>
  </si>
  <si>
    <t>0.02338</t>
  </si>
  <si>
    <t>0.22914</t>
  </si>
  <si>
    <t>0.02563</t>
  </si>
  <si>
    <t>0.04015</t>
  </si>
  <si>
    <t>0.25629</t>
  </si>
  <si>
    <t>0.23782</t>
  </si>
  <si>
    <t>0.03706</t>
  </si>
  <si>
    <t>0.01621</t>
  </si>
  <si>
    <t>0.02722</t>
  </si>
  <si>
    <t>0.17339</t>
  </si>
  <si>
    <t>0.01748</t>
  </si>
  <si>
    <t>0.07745</t>
  </si>
  <si>
    <t>0.04086</t>
  </si>
  <si>
    <t>0.03490</t>
  </si>
  <si>
    <t>0.07601</t>
  </si>
  <si>
    <t>0.01838</t>
  </si>
  <si>
    <t>0.02261</t>
  </si>
  <si>
    <t>0.13320</t>
  </si>
  <si>
    <t>0.31877</t>
  </si>
  <si>
    <t>0.11207</t>
  </si>
  <si>
    <t>0.18710</t>
  </si>
  <si>
    <t>0.13244</t>
  </si>
  <si>
    <t>0.09605</t>
  </si>
  <si>
    <t>0.13668</t>
  </si>
  <si>
    <t>0.18659</t>
  </si>
  <si>
    <t>0.12207</t>
  </si>
  <si>
    <t>0.27138</t>
  </si>
  <si>
    <t>0.26035</t>
  </si>
  <si>
    <t>0.24538</t>
  </si>
  <si>
    <t>0.36327</t>
  </si>
  <si>
    <t>0.01206</t>
  </si>
  <si>
    <t>0.19287</t>
  </si>
  <si>
    <t>0.22813</t>
  </si>
  <si>
    <t>0.11246</t>
  </si>
  <si>
    <t>0.22366</t>
  </si>
  <si>
    <t>0.23731</t>
  </si>
  <si>
    <t>0.24303</t>
  </si>
  <si>
    <t>0.19753</t>
  </si>
  <si>
    <t>0.23137</t>
  </si>
  <si>
    <t>0.16937</t>
  </si>
  <si>
    <t>0.32433</t>
  </si>
  <si>
    <t>0.25719</t>
  </si>
  <si>
    <t>0.32119</t>
  </si>
  <si>
    <t>0.56495</t>
  </si>
  <si>
    <t>0.25884</t>
  </si>
  <si>
    <t>0.03729</t>
  </si>
  <si>
    <t>0.19341</t>
  </si>
  <si>
    <t>0.07353</t>
  </si>
  <si>
    <t>0.07325</t>
  </si>
  <si>
    <t>0.60943</t>
  </si>
  <si>
    <t>0.30847</t>
  </si>
  <si>
    <t>0.27367</t>
  </si>
  <si>
    <t>0.27658</t>
  </si>
  <si>
    <t>0.20349</t>
  </si>
  <si>
    <t>0.23664</t>
  </si>
  <si>
    <t>0.29406</t>
  </si>
  <si>
    <t>0.27747</t>
  </si>
  <si>
    <t>0.13505</t>
  </si>
  <si>
    <t>0.23836</t>
  </si>
  <si>
    <t>0.24243</t>
  </si>
  <si>
    <t>0.27398</t>
  </si>
  <si>
    <t>0.21886</t>
  </si>
  <si>
    <t>-0.00461</t>
  </si>
  <si>
    <t>0.00138</t>
  </si>
  <si>
    <t>0.26349</t>
  </si>
  <si>
    <t>0.22000</t>
  </si>
  <si>
    <t>0.24422</t>
  </si>
  <si>
    <t>0.30518</t>
  </si>
  <si>
    <t>0.26093</t>
  </si>
  <si>
    <t>0.31975</t>
  </si>
  <si>
    <t>0.29084</t>
  </si>
  <si>
    <t>0.28245</t>
  </si>
  <si>
    <t>0.31366</t>
  </si>
  <si>
    <t>0.24491</t>
  </si>
  <si>
    <t>0.20196</t>
  </si>
  <si>
    <t>0.24708</t>
  </si>
  <si>
    <t>0.26059</t>
  </si>
  <si>
    <t>0.08126</t>
  </si>
  <si>
    <t>0.30400</t>
  </si>
  <si>
    <t>0.01450</t>
  </si>
  <si>
    <t>0.05426</t>
  </si>
  <si>
    <t>0.06240</t>
  </si>
  <si>
    <t>0.31361</t>
  </si>
  <si>
    <t>0.38382</t>
  </si>
  <si>
    <t>0.19529</t>
  </si>
  <si>
    <t>0.11948</t>
  </si>
  <si>
    <t>0.14340</t>
  </si>
  <si>
    <t>0.11649</t>
  </si>
  <si>
    <t>0.11690</t>
  </si>
  <si>
    <t>0.09417</t>
  </si>
  <si>
    <t>0.21549</t>
  </si>
  <si>
    <t>0.10182</t>
  </si>
  <si>
    <t>0.06063</t>
  </si>
  <si>
    <t>0.14859</t>
  </si>
  <si>
    <t>0.03434</t>
  </si>
  <si>
    <t>0.08843</t>
  </si>
  <si>
    <t>0.13708</t>
  </si>
  <si>
    <t>0.12036</t>
  </si>
  <si>
    <t>0.10125</t>
  </si>
  <si>
    <t>0.15516</t>
  </si>
  <si>
    <t>0.05928</t>
  </si>
  <si>
    <t>0.11676</t>
  </si>
  <si>
    <t>0.10855</t>
  </si>
  <si>
    <t>0.43307</t>
  </si>
  <si>
    <t>0.12012</t>
  </si>
  <si>
    <t>0.22011</t>
  </si>
  <si>
    <t>0.12365</t>
  </si>
  <si>
    <t>0.18146</t>
  </si>
  <si>
    <t>0.22532</t>
  </si>
  <si>
    <t>0.62374</t>
  </si>
  <si>
    <t>0.15912</t>
  </si>
  <si>
    <t>0.14935</t>
  </si>
  <si>
    <t>0.34093</t>
  </si>
  <si>
    <t>0.04473</t>
  </si>
  <si>
    <t>0.13808</t>
  </si>
  <si>
    <t>0.16713</t>
  </si>
  <si>
    <t>0.14055</t>
  </si>
  <si>
    <t>0.14170</t>
  </si>
  <si>
    <t>0.12172</t>
  </si>
  <si>
    <t>0.34331</t>
  </si>
  <si>
    <t>0.09403</t>
  </si>
  <si>
    <t>0.03335</t>
  </si>
  <si>
    <t>0.38584</t>
  </si>
  <si>
    <t>0.36199</t>
  </si>
  <si>
    <t>0.16142</t>
  </si>
  <si>
    <t>0.11787</t>
  </si>
  <si>
    <t>0.13170</t>
  </si>
  <si>
    <t>0.31922</t>
  </si>
  <si>
    <t>0.12286</t>
  </si>
  <si>
    <t>-0.01901</t>
  </si>
  <si>
    <t>0.16168</t>
  </si>
  <si>
    <t>0.09579</t>
  </si>
  <si>
    <t>0.21153</t>
  </si>
  <si>
    <t>0.05103</t>
  </si>
  <si>
    <t>0.13348</t>
  </si>
  <si>
    <t>0.11617</t>
  </si>
  <si>
    <t>0.15737</t>
  </si>
  <si>
    <t>0.27251</t>
  </si>
  <si>
    <t>0.05649</t>
  </si>
  <si>
    <t>0.21283</t>
  </si>
  <si>
    <t>0.29637</t>
  </si>
  <si>
    <t>0.24833</t>
  </si>
  <si>
    <t>0.20329</t>
  </si>
  <si>
    <t>0.23071</t>
  </si>
  <si>
    <t>0.20896</t>
  </si>
  <si>
    <t>0.12378</t>
  </si>
  <si>
    <t>0.25411</t>
  </si>
  <si>
    <t>0.03419</t>
  </si>
  <si>
    <t>0.14542</t>
  </si>
  <si>
    <t>0.09406</t>
  </si>
  <si>
    <t>0.02570</t>
  </si>
  <si>
    <t>0.02511</t>
  </si>
  <si>
    <t>0.01312</t>
  </si>
  <si>
    <t>0.23281</t>
  </si>
  <si>
    <t>0.15027</t>
  </si>
  <si>
    <t>0.35378</t>
  </si>
  <si>
    <t>0.07620</t>
  </si>
  <si>
    <t>0.06373</t>
  </si>
  <si>
    <t>0.04481</t>
  </si>
  <si>
    <t>0.01444</t>
  </si>
  <si>
    <t>0.02375</t>
  </si>
  <si>
    <t>0.00380</t>
  </si>
  <si>
    <t>0.09805</t>
  </si>
  <si>
    <t>0.08541</t>
  </si>
  <si>
    <t>0.00021</t>
  </si>
  <si>
    <t>0.03366</t>
  </si>
  <si>
    <t>0.16728</t>
  </si>
  <si>
    <t>-0.00177</t>
  </si>
  <si>
    <t>0.13352</t>
  </si>
  <si>
    <t>0.02090</t>
  </si>
  <si>
    <t>0.11457</t>
  </si>
  <si>
    <t>0.13119</t>
  </si>
  <si>
    <t>0.64433</t>
  </si>
  <si>
    <t>0.21738</t>
  </si>
  <si>
    <t>0.06498</t>
  </si>
  <si>
    <t>0.01355</t>
  </si>
  <si>
    <t>0.05863</t>
  </si>
  <si>
    <t>0.01066</t>
  </si>
  <si>
    <t>0.31836</t>
  </si>
  <si>
    <t>0.03496</t>
  </si>
  <si>
    <t>0.33201</t>
  </si>
  <si>
    <t>0.30491</t>
  </si>
  <si>
    <t>0.02566</t>
  </si>
  <si>
    <t>0.02495</t>
  </si>
  <si>
    <t>0.01029</t>
  </si>
  <si>
    <t>0.28575</t>
  </si>
  <si>
    <t>0.05506</t>
  </si>
  <si>
    <t>0.10085</t>
  </si>
  <si>
    <t>0.01868</t>
  </si>
  <si>
    <t>0.06625</t>
  </si>
  <si>
    <t>0.05785</t>
  </si>
  <si>
    <t>0.06671</t>
  </si>
  <si>
    <t>0.01979</t>
  </si>
  <si>
    <t>0.00966</t>
  </si>
  <si>
    <t>0.00895</t>
  </si>
  <si>
    <t>0.18003</t>
  </si>
  <si>
    <t>0.36212</t>
  </si>
  <si>
    <t>0.18197</t>
  </si>
  <si>
    <t>0.27772</t>
  </si>
  <si>
    <t>0.20074</t>
  </si>
  <si>
    <t>0.16090</t>
  </si>
  <si>
    <t>0.15095</t>
  </si>
  <si>
    <t>0.21523</t>
  </si>
  <si>
    <t>0.02642</t>
  </si>
  <si>
    <t>0.30041</t>
  </si>
  <si>
    <t>0.12526</t>
  </si>
  <si>
    <t>0.02596</t>
  </si>
  <si>
    <t>0.05978</t>
  </si>
  <si>
    <t>0.03563</t>
  </si>
  <si>
    <t>0.04781</t>
  </si>
  <si>
    <t>0.04396</t>
  </si>
  <si>
    <t>0.04474</t>
  </si>
  <si>
    <t>0.19462</t>
  </si>
  <si>
    <t>0.05678</t>
  </si>
  <si>
    <t>0.26616</t>
  </si>
  <si>
    <t>0.06036</t>
  </si>
  <si>
    <t>0.01760</t>
  </si>
  <si>
    <t>0.05598</t>
  </si>
  <si>
    <t>0.02207</t>
  </si>
  <si>
    <t>0.03296</t>
  </si>
  <si>
    <t>0.02360</t>
  </si>
  <si>
    <t>0.04007</t>
  </si>
  <si>
    <t>0.10647</t>
  </si>
  <si>
    <t>0.03609</t>
  </si>
  <si>
    <t>0.21510</t>
  </si>
  <si>
    <t>0.03207</t>
  </si>
  <si>
    <t>0.05022</t>
  </si>
  <si>
    <t>0.01338</t>
  </si>
  <si>
    <t>0.03037</t>
  </si>
  <si>
    <t>0.05099</t>
  </si>
  <si>
    <t>0.38410</t>
  </si>
  <si>
    <t>0.11287</t>
  </si>
  <si>
    <t>0.05842</t>
  </si>
  <si>
    <t>0.19346</t>
  </si>
  <si>
    <t>-0.00847</t>
  </si>
  <si>
    <t>0.04366</t>
  </si>
  <si>
    <t>0.06147</t>
  </si>
  <si>
    <t>0.05792</t>
  </si>
  <si>
    <t>0.04113</t>
  </si>
  <si>
    <t>0.18811</t>
  </si>
  <si>
    <t>0.05229</t>
  </si>
  <si>
    <t>0.05935</t>
  </si>
  <si>
    <t>0.19425</t>
  </si>
  <si>
    <t>0.18218</t>
  </si>
  <si>
    <t>0.04505</t>
  </si>
  <si>
    <t>0.03154</t>
  </si>
  <si>
    <t>0.03254</t>
  </si>
  <si>
    <t>0.14540</t>
  </si>
  <si>
    <t>0.06285</t>
  </si>
  <si>
    <t>0.11385</t>
  </si>
  <si>
    <t>0.04092</t>
  </si>
  <si>
    <t>0.01629</t>
  </si>
  <si>
    <t>0.03715</t>
  </si>
  <si>
    <t>0.04078</t>
  </si>
  <si>
    <t>0.30131</t>
  </si>
  <si>
    <t>0.06669</t>
  </si>
  <si>
    <t>0.13435</t>
  </si>
  <si>
    <t>0.07816</t>
  </si>
  <si>
    <t>0.09694</t>
  </si>
  <si>
    <t>0.05832</t>
  </si>
  <si>
    <t>0.13138</t>
  </si>
  <si>
    <t>0.02141</t>
  </si>
  <si>
    <t>0.13265</t>
  </si>
  <si>
    <t>0.14639</t>
  </si>
  <si>
    <t>0.04852</t>
  </si>
  <si>
    <t>0.07876</t>
  </si>
  <si>
    <t>0.19100</t>
  </si>
  <si>
    <t>0.09516</t>
  </si>
  <si>
    <t>0.08842</t>
  </si>
  <si>
    <t>0.15787</t>
  </si>
  <si>
    <t>0.30319</t>
  </si>
  <si>
    <t>0.17000</t>
  </si>
  <si>
    <t>0.43005</t>
  </si>
  <si>
    <t>0.09810</t>
  </si>
  <si>
    <t>0.10839</t>
  </si>
  <si>
    <t>0.06944</t>
  </si>
  <si>
    <t>0.09757</t>
  </si>
  <si>
    <t>0.08158</t>
  </si>
  <si>
    <t>0.09974</t>
  </si>
  <si>
    <t>0.15873</t>
  </si>
  <si>
    <t>0.22710</t>
  </si>
  <si>
    <t>0.13692</t>
  </si>
  <si>
    <t>0.20718</t>
  </si>
  <si>
    <t>0.39098</t>
  </si>
  <si>
    <t>0.13196</t>
  </si>
  <si>
    <t>0.16507</t>
  </si>
  <si>
    <t>0.09185</t>
  </si>
  <si>
    <t>0.16901</t>
  </si>
  <si>
    <t>0.13951</t>
  </si>
  <si>
    <t>0.73173</t>
  </si>
  <si>
    <t>0.16103</t>
  </si>
  <si>
    <t>0.05282</t>
  </si>
  <si>
    <t>0.36590</t>
  </si>
  <si>
    <t>0.10306</t>
  </si>
  <si>
    <t>0.02653</t>
  </si>
  <si>
    <t>0.10489</t>
  </si>
  <si>
    <t>0.12341</t>
  </si>
  <si>
    <t>0.13254</t>
  </si>
  <si>
    <t>0.07403</t>
  </si>
  <si>
    <t>0.36525</t>
  </si>
  <si>
    <t>0.11680</t>
  </si>
  <si>
    <t>0.06183</t>
  </si>
  <si>
    <t>0.35958</t>
  </si>
  <si>
    <t>0.32747</t>
  </si>
  <si>
    <t>0.07399</t>
  </si>
  <si>
    <t>0.05562</t>
  </si>
  <si>
    <t>0.08043</t>
  </si>
  <si>
    <t>0.36118</t>
  </si>
  <si>
    <t>0.14438</t>
  </si>
  <si>
    <t>0.18431</t>
  </si>
  <si>
    <t>0.12576</t>
  </si>
  <si>
    <t>0.11574</t>
  </si>
  <si>
    <t>0.13037</t>
  </si>
  <si>
    <t>0.07360</t>
  </si>
  <si>
    <t>0.07263</t>
  </si>
  <si>
    <t>0.10264</t>
  </si>
  <si>
    <t>0.09470</t>
  </si>
  <si>
    <t>0.18743</t>
  </si>
  <si>
    <t>0.44131</t>
  </si>
  <si>
    <t>0.23275</t>
  </si>
  <si>
    <t>0.33031</t>
  </si>
  <si>
    <t>0.23671</t>
  </si>
  <si>
    <t>0.02946</t>
  </si>
  <si>
    <t>0.16684</t>
  </si>
  <si>
    <t>0.09801</t>
  </si>
  <si>
    <t>0.08745</t>
  </si>
  <si>
    <t>0.37220</t>
  </si>
  <si>
    <t>0.21722</t>
  </si>
  <si>
    <t>0.17656</t>
  </si>
  <si>
    <t>-0.02559</t>
  </si>
  <si>
    <t>0.03135</t>
  </si>
  <si>
    <t>-0.00159</t>
  </si>
  <si>
    <t>-0.00459</t>
  </si>
  <si>
    <t>-0.00849</t>
  </si>
  <si>
    <t>0.15862</t>
  </si>
  <si>
    <t>0.05955</t>
  </si>
  <si>
    <t>0.19036</t>
  </si>
  <si>
    <t>0.02004</t>
  </si>
  <si>
    <t>0.01169</t>
  </si>
  <si>
    <t>0.00113</t>
  </si>
  <si>
    <t>-0.02235</t>
  </si>
  <si>
    <t>0.00724</t>
  </si>
  <si>
    <t>0.00179</t>
  </si>
  <si>
    <t>0.00546</t>
  </si>
  <si>
    <t>-0.00259</t>
  </si>
  <si>
    <t>0.07707</t>
  </si>
  <si>
    <t>0.00461</t>
  </si>
  <si>
    <t>0.05523</t>
  </si>
  <si>
    <t>0.29323</t>
  </si>
  <si>
    <t>0.01085</t>
  </si>
  <si>
    <t>0.06117</t>
  </si>
  <si>
    <t>-0.00106</t>
  </si>
  <si>
    <t>0.04299</t>
  </si>
  <si>
    <t>0.06627</t>
  </si>
  <si>
    <t>0.75347</t>
  </si>
  <si>
    <t>0.08514</t>
  </si>
  <si>
    <t>0.02168</t>
  </si>
  <si>
    <t>0.26462</t>
  </si>
  <si>
    <t>-0.05733</t>
  </si>
  <si>
    <t>0.00540</t>
  </si>
  <si>
    <t>0.02662</t>
  </si>
  <si>
    <t>0.04254</t>
  </si>
  <si>
    <t>-0.00096</t>
  </si>
  <si>
    <t>0.26685</t>
  </si>
  <si>
    <t>0.01973</t>
  </si>
  <si>
    <t>-0.00314</t>
  </si>
  <si>
    <t>0.24908</t>
  </si>
  <si>
    <t>0.21824</t>
  </si>
  <si>
    <t>-0.00486</t>
  </si>
  <si>
    <t>-0.00556</t>
  </si>
  <si>
    <t>0.26130</t>
  </si>
  <si>
    <t>0.04968</t>
  </si>
  <si>
    <t>0.07597</t>
  </si>
  <si>
    <t>0.02240</t>
  </si>
  <si>
    <t>0.03264</t>
  </si>
  <si>
    <t>0.07077</t>
  </si>
  <si>
    <t>-0.00128</t>
  </si>
  <si>
    <t>-0.00294</t>
  </si>
  <si>
    <t>-0.00249</t>
  </si>
  <si>
    <t>0.01517</t>
  </si>
  <si>
    <t>0.11865</t>
  </si>
  <si>
    <t>0.21681</t>
  </si>
  <si>
    <t>0.08790</t>
  </si>
  <si>
    <t>0.11053</t>
  </si>
  <si>
    <t>0.07777</t>
  </si>
  <si>
    <t>0.16602</t>
  </si>
  <si>
    <t>0.00117</t>
  </si>
  <si>
    <t>0.16928</t>
  </si>
  <si>
    <t>0.06813</t>
  </si>
  <si>
    <t>0.01944</t>
  </si>
  <si>
    <t>-0.00092</t>
  </si>
  <si>
    <t>0.10689</t>
  </si>
  <si>
    <t>0.03021</t>
  </si>
  <si>
    <t>0.13205</t>
  </si>
  <si>
    <t>0.02545</t>
  </si>
  <si>
    <t>0.04731</t>
  </si>
  <si>
    <t>0.20947</t>
  </si>
  <si>
    <t>0.12986</t>
  </si>
  <si>
    <t>0.34759</t>
  </si>
  <si>
    <t>0.07266</t>
  </si>
  <si>
    <t>0.06738</t>
  </si>
  <si>
    <t>0.03905</t>
  </si>
  <si>
    <t>0.02398</t>
  </si>
  <si>
    <t>0.01935</t>
  </si>
  <si>
    <t>0.04195</t>
  </si>
  <si>
    <t>0.03971</t>
  </si>
  <si>
    <t>0.04030</t>
  </si>
  <si>
    <t>0.07286</t>
  </si>
  <si>
    <t>0.01675</t>
  </si>
  <si>
    <t>0.03239</t>
  </si>
  <si>
    <t>0.12353</t>
  </si>
  <si>
    <t>0.01685</t>
  </si>
  <si>
    <t>0.11695</t>
  </si>
  <si>
    <t>0.02930</t>
  </si>
  <si>
    <t>0.09485</t>
  </si>
  <si>
    <t>0.12023</t>
  </si>
  <si>
    <t>0.47517</t>
  </si>
  <si>
    <t>0.09480</t>
  </si>
  <si>
    <t>0.01398</t>
  </si>
  <si>
    <t>0.26020</t>
  </si>
  <si>
    <t>0.00018</t>
  </si>
  <si>
    <t>0.02947</t>
  </si>
  <si>
    <t>0.09303</t>
  </si>
  <si>
    <t>0.02045</t>
  </si>
  <si>
    <t>0.26437</t>
  </si>
  <si>
    <t>0.04925</t>
  </si>
  <si>
    <t>0.04436</t>
  </si>
  <si>
    <t>0.29832</t>
  </si>
  <si>
    <t>0.27707</t>
  </si>
  <si>
    <t>0.01449</t>
  </si>
  <si>
    <t>0.01617</t>
  </si>
  <si>
    <t>0.01227</t>
  </si>
  <si>
    <t>0.22324</t>
  </si>
  <si>
    <t>0.08634</t>
  </si>
  <si>
    <t>0.10124</t>
  </si>
  <si>
    <t>0.02683</t>
  </si>
  <si>
    <t>0.03173</t>
  </si>
  <si>
    <t>0.04798</t>
  </si>
  <si>
    <t>0.03491</t>
  </si>
  <si>
    <t>0.02385</t>
  </si>
  <si>
    <t>0.03079</t>
  </si>
  <si>
    <t>0.01550</t>
  </si>
  <si>
    <t>0.16487</t>
  </si>
  <si>
    <t>0.35343</t>
  </si>
  <si>
    <t>0.15749</t>
  </si>
  <si>
    <t>0.23344</t>
  </si>
  <si>
    <t>0.06868</t>
  </si>
  <si>
    <t>0.13495</t>
  </si>
  <si>
    <t>0.03915</t>
  </si>
  <si>
    <t>0.24454</t>
  </si>
  <si>
    <t>0.03250</t>
  </si>
  <si>
    <t>0.04124</t>
  </si>
  <si>
    <t>0.06296</t>
  </si>
  <si>
    <t>0.00733</t>
  </si>
  <si>
    <t>0.03315</t>
  </si>
  <si>
    <t>0.13604</t>
  </si>
  <si>
    <t>0.08475</t>
  </si>
  <si>
    <t>0.02839</t>
  </si>
  <si>
    <t>0.18287</t>
  </si>
  <si>
    <t>0.13849</t>
  </si>
  <si>
    <t>0.31867</t>
  </si>
  <si>
    <t>0.05116</t>
  </si>
  <si>
    <t>0.06059</t>
  </si>
  <si>
    <t>0.03977</t>
  </si>
  <si>
    <t>0.01988</t>
  </si>
  <si>
    <t>0.01888</t>
  </si>
  <si>
    <t>0.03289</t>
  </si>
  <si>
    <t>0.00972</t>
  </si>
  <si>
    <t>0.08045</t>
  </si>
  <si>
    <t>0.02349</t>
  </si>
  <si>
    <t>0.03983</t>
  </si>
  <si>
    <t>0.26008</t>
  </si>
  <si>
    <t>0.03374</t>
  </si>
  <si>
    <t>0.12862</t>
  </si>
  <si>
    <t>0.02539</t>
  </si>
  <si>
    <t>0.10947</t>
  </si>
  <si>
    <t>0.12744</t>
  </si>
  <si>
    <t>0.62532</t>
  </si>
  <si>
    <t>0.18676</t>
  </si>
  <si>
    <t>0.06027</t>
  </si>
  <si>
    <t>0.00291</t>
  </si>
  <si>
    <t>0.06801</t>
  </si>
  <si>
    <t>0.02822</t>
  </si>
  <si>
    <t>0.05494</t>
  </si>
  <si>
    <t>0.07062</t>
  </si>
  <si>
    <t>0.03330</t>
  </si>
  <si>
    <t>0.30570</t>
  </si>
  <si>
    <t>0.03333</t>
  </si>
  <si>
    <t>0.02581</t>
  </si>
  <si>
    <t>0.31968</t>
  </si>
  <si>
    <t>0.29192</t>
  </si>
  <si>
    <t>0.04242</t>
  </si>
  <si>
    <t>0.02269</t>
  </si>
  <si>
    <t>0.03856</t>
  </si>
  <si>
    <t>0.26040</t>
  </si>
  <si>
    <t>0.00002</t>
  </si>
  <si>
    <t>0.08244</t>
  </si>
  <si>
    <t>0.04110</t>
  </si>
  <si>
    <t>0.02789</t>
  </si>
  <si>
    <t>0.09427</t>
  </si>
  <si>
    <t>0.02311</t>
  </si>
  <si>
    <t>0.03206</t>
  </si>
  <si>
    <t>0.02246</t>
  </si>
  <si>
    <t>0.17595</t>
  </si>
  <si>
    <t>0.34487</t>
  </si>
  <si>
    <t>0.16323</t>
  </si>
  <si>
    <t>0.25616</t>
  </si>
  <si>
    <t>0.19052</t>
  </si>
  <si>
    <t>0.14371</t>
  </si>
  <si>
    <t>0.14275</t>
  </si>
  <si>
    <t>0.01447</t>
  </si>
  <si>
    <t>0.26486</t>
  </si>
  <si>
    <t>0.10154</t>
  </si>
  <si>
    <t>0.05037</t>
  </si>
  <si>
    <t>0.04647</t>
  </si>
  <si>
    <t>0.15421</t>
  </si>
  <si>
    <t>0.04245</t>
  </si>
  <si>
    <t>0.02505</t>
  </si>
  <si>
    <t>0.09965</t>
  </si>
  <si>
    <t>0.06093</t>
  </si>
  <si>
    <t>0.02999</t>
  </si>
  <si>
    <t>0.02708</t>
  </si>
  <si>
    <t>0.05139</t>
  </si>
  <si>
    <t>0.17147</t>
  </si>
  <si>
    <t>0.10188</t>
  </si>
  <si>
    <t>0.30951</t>
  </si>
  <si>
    <t>0.05707</t>
  </si>
  <si>
    <t>0.03869</t>
  </si>
  <si>
    <t>0.00979</t>
  </si>
  <si>
    <t>0.03149</t>
  </si>
  <si>
    <t>0.03672</t>
  </si>
  <si>
    <t>0.04273</t>
  </si>
  <si>
    <t>0.00844</t>
  </si>
  <si>
    <t>0.09354</t>
  </si>
  <si>
    <t>0.03900</t>
  </si>
  <si>
    <t>0.05819</t>
  </si>
  <si>
    <t>0.03556</t>
  </si>
  <si>
    <t>0.03054</t>
  </si>
  <si>
    <t>0.07941</t>
  </si>
  <si>
    <t>0.09904</t>
  </si>
  <si>
    <t>0.43916</t>
  </si>
  <si>
    <t>0.04835</t>
  </si>
  <si>
    <t>0.01957</t>
  </si>
  <si>
    <t>0.23383</t>
  </si>
  <si>
    <t>-0.01209</t>
  </si>
  <si>
    <t>0.00105</t>
  </si>
  <si>
    <t>0.04650</t>
  </si>
  <si>
    <t>0.07757</t>
  </si>
  <si>
    <t>0.23499</t>
  </si>
  <si>
    <t>0.04423</t>
  </si>
  <si>
    <t>0.03562</t>
  </si>
  <si>
    <t>0.25983</t>
  </si>
  <si>
    <t>0.24366</t>
  </si>
  <si>
    <t>0.02553</t>
  </si>
  <si>
    <t>0.01797</t>
  </si>
  <si>
    <t>0.02035</t>
  </si>
  <si>
    <t>0.19438</t>
  </si>
  <si>
    <t>0.07906</t>
  </si>
  <si>
    <t>0.08773</t>
  </si>
  <si>
    <t>0.05167</t>
  </si>
  <si>
    <t>0.03346</t>
  </si>
  <si>
    <t>0.07108</t>
  </si>
  <si>
    <t>0.02696</t>
  </si>
  <si>
    <t>0.03679</t>
  </si>
  <si>
    <t>0.14418</t>
  </si>
  <si>
    <t>0.31636</t>
  </si>
  <si>
    <t>0.19526</t>
  </si>
  <si>
    <t>0.14568</t>
  </si>
  <si>
    <t>0.02749</t>
  </si>
  <si>
    <t>0.10986</t>
  </si>
  <si>
    <t>0.05697</t>
  </si>
  <si>
    <t>0.03576</t>
  </si>
  <si>
    <t>0.19803</t>
  </si>
  <si>
    <t>0.15122</t>
  </si>
  <si>
    <t>0.03416</t>
  </si>
  <si>
    <t>0.02940</t>
  </si>
  <si>
    <t>-0.00745</t>
  </si>
  <si>
    <t>0.05764</t>
  </si>
  <si>
    <t>0.08564</t>
  </si>
  <si>
    <t>0.12944</t>
  </si>
  <si>
    <t>0.10241</t>
  </si>
  <si>
    <t>0.11484</t>
  </si>
  <si>
    <t>0.11086</t>
  </si>
  <si>
    <t>0.13914</t>
  </si>
  <si>
    <t>0.25076</t>
  </si>
  <si>
    <t>0.10389</t>
  </si>
  <si>
    <t>0.28353</t>
  </si>
  <si>
    <t>0.12642</t>
  </si>
  <si>
    <t>0.07737</t>
  </si>
  <si>
    <t>0.10455</t>
  </si>
  <si>
    <t>0.10064</t>
  </si>
  <si>
    <t>0.10373</t>
  </si>
  <si>
    <t>0.10333</t>
  </si>
  <si>
    <t>0.12153</t>
  </si>
  <si>
    <t>0.06129</t>
  </si>
  <si>
    <t>0.17726</t>
  </si>
  <si>
    <t>0.11619</t>
  </si>
  <si>
    <t>0.16037</t>
  </si>
  <si>
    <t>0.37379</t>
  </si>
  <si>
    <t>0.12136</t>
  </si>
  <si>
    <t>0.10361</t>
  </si>
  <si>
    <t>0.09418</t>
  </si>
  <si>
    <t>0.10038</t>
  </si>
  <si>
    <t>0.09661</t>
  </si>
  <si>
    <t>0.65426</t>
  </si>
  <si>
    <t>0.18233</t>
  </si>
  <si>
    <t>0.10861</t>
  </si>
  <si>
    <t>0.29836</t>
  </si>
  <si>
    <t>0.07661</t>
  </si>
  <si>
    <t>0.07415</t>
  </si>
  <si>
    <t>0.12624</t>
  </si>
  <si>
    <t>0.13217</t>
  </si>
  <si>
    <t>0.09394</t>
  </si>
  <si>
    <t>0.09611</t>
  </si>
  <si>
    <t>0.29128</t>
  </si>
  <si>
    <t>0.13493</t>
  </si>
  <si>
    <t>0.09151</t>
  </si>
  <si>
    <t>0.24547</t>
  </si>
  <si>
    <t>0.23140</t>
  </si>
  <si>
    <t>0.08264</t>
  </si>
  <si>
    <t>0.08184</t>
  </si>
  <si>
    <t>0.09510</t>
  </si>
  <si>
    <t>0.28950</t>
  </si>
  <si>
    <t>0.15180</t>
  </si>
  <si>
    <t>0.18426</t>
  </si>
  <si>
    <t>0.13062</t>
  </si>
  <si>
    <t>0.13156</t>
  </si>
  <si>
    <t>0.14254</t>
  </si>
  <si>
    <t>0.08952</t>
  </si>
  <si>
    <t>0.08791</t>
  </si>
  <si>
    <t>0.11040</t>
  </si>
  <si>
    <t>0.10592</t>
  </si>
  <si>
    <t>0.14273</t>
  </si>
  <si>
    <t>0.31395</t>
  </si>
  <si>
    <t>0.13248</t>
  </si>
  <si>
    <t>0.20860</t>
  </si>
  <si>
    <t>0.15271</t>
  </si>
  <si>
    <t>0.10729</t>
  </si>
  <si>
    <t>0.11067</t>
  </si>
  <si>
    <t>0.08929</t>
  </si>
  <si>
    <t>0.20533</t>
  </si>
  <si>
    <t>0.18497</t>
  </si>
  <si>
    <t>0.13883</t>
  </si>
  <si>
    <t>0.07301</t>
  </si>
  <si>
    <t>0.13324</t>
  </si>
  <si>
    <t>0.07410</t>
  </si>
  <si>
    <t>0.08663</t>
  </si>
  <si>
    <t>0.14804</t>
  </si>
  <si>
    <t>0.05517</t>
  </si>
  <si>
    <t>0.13560</t>
  </si>
  <si>
    <t>0.08828</t>
  </si>
  <si>
    <t>0.02127</t>
  </si>
  <si>
    <t>0.02076</t>
  </si>
  <si>
    <t>0.17252</t>
  </si>
  <si>
    <t>0.14140</t>
  </si>
  <si>
    <t>0.34664</t>
  </si>
  <si>
    <t>0.06540</t>
  </si>
  <si>
    <t>0.06614</t>
  </si>
  <si>
    <t>0.04754</t>
  </si>
  <si>
    <t>0.02174</t>
  </si>
  <si>
    <t>0.02111</t>
  </si>
  <si>
    <t>0.03078</t>
  </si>
  <si>
    <t>0.01213</t>
  </si>
  <si>
    <t>0.06972</t>
  </si>
  <si>
    <t>0.08899</t>
  </si>
  <si>
    <t>0.01230</t>
  </si>
  <si>
    <t>0.03314</t>
  </si>
  <si>
    <t>0.18933</t>
  </si>
  <si>
    <t>0.02345</t>
  </si>
  <si>
    <t>0.12714</t>
  </si>
  <si>
    <t>0.02765</t>
  </si>
  <si>
    <t>0.10726</t>
  </si>
  <si>
    <t>0.12707</t>
  </si>
  <si>
    <t>0.49926</t>
  </si>
  <si>
    <t>0.15415</t>
  </si>
  <si>
    <t>0.05087</t>
  </si>
  <si>
    <t>0.27673</t>
  </si>
  <si>
    <t>0.00180</t>
  </si>
  <si>
    <t>0.04967</t>
  </si>
  <si>
    <t>0.05548</t>
  </si>
  <si>
    <t>0.07740</t>
  </si>
  <si>
    <t>0.02461</t>
  </si>
  <si>
    <t>0.28031</t>
  </si>
  <si>
    <t>0.02583</t>
  </si>
  <si>
    <t>0.03612</t>
  </si>
  <si>
    <t>0.30521</t>
  </si>
  <si>
    <t>0.28268</t>
  </si>
  <si>
    <t>0.02916</t>
  </si>
  <si>
    <t>0.01768</t>
  </si>
  <si>
    <t>0.02470</t>
  </si>
  <si>
    <t>0.22167</t>
  </si>
  <si>
    <t>0.02618</t>
  </si>
  <si>
    <t>0.02166</t>
  </si>
  <si>
    <t>0.07348</t>
  </si>
  <si>
    <t>0.01814</t>
  </si>
  <si>
    <t>0.02797</t>
  </si>
  <si>
    <t>0.17301</t>
  </si>
  <si>
    <t>0.35592</t>
  </si>
  <si>
    <t>0.16350</t>
  </si>
  <si>
    <t>0.24012</t>
  </si>
  <si>
    <t>0.09169</t>
  </si>
  <si>
    <t>0.14374</t>
  </si>
  <si>
    <t>0.12691</t>
  </si>
  <si>
    <t>0.01699</t>
  </si>
  <si>
    <t>0.25572</t>
  </si>
  <si>
    <t>0.13661</t>
  </si>
  <si>
    <t>0.04809</t>
  </si>
  <si>
    <t>0.09227</t>
  </si>
  <si>
    <t>0.02388</t>
  </si>
  <si>
    <t>0.04011</t>
  </si>
  <si>
    <t>0.01559</t>
  </si>
  <si>
    <t>0.04259</t>
  </si>
  <si>
    <t>0.10465</t>
  </si>
  <si>
    <t>0.10251</t>
  </si>
  <si>
    <t>0.02697</t>
  </si>
  <si>
    <t>0.04582</t>
  </si>
  <si>
    <t>0.20327</t>
  </si>
  <si>
    <t>0.11658</t>
  </si>
  <si>
    <t>0.31487</t>
  </si>
  <si>
    <t>0.03383</t>
  </si>
  <si>
    <t>0.04922</t>
  </si>
  <si>
    <t>0.02998</t>
  </si>
  <si>
    <t>0.01458</t>
  </si>
  <si>
    <t>0.02832</t>
  </si>
  <si>
    <t>0.01357</t>
  </si>
  <si>
    <t>0.04951</t>
  </si>
  <si>
    <t>0.08720</t>
  </si>
  <si>
    <t>0.01765</t>
  </si>
  <si>
    <t>0.04573</t>
  </si>
  <si>
    <t>0.21392</t>
  </si>
  <si>
    <t>0.10881</t>
  </si>
  <si>
    <t>0.01350</t>
  </si>
  <si>
    <t>0.09155</t>
  </si>
  <si>
    <t>0.10890</t>
  </si>
  <si>
    <t>0.53103</t>
  </si>
  <si>
    <t>0.11645</t>
  </si>
  <si>
    <t>0.26220</t>
  </si>
  <si>
    <t>-0.04252</t>
  </si>
  <si>
    <t>0.02717</t>
  </si>
  <si>
    <t>0.03326</t>
  </si>
  <si>
    <t>0.07081</t>
  </si>
  <si>
    <t>0.00026</t>
  </si>
  <si>
    <t>0.26474</t>
  </si>
  <si>
    <t>0.02934</t>
  </si>
  <si>
    <t>0.29605</t>
  </si>
  <si>
    <t>0.27391</t>
  </si>
  <si>
    <t>0.01753</t>
  </si>
  <si>
    <t>0.00791</t>
  </si>
  <si>
    <t>0.00063</t>
  </si>
  <si>
    <t>0.22170</t>
  </si>
  <si>
    <t>0.06363</t>
  </si>
  <si>
    <t>0.09625</t>
  </si>
  <si>
    <t>0.03683</t>
  </si>
  <si>
    <t>0.02541</t>
  </si>
  <si>
    <t>0.07074</t>
  </si>
  <si>
    <t>0.01168</t>
  </si>
  <si>
    <t>0.01641</t>
  </si>
  <si>
    <t>-0.00102</t>
  </si>
  <si>
    <t>0.02094</t>
  </si>
  <si>
    <t>0.15633</t>
  </si>
  <si>
    <t>0.32390</t>
  </si>
  <si>
    <t>0.14299</t>
  </si>
  <si>
    <t>0.22666</t>
  </si>
  <si>
    <t>0.16344</t>
  </si>
  <si>
    <t>0.08845</t>
  </si>
  <si>
    <t>0.12476</t>
  </si>
  <si>
    <t>0.13063</t>
  </si>
  <si>
    <t>0.02997</t>
  </si>
  <si>
    <t>0.23286</t>
  </si>
  <si>
    <t>0.12024</t>
  </si>
  <si>
    <t>0.02559</t>
  </si>
  <si>
    <t>0.03070</t>
  </si>
  <si>
    <t>-0.00391</t>
  </si>
  <si>
    <t>0.02355</t>
  </si>
  <si>
    <t>0.03829</t>
  </si>
  <si>
    <t>0.02323</t>
  </si>
  <si>
    <t>0.10470</t>
  </si>
  <si>
    <t>0.03595</t>
  </si>
  <si>
    <t>0.01516</t>
  </si>
  <si>
    <t>0.08116</t>
  </si>
  <si>
    <t>0.04594</t>
  </si>
  <si>
    <t>0.02678</t>
  </si>
  <si>
    <t>0.02411</t>
  </si>
  <si>
    <t>0.04770</t>
  </si>
  <si>
    <t>0.14066</t>
  </si>
  <si>
    <t>0.09330</t>
  </si>
  <si>
    <t>0.25514</t>
  </si>
  <si>
    <t>0.05425</t>
  </si>
  <si>
    <t>0.04052</t>
  </si>
  <si>
    <t>0.03936</t>
  </si>
  <si>
    <t>0.00252</t>
  </si>
  <si>
    <t>0.03201</t>
  </si>
  <si>
    <t>0.03581</t>
  </si>
  <si>
    <t>0.01191</t>
  </si>
  <si>
    <t>0.09018</t>
  </si>
  <si>
    <t>0.05623</t>
  </si>
  <si>
    <t>0.29535</t>
  </si>
  <si>
    <t>0.04272</t>
  </si>
  <si>
    <t>0.08438</t>
  </si>
  <si>
    <t>0.02836</t>
  </si>
  <si>
    <t>0.05943</t>
  </si>
  <si>
    <t>0.07785</t>
  </si>
  <si>
    <t>0.61934</t>
  </si>
  <si>
    <t>0.08160</t>
  </si>
  <si>
    <t>0.04381</t>
  </si>
  <si>
    <t>0.24228</t>
  </si>
  <si>
    <t>-0.00991</t>
  </si>
  <si>
    <t>0.01117</t>
  </si>
  <si>
    <t>0.05843</t>
  </si>
  <si>
    <t>0.02569</t>
  </si>
  <si>
    <t>0.24122</t>
  </si>
  <si>
    <t>0.03828</t>
  </si>
  <si>
    <t>0.26998</t>
  </si>
  <si>
    <t>0.03099</t>
  </si>
  <si>
    <t>0.23900</t>
  </si>
  <si>
    <t>0.06552</t>
  </si>
  <si>
    <t>0.09346</t>
  </si>
  <si>
    <t>0.04757</t>
  </si>
  <si>
    <t>0.03462</t>
  </si>
  <si>
    <t>0.08414</t>
  </si>
  <si>
    <t>0.01089</t>
  </si>
  <si>
    <t>0.03718</t>
  </si>
  <si>
    <t>0.03247</t>
  </si>
  <si>
    <t>0.12418</t>
  </si>
  <si>
    <t>0.10821</t>
  </si>
  <si>
    <t>0.19709</t>
  </si>
  <si>
    <t>0.12690</t>
  </si>
  <si>
    <t>0.04190</t>
  </si>
  <si>
    <t>0.09122</t>
  </si>
  <si>
    <t>0.09425</t>
  </si>
  <si>
    <t>0.02165</t>
  </si>
  <si>
    <t>0.20057</t>
  </si>
  <si>
    <t>0.12442</t>
  </si>
  <si>
    <t>0.05418</t>
  </si>
  <si>
    <t>0.07171</t>
  </si>
  <si>
    <t>-0.01262</t>
  </si>
  <si>
    <t>0.02085</t>
  </si>
  <si>
    <t>0.05025</t>
  </si>
  <si>
    <t>0.00384</t>
  </si>
  <si>
    <t>0.03029</t>
  </si>
  <si>
    <t>0.02824</t>
  </si>
  <si>
    <t>0.13774</t>
  </si>
  <si>
    <t>0.17949</t>
  </si>
  <si>
    <t>0.14748</t>
  </si>
  <si>
    <t>0.16313</t>
  </si>
  <si>
    <t>0.15502</t>
  </si>
  <si>
    <t>0.18455</t>
  </si>
  <si>
    <t>0.10771</t>
  </si>
  <si>
    <t>0.22649</t>
  </si>
  <si>
    <t>0.16775</t>
  </si>
  <si>
    <t>0.12103</t>
  </si>
  <si>
    <t>0.16880</t>
  </si>
  <si>
    <t>0.08360</t>
  </si>
  <si>
    <t>0.10618</t>
  </si>
  <si>
    <t>0.17831</t>
  </si>
  <si>
    <t>0.17141</t>
  </si>
  <si>
    <t>0.18269</t>
  </si>
  <si>
    <t>0.11946</t>
  </si>
  <si>
    <t>0.18870</t>
  </si>
  <si>
    <t>0.19478</t>
  </si>
  <si>
    <t>0.50546</t>
  </si>
  <si>
    <t>0.19217</t>
  </si>
  <si>
    <t>0.24282</t>
  </si>
  <si>
    <t>0.16677</t>
  </si>
  <si>
    <t>0.20991</t>
  </si>
  <si>
    <t>0.23318</t>
  </si>
  <si>
    <t>0.76615</t>
  </si>
  <si>
    <t>0.11729</t>
  </si>
  <si>
    <t>0.15765</t>
  </si>
  <si>
    <t>0.40311</t>
  </si>
  <si>
    <t>0.14517</t>
  </si>
  <si>
    <t>0.21353</t>
  </si>
  <si>
    <t>0.19894</t>
  </si>
  <si>
    <t>0.17405</t>
  </si>
  <si>
    <t>0.17499</t>
  </si>
  <si>
    <t>0.40000</t>
  </si>
  <si>
    <t>0.18697</t>
  </si>
  <si>
    <t>0.41275</t>
  </si>
  <si>
    <t>0.19740</t>
  </si>
  <si>
    <t>0.15455</t>
  </si>
  <si>
    <t>0.17792</t>
  </si>
  <si>
    <t>0.40259</t>
  </si>
  <si>
    <t>0.19436</t>
  </si>
  <si>
    <t>0.11042</t>
  </si>
  <si>
    <t>0.21658</t>
  </si>
  <si>
    <t>0.16463</t>
  </si>
  <si>
    <t>0.22632</t>
  </si>
  <si>
    <t>0.16411</t>
  </si>
  <si>
    <t>0.17799</t>
  </si>
  <si>
    <t>0.20182</t>
  </si>
  <si>
    <t>0.28145</t>
  </si>
  <si>
    <t>0.14403</t>
  </si>
  <si>
    <t>0.25779</t>
  </si>
  <si>
    <t>0.35070</t>
  </si>
  <si>
    <t>0.27851</t>
  </si>
  <si>
    <t>0.20260</t>
  </si>
  <si>
    <t>0.24630</t>
  </si>
  <si>
    <t>0.24311</t>
  </si>
  <si>
    <t>0.16321</t>
  </si>
  <si>
    <t>0.30711</t>
  </si>
  <si>
    <t>0.06451</t>
  </si>
  <si>
    <t>0.22659</t>
  </si>
  <si>
    <t>0.15274</t>
  </si>
  <si>
    <t>0.23460</t>
  </si>
  <si>
    <t>0.07265</t>
  </si>
  <si>
    <t>0.17944</t>
  </si>
  <si>
    <t>0.17596</t>
  </si>
  <si>
    <t>0.14532</t>
  </si>
  <si>
    <t>0.23024</t>
  </si>
  <si>
    <t>0.18726</t>
  </si>
  <si>
    <t>0.16159</t>
  </si>
  <si>
    <t>0.15987</t>
  </si>
  <si>
    <t>0.04420</t>
  </si>
  <si>
    <t>0.13197</t>
  </si>
  <si>
    <t>0.08497</t>
  </si>
  <si>
    <t>0.04679</t>
  </si>
  <si>
    <t>0.04103</t>
  </si>
  <si>
    <t>0.07422</t>
  </si>
  <si>
    <t>0.18402</t>
  </si>
  <si>
    <t>0.12582</t>
  </si>
  <si>
    <t>0.30957</t>
  </si>
  <si>
    <t>0.06121</t>
  </si>
  <si>
    <t>0.06691</t>
  </si>
  <si>
    <t>0.02818</t>
  </si>
  <si>
    <t>0.04140</t>
  </si>
  <si>
    <t>0.05093</t>
  </si>
  <si>
    <t>0.06446</t>
  </si>
  <si>
    <t>0.01509</t>
  </si>
  <si>
    <t>0.12183</t>
  </si>
  <si>
    <t>0.06025</t>
  </si>
  <si>
    <t>0.08900</t>
  </si>
  <si>
    <t>0.29983</t>
  </si>
  <si>
    <t>0.05491</t>
  </si>
  <si>
    <t>0.12928</t>
  </si>
  <si>
    <t>0.04204</t>
  </si>
  <si>
    <t>0.10997</t>
  </si>
  <si>
    <t>0.12406</t>
  </si>
  <si>
    <t>0.56785</t>
  </si>
  <si>
    <t>0.03189</t>
  </si>
  <si>
    <t>0.01013</t>
  </si>
  <si>
    <t>0.00293</t>
  </si>
  <si>
    <t>0.00061</t>
  </si>
  <si>
    <t>0.06068</t>
  </si>
  <si>
    <t>0.05168</t>
  </si>
  <si>
    <t>0.08478</t>
  </si>
  <si>
    <t>0.03731</t>
  </si>
  <si>
    <t>0.29136</t>
  </si>
  <si>
    <t>0.31605</t>
  </si>
  <si>
    <t>0.29354</t>
  </si>
  <si>
    <t>0.04101</t>
  </si>
  <si>
    <t>0.02339</t>
  </si>
  <si>
    <t>0.03935</t>
  </si>
  <si>
    <t>0.25142</t>
  </si>
  <si>
    <t>0.09014</t>
  </si>
  <si>
    <t>0.09582</t>
  </si>
  <si>
    <t>0.08367</t>
  </si>
  <si>
    <t>0.04280</t>
  </si>
  <si>
    <t>0.09498</t>
  </si>
  <si>
    <t>0.03642</t>
  </si>
  <si>
    <t>0.05509</t>
  </si>
  <si>
    <t>0.16196</t>
  </si>
  <si>
    <t>0.24569</t>
  </si>
  <si>
    <t>0.18210</t>
  </si>
  <si>
    <t>0.03381</t>
  </si>
  <si>
    <t>0.13846</t>
  </si>
  <si>
    <t>0.05004</t>
  </si>
  <si>
    <t>0.04699</t>
  </si>
  <si>
    <t>0.23659</t>
  </si>
  <si>
    <t>0.13727</t>
  </si>
  <si>
    <t>0.09035</t>
  </si>
  <si>
    <t>0.03643</t>
  </si>
  <si>
    <t>0.02706</t>
  </si>
  <si>
    <t>0.06312</t>
  </si>
  <si>
    <t>0.01163</t>
  </si>
  <si>
    <t>0.08766</t>
  </si>
  <si>
    <t>0.05620</t>
  </si>
  <si>
    <t>0.03540</t>
  </si>
  <si>
    <t>0.03530</t>
  </si>
  <si>
    <t>0.12973</t>
  </si>
  <si>
    <t>0.00852</t>
  </si>
  <si>
    <t>0.11688</t>
  </si>
  <si>
    <t>0.06535</t>
  </si>
  <si>
    <t>-0.00190</t>
  </si>
  <si>
    <t>-0.00393</t>
  </si>
  <si>
    <t>0.02857</t>
  </si>
  <si>
    <t>0.13837</t>
  </si>
  <si>
    <t>0.13628</t>
  </si>
  <si>
    <t>0.27080</t>
  </si>
  <si>
    <t>0.03758</t>
  </si>
  <si>
    <t>0.05420</t>
  </si>
  <si>
    <t>0.01433</t>
  </si>
  <si>
    <t>0.00866</t>
  </si>
  <si>
    <t>0.01610</t>
  </si>
  <si>
    <t>0.02996</t>
  </si>
  <si>
    <t>0.02178</t>
  </si>
  <si>
    <t>0.03857</t>
  </si>
  <si>
    <t>0.05648</t>
  </si>
  <si>
    <t>0.00776</t>
  </si>
  <si>
    <t>0.02825</t>
  </si>
  <si>
    <t>0.25131</t>
  </si>
  <si>
    <t>0.02066</t>
  </si>
  <si>
    <t>0.12981</t>
  </si>
  <si>
    <t>0.02558</t>
  </si>
  <si>
    <t>0.10603</t>
  </si>
  <si>
    <t>0.12550</t>
  </si>
  <si>
    <t>0.73453</t>
  </si>
  <si>
    <t>0.10692</t>
  </si>
  <si>
    <t>0.02512</t>
  </si>
  <si>
    <t>0.31008</t>
  </si>
  <si>
    <t>-0.01110</t>
  </si>
  <si>
    <t>0.01736</t>
  </si>
  <si>
    <t>0.04202</t>
  </si>
  <si>
    <t>0.06290</t>
  </si>
  <si>
    <t>0.00213</t>
  </si>
  <si>
    <t>0.31416</t>
  </si>
  <si>
    <t>0.00414</t>
  </si>
  <si>
    <t>0.33057</t>
  </si>
  <si>
    <t>0.29952</t>
  </si>
  <si>
    <t>0.01549</t>
  </si>
  <si>
    <t>0.00010</t>
  </si>
  <si>
    <t>0.00765</t>
  </si>
  <si>
    <t>0.30310</t>
  </si>
  <si>
    <t>0.05453</t>
  </si>
  <si>
    <t>0.01612</t>
  </si>
  <si>
    <t>0.06551</t>
  </si>
  <si>
    <t>-0.00044</t>
  </si>
  <si>
    <t>0.01905</t>
  </si>
  <si>
    <t>0.00888</t>
  </si>
  <si>
    <t>0.01339</t>
  </si>
  <si>
    <t>0.18224</t>
  </si>
  <si>
    <t>0.27697</t>
  </si>
  <si>
    <t>0.16334</t>
  </si>
  <si>
    <t>0.26695</t>
  </si>
  <si>
    <t>0.18819</t>
  </si>
  <si>
    <t>0.14490</t>
  </si>
  <si>
    <t>0.13012</t>
  </si>
  <si>
    <t>0.01853</t>
  </si>
  <si>
    <t>0.27353</t>
  </si>
  <si>
    <t>0.08666</t>
  </si>
  <si>
    <t>0.02468</t>
  </si>
  <si>
    <t>0.04228</t>
  </si>
  <si>
    <t>-0.02283</t>
  </si>
  <si>
    <t>0.01198</t>
  </si>
  <si>
    <t>0.04215</t>
  </si>
  <si>
    <t>0.00778</t>
  </si>
  <si>
    <t>0.10300</t>
  </si>
  <si>
    <t>0.01443</t>
  </si>
  <si>
    <t>0.01223</t>
  </si>
  <si>
    <t>0.15525</t>
  </si>
  <si>
    <t>0.03873</t>
  </si>
  <si>
    <t>0.01790</t>
  </si>
  <si>
    <t>0.12056</t>
  </si>
  <si>
    <t>0.07260</t>
  </si>
  <si>
    <t>0.00936</t>
  </si>
  <si>
    <t>0.00798</t>
  </si>
  <si>
    <t>0.02556</t>
  </si>
  <si>
    <t>0.18889</t>
  </si>
  <si>
    <t>0.12641</t>
  </si>
  <si>
    <t>0.33271</t>
  </si>
  <si>
    <t>0.03946</t>
  </si>
  <si>
    <t>0.05473</t>
  </si>
  <si>
    <t>0.02205</t>
  </si>
  <si>
    <t>0.00788</t>
  </si>
  <si>
    <t>0.02163</t>
  </si>
  <si>
    <t>0.00973</t>
  </si>
  <si>
    <t>0.04626</t>
  </si>
  <si>
    <t>0.07166</t>
  </si>
  <si>
    <t>0.00340</t>
  </si>
  <si>
    <t>0.16770</t>
  </si>
  <si>
    <t>0.00767</t>
  </si>
  <si>
    <t>0.11502</t>
  </si>
  <si>
    <t>0.01354</t>
  </si>
  <si>
    <t>0.09622</t>
  </si>
  <si>
    <t>0.11722</t>
  </si>
  <si>
    <t>0.50544</t>
  </si>
  <si>
    <t>0.01581</t>
  </si>
  <si>
    <t>0.26826</t>
  </si>
  <si>
    <t>-0.02620</t>
  </si>
  <si>
    <t>0.01741</t>
  </si>
  <si>
    <t>0.00887</t>
  </si>
  <si>
    <t>0.07185</t>
  </si>
  <si>
    <t>0.00058</t>
  </si>
  <si>
    <t>0.27221</t>
  </si>
  <si>
    <t>0.02135</t>
  </si>
  <si>
    <t>0.02521</t>
  </si>
  <si>
    <t>0.30135</t>
  </si>
  <si>
    <t>0.27958</t>
  </si>
  <si>
    <t>0.00602</t>
  </si>
  <si>
    <t>0.00030</t>
  </si>
  <si>
    <t>0.00047</t>
  </si>
  <si>
    <t>0.21852</t>
  </si>
  <si>
    <t>0.04804</t>
  </si>
  <si>
    <t>0.07339</t>
  </si>
  <si>
    <t>0.01202</t>
  </si>
  <si>
    <t>0.05318</t>
  </si>
  <si>
    <t>0.00055</t>
  </si>
  <si>
    <t>0.01069</t>
  </si>
  <si>
    <t>0.00893</t>
  </si>
  <si>
    <t>0.16503</t>
  </si>
  <si>
    <t>0.34097</t>
  </si>
  <si>
    <t>0.15228</t>
  </si>
  <si>
    <t>0.17642</t>
  </si>
  <si>
    <t>0.07254</t>
  </si>
  <si>
    <t>0.13229</t>
  </si>
  <si>
    <t>0.10957</t>
  </si>
  <si>
    <t>0.01969</t>
  </si>
  <si>
    <t>0.24383</t>
  </si>
  <si>
    <t>0.12661</t>
  </si>
  <si>
    <t>0.03484</t>
  </si>
  <si>
    <t>0.07238</t>
  </si>
  <si>
    <t>-0.00086</t>
  </si>
  <si>
    <t>0.01343</t>
  </si>
  <si>
    <t>0.02487</t>
  </si>
  <si>
    <t>0.09047</t>
  </si>
  <si>
    <t>0.01575</t>
  </si>
  <si>
    <t>0.02188</t>
  </si>
  <si>
    <t>0.17182</t>
  </si>
  <si>
    <t>0.02737</t>
  </si>
  <si>
    <t>0.00042</t>
  </si>
  <si>
    <t>0.00941</t>
  </si>
  <si>
    <t>0.07007</t>
  </si>
  <si>
    <t>0.03399</t>
  </si>
  <si>
    <t>0.02367</t>
  </si>
  <si>
    <t>0.01849</t>
  </si>
  <si>
    <t>0.02402</t>
  </si>
  <si>
    <t>0.17431</t>
  </si>
  <si>
    <t>0.07208</t>
  </si>
  <si>
    <t>0.27552</t>
  </si>
  <si>
    <t>0.04247</t>
  </si>
  <si>
    <t>0.02714</t>
  </si>
  <si>
    <t>0.03000</t>
  </si>
  <si>
    <t>0.00801</t>
  </si>
  <si>
    <t>0.01310</t>
  </si>
  <si>
    <t>0.01335</t>
  </si>
  <si>
    <t>0.01100</t>
  </si>
  <si>
    <t>0.08312</t>
  </si>
  <si>
    <t>0.20558</t>
  </si>
  <si>
    <t>0.01004</t>
  </si>
  <si>
    <t>0.06445</t>
  </si>
  <si>
    <t>0.04288</t>
  </si>
  <si>
    <t>0.07047</t>
  </si>
  <si>
    <t>0.45252</t>
  </si>
  <si>
    <t>0.09566</t>
  </si>
  <si>
    <t>0.21537</t>
  </si>
  <si>
    <t>-0.02649</t>
  </si>
  <si>
    <t>0.01948</t>
  </si>
  <si>
    <t>0.02772</t>
  </si>
  <si>
    <t>0.03700</t>
  </si>
  <si>
    <t>0.04825</t>
  </si>
  <si>
    <t>0.01185</t>
  </si>
  <si>
    <t>0.21335</t>
  </si>
  <si>
    <t>0.02841</t>
  </si>
  <si>
    <t>0.03044</t>
  </si>
  <si>
    <t>0.23693</t>
  </si>
  <si>
    <t>0.21688</t>
  </si>
  <si>
    <t>0.01649</t>
  </si>
  <si>
    <t>0.01032</t>
  </si>
  <si>
    <t>0.00902</t>
  </si>
  <si>
    <t>0.17193</t>
  </si>
  <si>
    <t>0.05084</t>
  </si>
  <si>
    <t>0.08170</t>
  </si>
  <si>
    <t>0.03115</t>
  </si>
  <si>
    <t>0.03039</t>
  </si>
  <si>
    <t>0.06347</t>
  </si>
  <si>
    <t>0.01692</t>
  </si>
  <si>
    <t>0.01669</t>
  </si>
  <si>
    <t>0.11117</t>
  </si>
  <si>
    <t>0.29913</t>
  </si>
  <si>
    <t>0.08995</t>
  </si>
  <si>
    <t>0.16724</t>
  </si>
  <si>
    <t>0.11245</t>
  </si>
  <si>
    <t>0.07998</t>
  </si>
  <si>
    <t>0.11402</t>
  </si>
  <si>
    <t>0.01436</t>
  </si>
  <si>
    <t>0.16431</t>
  </si>
  <si>
    <t>0.11754</t>
  </si>
  <si>
    <t>0.07342</t>
  </si>
  <si>
    <t>-0.00978</t>
  </si>
  <si>
    <t>0.01571</t>
  </si>
  <si>
    <t>0.02964</t>
  </si>
  <si>
    <t>0.01573</t>
  </si>
  <si>
    <t>0.07326</t>
  </si>
  <si>
    <t>0.02899</t>
  </si>
  <si>
    <t>0.00999</t>
  </si>
  <si>
    <t>0.01473</t>
  </si>
  <si>
    <t>0.14836</t>
  </si>
  <si>
    <t>0.02595</t>
  </si>
  <si>
    <t>0.15588</t>
  </si>
  <si>
    <t>0.08655</t>
  </si>
  <si>
    <t>0.10675</t>
  </si>
  <si>
    <t>0.21576</t>
  </si>
  <si>
    <t>0.21196</t>
  </si>
  <si>
    <t>0.21541</t>
  </si>
  <si>
    <t>0.34558</t>
  </si>
  <si>
    <t>0.05926</t>
  </si>
  <si>
    <t>0.28455</t>
  </si>
  <si>
    <t>0.20246</t>
  </si>
  <si>
    <t>0.10317</t>
  </si>
  <si>
    <t>0.21973</t>
  </si>
  <si>
    <t>0.18735</t>
  </si>
  <si>
    <t>0.20391</t>
  </si>
  <si>
    <t>0.17994</t>
  </si>
  <si>
    <t>0.19157</t>
  </si>
  <si>
    <t>0.15876</t>
  </si>
  <si>
    <t>0.26345</t>
  </si>
  <si>
    <t>0.20569</t>
  </si>
  <si>
    <t>0.23295</t>
  </si>
  <si>
    <t>0.37634</t>
  </si>
  <si>
    <t>0.21132</t>
  </si>
  <si>
    <t>0.16498</t>
  </si>
  <si>
    <t>0.04553</t>
  </si>
  <si>
    <t>0.32787</t>
  </si>
  <si>
    <t>0.23122</t>
  </si>
  <si>
    <t>0.18093</t>
  </si>
  <si>
    <t>0.16499</t>
  </si>
  <si>
    <t>0.20436</t>
  </si>
  <si>
    <t>0.24854</t>
  </si>
  <si>
    <t>0.22152</t>
  </si>
  <si>
    <t>0.14073</t>
  </si>
  <si>
    <t>0.20424</t>
  </si>
  <si>
    <t>0.15837</t>
  </si>
  <si>
    <t>0.20638</t>
  </si>
  <si>
    <t>0.21685</t>
  </si>
  <si>
    <t>0.09448</t>
  </si>
  <si>
    <t>0.08912</t>
  </si>
  <si>
    <t>0.21555</t>
  </si>
  <si>
    <t>0.19069</t>
  </si>
  <si>
    <t>0.19553</t>
  </si>
  <si>
    <t>0.18883</t>
  </si>
  <si>
    <t>0.22032</t>
  </si>
  <si>
    <t>0.28133</t>
  </si>
  <si>
    <t>0.21515</t>
  </si>
  <si>
    <t>0.24826</t>
  </si>
  <si>
    <t>0.20070</t>
  </si>
  <si>
    <t>0.17318</t>
  </si>
  <si>
    <t>0.20348</t>
  </si>
  <si>
    <t>0.21191</t>
  </si>
  <si>
    <t>0.04560</t>
  </si>
  <si>
    <t>0.36666</t>
  </si>
  <si>
    <t>0.03559</t>
  </si>
  <si>
    <t>0.08710</t>
  </si>
  <si>
    <t>0.24288</t>
  </si>
  <si>
    <t>0.03957</t>
  </si>
  <si>
    <t>0.29235</t>
  </si>
  <si>
    <t>0.16665</t>
  </si>
  <si>
    <t>0.29919</t>
  </si>
  <si>
    <t>0.11361</t>
  </si>
  <si>
    <t>0.22943</t>
  </si>
  <si>
    <t>0.14174</t>
  </si>
  <si>
    <t>0.20523</t>
  </si>
  <si>
    <t>0.21308</t>
  </si>
  <si>
    <t>0.17861</t>
  </si>
  <si>
    <t>0.16893</t>
  </si>
  <si>
    <t>0.20878</t>
  </si>
  <si>
    <t>0.19512</t>
  </si>
  <si>
    <t>0.15315</t>
  </si>
  <si>
    <t>0.21511</t>
  </si>
  <si>
    <t>0.21130</t>
  </si>
  <si>
    <t>0.20467</t>
  </si>
  <si>
    <t>0.14870</t>
  </si>
  <si>
    <t>0.01528</t>
  </si>
  <si>
    <t>0.08083</t>
  </si>
  <si>
    <t>0.04766</t>
  </si>
  <si>
    <t>0.02176</t>
  </si>
  <si>
    <t>0.02065</t>
  </si>
  <si>
    <t>0.02516</t>
  </si>
  <si>
    <t>0.18549</t>
  </si>
  <si>
    <t>0.09221</t>
  </si>
  <si>
    <t>0.28374</t>
  </si>
  <si>
    <t>0.02890</t>
  </si>
  <si>
    <t>0.02960</t>
  </si>
  <si>
    <t>0.00294</t>
  </si>
  <si>
    <t>0.00467</t>
  </si>
  <si>
    <t>0.04569</t>
  </si>
  <si>
    <t>0.09070</t>
  </si>
  <si>
    <t>0.01588</t>
  </si>
  <si>
    <t>0.22811</t>
  </si>
  <si>
    <t>0.01172</t>
  </si>
  <si>
    <t>0.08369</t>
  </si>
  <si>
    <t>-0.00130</t>
  </si>
  <si>
    <t>0.06467</t>
  </si>
  <si>
    <t>0.08441</t>
  </si>
  <si>
    <t>0.48123</t>
  </si>
  <si>
    <t>0.12089</t>
  </si>
  <si>
    <t>0.04010</t>
  </si>
  <si>
    <t>0.22325</t>
  </si>
  <si>
    <t>-0.03960</t>
  </si>
  <si>
    <t>0.03196</t>
  </si>
  <si>
    <t>0.04433</t>
  </si>
  <si>
    <t>0.00527</t>
  </si>
  <si>
    <t>0.22734</t>
  </si>
  <si>
    <t>0.02372</t>
  </si>
  <si>
    <t>0.26354</t>
  </si>
  <si>
    <t>0.02068</t>
  </si>
  <si>
    <t>0.00977</t>
  </si>
  <si>
    <t>0.00751</t>
  </si>
  <si>
    <t>0.18328</t>
  </si>
  <si>
    <t>0.04085</t>
  </si>
  <si>
    <t>0.08839</t>
  </si>
  <si>
    <t>0.04125</t>
  </si>
  <si>
    <t>0.02885</t>
  </si>
  <si>
    <t>0.07051</t>
  </si>
  <si>
    <t>0.00693</t>
  </si>
  <si>
    <t>0.00427</t>
  </si>
  <si>
    <t>0.00337</t>
  </si>
  <si>
    <t>0.30391</t>
  </si>
  <si>
    <t>0.10899</t>
  </si>
  <si>
    <t>0.18612</t>
  </si>
  <si>
    <t>0.12948</t>
  </si>
  <si>
    <t>0.09241</t>
  </si>
  <si>
    <t>0.09863</t>
  </si>
  <si>
    <t>0.13382</t>
  </si>
  <si>
    <t>0.19443</t>
  </si>
  <si>
    <t>0.11612</t>
  </si>
  <si>
    <t>0.02119</t>
  </si>
  <si>
    <t>0.08504</t>
  </si>
  <si>
    <t>-0.01107</t>
  </si>
  <si>
    <t>0.02843</t>
  </si>
  <si>
    <t>0.02649</t>
  </si>
  <si>
    <t>0.02523</t>
  </si>
  <si>
    <t>0.08817</t>
  </si>
  <si>
    <t>0.02932</t>
  </si>
  <si>
    <t>0.00368</t>
  </si>
  <si>
    <t>0.02146</t>
  </si>
  <si>
    <t>0.15754</t>
  </si>
  <si>
    <t>0.03809</t>
  </si>
  <si>
    <t>0.01658</t>
  </si>
  <si>
    <t>0.00783</t>
  </si>
  <si>
    <t>0.00543</t>
  </si>
  <si>
    <t>0.16978</t>
  </si>
  <si>
    <t>0.07980</t>
  </si>
  <si>
    <t>0.04943</t>
  </si>
  <si>
    <t>0.14084</t>
  </si>
  <si>
    <t>0.13179</t>
  </si>
  <si>
    <t>0.26250</t>
  </si>
  <si>
    <t>0.02448</t>
  </si>
  <si>
    <t>0.22784</t>
  </si>
  <si>
    <t>0.13206</t>
  </si>
  <si>
    <t>0.04121</t>
  </si>
  <si>
    <t>0.12289</t>
  </si>
  <si>
    <t>0.11180</t>
  </si>
  <si>
    <t>0.12152</t>
  </si>
  <si>
    <t>0.09769</t>
  </si>
  <si>
    <t>0.10885</t>
  </si>
  <si>
    <t>0.07822</t>
  </si>
  <si>
    <t>0.19280</t>
  </si>
  <si>
    <t>0.12730</t>
  </si>
  <si>
    <t>0.15812</t>
  </si>
  <si>
    <t>0.39488</t>
  </si>
  <si>
    <t>0.12610</t>
  </si>
  <si>
    <t>0.01181</t>
  </si>
  <si>
    <t>0.08583</t>
  </si>
  <si>
    <t>-0.00257</t>
  </si>
  <si>
    <t>0.44606</t>
  </si>
  <si>
    <t>0.19555</t>
  </si>
  <si>
    <t>0.14408</t>
  </si>
  <si>
    <t>0.20140</t>
  </si>
  <si>
    <t>0.08209</t>
  </si>
  <si>
    <t>0.11850</t>
  </si>
  <si>
    <t>0.15791</t>
  </si>
  <si>
    <t>0.14392</t>
  </si>
  <si>
    <t>0.06809</t>
  </si>
  <si>
    <t>0.12312</t>
  </si>
  <si>
    <t>0.15342</t>
  </si>
  <si>
    <t>0.14584</t>
  </si>
  <si>
    <t>0.12233</t>
  </si>
  <si>
    <t>0.12936</t>
  </si>
  <si>
    <t>0.11998</t>
  </si>
  <si>
    <t>0.13739</t>
  </si>
  <si>
    <t>0.10841</t>
  </si>
  <si>
    <t>0.19881</t>
  </si>
  <si>
    <t>0.15402</t>
  </si>
  <si>
    <t>0.12437</t>
  </si>
  <si>
    <t>0.09341</t>
  </si>
  <si>
    <t>0.12892</t>
  </si>
  <si>
    <t>0.13193</t>
  </si>
  <si>
    <t>0.01787</t>
  </si>
  <si>
    <t>0.29129</t>
  </si>
  <si>
    <t>0.01155</t>
  </si>
  <si>
    <t>0.11575</t>
  </si>
  <si>
    <t>0.04490</t>
  </si>
  <si>
    <t>0.19239</t>
  </si>
  <si>
    <t>0.00401</t>
  </si>
  <si>
    <t>0.23815</t>
  </si>
  <si>
    <t>0.08916</t>
  </si>
  <si>
    <t>0.05925</t>
  </si>
  <si>
    <t>0.18859</t>
  </si>
  <si>
    <t>0.15374</t>
  </si>
  <si>
    <t>0.04684</t>
  </si>
  <si>
    <t>0.20477</t>
  </si>
  <si>
    <t>0.07156</t>
  </si>
  <si>
    <t>0.12021</t>
  </si>
  <si>
    <t>0.13735</t>
  </si>
  <si>
    <t>0.09797</t>
  </si>
  <si>
    <t>0.12599</t>
  </si>
  <si>
    <t>0.13652</t>
  </si>
  <si>
    <t>0.11523</t>
  </si>
  <si>
    <t>0.21892</t>
  </si>
  <si>
    <t>0.12159</t>
  </si>
  <si>
    <t>0.13762</t>
  </si>
  <si>
    <t>0.12161</t>
  </si>
  <si>
    <t>0.05967</t>
  </si>
  <si>
    <t>0.05377</t>
  </si>
  <si>
    <t>0.08998</t>
  </si>
  <si>
    <t>0.15263</t>
  </si>
  <si>
    <t>0.10340</t>
  </si>
  <si>
    <t>0.11374</t>
  </si>
  <si>
    <t>0.22624</t>
  </si>
  <si>
    <t>0.21862</t>
  </si>
  <si>
    <t>0.22023</t>
  </si>
  <si>
    <t>0.39218</t>
  </si>
  <si>
    <t>0.05681</t>
  </si>
  <si>
    <t>0.29097</t>
  </si>
  <si>
    <t>0.09496</t>
  </si>
  <si>
    <t>0.20364</t>
  </si>
  <si>
    <t>0.21188</t>
  </si>
  <si>
    <t>0.19338</t>
  </si>
  <si>
    <t>0.16547</t>
  </si>
  <si>
    <t>0.20323</t>
  </si>
  <si>
    <t>0.16654</t>
  </si>
  <si>
    <t>0.29790</t>
  </si>
  <si>
    <t>0.21539</t>
  </si>
  <si>
    <t>0.27888</t>
  </si>
  <si>
    <t>0.49667</t>
  </si>
  <si>
    <t>0.21558</t>
  </si>
  <si>
    <t>0.06177</t>
  </si>
  <si>
    <t>0.15648</t>
  </si>
  <si>
    <t>0.08688</t>
  </si>
  <si>
    <t>0.06726</t>
  </si>
  <si>
    <t>0.57298</t>
  </si>
  <si>
    <t>0.33576</t>
  </si>
  <si>
    <t>0.24325</t>
  </si>
  <si>
    <t>0.25886</t>
  </si>
  <si>
    <t>0.17901</t>
  </si>
  <si>
    <t>0.21253</t>
  </si>
  <si>
    <t>0.24047</t>
  </si>
  <si>
    <t>0.23861</t>
  </si>
  <si>
    <t>0.11557</t>
  </si>
  <si>
    <t>0.19507</t>
  </si>
  <si>
    <t>0.25402</t>
  </si>
  <si>
    <t>0.22468</t>
  </si>
  <si>
    <t>0.20793</t>
  </si>
  <si>
    <t>0.10052</t>
  </si>
  <si>
    <t>0.21027</t>
  </si>
  <si>
    <t>0.18215</t>
  </si>
  <si>
    <t>0.19981</t>
  </si>
  <si>
    <t>0.22275</t>
  </si>
  <si>
    <t>0.22139</t>
  </si>
  <si>
    <t>0.31642</t>
  </si>
  <si>
    <t>0.23263</t>
  </si>
  <si>
    <t>0.24487</t>
  </si>
  <si>
    <t>0.26119</t>
  </si>
  <si>
    <t>0.22927</t>
  </si>
  <si>
    <t>0.15724</t>
  </si>
  <si>
    <t>0.20345</t>
  </si>
  <si>
    <t>0.20755</t>
  </si>
  <si>
    <t>0.37834</t>
  </si>
  <si>
    <t>0.06375</t>
  </si>
  <si>
    <t>0.28114</t>
  </si>
  <si>
    <t>0.06674</t>
  </si>
  <si>
    <t>0.35737</t>
  </si>
  <si>
    <t>0.16001</t>
  </si>
  <si>
    <t>0.09576</t>
  </si>
  <si>
    <t>0.28181</t>
  </si>
  <si>
    <t>0.24676</t>
  </si>
  <si>
    <t>0.11030</t>
  </si>
  <si>
    <t>0.30739</t>
  </si>
  <si>
    <t>0.16133</t>
  </si>
  <si>
    <t>0.20541</t>
  </si>
  <si>
    <t>0.17067</t>
  </si>
  <si>
    <t>0.19573</t>
  </si>
  <si>
    <t>0.21141</t>
  </si>
  <si>
    <t>0.19658</t>
  </si>
  <si>
    <t>0.18132</t>
  </si>
  <si>
    <t>0.34088</t>
  </si>
  <si>
    <t>0.22285</t>
  </si>
  <si>
    <t>0.24120</t>
  </si>
  <si>
    <t>0.20412</t>
  </si>
  <si>
    <t>0.14204</t>
  </si>
  <si>
    <t>0.08552</t>
  </si>
  <si>
    <t>0.15936</t>
  </si>
  <si>
    <t>0.10819</t>
  </si>
  <si>
    <t>0.02527</t>
  </si>
  <si>
    <t>0.10272</t>
  </si>
  <si>
    <t>0.06250</t>
  </si>
  <si>
    <t>0.02799</t>
  </si>
  <si>
    <t>0.02471</t>
  </si>
  <si>
    <t>0.15979</t>
  </si>
  <si>
    <t>0.28738</t>
  </si>
  <si>
    <t>0.05595</t>
  </si>
  <si>
    <t>0.03697</t>
  </si>
  <si>
    <t>-0.01219</t>
  </si>
  <si>
    <t>0.02286</t>
  </si>
  <si>
    <t>0.02913</t>
  </si>
  <si>
    <t>0.00951</t>
  </si>
  <si>
    <t>0.10864</t>
  </si>
  <si>
    <t>0.05343</t>
  </si>
  <si>
    <t>0.30047</t>
  </si>
  <si>
    <t>0.04145</t>
  </si>
  <si>
    <t>0.12113</t>
  </si>
  <si>
    <t>0.02346</t>
  </si>
  <si>
    <t>0.09789</t>
  </si>
  <si>
    <t>0.11804</t>
  </si>
  <si>
    <t>0.56586</t>
  </si>
  <si>
    <t>0.11263</t>
  </si>
  <si>
    <t>0.04910</t>
  </si>
  <si>
    <t>0.27904</t>
  </si>
  <si>
    <t>-0.03921</t>
  </si>
  <si>
    <t>0.03951</t>
  </si>
  <si>
    <t>0.04212</t>
  </si>
  <si>
    <t>0.05466</t>
  </si>
  <si>
    <t>0.06952</t>
  </si>
  <si>
    <t>0.02297</t>
  </si>
  <si>
    <t>0.27947</t>
  </si>
  <si>
    <t>0.02987</t>
  </si>
  <si>
    <t>0.01883</t>
  </si>
  <si>
    <t>0.30398</t>
  </si>
  <si>
    <t>0.28083</t>
  </si>
  <si>
    <t>0.04173</t>
  </si>
  <si>
    <t>0.02942</t>
  </si>
  <si>
    <t>0.22956</t>
  </si>
  <si>
    <t>0.01678</t>
  </si>
  <si>
    <t>0.07870</t>
  </si>
  <si>
    <t>0.02767</t>
  </si>
  <si>
    <t>0.09971</t>
  </si>
  <si>
    <t>0.02067</t>
  </si>
  <si>
    <t>0.02162</t>
  </si>
  <si>
    <t>0.16777</t>
  </si>
  <si>
    <t>0.30461</t>
  </si>
  <si>
    <t>0.14534</t>
  </si>
  <si>
    <t>0.22983</t>
  </si>
  <si>
    <t>0.17005</t>
  </si>
  <si>
    <t>0.09355</t>
  </si>
  <si>
    <t>0.13258</t>
  </si>
  <si>
    <t>0.14653</t>
  </si>
  <si>
    <t>0.01776</t>
  </si>
  <si>
    <t>0.22631</t>
  </si>
  <si>
    <t>0.09857</t>
  </si>
  <si>
    <t>0.03892</t>
  </si>
  <si>
    <t>0.09841</t>
  </si>
  <si>
    <t>0.00189</t>
  </si>
  <si>
    <t>-0.00310</t>
  </si>
  <si>
    <t>0.03622</t>
  </si>
  <si>
    <t>0.01744</t>
  </si>
  <si>
    <t>0.02741</t>
  </si>
  <si>
    <t>0.11873</t>
  </si>
  <si>
    <t>0.03947</t>
  </si>
  <si>
    <t>0.02235</t>
  </si>
  <si>
    <t>0.02047</t>
  </si>
  <si>
    <t>0.20336</t>
  </si>
  <si>
    <t>0.01578</t>
  </si>
  <si>
    <t>0.12194</t>
  </si>
  <si>
    <t>0.20629</t>
  </si>
  <si>
    <t>0.12325</t>
  </si>
  <si>
    <t>0.20499</t>
  </si>
  <si>
    <t>0.19622</t>
  </si>
  <si>
    <t>0.19142</t>
  </si>
  <si>
    <t>0.35049</t>
  </si>
  <si>
    <t>0.02863</t>
  </si>
  <si>
    <t>0.24290</t>
  </si>
  <si>
    <t>0.16918</t>
  </si>
  <si>
    <t>0.17491</t>
  </si>
  <si>
    <t>0.18268</t>
  </si>
  <si>
    <t>0.17076</t>
  </si>
  <si>
    <t>0.13715</t>
  </si>
  <si>
    <t>0.16314</t>
  </si>
  <si>
    <t>0.13379</t>
  </si>
  <si>
    <t>0.28248</t>
  </si>
  <si>
    <t>0.19253</t>
  </si>
  <si>
    <t>0.26281</t>
  </si>
  <si>
    <t>0.49099</t>
  </si>
  <si>
    <t>0.19412</t>
  </si>
  <si>
    <t>0.02454</t>
  </si>
  <si>
    <t>0.13032</t>
  </si>
  <si>
    <t>0.60445</t>
  </si>
  <si>
    <t>0.31679</t>
  </si>
  <si>
    <t>0.22113</t>
  </si>
  <si>
    <t>0.24334</t>
  </si>
  <si>
    <t>0.14663</t>
  </si>
  <si>
    <t>0.18748</t>
  </si>
  <si>
    <t>0.21860</t>
  </si>
  <si>
    <t>0.21301</t>
  </si>
  <si>
    <t>0.08014</t>
  </si>
  <si>
    <t>0.17222</t>
  </si>
  <si>
    <t>0.20692</t>
  </si>
  <si>
    <t>0.20388</t>
  </si>
  <si>
    <t>0.17346</t>
  </si>
  <si>
    <t>0.08926</t>
  </si>
  <si>
    <t>0.08668</t>
  </si>
  <si>
    <t>0.19111</t>
  </si>
  <si>
    <t>0.15732</t>
  </si>
  <si>
    <t>0.08993</t>
  </si>
  <si>
    <t>0.18961</t>
  </si>
  <si>
    <t>0.28457</t>
  </si>
  <si>
    <t>0.21796</t>
  </si>
  <si>
    <t>0.22240</t>
  </si>
  <si>
    <t>0.24235</t>
  </si>
  <si>
    <t>0.19690</t>
  </si>
  <si>
    <t>0.13342</t>
  </si>
  <si>
    <t>0.17884</t>
  </si>
  <si>
    <t>0.18642</t>
  </si>
  <si>
    <t>0.03340</t>
  </si>
  <si>
    <t>0.32230</t>
  </si>
  <si>
    <t>0.08135</t>
  </si>
  <si>
    <t>0.05405</t>
  </si>
  <si>
    <t>0.27130</t>
  </si>
  <si>
    <t>0.01369</t>
  </si>
  <si>
    <t>0.12812</t>
  </si>
  <si>
    <t>0.06507</t>
  </si>
  <si>
    <t>0.22242</t>
  </si>
  <si>
    <t>0.23001</t>
  </si>
  <si>
    <t>0.08269</t>
  </si>
  <si>
    <t>0.31585</t>
  </si>
  <si>
    <t>0.13439</t>
  </si>
  <si>
    <t>0.18767</t>
  </si>
  <si>
    <t>0.19946</t>
  </si>
  <si>
    <t>0.14665</t>
  </si>
  <si>
    <t>0.17188</t>
  </si>
  <si>
    <t>0.18410</t>
  </si>
  <si>
    <t>0.17088</t>
  </si>
  <si>
    <t>0.14903</t>
  </si>
  <si>
    <t>0.29181</t>
  </si>
  <si>
    <t>0.19366</t>
  </si>
  <si>
    <t>0.22127</t>
  </si>
  <si>
    <t>0.17852</t>
  </si>
  <si>
    <t>0.11254</t>
  </si>
  <si>
    <t>0.06091</t>
  </si>
  <si>
    <t>0.13038</t>
  </si>
  <si>
    <t>0.04032</t>
  </si>
  <si>
    <t>0.05892</t>
  </si>
  <si>
    <t>0.16817</t>
  </si>
  <si>
    <t>0.15663</t>
  </si>
  <si>
    <t>0.08735</t>
  </si>
  <si>
    <t>0.10786</t>
  </si>
  <si>
    <t>0.21575</t>
  </si>
  <si>
    <t>0.21251</t>
  </si>
  <si>
    <t>0.20245</t>
  </si>
  <si>
    <t>0.33463</t>
  </si>
  <si>
    <t>0.02211</t>
  </si>
  <si>
    <t>0.24966</t>
  </si>
  <si>
    <t>0.10804</t>
  </si>
  <si>
    <t>0.21797</t>
  </si>
  <si>
    <t>0.18854</t>
  </si>
  <si>
    <t>0.20554</t>
  </si>
  <si>
    <t>0.17129</t>
  </si>
  <si>
    <t>0.18530</t>
  </si>
  <si>
    <t>0.15659</t>
  </si>
  <si>
    <t>0.26194</t>
  </si>
  <si>
    <t>0.20312</t>
  </si>
  <si>
    <t>0.23074</t>
  </si>
  <si>
    <t>0.40868</t>
  </si>
  <si>
    <t>0.20734</t>
  </si>
  <si>
    <t>0.03255</t>
  </si>
  <si>
    <t>0.16595</t>
  </si>
  <si>
    <t>0.05414</t>
  </si>
  <si>
    <t>0.05624</t>
  </si>
  <si>
    <t>0.33941</t>
  </si>
  <si>
    <t>0.28619</t>
  </si>
  <si>
    <t>0.23293</t>
  </si>
  <si>
    <t>0.21245</t>
  </si>
  <si>
    <t>0.16525</t>
  </si>
  <si>
    <t>0.25306</t>
  </si>
  <si>
    <t>0.22305</t>
  </si>
  <si>
    <t>0.13783</t>
  </si>
  <si>
    <t>0.20403</t>
  </si>
  <si>
    <t>0.19445</t>
  </si>
  <si>
    <t>0.20889</t>
  </si>
  <si>
    <t>0.21643</t>
  </si>
  <si>
    <t>0.03273</t>
  </si>
  <si>
    <t>0.21974</t>
  </si>
  <si>
    <t>0.19109</t>
  </si>
  <si>
    <t>0.19834</t>
  </si>
  <si>
    <t>0.19319</t>
  </si>
  <si>
    <t>0.21402</t>
  </si>
  <si>
    <t>0.27123</t>
  </si>
  <si>
    <t>0.21479</t>
  </si>
  <si>
    <t>0.25303</t>
  </si>
  <si>
    <t>0.20120</t>
  </si>
  <si>
    <t>0.17427</t>
  </si>
  <si>
    <t>0.20419</t>
  </si>
  <si>
    <t>0.06789</t>
  </si>
  <si>
    <t>0.35236</t>
  </si>
  <si>
    <t>0.02046</t>
  </si>
  <si>
    <t>0.04842</t>
  </si>
  <si>
    <t>0.04966</t>
  </si>
  <si>
    <t>0.24201</t>
  </si>
  <si>
    <t>0.03652</t>
  </si>
  <si>
    <t>0.29110</t>
  </si>
  <si>
    <t>0.16624</t>
  </si>
  <si>
    <t>0.28941</t>
  </si>
  <si>
    <t>0.12025</t>
  </si>
  <si>
    <t>0.23959</t>
  </si>
  <si>
    <t>0.13713</t>
  </si>
  <si>
    <t>0.20713</t>
  </si>
  <si>
    <t>0.20946</t>
  </si>
  <si>
    <t>0.16177</t>
  </si>
  <si>
    <t>0.20870</t>
  </si>
  <si>
    <t>0.16448</t>
  </si>
  <si>
    <t>0.30837</t>
  </si>
  <si>
    <t>0.21319</t>
  </si>
  <si>
    <t>0.21361</t>
  </si>
  <si>
    <t>0.20386</t>
  </si>
  <si>
    <t>0.14596</t>
  </si>
  <si>
    <t>0.16835</t>
  </si>
  <si>
    <t>0.06539</t>
  </si>
  <si>
    <t>0.07011</t>
  </si>
  <si>
    <t>0.20109</t>
  </si>
  <si>
    <t>0.04970</t>
  </si>
  <si>
    <t>0.15976</t>
  </si>
  <si>
    <t>0.10704</t>
  </si>
  <si>
    <t>0.03717</t>
  </si>
  <si>
    <t>0.03406</t>
  </si>
  <si>
    <t>0.04818</t>
  </si>
  <si>
    <t>0.07496</t>
  </si>
  <si>
    <t>0.16597</t>
  </si>
  <si>
    <t>0.25490</t>
  </si>
  <si>
    <t>0.06571</t>
  </si>
  <si>
    <t>0.09588</t>
  </si>
  <si>
    <t>0.01364</t>
  </si>
  <si>
    <t>0.05088</t>
  </si>
  <si>
    <t>0.06283</t>
  </si>
  <si>
    <t>0.07229</t>
  </si>
  <si>
    <t>0.05056</t>
  </si>
  <si>
    <t>0.05518</t>
  </si>
  <si>
    <t>0.33540</t>
  </si>
  <si>
    <t>0.04776</t>
  </si>
  <si>
    <t>0.16706</t>
  </si>
  <si>
    <t>0.05897</t>
  </si>
  <si>
    <t>0.14004</t>
  </si>
  <si>
    <t>0.16409</t>
  </si>
  <si>
    <t>0.72622</t>
  </si>
  <si>
    <t>0.05212</t>
  </si>
  <si>
    <t>0.05049</t>
  </si>
  <si>
    <t>0.33434</t>
  </si>
  <si>
    <t>0.01614</t>
  </si>
  <si>
    <t>0.06824</t>
  </si>
  <si>
    <t>0.09906</t>
  </si>
  <si>
    <t>0.10076</t>
  </si>
  <si>
    <t>0.33899</t>
  </si>
  <si>
    <t>0.06208</t>
  </si>
  <si>
    <t>0.00833</t>
  </si>
  <si>
    <t>0.36016</t>
  </si>
  <si>
    <t>0.32763</t>
  </si>
  <si>
    <t>0.05014</t>
  </si>
  <si>
    <t>0.04434</t>
  </si>
  <si>
    <t>0.05234</t>
  </si>
  <si>
    <t>0.33609</t>
  </si>
  <si>
    <t>0.09761</t>
  </si>
  <si>
    <t>0.03845</t>
  </si>
  <si>
    <t>0.06613</t>
  </si>
  <si>
    <t>0.07387</t>
  </si>
  <si>
    <t>0.10696</t>
  </si>
  <si>
    <t>0.04318</t>
  </si>
  <si>
    <t>0.05215</t>
  </si>
  <si>
    <t>0.06489</t>
  </si>
  <si>
    <t>0.06458</t>
  </si>
  <si>
    <t>0.21757</t>
  </si>
  <si>
    <t>0.20757</t>
  </si>
  <si>
    <t>0.19851</t>
  </si>
  <si>
    <t>0.29017</t>
  </si>
  <si>
    <t>0.22070</t>
  </si>
  <si>
    <t>0.06362</t>
  </si>
  <si>
    <t>0.17768</t>
  </si>
  <si>
    <t>0.09484</t>
  </si>
  <si>
    <t>0.06158</t>
  </si>
  <si>
    <t>0.28483</t>
  </si>
  <si>
    <t>0.07516</t>
  </si>
  <si>
    <t>0.06799</t>
  </si>
  <si>
    <t>0.07378</t>
  </si>
  <si>
    <t>0.04415</t>
  </si>
  <si>
    <t>0.08779</t>
  </si>
  <si>
    <t>0.03064</t>
  </si>
  <si>
    <t>0.12899</t>
  </si>
  <si>
    <t>0.06069</t>
  </si>
  <si>
    <t>0.05950</t>
  </si>
  <si>
    <t>0.02329</t>
  </si>
  <si>
    <t>0.13429</t>
  </si>
  <si>
    <t>-0.00105</t>
  </si>
  <si>
    <t>0.04248</t>
  </si>
  <si>
    <t>0.04123</t>
  </si>
  <si>
    <t>0.24717</t>
  </si>
  <si>
    <t>0.06182</t>
  </si>
  <si>
    <t>0.16271</t>
  </si>
  <si>
    <t>0.27150</t>
  </si>
  <si>
    <t>0.06786</t>
  </si>
  <si>
    <t>0.25217</t>
  </si>
  <si>
    <t>0.24458</t>
  </si>
  <si>
    <t>0.03392</t>
  </si>
  <si>
    <t>0.04896</t>
  </si>
  <si>
    <t>0.05119</t>
  </si>
  <si>
    <t>0.02586</t>
  </si>
  <si>
    <t>0.16603</t>
  </si>
  <si>
    <t>0.06763</t>
  </si>
  <si>
    <t>0.24411</t>
  </si>
  <si>
    <t>0.07718</t>
  </si>
  <si>
    <t>0.03918</t>
  </si>
  <si>
    <t>0.06605</t>
  </si>
  <si>
    <t>0.03508</t>
  </si>
  <si>
    <t>0.04941</t>
  </si>
  <si>
    <t>0.02374</t>
  </si>
  <si>
    <t>0.02003</t>
  </si>
  <si>
    <t>0.05882</t>
  </si>
  <si>
    <t>0.14764</t>
  </si>
  <si>
    <t>0.05717</t>
  </si>
  <si>
    <t>0.09387</t>
  </si>
  <si>
    <t>0.35521</t>
  </si>
  <si>
    <t>0.05150</t>
  </si>
  <si>
    <t>0.06412</t>
  </si>
  <si>
    <t>0.04773</t>
  </si>
  <si>
    <t>0.07282</t>
  </si>
  <si>
    <t>0.54370</t>
  </si>
  <si>
    <t>0.09051</t>
  </si>
  <si>
    <t>0.24087</t>
  </si>
  <si>
    <t>0.07261</t>
  </si>
  <si>
    <t>0.07901</t>
  </si>
  <si>
    <t>0.10138</t>
  </si>
  <si>
    <t>0.04618</t>
  </si>
  <si>
    <t>0.05760</t>
  </si>
  <si>
    <t>0.06247</t>
  </si>
  <si>
    <t>0.05440</t>
  </si>
  <si>
    <t>0.22401</t>
  </si>
  <si>
    <t>0.20231</t>
  </si>
  <si>
    <t>0.08148</t>
  </si>
  <si>
    <t>0.04877</t>
  </si>
  <si>
    <t>0.06423</t>
  </si>
  <si>
    <t>0.10283</t>
  </si>
  <si>
    <t>0.09104</t>
  </si>
  <si>
    <t>0.08076</t>
  </si>
  <si>
    <t>0.12930</t>
  </si>
  <si>
    <t>0.04996</t>
  </si>
  <si>
    <t>0.02929</t>
  </si>
  <si>
    <t>0.06155</t>
  </si>
  <si>
    <t>0.10667</t>
  </si>
  <si>
    <t>0.28590</t>
  </si>
  <si>
    <t>0.07904</t>
  </si>
  <si>
    <t>0.16468</t>
  </si>
  <si>
    <t>0.10807</t>
  </si>
  <si>
    <t>0.14054</t>
  </si>
  <si>
    <t>0.07293</t>
  </si>
  <si>
    <t>0.18177</t>
  </si>
  <si>
    <t>0.01961</t>
  </si>
  <si>
    <t>0.13553</t>
  </si>
  <si>
    <t>0.11223</t>
  </si>
  <si>
    <t>0.07117</t>
  </si>
  <si>
    <t>0.15484</t>
  </si>
  <si>
    <t>0.01880</t>
  </si>
  <si>
    <t>0.07705</t>
  </si>
  <si>
    <t>0.02781</t>
  </si>
  <si>
    <t>0.05809</t>
  </si>
  <si>
    <t>0.11681</t>
  </si>
  <si>
    <t>0.04774</t>
  </si>
  <si>
    <t>0.05956</t>
  </si>
  <si>
    <t>0.04469</t>
  </si>
  <si>
    <t>0.15456</t>
  </si>
  <si>
    <t>0.06496</t>
  </si>
  <si>
    <t>0.06304</t>
  </si>
  <si>
    <t>0.05444</t>
  </si>
  <si>
    <t>0.02220</t>
  </si>
  <si>
    <t>0.14061</t>
  </si>
  <si>
    <t>0.03386</t>
  </si>
  <si>
    <t>0.05274</t>
  </si>
  <si>
    <t>0.02868</t>
  </si>
  <si>
    <t>0.12971</t>
  </si>
  <si>
    <t>0.08783</t>
  </si>
  <si>
    <t>0.24944</t>
  </si>
  <si>
    <t>0.16127</t>
  </si>
  <si>
    <t>0.18991</t>
  </si>
  <si>
    <t>0.33013</t>
  </si>
  <si>
    <t>0.32257</t>
  </si>
  <si>
    <t>0.31441</t>
  </si>
  <si>
    <t>0.45468</t>
  </si>
  <si>
    <t>0.06037</t>
  </si>
  <si>
    <t>0.31179</t>
  </si>
  <si>
    <t>0.29861</t>
  </si>
  <si>
    <t>0.30674</t>
  </si>
  <si>
    <t>0.30700</t>
  </si>
  <si>
    <t>0.29132</t>
  </si>
  <si>
    <t>0.26289</t>
  </si>
  <si>
    <t>0.29473</t>
  </si>
  <si>
    <t>0.24350</t>
  </si>
  <si>
    <t>0.37950</t>
  </si>
  <si>
    <t>0.31699</t>
  </si>
  <si>
    <t>0.35992</t>
  </si>
  <si>
    <t>0.56270</t>
  </si>
  <si>
    <t>0.31793</t>
  </si>
  <si>
    <t>0.07445</t>
  </si>
  <si>
    <t>0.25281</t>
  </si>
  <si>
    <t>0.11916</t>
  </si>
  <si>
    <t>0.10118</t>
  </si>
  <si>
    <t>0.41404</t>
  </si>
  <si>
    <t>0.40380</t>
  </si>
  <si>
    <t>0.33734</t>
  </si>
  <si>
    <t>0.26489</t>
  </si>
  <si>
    <t>0.28531</t>
  </si>
  <si>
    <t>0.30718</t>
  </si>
  <si>
    <t>0.33956</t>
  </si>
  <si>
    <t>0.33267</t>
  </si>
  <si>
    <t>0.20195</t>
  </si>
  <si>
    <t>0.29426</t>
  </si>
  <si>
    <t>0.23183</t>
  </si>
  <si>
    <t>0.32705</t>
  </si>
  <si>
    <t>0.30831</t>
  </si>
  <si>
    <t>0.00298</t>
  </si>
  <si>
    <t>0.00717</t>
  </si>
  <si>
    <t>0.31096</t>
  </si>
  <si>
    <t>0.28059</t>
  </si>
  <si>
    <t>0.29930</t>
  </si>
  <si>
    <t>0.29753</t>
  </si>
  <si>
    <t>0.31422</t>
  </si>
  <si>
    <t>0.39584</t>
  </si>
  <si>
    <t>0.33442</t>
  </si>
  <si>
    <t>0.33795</t>
  </si>
  <si>
    <t>0.35168</t>
  </si>
  <si>
    <t>0.32293</t>
  </si>
  <si>
    <t>0.25319</t>
  </si>
  <si>
    <t>0.30288</t>
  </si>
  <si>
    <t>0.30528</t>
  </si>
  <si>
    <t>0.09877</t>
  </si>
  <si>
    <t>0.42031</t>
  </si>
  <si>
    <t>0.04945</t>
  </si>
  <si>
    <t>0.06349</t>
  </si>
  <si>
    <t>0.08997</t>
  </si>
  <si>
    <t>0.36183</t>
  </si>
  <si>
    <t>0.07211</t>
  </si>
  <si>
    <t>0.41668</t>
  </si>
  <si>
    <t>0.25226</t>
  </si>
  <si>
    <t>-0.00317</t>
  </si>
  <si>
    <t>0.37694</t>
  </si>
  <si>
    <t>0.34058</t>
  </si>
  <si>
    <t>0.19066</t>
  </si>
  <si>
    <t>0.38033</t>
  </si>
  <si>
    <t>0.25528</t>
  </si>
  <si>
    <t>0.29859</t>
  </si>
  <si>
    <t>0.32505</t>
  </si>
  <si>
    <t>0.25837</t>
  </si>
  <si>
    <t>0.25638</t>
  </si>
  <si>
    <t>0.30763</t>
  </si>
  <si>
    <t>0.29717</t>
  </si>
  <si>
    <t>0.27111</t>
  </si>
  <si>
    <t>0.41574</t>
  </si>
  <si>
    <t>0.33877</t>
  </si>
  <si>
    <t>0.30305</t>
  </si>
  <si>
    <t>0.23315</t>
  </si>
  <si>
    <t>0.09072</t>
  </si>
  <si>
    <t>0.25826</t>
  </si>
  <si>
    <t>0.12228</t>
  </si>
  <si>
    <t>0.30309</t>
  </si>
  <si>
    <t>0.09600</t>
  </si>
  <si>
    <t>0.36477</t>
  </si>
  <si>
    <t>0.21979</t>
  </si>
  <si>
    <t>Slatkin\P value</t>
  </si>
  <si>
    <t>HunConqEastEurasian_archaic</t>
  </si>
  <si>
    <t>HunConqEastEurasian_Eurasian_archaic</t>
  </si>
  <si>
    <t>HunConqEuropean_Eurasian_archaic</t>
  </si>
  <si>
    <t>0.05038</t>
  </si>
  <si>
    <t>0.01515</t>
  </si>
  <si>
    <t>0.00594</t>
  </si>
  <si>
    <t>0.14619</t>
  </si>
  <si>
    <t>0.08373</t>
  </si>
  <si>
    <t>0.00251</t>
  </si>
  <si>
    <t>0.13512</t>
  </si>
  <si>
    <t>0.03167</t>
  </si>
  <si>
    <t>0.15175</t>
  </si>
  <si>
    <t>0.09460</t>
  </si>
  <si>
    <t>0.01882</t>
  </si>
  <si>
    <t>0.01974</t>
  </si>
  <si>
    <t>0.21927</t>
  </si>
  <si>
    <t>0.35223</t>
  </si>
  <si>
    <t>0.27940</t>
  </si>
  <si>
    <t>0.22062</t>
  </si>
  <si>
    <t>0.21475</t>
  </si>
  <si>
    <t>0.19638</t>
  </si>
  <si>
    <t>0.09807</t>
  </si>
  <si>
    <t>0.05144</t>
  </si>
  <si>
    <t>0.16633</t>
  </si>
  <si>
    <t>0.16065</t>
  </si>
  <si>
    <t>0.15216</t>
  </si>
  <si>
    <t>0.38112</t>
  </si>
  <si>
    <t>0.40792</t>
  </si>
  <si>
    <t>0.30222</t>
  </si>
  <si>
    <t>0.32101</t>
  </si>
  <si>
    <t>0.50849</t>
  </si>
  <si>
    <t>0.50322</t>
  </si>
  <si>
    <t>0.42588</t>
  </si>
  <si>
    <t>0.11551</t>
  </si>
  <si>
    <t>0.28792</t>
  </si>
  <si>
    <t>0.03596</t>
  </si>
  <si>
    <t>0.10758</t>
  </si>
  <si>
    <t>0.04348</t>
  </si>
  <si>
    <t>0.06503</t>
  </si>
  <si>
    <t>0.18813</t>
  </si>
  <si>
    <t>0.15109</t>
  </si>
  <si>
    <t>0.35512</t>
  </si>
  <si>
    <t>0.03990</t>
  </si>
  <si>
    <t>0.03765</t>
  </si>
  <si>
    <t>0.06804</t>
  </si>
  <si>
    <t>0.06640</t>
  </si>
  <si>
    <t>0.06216</t>
  </si>
  <si>
    <t>0.24996</t>
  </si>
  <si>
    <t>0.05522</t>
  </si>
  <si>
    <t>0.31518</t>
  </si>
  <si>
    <t>0.06948</t>
  </si>
  <si>
    <t>0.03159</t>
  </si>
  <si>
    <t>0.13616</t>
  </si>
  <si>
    <t>0.08728</t>
  </si>
  <si>
    <t>0.01723</t>
  </si>
  <si>
    <t>0.01846</t>
  </si>
  <si>
    <t>0.03331</t>
  </si>
  <si>
    <t>0.08788</t>
  </si>
  <si>
    <t>0.15664</t>
  </si>
  <si>
    <t>0.29715</t>
  </si>
  <si>
    <t>0.01829</t>
  </si>
  <si>
    <t>0.07304</t>
  </si>
  <si>
    <t>0.01006</t>
  </si>
  <si>
    <t>0.09621</t>
  </si>
  <si>
    <t>0.04686</t>
  </si>
  <si>
    <t>0.02123</t>
  </si>
  <si>
    <t>0.01553</t>
  </si>
  <si>
    <t>0.03770</t>
  </si>
  <si>
    <t>0.17543</t>
  </si>
  <si>
    <t>0.32846</t>
  </si>
  <si>
    <t>0.03592</t>
  </si>
  <si>
    <t>0.02317</t>
  </si>
  <si>
    <t>0.13928</t>
  </si>
  <si>
    <t>0.08255</t>
  </si>
  <si>
    <t>0.01446</t>
  </si>
  <si>
    <t>0.01325</t>
  </si>
  <si>
    <t>0.24729</t>
  </si>
  <si>
    <t>0.14978</t>
  </si>
  <si>
    <t>0.52138</t>
  </si>
  <si>
    <t>0.04864</t>
  </si>
  <si>
    <t>0.02855</t>
  </si>
  <si>
    <t>0.00768</t>
  </si>
  <si>
    <t>0.02160</t>
  </si>
  <si>
    <t>0.10055</t>
  </si>
  <si>
    <t>0.06294</t>
  </si>
  <si>
    <t>0.02425</t>
  </si>
  <si>
    <t>0.00604</t>
  </si>
  <si>
    <t>0.23805</t>
  </si>
  <si>
    <t>0.11095</t>
  </si>
  <si>
    <t>0.41157</t>
  </si>
  <si>
    <t>0.04660</t>
  </si>
  <si>
    <t>0.03506</t>
  </si>
  <si>
    <t>0.03664</t>
  </si>
  <si>
    <t>0.02573</t>
  </si>
  <si>
    <t>0.01403</t>
  </si>
  <si>
    <t>0.02131</t>
  </si>
  <si>
    <t>0.11578</t>
  </si>
  <si>
    <t>0.06765</t>
  </si>
  <si>
    <t>0.02232</t>
  </si>
  <si>
    <t>0.02106</t>
  </si>
  <si>
    <t>0.00356</t>
  </si>
  <si>
    <t>0.22577</t>
  </si>
  <si>
    <t>0.12804</t>
  </si>
  <si>
    <t>0.40935</t>
  </si>
  <si>
    <t>0.05369</t>
  </si>
  <si>
    <t>0.03704</t>
  </si>
  <si>
    <t>0.04034</t>
  </si>
  <si>
    <t>0.01783</t>
  </si>
  <si>
    <t>0.00534</t>
  </si>
  <si>
    <t>0.00338</t>
  </si>
  <si>
    <t>0.03648</t>
  </si>
  <si>
    <t>0.08814</t>
  </si>
  <si>
    <t>0.05610</t>
  </si>
  <si>
    <t>0.20910</t>
  </si>
  <si>
    <t>0.09097</t>
  </si>
  <si>
    <t>0.38541</t>
  </si>
  <si>
    <t>0.07996</t>
  </si>
  <si>
    <t>0.06163</t>
  </si>
  <si>
    <t>0.05916</t>
  </si>
  <si>
    <t>0.02124</t>
  </si>
  <si>
    <t>0.06487</t>
  </si>
  <si>
    <t>0.06053</t>
  </si>
  <si>
    <t>0.07694</t>
  </si>
  <si>
    <t>0.09618</t>
  </si>
  <si>
    <t>0.23097</t>
  </si>
  <si>
    <t>0.16261</t>
  </si>
  <si>
    <t>0.09028</t>
  </si>
  <si>
    <t>0.08763</t>
  </si>
  <si>
    <t>0.10913</t>
  </si>
  <si>
    <t>0.23649</t>
  </si>
  <si>
    <t>0.27036</t>
  </si>
  <si>
    <t>0.10014</t>
  </si>
  <si>
    <t>0.13303</t>
  </si>
  <si>
    <t>0.03390</t>
  </si>
  <si>
    <t>0.08423</t>
  </si>
  <si>
    <t>0.13050</t>
  </si>
  <si>
    <t>0.10887</t>
  </si>
  <si>
    <t>0.14321</t>
  </si>
  <si>
    <t>0.01895</t>
  </si>
  <si>
    <t>0.14045</t>
  </si>
  <si>
    <t>0.07962</t>
  </si>
  <si>
    <t>0.00940</t>
  </si>
  <si>
    <t>0.25939</t>
  </si>
  <si>
    <t>0.14718</t>
  </si>
  <si>
    <t>0.47220</t>
  </si>
  <si>
    <t>0.05152</t>
  </si>
  <si>
    <t>0.02413</t>
  </si>
  <si>
    <t>0.02318</t>
  </si>
  <si>
    <t>0.00464</t>
  </si>
  <si>
    <t>0.02228</t>
  </si>
  <si>
    <t>0.00703</t>
  </si>
  <si>
    <t>0.08137</t>
  </si>
  <si>
    <t>0.06094</t>
  </si>
  <si>
    <t>0.19082</t>
  </si>
  <si>
    <t>0.02933</t>
  </si>
  <si>
    <t>0.04424</t>
  </si>
  <si>
    <t>0.27981</t>
  </si>
  <si>
    <t>0.18737</t>
  </si>
  <si>
    <t>0.44343</t>
  </si>
  <si>
    <t>0.07333</t>
  </si>
  <si>
    <t>0.08074</t>
  </si>
  <si>
    <t>0.03302</t>
  </si>
  <si>
    <t>0.07169</t>
  </si>
  <si>
    <t>0.05316</t>
  </si>
  <si>
    <t>0.10484</t>
  </si>
  <si>
    <t>0.03325</t>
  </si>
  <si>
    <t>0.00674</t>
  </si>
  <si>
    <t>0.28458</t>
  </si>
  <si>
    <t>0.71834</t>
  </si>
  <si>
    <t>0.51107</t>
  </si>
  <si>
    <t>0.28450</t>
  </si>
  <si>
    <t>0.26662</t>
  </si>
  <si>
    <t>0.34844</t>
  </si>
  <si>
    <t>1.20730</t>
  </si>
  <si>
    <t>0.58814</t>
  </si>
  <si>
    <t>1.79025</t>
  </si>
  <si>
    <t>0.45506</t>
  </si>
  <si>
    <t>0.36025</t>
  </si>
  <si>
    <t>0.31302</t>
  </si>
  <si>
    <t>0.40677</t>
  </si>
  <si>
    <t>0.14002</t>
  </si>
  <si>
    <t>0.35619</t>
  </si>
  <si>
    <t>0.32168</t>
  </si>
  <si>
    <t>0.46720</t>
  </si>
  <si>
    <t>0.21654</t>
  </si>
  <si>
    <t>0.16048</t>
  </si>
  <si>
    <t>0.13461</t>
  </si>
  <si>
    <t>0.02610</t>
  </si>
  <si>
    <t>0.15090</t>
  </si>
  <si>
    <t>0.08836</t>
  </si>
  <si>
    <t>0.01674</t>
  </si>
  <si>
    <t>0.00627</t>
  </si>
  <si>
    <t>0.25657</t>
  </si>
  <si>
    <t>0.14998</t>
  </si>
  <si>
    <t>0.49313</t>
  </si>
  <si>
    <t>0.06632</t>
  </si>
  <si>
    <t>0.05121</t>
  </si>
  <si>
    <t>0.00417</t>
  </si>
  <si>
    <t>0.01260</t>
  </si>
  <si>
    <t>0.00307</t>
  </si>
  <si>
    <t>0.07972</t>
  </si>
  <si>
    <t>0.08087</t>
  </si>
  <si>
    <t>0.03047</t>
  </si>
  <si>
    <t>0.18982</t>
  </si>
  <si>
    <t>0.08617</t>
  </si>
  <si>
    <t>0.04531</t>
  </si>
  <si>
    <t>0.05023</t>
  </si>
  <si>
    <t>0.15317</t>
  </si>
  <si>
    <t>0.14778</t>
  </si>
  <si>
    <t>0.14360</t>
  </si>
  <si>
    <t>0.38898</t>
  </si>
  <si>
    <t>0.00374</t>
  </si>
  <si>
    <t>0.33042</t>
  </si>
  <si>
    <t>0.04801</t>
  </si>
  <si>
    <t>0.15576</t>
  </si>
  <si>
    <t>0.11542</t>
  </si>
  <si>
    <t>0.13074</t>
  </si>
  <si>
    <t>0.10399</t>
  </si>
  <si>
    <t>0.11188</t>
  </si>
  <si>
    <t>0.09216</t>
  </si>
  <si>
    <t>0.22185</t>
  </si>
  <si>
    <t>0.13232</t>
  </si>
  <si>
    <t>0.16785</t>
  </si>
  <si>
    <t>0.47041</t>
  </si>
  <si>
    <t>0.13459</t>
  </si>
  <si>
    <t>0.02002</t>
  </si>
  <si>
    <t>0.05592</t>
  </si>
  <si>
    <t>0.02602</t>
  </si>
  <si>
    <t>0.01833</t>
  </si>
  <si>
    <t>0.23389</t>
  </si>
  <si>
    <t>0.10233</t>
  </si>
  <si>
    <t>0.41938</t>
  </si>
  <si>
    <t>0.04499</t>
  </si>
  <si>
    <t>0.02812</t>
  </si>
  <si>
    <t>0.03655</t>
  </si>
  <si>
    <t>0.00714</t>
  </si>
  <si>
    <t>0.00272</t>
  </si>
  <si>
    <t>0.05552</t>
  </si>
  <si>
    <t>0.10296</t>
  </si>
  <si>
    <t>0.01611</t>
  </si>
  <si>
    <t>0.05422</t>
  </si>
  <si>
    <t>0.26238</t>
  </si>
  <si>
    <t>0.00689</t>
  </si>
  <si>
    <t>0.05864</t>
  </si>
  <si>
    <t>0.03237</t>
  </si>
  <si>
    <t>0.03076</t>
  </si>
  <si>
    <t>0.12237</t>
  </si>
  <si>
    <t>0.11603</t>
  </si>
  <si>
    <t>0.11280</t>
  </si>
  <si>
    <t>0.32292</t>
  </si>
  <si>
    <t>0.01924</t>
  </si>
  <si>
    <t>0.30377</t>
  </si>
  <si>
    <t>0.12382</t>
  </si>
  <si>
    <t>0.02660</t>
  </si>
  <si>
    <t>0.11942</t>
  </si>
  <si>
    <t>0.09120</t>
  </si>
  <si>
    <t>0.10332</t>
  </si>
  <si>
    <t>0.07761</t>
  </si>
  <si>
    <t>0.08714</t>
  </si>
  <si>
    <t>0.06820</t>
  </si>
  <si>
    <t>0.18897</t>
  </si>
  <si>
    <t>0.10584</t>
  </si>
  <si>
    <t>0.14020</t>
  </si>
  <si>
    <t>0.51935</t>
  </si>
  <si>
    <t>0.00436</t>
  </si>
  <si>
    <t>0.06530</t>
  </si>
  <si>
    <t>0.09135</t>
  </si>
  <si>
    <t>0.05364</t>
  </si>
  <si>
    <t>0.15054</t>
  </si>
  <si>
    <t>0.14693</t>
  </si>
  <si>
    <t>0.14617</t>
  </si>
  <si>
    <t>0.36674</t>
  </si>
  <si>
    <t>0.03106</t>
  </si>
  <si>
    <t>0.32590</t>
  </si>
  <si>
    <t>0.14667</t>
  </si>
  <si>
    <t>0.04632</t>
  </si>
  <si>
    <t>0.10895</t>
  </si>
  <si>
    <t>0.13596</t>
  </si>
  <si>
    <t>0.11272</t>
  </si>
  <si>
    <t>0.09474</t>
  </si>
  <si>
    <t>0.22699</t>
  </si>
  <si>
    <t>0.13586</t>
  </si>
  <si>
    <t>0.38363</t>
  </si>
  <si>
    <t>0.13489</t>
  </si>
  <si>
    <t>0.02012</t>
  </si>
  <si>
    <t>0.09164</t>
  </si>
  <si>
    <t>0.85988</t>
  </si>
  <si>
    <t>0.93362</t>
  </si>
  <si>
    <t>0.86498</t>
  </si>
  <si>
    <t>1.34625</t>
  </si>
  <si>
    <t>1.21922</t>
  </si>
  <si>
    <t>1.73603</t>
  </si>
  <si>
    <t>5.64941</t>
  </si>
  <si>
    <t>0.58101</t>
  </si>
  <si>
    <t>2.21453</t>
  </si>
  <si>
    <t>1.09221</t>
  </si>
  <si>
    <t>0.57120</t>
  </si>
  <si>
    <t>1.04788</t>
  </si>
  <si>
    <t>2.52267</t>
  </si>
  <si>
    <t>0.83539</t>
  </si>
  <si>
    <t>0.94965</t>
  </si>
  <si>
    <t>1.55506</t>
  </si>
  <si>
    <t>0.92518</t>
  </si>
  <si>
    <t>2.51517</t>
  </si>
  <si>
    <t>1.52554</t>
  </si>
  <si>
    <t>3.53245</t>
  </si>
  <si>
    <t>2.68866</t>
  </si>
  <si>
    <t>1.38041</t>
  </si>
  <si>
    <t>0.51771</t>
  </si>
  <si>
    <t>0.82598</t>
  </si>
  <si>
    <t>0.69194</t>
  </si>
  <si>
    <t>0.42380</t>
  </si>
  <si>
    <t>0.12549</t>
  </si>
  <si>
    <t>0.24013</t>
  </si>
  <si>
    <t>0.16473</t>
  </si>
  <si>
    <t>0.13159</t>
  </si>
  <si>
    <t>0.20188</t>
  </si>
  <si>
    <t>0.26533</t>
  </si>
  <si>
    <t>0.23313</t>
  </si>
  <si>
    <t>0.39027</t>
  </si>
  <si>
    <t>0.16162</t>
  </si>
  <si>
    <t>0.15142</t>
  </si>
  <si>
    <t>0.13650</t>
  </si>
  <si>
    <t>0.14593</t>
  </si>
  <si>
    <t>0.20819</t>
  </si>
  <si>
    <t>0.03577</t>
  </si>
  <si>
    <t>0.30134</t>
  </si>
  <si>
    <t>0.20492</t>
  </si>
  <si>
    <t>0.32690</t>
  </si>
  <si>
    <t>0.97524</t>
  </si>
  <si>
    <t>0.18505</t>
  </si>
  <si>
    <t>0.27028</t>
  </si>
  <si>
    <t>0.14479</t>
  </si>
  <si>
    <t>0.23765</t>
  </si>
  <si>
    <t>0.24075</t>
  </si>
  <si>
    <t>5.46955</t>
  </si>
  <si>
    <t>0.04166</t>
  </si>
  <si>
    <t>0.18248</t>
  </si>
  <si>
    <t>0.10966</t>
  </si>
  <si>
    <t>0.03208</t>
  </si>
  <si>
    <t>0.06884</t>
  </si>
  <si>
    <t>0.27286</t>
  </si>
  <si>
    <t>0.17516</t>
  </si>
  <si>
    <t>0.55550</t>
  </si>
  <si>
    <t>0.05933</t>
  </si>
  <si>
    <t>0.02336</t>
  </si>
  <si>
    <t>0.03654</t>
  </si>
  <si>
    <t>0.03131</t>
  </si>
  <si>
    <t>0.05927</t>
  </si>
  <si>
    <t>0.06826</t>
  </si>
  <si>
    <t>0.09982</t>
  </si>
  <si>
    <t>0.03515</t>
  </si>
  <si>
    <t>0.04984</t>
  </si>
  <si>
    <t>0.23846</t>
  </si>
  <si>
    <t>0.03942</t>
  </si>
  <si>
    <t>0.16737</t>
  </si>
  <si>
    <t>0.04826</t>
  </si>
  <si>
    <t>0.14444</t>
  </si>
  <si>
    <t>0.16629</t>
  </si>
  <si>
    <t>1.16491</t>
  </si>
  <si>
    <t>0.08565</t>
  </si>
  <si>
    <t>0.28543</t>
  </si>
  <si>
    <t>0.25874</t>
  </si>
  <si>
    <t>0.25063</t>
  </si>
  <si>
    <t>0.40854</t>
  </si>
  <si>
    <t>0.38836</t>
  </si>
  <si>
    <t>0.43020</t>
  </si>
  <si>
    <t>0.78605</t>
  </si>
  <si>
    <t>0.21568</t>
  </si>
  <si>
    <t>0.66105</t>
  </si>
  <si>
    <t>0.36927</t>
  </si>
  <si>
    <t>0.21579</t>
  </si>
  <si>
    <t>0.35414</t>
  </si>
  <si>
    <t>0.39948</t>
  </si>
  <si>
    <t>0.32873</t>
  </si>
  <si>
    <t>0.32226</t>
  </si>
  <si>
    <t>0.39264</t>
  </si>
  <si>
    <t>0.31559</t>
  </si>
  <si>
    <t>0.55345</t>
  </si>
  <si>
    <t>0.40822</t>
  </si>
  <si>
    <t>0.51040</t>
  </si>
  <si>
    <t>1.16221</t>
  </si>
  <si>
    <t>0.40430</t>
  </si>
  <si>
    <t>0.18865</t>
  </si>
  <si>
    <t>0.29638</t>
  </si>
  <si>
    <t>0.21386</t>
  </si>
  <si>
    <t>0.17741</t>
  </si>
  <si>
    <t>1.29516</t>
  </si>
  <si>
    <t>0.65442</t>
  </si>
  <si>
    <t>0.42130</t>
  </si>
  <si>
    <t>0.05039</t>
  </si>
  <si>
    <t>0.15801</t>
  </si>
  <si>
    <t>0.08832</t>
  </si>
  <si>
    <t>0.26450</t>
  </si>
  <si>
    <t>0.00476</t>
  </si>
  <si>
    <t>0.00167</t>
  </si>
  <si>
    <t>0.10142</t>
  </si>
  <si>
    <t>0.06090</t>
  </si>
  <si>
    <t>0.45973</t>
  </si>
  <si>
    <t>0.08352</t>
  </si>
  <si>
    <t>0.05497</t>
  </si>
  <si>
    <t>0.07540</t>
  </si>
  <si>
    <t>2.78124</t>
  </si>
  <si>
    <t>0.12414</t>
  </si>
  <si>
    <t>0.01283</t>
  </si>
  <si>
    <t>0.36157</t>
  </si>
  <si>
    <t>0.03261</t>
  </si>
  <si>
    <t>0.13637</t>
  </si>
  <si>
    <t>0.07988</t>
  </si>
  <si>
    <t>0.03433</t>
  </si>
  <si>
    <t>0.02949</t>
  </si>
  <si>
    <t>0.06999</t>
  </si>
  <si>
    <t>0.14280</t>
  </si>
  <si>
    <t>0.46124</t>
  </si>
  <si>
    <t>0.05528</t>
  </si>
  <si>
    <t>0.06876</t>
  </si>
  <si>
    <t>0.03195</t>
  </si>
  <si>
    <t>0.01424</t>
  </si>
  <si>
    <t>0.03614</t>
  </si>
  <si>
    <t>0.04745</t>
  </si>
  <si>
    <t>0.05454</t>
  </si>
  <si>
    <t>0.01278</t>
  </si>
  <si>
    <t>0.11442</t>
  </si>
  <si>
    <t>0.04878</t>
  </si>
  <si>
    <t>0.07763</t>
  </si>
  <si>
    <t>0.36472</t>
  </si>
  <si>
    <t>0.04522</t>
  </si>
  <si>
    <t>0.03879</t>
  </si>
  <si>
    <t>0.11338</t>
  </si>
  <si>
    <t>0.13319</t>
  </si>
  <si>
    <t>1.13367</t>
  </si>
  <si>
    <t>0.36434</t>
  </si>
  <si>
    <t>0.03738</t>
  </si>
  <si>
    <t>0.12087</t>
  </si>
  <si>
    <t>0.01927</t>
  </si>
  <si>
    <t>0.01742</t>
  </si>
  <si>
    <t>0.02787</t>
  </si>
  <si>
    <t>0.20828</t>
  </si>
  <si>
    <t>0.65522</t>
  </si>
  <si>
    <t>0.08090</t>
  </si>
  <si>
    <t>0.10286</t>
  </si>
  <si>
    <t>0.04497</t>
  </si>
  <si>
    <t>0.04467</t>
  </si>
  <si>
    <t>0.02204</t>
  </si>
  <si>
    <t>0.09112</t>
  </si>
  <si>
    <t>0.07210</t>
  </si>
  <si>
    <t>0.00640</t>
  </si>
  <si>
    <t>0.07432</t>
  </si>
  <si>
    <t>0.00815</t>
  </si>
  <si>
    <t>0.03316</t>
  </si>
  <si>
    <t>0.19876</t>
  </si>
  <si>
    <t>0.97619</t>
  </si>
  <si>
    <t>0.20395</t>
  </si>
  <si>
    <t>0.03213</t>
  </si>
  <si>
    <t>0.41443</t>
  </si>
  <si>
    <t>0.01340</t>
  </si>
  <si>
    <t>0.05184</t>
  </si>
  <si>
    <t>0.04847</t>
  </si>
  <si>
    <t>0.10964</t>
  </si>
  <si>
    <t>0.04411</t>
  </si>
  <si>
    <t>0.04138</t>
  </si>
  <si>
    <t>0.07090</t>
  </si>
  <si>
    <t>0.34273</t>
  </si>
  <si>
    <t>0.16570</t>
  </si>
  <si>
    <t>0.51079</t>
  </si>
  <si>
    <t>0.04821</t>
  </si>
  <si>
    <t>0.06928</t>
  </si>
  <si>
    <t>0.02764</t>
  </si>
  <si>
    <t>0.04714</t>
  </si>
  <si>
    <t>0.02319</t>
  </si>
  <si>
    <t>0.06032</t>
  </si>
  <si>
    <t>0.05886</t>
  </si>
  <si>
    <t>0.08284</t>
  </si>
  <si>
    <t>0.08340</t>
  </si>
  <si>
    <t>0.03120</t>
  </si>
  <si>
    <t>0.19148</t>
  </si>
  <si>
    <t>0.03803</t>
  </si>
  <si>
    <t>0.15187</t>
  </si>
  <si>
    <t>0.04282</t>
  </si>
  <si>
    <t>0.13364</t>
  </si>
  <si>
    <t>0.15494</t>
  </si>
  <si>
    <t>1.49466</t>
  </si>
  <si>
    <t>0.20707</t>
  </si>
  <si>
    <t>0.02332</t>
  </si>
  <si>
    <t>0.42540</t>
  </si>
  <si>
    <t>0.04972</t>
  </si>
  <si>
    <t>0.05436</t>
  </si>
  <si>
    <t>0.07473</t>
  </si>
  <si>
    <t>0.06054</t>
  </si>
  <si>
    <t>0.07460</t>
  </si>
  <si>
    <t>0.05770</t>
  </si>
  <si>
    <t>0.24095</t>
  </si>
  <si>
    <t>0.08647</t>
  </si>
  <si>
    <t>0.31712</t>
  </si>
  <si>
    <t>0.08640</t>
  </si>
  <si>
    <t>0.01115</t>
  </si>
  <si>
    <t>0.08499</t>
  </si>
  <si>
    <t>0.07790</t>
  </si>
  <si>
    <t>0.03882</t>
  </si>
  <si>
    <t>0.08638</t>
  </si>
  <si>
    <t>0.14624</t>
  </si>
  <si>
    <t>0.06500</t>
  </si>
  <si>
    <t>0.09743</t>
  </si>
  <si>
    <t>0.46425</t>
  </si>
  <si>
    <t>0.08335</t>
  </si>
  <si>
    <t>0.05686</t>
  </si>
  <si>
    <t>0.07869</t>
  </si>
  <si>
    <t>0.67431</t>
  </si>
  <si>
    <t>0.16184</t>
  </si>
  <si>
    <t>0.11980</t>
  </si>
  <si>
    <t>0.25949</t>
  </si>
  <si>
    <t>0.01929</t>
  </si>
  <si>
    <t>0.09265</t>
  </si>
  <si>
    <t>0.12885</t>
  </si>
  <si>
    <t>0.09782</t>
  </si>
  <si>
    <t>0.02301</t>
  </si>
  <si>
    <t>0.13131</t>
  </si>
  <si>
    <t>0.07787</t>
  </si>
  <si>
    <t>0.01691</t>
  </si>
  <si>
    <t>0.02340</t>
  </si>
  <si>
    <t>0.23468</t>
  </si>
  <si>
    <t>0.14725</t>
  </si>
  <si>
    <t>0.49117</t>
  </si>
  <si>
    <t>0.03631</t>
  </si>
  <si>
    <t>0.06009</t>
  </si>
  <si>
    <t>0.00915</t>
  </si>
  <si>
    <t>0.01067</t>
  </si>
  <si>
    <t>0.01750</t>
  </si>
  <si>
    <t>0.00675</t>
  </si>
  <si>
    <t>0.05709</t>
  </si>
  <si>
    <t>0.00923</t>
  </si>
  <si>
    <t>0.03568</t>
  </si>
  <si>
    <t>0.21242</t>
  </si>
  <si>
    <t>0.00958</t>
  </si>
  <si>
    <t>0.13140</t>
  </si>
  <si>
    <t>0.13417</t>
  </si>
  <si>
    <t>0.90953</t>
  </si>
  <si>
    <t>0.02667</t>
  </si>
  <si>
    <t>0.34599</t>
  </si>
  <si>
    <t>0.02121</t>
  </si>
  <si>
    <t>0.01844</t>
  </si>
  <si>
    <t>0.03156</t>
  </si>
  <si>
    <t>0.29194</t>
  </si>
  <si>
    <t>0.24110</t>
  </si>
  <si>
    <t>0.42504</t>
  </si>
  <si>
    <t>0.40530</t>
  </si>
  <si>
    <t>0.43346</t>
  </si>
  <si>
    <t>0.77664</t>
  </si>
  <si>
    <t>0.19697</t>
  </si>
  <si>
    <t>0.63041</t>
  </si>
  <si>
    <t>0.38322</t>
  </si>
  <si>
    <t>0.20503</t>
  </si>
  <si>
    <t>0.37143</t>
  </si>
  <si>
    <t>0.39465</t>
  </si>
  <si>
    <t>0.33920</t>
  </si>
  <si>
    <t>0.32749</t>
  </si>
  <si>
    <t>0.38304</t>
  </si>
  <si>
    <t>0.30323</t>
  </si>
  <si>
    <t>0.54462</t>
  </si>
  <si>
    <t>0.41741</t>
  </si>
  <si>
    <t>0.50834</t>
  </si>
  <si>
    <t>1.14999</t>
  </si>
  <si>
    <t>0.40924</t>
  </si>
  <si>
    <t>0.15916</t>
  </si>
  <si>
    <t>0.29845</t>
  </si>
  <si>
    <t>0.17022</t>
  </si>
  <si>
    <t>0.14970</t>
  </si>
  <si>
    <t>0.67211</t>
  </si>
  <si>
    <t>0.64944</t>
  </si>
  <si>
    <t>0.43322</t>
  </si>
  <si>
    <t>0.05413</t>
  </si>
  <si>
    <t>0.35812</t>
  </si>
  <si>
    <t>0.36941</t>
  </si>
  <si>
    <t>0.42438</t>
  </si>
  <si>
    <t>0.43060</t>
  </si>
  <si>
    <t>0.25422</t>
  </si>
  <si>
    <t>0.35255</t>
  </si>
  <si>
    <t>0.12031</t>
  </si>
  <si>
    <t>0.06545</t>
  </si>
  <si>
    <t>0.01626</t>
  </si>
  <si>
    <t>0.02114</t>
  </si>
  <si>
    <t>0.25858</t>
  </si>
  <si>
    <t>0.16289</t>
  </si>
  <si>
    <t>0.50012</t>
  </si>
  <si>
    <t>0.06642</t>
  </si>
  <si>
    <t>0.02248</t>
  </si>
  <si>
    <t>0.03566</t>
  </si>
  <si>
    <t>0.02669</t>
  </si>
  <si>
    <t>0.02490</t>
  </si>
  <si>
    <t>0.08247</t>
  </si>
  <si>
    <t>0.12259</t>
  </si>
  <si>
    <t>0.02055</t>
  </si>
  <si>
    <t>0.05802</t>
  </si>
  <si>
    <t>0.38259</t>
  </si>
  <si>
    <t>0.03438</t>
  </si>
  <si>
    <t>0.14922</t>
  </si>
  <si>
    <t>0.12580</t>
  </si>
  <si>
    <t>0.14409</t>
  </si>
  <si>
    <t>1.60566</t>
  </si>
  <si>
    <t>0.21874</t>
  </si>
  <si>
    <t>0.05397</t>
  </si>
  <si>
    <t>0.42347</t>
  </si>
  <si>
    <t>0.05086</t>
  </si>
  <si>
    <t>0.05647</t>
  </si>
  <si>
    <t>0.07818</t>
  </si>
  <si>
    <t>0.01605</t>
  </si>
  <si>
    <t>0.43681</t>
  </si>
  <si>
    <t>0.03353</t>
  </si>
  <si>
    <t>0.13300</t>
  </si>
  <si>
    <t>0.08365</t>
  </si>
  <si>
    <t>0.02343</t>
  </si>
  <si>
    <t>0.03914</t>
  </si>
  <si>
    <t>0.06161</t>
  </si>
  <si>
    <t>0.16107</t>
  </si>
  <si>
    <t>0.25713</t>
  </si>
  <si>
    <t>0.02271</t>
  </si>
  <si>
    <t>0.03182</t>
  </si>
  <si>
    <t>0.03355</t>
  </si>
  <si>
    <t>0.02650</t>
  </si>
  <si>
    <t>0.37641</t>
  </si>
  <si>
    <t>0.04257</t>
  </si>
  <si>
    <t>0.15673</t>
  </si>
  <si>
    <t>0.04520</t>
  </si>
  <si>
    <t>0.11764</t>
  </si>
  <si>
    <t>1.09142</t>
  </si>
  <si>
    <t>0.08487</t>
  </si>
  <si>
    <t>0.03263</t>
  </si>
  <si>
    <t>0.36512</t>
  </si>
  <si>
    <t>0.03124</t>
  </si>
  <si>
    <t>0.37290</t>
  </si>
  <si>
    <t>0.02817</t>
  </si>
  <si>
    <t>0.33206</t>
  </si>
  <si>
    <t>0.19097</t>
  </si>
  <si>
    <t>0.23567</t>
  </si>
  <si>
    <t>0.48040</t>
  </si>
  <si>
    <t>0.46728</t>
  </si>
  <si>
    <t>0.45615</t>
  </si>
  <si>
    <t>0.82944</t>
  </si>
  <si>
    <t>0.07140</t>
  </si>
  <si>
    <t>0.46134</t>
  </si>
  <si>
    <t>0.42638</t>
  </si>
  <si>
    <t>0.21683</t>
  </si>
  <si>
    <t>0.45693</t>
  </si>
  <si>
    <t>0.43375</t>
  </si>
  <si>
    <t>0.41132</t>
  </si>
  <si>
    <t>0.36361</t>
  </si>
  <si>
    <t>0.41524</t>
  </si>
  <si>
    <t>0.32961</t>
  </si>
  <si>
    <t>0.59394</t>
  </si>
  <si>
    <t>0.45412</t>
  </si>
  <si>
    <t>0.53496</t>
  </si>
  <si>
    <t>1.13602</t>
  </si>
  <si>
    <t>0.46125</t>
  </si>
  <si>
    <t>0.09109</t>
  </si>
  <si>
    <t>0.34520</t>
  </si>
  <si>
    <t>0.14239</t>
  </si>
  <si>
    <t>0.11669</t>
  </si>
  <si>
    <t>0.63455</t>
  </si>
  <si>
    <t>0.66144</t>
  </si>
  <si>
    <t>0.50148</t>
  </si>
  <si>
    <t>0.40715</t>
  </si>
  <si>
    <t>0.39343</t>
  </si>
  <si>
    <t>0.44533</t>
  </si>
  <si>
    <t>0.50680</t>
  </si>
  <si>
    <t>0.48981</t>
  </si>
  <si>
    <t>0.27185</t>
  </si>
  <si>
    <t>0.41815</t>
  </si>
  <si>
    <t>0.34741</t>
  </si>
  <si>
    <t>0.46727</t>
  </si>
  <si>
    <t>0.45835</t>
  </si>
  <si>
    <t>0.29400</t>
  </si>
  <si>
    <t>0.16915</t>
  </si>
  <si>
    <t>0.42239</t>
  </si>
  <si>
    <t>0.41186</t>
  </si>
  <si>
    <t>0.39838</t>
  </si>
  <si>
    <t>0.71742</t>
  </si>
  <si>
    <t>0.42720</t>
  </si>
  <si>
    <t>0.38500</t>
  </si>
  <si>
    <t>0.20244</t>
  </si>
  <si>
    <t>0.40923</t>
  </si>
  <si>
    <t>0.37365</t>
  </si>
  <si>
    <t>0.37485</t>
  </si>
  <si>
    <t>0.33090</t>
  </si>
  <si>
    <t>0.36903</t>
  </si>
  <si>
    <t>0.29474</t>
  </si>
  <si>
    <t>0.51306</t>
  </si>
  <si>
    <t>0.39682</t>
  </si>
  <si>
    <t>0.45896</t>
  </si>
  <si>
    <t>0.98716</t>
  </si>
  <si>
    <t>0.40764</t>
  </si>
  <si>
    <t>0.07366</t>
  </si>
  <si>
    <t>0.31437</t>
  </si>
  <si>
    <t>0.12450</t>
  </si>
  <si>
    <t>0.11450</t>
  </si>
  <si>
    <t>0.61836</t>
  </si>
  <si>
    <t>0.58861</t>
  </si>
  <si>
    <t>0.44765</t>
  </si>
  <si>
    <t>0.33486</t>
  </si>
  <si>
    <t>0.34082</t>
  </si>
  <si>
    <t>0.39916</t>
  </si>
  <si>
    <t>0.46256</t>
  </si>
  <si>
    <t>0.43170</t>
  </si>
  <si>
    <t>0.25565</t>
  </si>
  <si>
    <t>0.38080</t>
  </si>
  <si>
    <t>0.30149</t>
  </si>
  <si>
    <t>0.40798</t>
  </si>
  <si>
    <t>0.01530</t>
  </si>
  <si>
    <t>0.15971</t>
  </si>
  <si>
    <t>0.02520</t>
  </si>
  <si>
    <t>0.02314</t>
  </si>
  <si>
    <t>0.04506</t>
  </si>
  <si>
    <t>0.27275</t>
  </si>
  <si>
    <t>0.16774</t>
  </si>
  <si>
    <t>0.57368</t>
  </si>
  <si>
    <t>0.07814</t>
  </si>
  <si>
    <t>0.03992</t>
  </si>
  <si>
    <t>0.01472</t>
  </si>
  <si>
    <t>0.04164</t>
  </si>
  <si>
    <t>0.02801</t>
  </si>
  <si>
    <t>0.06076</t>
  </si>
  <si>
    <t>0.07350</t>
  </si>
  <si>
    <t>0.00994</t>
  </si>
  <si>
    <t>0.02908</t>
  </si>
  <si>
    <t>0.12425</t>
  </si>
  <si>
    <t>0.01336</t>
  </si>
  <si>
    <t>0.14481</t>
  </si>
  <si>
    <t>0.02419</t>
  </si>
  <si>
    <t>0.12038</t>
  </si>
  <si>
    <t>0.14987</t>
  </si>
  <si>
    <t>0.92242</t>
  </si>
  <si>
    <t>0.16308</t>
  </si>
  <si>
    <t>0.36665</t>
  </si>
  <si>
    <t>0.01434</t>
  </si>
  <si>
    <t>0.03049</t>
  </si>
  <si>
    <t>0.10695</t>
  </si>
  <si>
    <t>0.37775</t>
  </si>
  <si>
    <t>0.04126</t>
  </si>
  <si>
    <t>0.44448</t>
  </si>
  <si>
    <t>0.40373</t>
  </si>
  <si>
    <t>0.01496</t>
  </si>
  <si>
    <t>0.06656</t>
  </si>
  <si>
    <t>0.00959</t>
  </si>
  <si>
    <t>0.00849</t>
  </si>
  <si>
    <t>0.02498</t>
  </si>
  <si>
    <t>0.21585</t>
  </si>
  <si>
    <t>0.13035</t>
  </si>
  <si>
    <t>0.45298</t>
  </si>
  <si>
    <t>0.02849</t>
  </si>
  <si>
    <t>0.01735</t>
  </si>
  <si>
    <t>0.00629</t>
  </si>
  <si>
    <t>0.01981</t>
  </si>
  <si>
    <t>0.01569</t>
  </si>
  <si>
    <t>0.04189</t>
  </si>
  <si>
    <t>0.08132</t>
  </si>
  <si>
    <t>0.00651</t>
  </si>
  <si>
    <t>0.02579</t>
  </si>
  <si>
    <t>0.11853</t>
  </si>
  <si>
    <t>0.01547</t>
  </si>
  <si>
    <t>0.09299</t>
  </si>
  <si>
    <t>0.12302</t>
  </si>
  <si>
    <t>0.87682</t>
  </si>
  <si>
    <t>0.11648</t>
  </si>
  <si>
    <t>0.01526</t>
  </si>
  <si>
    <t>0.32475</t>
  </si>
  <si>
    <t>0.01690</t>
  </si>
  <si>
    <t>0.01968</t>
  </si>
  <si>
    <t>0.00433</t>
  </si>
  <si>
    <t>0.33361</t>
  </si>
  <si>
    <t>0.02342</t>
  </si>
  <si>
    <t>0.39227</t>
  </si>
  <si>
    <t>0.35464</t>
  </si>
  <si>
    <t>0.01307</t>
  </si>
  <si>
    <t>0.01907</t>
  </si>
  <si>
    <t>0.12494</t>
  </si>
  <si>
    <t>0.07044</t>
  </si>
  <si>
    <t>0.01926</t>
  </si>
  <si>
    <t>0.01689</t>
  </si>
  <si>
    <t>0.03267</t>
  </si>
  <si>
    <t>0.27513</t>
  </si>
  <si>
    <t>0.13892</t>
  </si>
  <si>
    <t>0.50959</t>
  </si>
  <si>
    <t>0.04360</t>
  </si>
  <si>
    <t>0.05659</t>
  </si>
  <si>
    <t>0.02777</t>
  </si>
  <si>
    <t>0.00946</t>
  </si>
  <si>
    <t>0.05300</t>
  </si>
  <si>
    <t>0.07902</t>
  </si>
  <si>
    <t>0.00389</t>
  </si>
  <si>
    <t>0.03116</t>
  </si>
  <si>
    <t>0.18543</t>
  </si>
  <si>
    <t>0.00764</t>
  </si>
  <si>
    <t>0.12144</t>
  </si>
  <si>
    <t>0.10024</t>
  </si>
  <si>
    <t>0.12395</t>
  </si>
  <si>
    <t>1.04031</t>
  </si>
  <si>
    <t>0.15347</t>
  </si>
  <si>
    <t>0.36140</t>
  </si>
  <si>
    <t>0.02190</t>
  </si>
  <si>
    <t>0.01200</t>
  </si>
  <si>
    <t>0.02600</t>
  </si>
  <si>
    <t>0.36567</t>
  </si>
  <si>
    <t>0.01975</t>
  </si>
  <si>
    <t>0.03338</t>
  </si>
  <si>
    <t>0.42198</t>
  </si>
  <si>
    <t>0.37760</t>
  </si>
  <si>
    <t>0.00750</t>
  </si>
  <si>
    <t>0.00525</t>
  </si>
  <si>
    <t>0.21206</t>
  </si>
  <si>
    <t>0.19952</t>
  </si>
  <si>
    <t>0.18946</t>
  </si>
  <si>
    <t>0.33164</t>
  </si>
  <si>
    <t>0.31239</t>
  </si>
  <si>
    <t>0.35973</t>
  </si>
  <si>
    <t>0.85227</t>
  </si>
  <si>
    <t>0.19464</t>
  </si>
  <si>
    <t>0.76665</t>
  </si>
  <si>
    <t>0.28721</t>
  </si>
  <si>
    <t>0.14886</t>
  </si>
  <si>
    <t>0.29462</t>
  </si>
  <si>
    <t>0.36298</t>
  </si>
  <si>
    <t>0.24566</t>
  </si>
  <si>
    <t>0.23839</t>
  </si>
  <si>
    <t>0.30421</t>
  </si>
  <si>
    <t>0.26385</t>
  </si>
  <si>
    <t>0.58248</t>
  </si>
  <si>
    <t>0.33992</t>
  </si>
  <si>
    <t>0.50570</t>
  </si>
  <si>
    <t>1.02362</t>
  </si>
  <si>
    <t>0.32804</t>
  </si>
  <si>
    <t>0.17663</t>
  </si>
  <si>
    <t>0.21773</t>
  </si>
  <si>
    <t>0.19315</t>
  </si>
  <si>
    <t>0.14357</t>
  </si>
  <si>
    <t>1.86796</t>
  </si>
  <si>
    <t>0.71697</t>
  </si>
  <si>
    <t>0.34963</t>
  </si>
  <si>
    <t>0.51827</t>
  </si>
  <si>
    <t>0.30890</t>
  </si>
  <si>
    <t>0.31379</t>
  </si>
  <si>
    <t>0.31769</t>
  </si>
  <si>
    <t>0.36403</t>
  </si>
  <si>
    <t>0.17684</t>
  </si>
  <si>
    <t>0.26442</t>
  </si>
  <si>
    <t>0.46590</t>
  </si>
  <si>
    <t>0.35084</t>
  </si>
  <si>
    <t>0.30659</t>
  </si>
  <si>
    <t>0.38237</t>
  </si>
  <si>
    <t>0.35479</t>
  </si>
  <si>
    <t>0.28184</t>
  </si>
  <si>
    <t>0.24631</t>
  </si>
  <si>
    <t>0.28668</t>
  </si>
  <si>
    <t>0.04915</t>
  </si>
  <si>
    <t>0.16693</t>
  </si>
  <si>
    <t>0.11011</t>
  </si>
  <si>
    <t>0.04014</t>
  </si>
  <si>
    <t>0.01682</t>
  </si>
  <si>
    <t>0.20796</t>
  </si>
  <si>
    <t>0.18136</t>
  </si>
  <si>
    <t>0.52296</t>
  </si>
  <si>
    <t>0.07699</t>
  </si>
  <si>
    <t>0.06988</t>
  </si>
  <si>
    <t>0.03909</t>
  </si>
  <si>
    <t>0.03999</t>
  </si>
  <si>
    <t>0.01334</t>
  </si>
  <si>
    <t>0.11261</t>
  </si>
  <si>
    <t>0.16250</t>
  </si>
  <si>
    <t>0.07776</t>
  </si>
  <si>
    <t>0.42651</t>
  </si>
  <si>
    <t>0.16579</t>
  </si>
  <si>
    <t>0.03961</t>
  </si>
  <si>
    <t>0.13788</t>
  </si>
  <si>
    <t>0.15898</t>
  </si>
  <si>
    <t>1.07504</t>
  </si>
  <si>
    <t>0.23696</t>
  </si>
  <si>
    <t>0.10535</t>
  </si>
  <si>
    <t>0.40900</t>
  </si>
  <si>
    <t>0.01197</t>
  </si>
  <si>
    <t>0.09986</t>
  </si>
  <si>
    <t>0.06457</t>
  </si>
  <si>
    <t>0.10308</t>
  </si>
  <si>
    <t>0.08038</t>
  </si>
  <si>
    <t>0.05424</t>
  </si>
  <si>
    <t>0.41347</t>
  </si>
  <si>
    <t>0.04244</t>
  </si>
  <si>
    <t>0.05545</t>
  </si>
  <si>
    <t>0.45749</t>
  </si>
  <si>
    <t>0.41119</t>
  </si>
  <si>
    <t>0.07926</t>
  </si>
  <si>
    <t>0.04667</t>
  </si>
  <si>
    <t>0.06845</t>
  </si>
  <si>
    <t>0.29875</t>
  </si>
  <si>
    <t>0.08332</t>
  </si>
  <si>
    <t>0.23732</t>
  </si>
  <si>
    <t>0.16843</t>
  </si>
  <si>
    <t>0.05625</t>
  </si>
  <si>
    <t>0.06095</t>
  </si>
  <si>
    <t>0.06000</t>
  </si>
  <si>
    <t>0.07443</t>
  </si>
  <si>
    <t>0.25564</t>
  </si>
  <si>
    <t>0.22203</t>
  </si>
  <si>
    <t>0.03245</t>
  </si>
  <si>
    <t>0.13858</t>
  </si>
  <si>
    <t>0.09773</t>
  </si>
  <si>
    <t>0.09267</t>
  </si>
  <si>
    <t>0.09371</t>
  </si>
  <si>
    <t>0.12446</t>
  </si>
  <si>
    <t>0.07276</t>
  </si>
  <si>
    <t>0.09019</t>
  </si>
  <si>
    <t>0.09929</t>
  </si>
  <si>
    <t>0.63254</t>
  </si>
  <si>
    <t>0.09397</t>
  </si>
  <si>
    <t>0.25273</t>
  </si>
  <si>
    <t>0.09980</t>
  </si>
  <si>
    <t>0.20904</t>
  </si>
  <si>
    <t>0.25136</t>
  </si>
  <si>
    <t>3.19725</t>
  </si>
  <si>
    <t>0.09295</t>
  </si>
  <si>
    <t>0.61552</t>
  </si>
  <si>
    <t>0.11588</t>
  </si>
  <si>
    <t>0.13171</t>
  </si>
  <si>
    <t>0.07569</t>
  </si>
  <si>
    <t>0.61315</t>
  </si>
  <si>
    <t>0.06611</t>
  </si>
  <si>
    <t>0.63345</t>
  </si>
  <si>
    <t>0.55370</t>
  </si>
  <si>
    <t>0.10990</t>
  </si>
  <si>
    <t>0.06684</t>
  </si>
  <si>
    <t>0.09878</t>
  </si>
  <si>
    <t>0.58351</t>
  </si>
  <si>
    <t>0.09239</t>
  </si>
  <si>
    <t>0.03295</t>
  </si>
  <si>
    <t>0.18038</t>
  </si>
  <si>
    <t>0.10718</t>
  </si>
  <si>
    <t>0.02422</t>
  </si>
  <si>
    <t>0.02171</t>
  </si>
  <si>
    <t>0.03815</t>
  </si>
  <si>
    <t>0.30331</t>
  </si>
  <si>
    <t>0.18637</t>
  </si>
  <si>
    <t>0.61549</t>
  </si>
  <si>
    <t>0.07791</t>
  </si>
  <si>
    <t>0.08876</t>
  </si>
  <si>
    <t>0.04448</t>
  </si>
  <si>
    <t>0.04033</t>
  </si>
  <si>
    <t>0.02197</t>
  </si>
  <si>
    <t>0.05984</t>
  </si>
  <si>
    <t>0.03941</t>
  </si>
  <si>
    <t>0.10163</t>
  </si>
  <si>
    <t>0.06044</t>
  </si>
  <si>
    <t>0.12197</t>
  </si>
  <si>
    <t>0.01726</t>
  </si>
  <si>
    <t>0.15637</t>
  </si>
  <si>
    <t>0.04152</t>
  </si>
  <si>
    <t>0.13294</t>
  </si>
  <si>
    <t>0.15843</t>
  </si>
  <si>
    <t>1.14884</t>
  </si>
  <si>
    <t>0.25309</t>
  </si>
  <si>
    <t>0.41833</t>
  </si>
  <si>
    <t>0.02607</t>
  </si>
  <si>
    <t>0.06758</t>
  </si>
  <si>
    <t>0.01107</t>
  </si>
  <si>
    <t>0.03753</t>
  </si>
  <si>
    <t>0.12106</t>
  </si>
  <si>
    <t>0.43319</t>
  </si>
  <si>
    <t>0.03926</t>
  </si>
  <si>
    <t>0.04545</t>
  </si>
  <si>
    <t>0.48299</t>
  </si>
  <si>
    <t>0.42279</t>
  </si>
  <si>
    <t>0.02042</t>
  </si>
  <si>
    <t>0.34184</t>
  </si>
  <si>
    <t>0.07882</t>
  </si>
  <si>
    <t>0.10891</t>
  </si>
  <si>
    <t>0.02853</t>
  </si>
  <si>
    <t>0.15745</t>
  </si>
  <si>
    <t>0.09171</t>
  </si>
  <si>
    <t>0.01940</t>
  </si>
  <si>
    <t>0.05611</t>
  </si>
  <si>
    <t>0.24481</t>
  </si>
  <si>
    <t>0.15538</t>
  </si>
  <si>
    <t>0.43969</t>
  </si>
  <si>
    <t>0.02348</t>
  </si>
  <si>
    <t>0.06409</t>
  </si>
  <si>
    <t>0.00953</t>
  </si>
  <si>
    <t>0.02149</t>
  </si>
  <si>
    <t>0.05083</t>
  </si>
  <si>
    <t>0.05034</t>
  </si>
  <si>
    <t>0.06792</t>
  </si>
  <si>
    <t>0.27279</t>
  </si>
  <si>
    <t>0.04330</t>
  </si>
  <si>
    <t>0.14838</t>
  </si>
  <si>
    <t>0.03840</t>
  </si>
  <si>
    <t>0.14822</t>
  </si>
  <si>
    <t>2.39750</t>
  </si>
  <si>
    <t>0.20685</t>
  </si>
  <si>
    <t>0.45619</t>
  </si>
  <si>
    <t>0.03854</t>
  </si>
  <si>
    <t>0.02105</t>
  </si>
  <si>
    <t>0.01319</t>
  </si>
  <si>
    <t>0.08241</t>
  </si>
  <si>
    <t>0.46548</t>
  </si>
  <si>
    <t>0.02728</t>
  </si>
  <si>
    <t>0.48753</t>
  </si>
  <si>
    <t>0.42139</t>
  </si>
  <si>
    <t>0.02428</t>
  </si>
  <si>
    <t>0.00320</t>
  </si>
  <si>
    <t>0.02139</t>
  </si>
  <si>
    <t>0.41300</t>
  </si>
  <si>
    <t>0.06422</t>
  </si>
  <si>
    <t>0.07607</t>
  </si>
  <si>
    <t>0.02574</t>
  </si>
  <si>
    <t>0.08346</t>
  </si>
  <si>
    <t>0.23496</t>
  </si>
  <si>
    <t>0.16086</t>
  </si>
  <si>
    <t>0.07444</t>
  </si>
  <si>
    <t>0.07178</t>
  </si>
  <si>
    <t>0.09410</t>
  </si>
  <si>
    <t>0.33590</t>
  </si>
  <si>
    <t>0.22728</t>
  </si>
  <si>
    <t>0.65347</t>
  </si>
  <si>
    <t>0.12945</t>
  </si>
  <si>
    <t>0.09004</t>
  </si>
  <si>
    <t>0.08300</t>
  </si>
  <si>
    <t>0.05573</t>
  </si>
  <si>
    <t>0.09897</t>
  </si>
  <si>
    <t>0.08437</t>
  </si>
  <si>
    <t>0.10423</t>
  </si>
  <si>
    <t>0.05350</t>
  </si>
  <si>
    <t>0.13982</t>
  </si>
  <si>
    <t>0.19769</t>
  </si>
  <si>
    <t>0.07637</t>
  </si>
  <si>
    <t>0.16865</t>
  </si>
  <si>
    <t>0.19188</t>
  </si>
  <si>
    <t>1.07997</t>
  </si>
  <si>
    <t>0.25589</t>
  </si>
  <si>
    <t>0.07533</t>
  </si>
  <si>
    <t>0.45544</t>
  </si>
  <si>
    <t>0.07407</t>
  </si>
  <si>
    <t>0.08964</t>
  </si>
  <si>
    <t>0.04795</t>
  </si>
  <si>
    <t>0.06974</t>
  </si>
  <si>
    <t>0.15200</t>
  </si>
  <si>
    <t>0.06525</t>
  </si>
  <si>
    <t>0.10651</t>
  </si>
  <si>
    <t>0.09362</t>
  </si>
  <si>
    <t>0.53528</t>
  </si>
  <si>
    <t>0.48332</t>
  </si>
  <si>
    <t>0.05239</t>
  </si>
  <si>
    <t>0.05848</t>
  </si>
  <si>
    <t>0.05888</t>
  </si>
  <si>
    <t>0.37144</t>
  </si>
  <si>
    <t>0.14086</t>
  </si>
  <si>
    <t>0.15734</t>
  </si>
  <si>
    <t>0.04873</t>
  </si>
  <si>
    <t>0.07167</t>
  </si>
  <si>
    <t>0.10464</t>
  </si>
  <si>
    <t>0.05474</t>
  </si>
  <si>
    <t>0.01314</t>
  </si>
  <si>
    <t>0.01063</t>
  </si>
  <si>
    <t>0.03685</t>
  </si>
  <si>
    <t>0.18235</t>
  </si>
  <si>
    <t>0.13552</t>
  </si>
  <si>
    <t>0.30824</t>
  </si>
  <si>
    <t>0.01249</t>
  </si>
  <si>
    <t>0.01997</t>
  </si>
  <si>
    <t>0.02525</t>
  </si>
  <si>
    <t>0.03125</t>
  </si>
  <si>
    <t>0.02848</t>
  </si>
  <si>
    <t>0.10834</t>
  </si>
  <si>
    <t>0.02681</t>
  </si>
  <si>
    <t>0.50230</t>
  </si>
  <si>
    <t>0.04906</t>
  </si>
  <si>
    <t>0.13405</t>
  </si>
  <si>
    <t>0.02656</t>
  </si>
  <si>
    <t>0.11317</t>
  </si>
  <si>
    <t>0.13121</t>
  </si>
  <si>
    <t>3.24428</t>
  </si>
  <si>
    <t>0.13660</t>
  </si>
  <si>
    <t>0.44042</t>
  </si>
  <si>
    <t>0.03641</t>
  </si>
  <si>
    <t>0.01998</t>
  </si>
  <si>
    <t>0.05947</t>
  </si>
  <si>
    <t>0.44878</t>
  </si>
  <si>
    <t>0.46088</t>
  </si>
  <si>
    <t>0.40059</t>
  </si>
  <si>
    <t>0.01068</t>
  </si>
  <si>
    <t>0.40537</t>
  </si>
  <si>
    <t>0.04313</t>
  </si>
  <si>
    <t>0.04908</t>
  </si>
  <si>
    <t>0.10598</t>
  </si>
  <si>
    <t>0.01819</t>
  </si>
  <si>
    <t>0.10487</t>
  </si>
  <si>
    <t>0.05995</t>
  </si>
  <si>
    <t>0.01952</t>
  </si>
  <si>
    <t>0.01579</t>
  </si>
  <si>
    <t>0.22473</t>
  </si>
  <si>
    <t>0.11390</t>
  </si>
  <si>
    <t>0.45568</t>
  </si>
  <si>
    <t>0.05097</t>
  </si>
  <si>
    <t>0.03426</t>
  </si>
  <si>
    <t>0.00567</t>
  </si>
  <si>
    <t>0.00853</t>
  </si>
  <si>
    <t>0.00439</t>
  </si>
  <si>
    <t>0.04980</t>
  </si>
  <si>
    <t>0.09152</t>
  </si>
  <si>
    <t>0.01087</t>
  </si>
  <si>
    <t>0.03802</t>
  </si>
  <si>
    <t>0.16560</t>
  </si>
  <si>
    <t>0.00654</t>
  </si>
  <si>
    <t>0.09979</t>
  </si>
  <si>
    <t>0.00283</t>
  </si>
  <si>
    <t>0.07538</t>
  </si>
  <si>
    <t>0.10444</t>
  </si>
  <si>
    <t>0.72619</t>
  </si>
  <si>
    <t>0.13349</t>
  </si>
  <si>
    <t>0.03759</t>
  </si>
  <si>
    <t>0.28038</t>
  </si>
  <si>
    <t>0.03391</t>
  </si>
  <si>
    <t>0.02359</t>
  </si>
  <si>
    <t>0.05823</t>
  </si>
  <si>
    <t>0.01430</t>
  </si>
  <si>
    <t>0.28743</t>
  </si>
  <si>
    <t>0.02815</t>
  </si>
  <si>
    <t>0.04231</t>
  </si>
  <si>
    <t>0.34108</t>
  </si>
  <si>
    <t>0.31233</t>
  </si>
  <si>
    <t>0.01809</t>
  </si>
  <si>
    <t>0.01299</t>
  </si>
  <si>
    <t>0.03686</t>
  </si>
  <si>
    <t>0.09552</t>
  </si>
  <si>
    <t>0.03001</t>
  </si>
  <si>
    <t>0.02365</t>
  </si>
  <si>
    <t>0.12816</t>
  </si>
  <si>
    <t>0.07554</t>
  </si>
  <si>
    <t>0.02154</t>
  </si>
  <si>
    <t>0.02010</t>
  </si>
  <si>
    <t>0.02897</t>
  </si>
  <si>
    <t>0.25963</t>
  </si>
  <si>
    <t>0.49048</t>
  </si>
  <si>
    <t>0.03498</t>
  </si>
  <si>
    <t>0.05746</t>
  </si>
  <si>
    <t>0.02874</t>
  </si>
  <si>
    <t>0.01147</t>
  </si>
  <si>
    <t>0.01118</t>
  </si>
  <si>
    <t>0.02027</t>
  </si>
  <si>
    <t>0.09526</t>
  </si>
  <si>
    <t>0.24603</t>
  </si>
  <si>
    <t>0.01378</t>
  </si>
  <si>
    <t>0.13373</t>
  </si>
  <si>
    <t>0.01256</t>
  </si>
  <si>
    <t>0.11105</t>
  </si>
  <si>
    <t>0.13365</t>
  </si>
  <si>
    <t>1.04657</t>
  </si>
  <si>
    <t>0.17586</t>
  </si>
  <si>
    <t>0.04061</t>
  </si>
  <si>
    <t>0.37278</t>
  </si>
  <si>
    <t>0.03605</t>
  </si>
  <si>
    <t>0.02229</t>
  </si>
  <si>
    <t>0.03503</t>
  </si>
  <si>
    <t>0.37801</t>
  </si>
  <si>
    <t>0.03469</t>
  </si>
  <si>
    <t>0.42973</t>
  </si>
  <si>
    <t>0.38868</t>
  </si>
  <si>
    <t>0.00845</t>
  </si>
  <si>
    <t>0.00202</t>
  </si>
  <si>
    <t>0.28406</t>
  </si>
  <si>
    <t>0.05118</t>
  </si>
  <si>
    <t>0.08615</t>
  </si>
  <si>
    <t>0.00569</t>
  </si>
  <si>
    <t>0.01587</t>
  </si>
  <si>
    <t>0.15645</t>
  </si>
  <si>
    <t>0.09301</t>
  </si>
  <si>
    <t>0.01731</t>
  </si>
  <si>
    <t>0.02052</t>
  </si>
  <si>
    <t>0.16645</t>
  </si>
  <si>
    <t>0.57248</t>
  </si>
  <si>
    <t>0.06630</t>
  </si>
  <si>
    <t>0.04172</t>
  </si>
  <si>
    <t>0.01778</t>
  </si>
  <si>
    <t>0.00508</t>
  </si>
  <si>
    <t>0.07812</t>
  </si>
  <si>
    <t>0.07701</t>
  </si>
  <si>
    <t>0.01650</t>
  </si>
  <si>
    <t>0.10499</t>
  </si>
  <si>
    <t>0.00329</t>
  </si>
  <si>
    <t>0.14095</t>
  </si>
  <si>
    <t>0.14683</t>
  </si>
  <si>
    <t>0.88448</t>
  </si>
  <si>
    <t>0.18587</t>
  </si>
  <si>
    <t>0.03671</t>
  </si>
  <si>
    <t>0.35672</t>
  </si>
  <si>
    <t>0.04548</t>
  </si>
  <si>
    <t>0.00596</t>
  </si>
  <si>
    <t>0.02954</t>
  </si>
  <si>
    <t>0.09058</t>
  </si>
  <si>
    <t>0.01459</t>
  </si>
  <si>
    <t>0.36518</t>
  </si>
  <si>
    <t>0.43467</t>
  </si>
  <si>
    <t>0.39431</t>
  </si>
  <si>
    <t>0.01270</t>
  </si>
  <si>
    <t>0.00978</t>
  </si>
  <si>
    <t>0.27069</t>
  </si>
  <si>
    <t>0.04794</t>
  </si>
  <si>
    <t>0.10723</t>
  </si>
  <si>
    <t>0.01218</t>
  </si>
  <si>
    <t>0.02354</t>
  </si>
  <si>
    <t>0.03405</t>
  </si>
  <si>
    <t>0.01204</t>
  </si>
  <si>
    <t>0.01622</t>
  </si>
  <si>
    <t>0.14335</t>
  </si>
  <si>
    <t>0.22065</t>
  </si>
  <si>
    <t>0.21606</t>
  </si>
  <si>
    <t>0.21851</t>
  </si>
  <si>
    <t>0.47020</t>
  </si>
  <si>
    <t>0.05242</t>
  </si>
  <si>
    <t>0.40126</t>
  </si>
  <si>
    <t>0.08543</t>
  </si>
  <si>
    <t>0.23703</t>
  </si>
  <si>
    <t>0.17650</t>
  </si>
  <si>
    <t>0.19593</t>
  </si>
  <si>
    <t>0.16275</t>
  </si>
  <si>
    <t>0.17264</t>
  </si>
  <si>
    <t>0.14333</t>
  </si>
  <si>
    <t>0.30835</t>
  </si>
  <si>
    <t>0.20548</t>
  </si>
  <si>
    <t>0.24706</t>
  </si>
  <si>
    <t>0.38923</t>
  </si>
  <si>
    <t>0.20282</t>
  </si>
  <si>
    <t>0.03004</t>
  </si>
  <si>
    <t>0.14771</t>
  </si>
  <si>
    <t>0.02326</t>
  </si>
  <si>
    <t>0.01909</t>
  </si>
  <si>
    <t>0.33856</t>
  </si>
  <si>
    <t>0.23531</t>
  </si>
  <si>
    <t>0.20215</t>
  </si>
  <si>
    <t>0.13766</t>
  </si>
  <si>
    <t>0.19950</t>
  </si>
  <si>
    <t>0.25691</t>
  </si>
  <si>
    <t>0.22421</t>
  </si>
  <si>
    <t>0.12709</t>
  </si>
  <si>
    <t>0.19788</t>
  </si>
  <si>
    <t>0.14440</t>
  </si>
  <si>
    <t>0.21225</t>
  </si>
  <si>
    <t>0.11609</t>
  </si>
  <si>
    <t>0.20690</t>
  </si>
  <si>
    <t>0.18628</t>
  </si>
  <si>
    <t>0.22388</t>
  </si>
  <si>
    <t>0.34147</t>
  </si>
  <si>
    <t>0.21731</t>
  </si>
  <si>
    <t>0.22082</t>
  </si>
  <si>
    <t>0.24940</t>
  </si>
  <si>
    <t>0.20461</t>
  </si>
  <si>
    <t>0.19787</t>
  </si>
  <si>
    <t>0.20497</t>
  </si>
  <si>
    <t>0.44961</t>
  </si>
  <si>
    <t>0.40012</t>
  </si>
  <si>
    <t>0.39394</t>
  </si>
  <si>
    <t>0.52980</t>
  </si>
  <si>
    <t>0.52214</t>
  </si>
  <si>
    <t>0.46809</t>
  </si>
  <si>
    <t>0.43183</t>
  </si>
  <si>
    <t>0.40841</t>
  </si>
  <si>
    <t>0.38305</t>
  </si>
  <si>
    <t>0.31768</t>
  </si>
  <si>
    <t>0.36124</t>
  </si>
  <si>
    <t>0.55012</t>
  </si>
  <si>
    <t>0.47213</t>
  </si>
  <si>
    <t>0.45144</t>
  </si>
  <si>
    <t>0.41190</t>
  </si>
  <si>
    <t>0.19853</t>
  </si>
  <si>
    <t>0.50506</t>
  </si>
  <si>
    <t>0.48515</t>
  </si>
  <si>
    <t>1.81301</t>
  </si>
  <si>
    <t>0.52107</t>
  </si>
  <si>
    <t>0.46482</t>
  </si>
  <si>
    <t>0.46940</t>
  </si>
  <si>
    <t>0.41440</t>
  </si>
  <si>
    <t>0.45941</t>
  </si>
  <si>
    <t>2.87071</t>
  </si>
  <si>
    <t>0.38415</t>
  </si>
  <si>
    <t>0.57420</t>
  </si>
  <si>
    <t>0.76898</t>
  </si>
  <si>
    <t>0.29490</t>
  </si>
  <si>
    <t>0.46466</t>
  </si>
  <si>
    <t>0.67142</t>
  </si>
  <si>
    <t>0.56171</t>
  </si>
  <si>
    <t>0.37765</t>
  </si>
  <si>
    <t>0.50440</t>
  </si>
  <si>
    <t>0.74449</t>
  </si>
  <si>
    <t>0.53521</t>
  </si>
  <si>
    <t>0.21842</t>
  </si>
  <si>
    <t>0.75435</t>
  </si>
  <si>
    <t>0.68415</t>
  </si>
  <si>
    <t>0.58995</t>
  </si>
  <si>
    <t>0.48170</t>
  </si>
  <si>
    <t>0.52779</t>
  </si>
  <si>
    <t>0.90536</t>
  </si>
  <si>
    <t>0.57260</t>
  </si>
  <si>
    <t>0.12861</t>
  </si>
  <si>
    <t>0.64465</t>
  </si>
  <si>
    <t>0.48773</t>
  </si>
  <si>
    <t>0.68492</t>
  </si>
  <si>
    <t>0.35311</t>
  </si>
  <si>
    <t>0.49262</t>
  </si>
  <si>
    <t>0.51992</t>
  </si>
  <si>
    <t>0.59497</t>
  </si>
  <si>
    <t>0.54380</t>
  </si>
  <si>
    <t>0.12095</t>
  </si>
  <si>
    <t>0.06834</t>
  </si>
  <si>
    <t>0.20999</t>
  </si>
  <si>
    <t>0.20258</t>
  </si>
  <si>
    <t>0.18195</t>
  </si>
  <si>
    <t>0.40799</t>
  </si>
  <si>
    <t>0.00245</t>
  </si>
  <si>
    <t>0.27515</t>
  </si>
  <si>
    <t>0.17239</t>
  </si>
  <si>
    <t>0.05446</t>
  </si>
  <si>
    <t>0.17960</t>
  </si>
  <si>
    <t>0.15730</t>
  </si>
  <si>
    <t>0.17826</t>
  </si>
  <si>
    <t>0.13304</t>
  </si>
  <si>
    <t>0.15013</t>
  </si>
  <si>
    <t>0.11944</t>
  </si>
  <si>
    <t>0.28173</t>
  </si>
  <si>
    <t>0.18436</t>
  </si>
  <si>
    <t>0.23278</t>
  </si>
  <si>
    <t>0.77771</t>
  </si>
  <si>
    <t>0.18931</t>
  </si>
  <si>
    <t>0.12358</t>
  </si>
  <si>
    <t>0.01737</t>
  </si>
  <si>
    <t>0.71416</t>
  </si>
  <si>
    <t>0.31888</t>
  </si>
  <si>
    <t>0.22970</t>
  </si>
  <si>
    <t>0.21305</t>
  </si>
  <si>
    <t>0.11344</t>
  </si>
  <si>
    <t>0.18243</t>
  </si>
  <si>
    <t>0.24150</t>
  </si>
  <si>
    <t>0.20792</t>
  </si>
  <si>
    <t>0.08566</t>
  </si>
  <si>
    <t>0.17540</t>
  </si>
  <si>
    <t>0.16465</t>
  </si>
  <si>
    <t>0.19987</t>
  </si>
  <si>
    <t>0.17908</t>
  </si>
  <si>
    <t>0.06199</t>
  </si>
  <si>
    <t>0.04944</t>
  </si>
  <si>
    <t>0.20277</t>
  </si>
  <si>
    <t>0.15685</t>
  </si>
  <si>
    <t>0.17385</t>
  </si>
  <si>
    <t>0.20650</t>
  </si>
  <si>
    <t>0.28947</t>
  </si>
  <si>
    <t>0.20091</t>
  </si>
  <si>
    <t>0.26941</t>
  </si>
  <si>
    <t>0.16556</t>
  </si>
  <si>
    <t>0.13605</t>
  </si>
  <si>
    <t>0.17919</t>
  </si>
  <si>
    <t>0.19517</t>
  </si>
  <si>
    <t>0.02152</t>
  </si>
  <si>
    <t>0.42406</t>
  </si>
  <si>
    <t>0.22049</t>
  </si>
  <si>
    <t>0.15308</t>
  </si>
  <si>
    <t>0.34559</t>
  </si>
  <si>
    <t>0.33215</t>
  </si>
  <si>
    <t>0.32163</t>
  </si>
  <si>
    <t>0.64959</t>
  </si>
  <si>
    <t>0.04937</t>
  </si>
  <si>
    <t>0.39312</t>
  </si>
  <si>
    <t>0.28745</t>
  </si>
  <si>
    <t>0.13116</t>
  </si>
  <si>
    <t>0.29504</t>
  </si>
  <si>
    <t>0.31073</t>
  </si>
  <si>
    <t>0.28920</t>
  </si>
  <si>
    <t>0.23493</t>
  </si>
  <si>
    <t>0.29387</t>
  </si>
  <si>
    <t>0.47098</t>
  </si>
  <si>
    <t>0.32181</t>
  </si>
  <si>
    <t>0.43139</t>
  </si>
  <si>
    <t>1.11814</t>
  </si>
  <si>
    <t>0.32879</t>
  </si>
  <si>
    <t>0.22546</t>
  </si>
  <si>
    <t>0.08228</t>
  </si>
  <si>
    <t>1.22827</t>
  </si>
  <si>
    <t>0.52074</t>
  </si>
  <si>
    <t>0.36895</t>
  </si>
  <si>
    <t>0.25924</t>
  </si>
  <si>
    <t>0.26141</t>
  </si>
  <si>
    <t>0.31070</t>
  </si>
  <si>
    <t>0.37787</t>
  </si>
  <si>
    <t>0.29227</t>
  </si>
  <si>
    <t>0.28727</t>
  </si>
  <si>
    <t>0.34356</t>
  </si>
  <si>
    <t>0.30062</t>
  </si>
  <si>
    <t>0.08034</t>
  </si>
  <si>
    <t>0.06544</t>
  </si>
  <si>
    <t>0.31934</t>
  </si>
  <si>
    <t>0.26735</t>
  </si>
  <si>
    <t>0.29931</t>
  </si>
  <si>
    <t>0.34091</t>
  </si>
  <si>
    <t>0.49409</t>
  </si>
  <si>
    <t>0.36448</t>
  </si>
  <si>
    <t>0.36552</t>
  </si>
  <si>
    <t>0.41131</t>
  </si>
  <si>
    <t>0.33127</t>
  </si>
  <si>
    <t>0.23013</t>
  </si>
  <si>
    <t>0.31544</t>
  </si>
  <si>
    <t>0.10708</t>
  </si>
  <si>
    <t>0.58361</t>
  </si>
  <si>
    <t>0.05208</t>
  </si>
  <si>
    <t>0.14817</t>
  </si>
  <si>
    <t>0.07423</t>
  </si>
  <si>
    <t>0.08987</t>
  </si>
  <si>
    <t>0.24374</t>
  </si>
  <si>
    <t>0.23475</t>
  </si>
  <si>
    <t>0.22067</t>
  </si>
  <si>
    <t>0.47260</t>
  </si>
  <si>
    <t>0.03397</t>
  </si>
  <si>
    <t>0.33268</t>
  </si>
  <si>
    <t>0.20925</t>
  </si>
  <si>
    <t>0.07335</t>
  </si>
  <si>
    <t>0.19114</t>
  </si>
  <si>
    <t>0.20669</t>
  </si>
  <si>
    <t>0.16021</t>
  </si>
  <si>
    <t>0.18787</t>
  </si>
  <si>
    <t>0.32078</t>
  </si>
  <si>
    <t>0.21908</t>
  </si>
  <si>
    <t>0.27933</t>
  </si>
  <si>
    <t>0.82583</t>
  </si>
  <si>
    <t>0.21931</t>
  </si>
  <si>
    <t>0.14462</t>
  </si>
  <si>
    <t>0.02977</t>
  </si>
  <si>
    <t>0.73631</t>
  </si>
  <si>
    <t>0.35177</t>
  </si>
  <si>
    <t>0.26518</t>
  </si>
  <si>
    <t>0.21630</t>
  </si>
  <si>
    <t>0.14740</t>
  </si>
  <si>
    <t>0.21169</t>
  </si>
  <si>
    <t>0.28007</t>
  </si>
  <si>
    <t>0.24639</t>
  </si>
  <si>
    <t>0.10800</t>
  </si>
  <si>
    <t>0.19414</t>
  </si>
  <si>
    <t>0.23109</t>
  </si>
  <si>
    <t>0.21623</t>
  </si>
  <si>
    <t>0.10788</t>
  </si>
  <si>
    <t>0.09302</t>
  </si>
  <si>
    <t>0.23451</t>
  </si>
  <si>
    <t>0.18713</t>
  </si>
  <si>
    <t>0.20225</t>
  </si>
  <si>
    <t>0.25291</t>
  </si>
  <si>
    <t>0.24270</t>
  </si>
  <si>
    <t>0.34441</t>
  </si>
  <si>
    <t>0.26039</t>
  </si>
  <si>
    <t>0.24074</t>
  </si>
  <si>
    <t>0.29936</t>
  </si>
  <si>
    <t>0.21252</t>
  </si>
  <si>
    <t>0.20993</t>
  </si>
  <si>
    <t>0.22543</t>
  </si>
  <si>
    <t>0.04369</t>
  </si>
  <si>
    <t>0.49091</t>
  </si>
  <si>
    <t>0.07207</t>
  </si>
  <si>
    <t>0.09101</t>
  </si>
  <si>
    <t>0.21934</t>
  </si>
  <si>
    <t>0.15063</t>
  </si>
  <si>
    <t>0.10129</t>
  </si>
  <si>
    <t>0.09528</t>
  </si>
  <si>
    <t>0.16896</t>
  </si>
  <si>
    <t>0.28685</t>
  </si>
  <si>
    <t>0.20257</t>
  </si>
  <si>
    <t>0.59858</t>
  </si>
  <si>
    <t>0.11825</t>
  </si>
  <si>
    <t>0.13154</t>
  </si>
  <si>
    <t>0.10687</t>
  </si>
  <si>
    <t>0.12303</t>
  </si>
  <si>
    <t>0.16527</t>
  </si>
  <si>
    <t>0.02720</t>
  </si>
  <si>
    <t>0.22389</t>
  </si>
  <si>
    <t>0.14650</t>
  </si>
  <si>
    <t>0.65236</t>
  </si>
  <si>
    <t>0.20528</t>
  </si>
  <si>
    <t>0.11318</t>
  </si>
  <si>
    <t>0.20247</t>
  </si>
  <si>
    <t>0.18649</t>
  </si>
  <si>
    <t>2.02352</t>
  </si>
  <si>
    <t>0.06180</t>
  </si>
  <si>
    <t>0.51955</t>
  </si>
  <si>
    <t>0.12979</t>
  </si>
  <si>
    <t>0.15891</t>
  </si>
  <si>
    <t>0.52960</t>
  </si>
  <si>
    <t>0.12578</t>
  </si>
  <si>
    <t>0.06453</t>
  </si>
  <si>
    <t>0.54401</t>
  </si>
  <si>
    <t>0.47443</t>
  </si>
  <si>
    <t>0.08859</t>
  </si>
  <si>
    <t>0.49695</t>
  </si>
  <si>
    <t>0.17429</t>
  </si>
  <si>
    <t>0.17781</t>
  </si>
  <si>
    <t>0.15242</t>
  </si>
  <si>
    <t>0.11172</t>
  </si>
  <si>
    <t>0.16819</t>
  </si>
  <si>
    <t>0.05297</t>
  </si>
  <si>
    <t>0.11890</t>
  </si>
  <si>
    <t>0.26237</t>
  </si>
  <si>
    <t>0.58304</t>
  </si>
  <si>
    <t>0.42699</t>
  </si>
  <si>
    <t>0.30342</t>
  </si>
  <si>
    <t>0.10280</t>
  </si>
  <si>
    <t>0.04391</t>
  </si>
  <si>
    <t>0.05631</t>
  </si>
  <si>
    <t>0.17498</t>
  </si>
  <si>
    <t>0.16996</t>
  </si>
  <si>
    <t>0.16446</t>
  </si>
  <si>
    <t>0.39371</t>
  </si>
  <si>
    <t>0.01263</t>
  </si>
  <si>
    <t>0.32359</t>
  </si>
  <si>
    <t>0.17730</t>
  </si>
  <si>
    <t>0.13109</t>
  </si>
  <si>
    <t>0.15486</t>
  </si>
  <si>
    <t>0.11895</t>
  </si>
  <si>
    <t>0.13135</t>
  </si>
  <si>
    <t>0.09900</t>
  </si>
  <si>
    <t>0.24723</t>
  </si>
  <si>
    <t>0.15795</t>
  </si>
  <si>
    <t>0.19312</t>
  </si>
  <si>
    <t>0.51366</t>
  </si>
  <si>
    <t>0.15785</t>
  </si>
  <si>
    <t>0.00288</t>
  </si>
  <si>
    <t>0.10772</t>
  </si>
  <si>
    <t>0.00349</t>
  </si>
  <si>
    <t>0.01268</t>
  </si>
  <si>
    <t>0.44006</t>
  </si>
  <si>
    <t>0.27062</t>
  </si>
  <si>
    <t>0.19614</t>
  </si>
  <si>
    <t>0.09613</t>
  </si>
  <si>
    <t>0.15302</t>
  </si>
  <si>
    <t>0.21397</t>
  </si>
  <si>
    <t>0.17497</t>
  </si>
  <si>
    <t>0.09431</t>
  </si>
  <si>
    <t>0.15400</t>
  </si>
  <si>
    <t>0.15225</t>
  </si>
  <si>
    <t>0.16844</t>
  </si>
  <si>
    <t>0.17555</t>
  </si>
  <si>
    <t>0.08399</t>
  </si>
  <si>
    <t>0.08002</t>
  </si>
  <si>
    <t>0.17172</t>
  </si>
  <si>
    <t>0.13957</t>
  </si>
  <si>
    <t>0.14467</t>
  </si>
  <si>
    <t>0.15329</t>
  </si>
  <si>
    <t>0.18331</t>
  </si>
  <si>
    <t>0.27110</t>
  </si>
  <si>
    <t>0.18559</t>
  </si>
  <si>
    <t>0.17023</t>
  </si>
  <si>
    <t>0.22620</t>
  </si>
  <si>
    <t>0.15033</t>
  </si>
  <si>
    <t>0.11827</t>
  </si>
  <si>
    <t>0.16860</t>
  </si>
  <si>
    <t>0.01440</t>
  </si>
  <si>
    <t>0.21477</t>
  </si>
  <si>
    <t>0.15084</t>
  </si>
  <si>
    <t>0.31159</t>
  </si>
  <si>
    <t>0.22115</t>
  </si>
  <si>
    <t>0.15350</t>
  </si>
  <si>
    <t>0.24049</t>
  </si>
  <si>
    <t>0.36720</t>
  </si>
  <si>
    <t>0.26842</t>
  </si>
  <si>
    <t>0.62248</t>
  </si>
  <si>
    <t>0.18508</t>
  </si>
  <si>
    <t>0.17630</t>
  </si>
  <si>
    <t>0.12698</t>
  </si>
  <si>
    <t>0.19601</t>
  </si>
  <si>
    <t>0.15804</t>
  </si>
  <si>
    <t>0.17066</t>
  </si>
  <si>
    <t>0.23842</t>
  </si>
  <si>
    <t>0.06253</t>
  </si>
  <si>
    <t>0.31817</t>
  </si>
  <si>
    <t>0.21692</t>
  </si>
  <si>
    <t>0.34976</t>
  </si>
  <si>
    <t>0.83336</t>
  </si>
  <si>
    <t>0.20143</t>
  </si>
  <si>
    <t>0.27921</t>
  </si>
  <si>
    <t>0.16151</t>
  </si>
  <si>
    <t>0.27611</t>
  </si>
  <si>
    <t>0.25109</t>
  </si>
  <si>
    <t>4.72323</t>
  </si>
  <si>
    <t>0.11290</t>
  </si>
  <si>
    <t>0.09650</t>
  </si>
  <si>
    <t>0.69007</t>
  </si>
  <si>
    <t>0.04547</t>
  </si>
  <si>
    <t>0.18751</t>
  </si>
  <si>
    <t>0.21583</t>
  </si>
  <si>
    <t>0.19508</t>
  </si>
  <si>
    <t>0.12858</t>
  </si>
  <si>
    <t>0.68535</t>
  </si>
  <si>
    <t>0.20833</t>
  </si>
  <si>
    <t>0.09398</t>
  </si>
  <si>
    <t>0.67761</t>
  </si>
  <si>
    <t>0.59792</t>
  </si>
  <si>
    <t>0.11284</t>
  </si>
  <si>
    <t>0.14085</t>
  </si>
  <si>
    <t>0.75065</t>
  </si>
  <si>
    <t>0.24662</t>
  </si>
  <si>
    <t>0.25794</t>
  </si>
  <si>
    <t>0.22772</t>
  </si>
  <si>
    <t>0.14394</t>
  </si>
  <si>
    <t>0.17872</t>
  </si>
  <si>
    <t>0.17362</t>
  </si>
  <si>
    <t>0.34064</t>
  </si>
  <si>
    <t>0.59341</t>
  </si>
  <si>
    <t>0.37225</t>
  </si>
  <si>
    <t>0.58245</t>
  </si>
  <si>
    <t>0.39449</t>
  </si>
  <si>
    <t>0.01673</t>
  </si>
  <si>
    <t>0.28588</t>
  </si>
  <si>
    <t>0.01727</t>
  </si>
  <si>
    <t>0.09815</t>
  </si>
  <si>
    <t>0.05689</t>
  </si>
  <si>
    <t>0.01945</t>
  </si>
  <si>
    <t>0.19191</t>
  </si>
  <si>
    <t>0.11159</t>
  </si>
  <si>
    <t>0.42415</t>
  </si>
  <si>
    <t>0.04100</t>
  </si>
  <si>
    <t>0.01128</t>
  </si>
  <si>
    <t>0.00947</t>
  </si>
  <si>
    <t>0.05560</t>
  </si>
  <si>
    <t>0.11238</t>
  </si>
  <si>
    <t>0.29055</t>
  </si>
  <si>
    <t>0.01799</t>
  </si>
  <si>
    <t>0.09783</t>
  </si>
  <si>
    <t>0.06862</t>
  </si>
  <si>
    <t>0.09762</t>
  </si>
  <si>
    <t>0.80197</t>
  </si>
  <si>
    <t>0.14920</t>
  </si>
  <si>
    <t>0.05718</t>
  </si>
  <si>
    <t>0.29654</t>
  </si>
  <si>
    <t>0.04508</t>
  </si>
  <si>
    <t>0.03716</t>
  </si>
  <si>
    <t>0.05054</t>
  </si>
  <si>
    <t>0.04119</t>
  </si>
  <si>
    <t>0.02394</t>
  </si>
  <si>
    <t>0.29726</t>
  </si>
  <si>
    <t>0.02630</t>
  </si>
  <si>
    <t>0.04183</t>
  </si>
  <si>
    <t>0.34461</t>
  </si>
  <si>
    <t>0.31202</t>
  </si>
  <si>
    <t>0.03848</t>
  </si>
  <si>
    <t>0.02798</t>
  </si>
  <si>
    <t>0.20976</t>
  </si>
  <si>
    <t>0.01779</t>
  </si>
  <si>
    <t>0.04261</t>
  </si>
  <si>
    <t>0.03616</t>
  </si>
  <si>
    <t>0.08226</t>
  </si>
  <si>
    <t>0.01872</t>
  </si>
  <si>
    <t>0.02313</t>
  </si>
  <si>
    <t>0.15367</t>
  </si>
  <si>
    <t>0.46794</t>
  </si>
  <si>
    <t>0.23016</t>
  </si>
  <si>
    <t>0.15266</t>
  </si>
  <si>
    <t>0.10625</t>
  </si>
  <si>
    <t>0.11285</t>
  </si>
  <si>
    <t>0.15832</t>
  </si>
  <si>
    <t>0.22939</t>
  </si>
  <si>
    <t>0.13904</t>
  </si>
  <si>
    <t>0.37246</t>
  </si>
  <si>
    <t>0.35198</t>
  </si>
  <si>
    <t>0.32517</t>
  </si>
  <si>
    <t>0.57053</t>
  </si>
  <si>
    <t>0.01221</t>
  </si>
  <si>
    <t>0.23896</t>
  </si>
  <si>
    <t>0.29556</t>
  </si>
  <si>
    <t>0.12671</t>
  </si>
  <si>
    <t>0.28809</t>
  </si>
  <si>
    <t>0.31114</t>
  </si>
  <si>
    <t>0.32106</t>
  </si>
  <si>
    <t>0.24615</t>
  </si>
  <si>
    <t>0.30102</t>
  </si>
  <si>
    <t>0.20390</t>
  </si>
  <si>
    <t>0.48002</t>
  </si>
  <si>
    <t>0.47316</t>
  </si>
  <si>
    <t>1.29857</t>
  </si>
  <si>
    <t>0.34924</t>
  </si>
  <si>
    <t>0.03874</t>
  </si>
  <si>
    <t>0.23978</t>
  </si>
  <si>
    <t>0.07937</t>
  </si>
  <si>
    <t>1.56035</t>
  </si>
  <si>
    <t>0.44607</t>
  </si>
  <si>
    <t>0.37678</t>
  </si>
  <si>
    <t>0.38233</t>
  </si>
  <si>
    <t>0.25548</t>
  </si>
  <si>
    <t>0.30999</t>
  </si>
  <si>
    <t>0.41656</t>
  </si>
  <si>
    <t>0.38403</t>
  </si>
  <si>
    <t>0.15613</t>
  </si>
  <si>
    <t>0.31295</t>
  </si>
  <si>
    <t>0.32001</t>
  </si>
  <si>
    <t>0.37738</t>
  </si>
  <si>
    <t>0.35775</t>
  </si>
  <si>
    <t>0.28205</t>
  </si>
  <si>
    <t>0.32314</t>
  </si>
  <si>
    <t>0.43923</t>
  </si>
  <si>
    <t>0.35304</t>
  </si>
  <si>
    <t>0.47004</t>
  </si>
  <si>
    <t>0.41012</t>
  </si>
  <si>
    <t>0.39364</t>
  </si>
  <si>
    <t>0.45699</t>
  </si>
  <si>
    <t>0.32434</t>
  </si>
  <si>
    <t>0.25307</t>
  </si>
  <si>
    <t>0.32817</t>
  </si>
  <si>
    <t>0.35243</t>
  </si>
  <si>
    <t>0.43677</t>
  </si>
  <si>
    <t>0.05738</t>
  </si>
  <si>
    <t>0.06655</t>
  </si>
  <si>
    <t>0.45689</t>
  </si>
  <si>
    <t>0.62291</t>
  </si>
  <si>
    <t>0.24268</t>
  </si>
  <si>
    <t>0.13569</t>
  </si>
  <si>
    <t>0.20683</t>
  </si>
  <si>
    <t>0.16740</t>
  </si>
  <si>
    <t>0.13238</t>
  </si>
  <si>
    <t>0.10396</t>
  </si>
  <si>
    <t>0.27468</t>
  </si>
  <si>
    <t>0.11336</t>
  </si>
  <si>
    <t>0.06455</t>
  </si>
  <si>
    <t>0.17452</t>
  </si>
  <si>
    <t>0.09701</t>
  </si>
  <si>
    <t>0.15885</t>
  </si>
  <si>
    <t>0.13683</t>
  </si>
  <si>
    <t>0.11266</t>
  </si>
  <si>
    <t>0.18365</t>
  </si>
  <si>
    <t>0.06302</t>
  </si>
  <si>
    <t>0.13220</t>
  </si>
  <si>
    <t>0.12177</t>
  </si>
  <si>
    <t>0.76389</t>
  </si>
  <si>
    <t>0.28223</t>
  </si>
  <si>
    <t>0.14109</t>
  </si>
  <si>
    <t>0.22169</t>
  </si>
  <si>
    <t>0.29085</t>
  </si>
  <si>
    <t>1.65771</t>
  </si>
  <si>
    <t>0.18923</t>
  </si>
  <si>
    <t>0.17557</t>
  </si>
  <si>
    <t>0.51728</t>
  </si>
  <si>
    <t>0.04682</t>
  </si>
  <si>
    <t>0.16020</t>
  </si>
  <si>
    <t>0.20066</t>
  </si>
  <si>
    <t>0.16354</t>
  </si>
  <si>
    <t>0.16509</t>
  </si>
  <si>
    <t>0.13859</t>
  </si>
  <si>
    <t>0.52278</t>
  </si>
  <si>
    <t>0.10379</t>
  </si>
  <si>
    <t>0.03450</t>
  </si>
  <si>
    <t>0.62824</t>
  </si>
  <si>
    <t>0.56738</t>
  </si>
  <si>
    <t>0.19249</t>
  </si>
  <si>
    <t>0.13362</t>
  </si>
  <si>
    <t>0.15168</t>
  </si>
  <si>
    <t>0.46891</t>
  </si>
  <si>
    <t>0.14006</t>
  </si>
  <si>
    <t>0.19286</t>
  </si>
  <si>
    <t>0.10594</t>
  </si>
  <si>
    <t>0.26827</t>
  </si>
  <si>
    <t>0.05378</t>
  </si>
  <si>
    <t>0.15404</t>
  </si>
  <si>
    <t>0.13144</t>
  </si>
  <si>
    <t>0.18675</t>
  </si>
  <si>
    <t>0.37458</t>
  </si>
  <si>
    <t>0.05988</t>
  </si>
  <si>
    <t>0.27037</t>
  </si>
  <si>
    <t>0.42120</t>
  </si>
  <si>
    <t>0.33037</t>
  </si>
  <si>
    <t>0.25517</t>
  </si>
  <si>
    <t>0.29989</t>
  </si>
  <si>
    <t>0.26416</t>
  </si>
  <si>
    <t>0.14126</t>
  </si>
  <si>
    <t>0.34069</t>
  </si>
  <si>
    <t>0.17016</t>
  </si>
  <si>
    <t>0.10383</t>
  </si>
  <si>
    <t>0.02638</t>
  </si>
  <si>
    <t>0.02576</t>
  </si>
  <si>
    <t>0.01330</t>
  </si>
  <si>
    <t>0.30345</t>
  </si>
  <si>
    <t>0.54747</t>
  </si>
  <si>
    <t>0.08249</t>
  </si>
  <si>
    <t>0.04691</t>
  </si>
  <si>
    <t>0.01465</t>
  </si>
  <si>
    <t>0.02433</t>
  </si>
  <si>
    <t>0.00381</t>
  </si>
  <si>
    <t>0.09339</t>
  </si>
  <si>
    <t>0.20088</t>
  </si>
  <si>
    <t>0.15409</t>
  </si>
  <si>
    <t>0.12939</t>
  </si>
  <si>
    <t>0.15100</t>
  </si>
  <si>
    <t>1.81156</t>
  </si>
  <si>
    <t>0.27775</t>
  </si>
  <si>
    <t>0.06950</t>
  </si>
  <si>
    <t>0.46807</t>
  </si>
  <si>
    <t>0.00475</t>
  </si>
  <si>
    <t>0.01373</t>
  </si>
  <si>
    <t>0.06228</t>
  </si>
  <si>
    <t>0.07784</t>
  </si>
  <si>
    <t>0.01077</t>
  </si>
  <si>
    <t>0.46705</t>
  </si>
  <si>
    <t>0.05207</t>
  </si>
  <si>
    <t>0.49702</t>
  </si>
  <si>
    <t>0.43867</t>
  </si>
  <si>
    <t>0.02634</t>
  </si>
  <si>
    <t>0.01040</t>
  </si>
  <si>
    <t>0.40007</t>
  </si>
  <si>
    <t>0.05827</t>
  </si>
  <si>
    <t>0.11216</t>
  </si>
  <si>
    <t>0.01904</t>
  </si>
  <si>
    <t>0.06140</t>
  </si>
  <si>
    <t>0.07147</t>
  </si>
  <si>
    <t>0.02019</t>
  </si>
  <si>
    <t>0.00976</t>
  </si>
  <si>
    <t>0.00903</t>
  </si>
  <si>
    <t>0.21956</t>
  </si>
  <si>
    <t>0.56768</t>
  </si>
  <si>
    <t>0.22244</t>
  </si>
  <si>
    <t>0.38450</t>
  </si>
  <si>
    <t>0.25116</t>
  </si>
  <si>
    <t>0.19175</t>
  </si>
  <si>
    <t>0.17778</t>
  </si>
  <si>
    <t>0.27427</t>
  </si>
  <si>
    <t>0.42941</t>
  </si>
  <si>
    <t>0.14320</t>
  </si>
  <si>
    <t>0.02666</t>
  </si>
  <si>
    <t>0.06358</t>
  </si>
  <si>
    <t>0.03695</t>
  </si>
  <si>
    <t>0.04598</t>
  </si>
  <si>
    <t>0.24164</t>
  </si>
  <si>
    <t>0.06020</t>
  </si>
  <si>
    <t>0.36269</t>
  </si>
  <si>
    <t>0.01792</t>
  </si>
  <si>
    <t>0.05930</t>
  </si>
  <si>
    <t>0.02257</t>
  </si>
  <si>
    <t>0.03408</t>
  </si>
  <si>
    <t>0.02417</t>
  </si>
  <si>
    <t>0.04174</t>
  </si>
  <si>
    <t>0.03744</t>
  </si>
  <si>
    <t>0.07091</t>
  </si>
  <si>
    <t>0.27405</t>
  </si>
  <si>
    <t>0.05287</t>
  </si>
  <si>
    <t>0.01356</t>
  </si>
  <si>
    <t>0.03132</t>
  </si>
  <si>
    <t>0.05373</t>
  </si>
  <si>
    <t>0.62364</t>
  </si>
  <si>
    <t>0.12723</t>
  </si>
  <si>
    <t>0.06205</t>
  </si>
  <si>
    <t>0.23986</t>
  </si>
  <si>
    <t>0.04565</t>
  </si>
  <si>
    <t>0.06550</t>
  </si>
  <si>
    <t>0.06148</t>
  </si>
  <si>
    <t>0.04289</t>
  </si>
  <si>
    <t>0.23169</t>
  </si>
  <si>
    <t>0.06310</t>
  </si>
  <si>
    <t>0.24108</t>
  </si>
  <si>
    <t>0.22277</t>
  </si>
  <si>
    <t>0.04718</t>
  </si>
  <si>
    <t>0.03257</t>
  </si>
  <si>
    <t>0.03363</t>
  </si>
  <si>
    <t>0.17013</t>
  </si>
  <si>
    <t>0.06707</t>
  </si>
  <si>
    <t>0.12848</t>
  </si>
  <si>
    <t>0.05288</t>
  </si>
  <si>
    <t>0.09264</t>
  </si>
  <si>
    <t>0.04267</t>
  </si>
  <si>
    <t>0.01656</t>
  </si>
  <si>
    <t>0.03858</t>
  </si>
  <si>
    <t>0.04251</t>
  </si>
  <si>
    <t>0.09649</t>
  </si>
  <si>
    <t>0.43124</t>
  </si>
  <si>
    <t>0.07146</t>
  </si>
  <si>
    <t>0.15520</t>
  </si>
  <si>
    <t>0.06194</t>
  </si>
  <si>
    <t>0.15126</t>
  </si>
  <si>
    <t>0.02187</t>
  </si>
  <si>
    <t>0.15293</t>
  </si>
  <si>
    <t>0.17150</t>
  </si>
  <si>
    <t>0.08549</t>
  </si>
  <si>
    <t>0.23609</t>
  </si>
  <si>
    <t>0.10517</t>
  </si>
  <si>
    <t>0.09699</t>
  </si>
  <si>
    <t>0.18747</t>
  </si>
  <si>
    <t>0.43512</t>
  </si>
  <si>
    <t>0.20483</t>
  </si>
  <si>
    <t>0.75454</t>
  </si>
  <si>
    <t>0.10877</t>
  </si>
  <si>
    <t>0.12157</t>
  </si>
  <si>
    <t>0.07462</t>
  </si>
  <si>
    <t>0.10812</t>
  </si>
  <si>
    <t>0.08882</t>
  </si>
  <si>
    <t>0.11079</t>
  </si>
  <si>
    <t>0.18868</t>
  </si>
  <si>
    <t>0.03107</t>
  </si>
  <si>
    <t>0.29383</t>
  </si>
  <si>
    <t>0.15864</t>
  </si>
  <si>
    <t>0.26132</t>
  </si>
  <si>
    <t>0.64199</t>
  </si>
  <si>
    <t>0.15202</t>
  </si>
  <si>
    <t>0.19770</t>
  </si>
  <si>
    <t>0.10113</t>
  </si>
  <si>
    <t>0.20339</t>
  </si>
  <si>
    <t>0.16213</t>
  </si>
  <si>
    <t>2.72756</t>
  </si>
  <si>
    <t>0.19194</t>
  </si>
  <si>
    <t>0.05576</t>
  </si>
  <si>
    <t>0.57705</t>
  </si>
  <si>
    <t>0.11490</t>
  </si>
  <si>
    <t>0.02726</t>
  </si>
  <si>
    <t>0.11718</t>
  </si>
  <si>
    <t>0.14079</t>
  </si>
  <si>
    <t>0.15279</t>
  </si>
  <si>
    <t>0.07995</t>
  </si>
  <si>
    <t>0.57541</t>
  </si>
  <si>
    <t>0.13225</t>
  </si>
  <si>
    <t>0.06591</t>
  </si>
  <si>
    <t>0.56147</t>
  </si>
  <si>
    <t>0.48692</t>
  </si>
  <si>
    <t>0.07991</t>
  </si>
  <si>
    <t>0.05889</t>
  </si>
  <si>
    <t>0.08746</t>
  </si>
  <si>
    <t>0.56539</t>
  </si>
  <si>
    <t>0.16874</t>
  </si>
  <si>
    <t>0.22596</t>
  </si>
  <si>
    <t>0.14385</t>
  </si>
  <si>
    <t>0.13089</t>
  </si>
  <si>
    <t>0.14992</t>
  </si>
  <si>
    <t>0.07945</t>
  </si>
  <si>
    <t>0.07832</t>
  </si>
  <si>
    <t>0.11438</t>
  </si>
  <si>
    <t>0.10461</t>
  </si>
  <si>
    <t>0.23066</t>
  </si>
  <si>
    <t>0.78991</t>
  </si>
  <si>
    <t>0.30335</t>
  </si>
  <si>
    <t>0.49323</t>
  </si>
  <si>
    <t>0.31012</t>
  </si>
  <si>
    <t>0.20025</t>
  </si>
  <si>
    <t>0.10866</t>
  </si>
  <si>
    <t>0.59287</t>
  </si>
  <si>
    <t>0.27750</t>
  </si>
  <si>
    <t>0.21442</t>
  </si>
  <si>
    <t>0.03236</t>
  </si>
  <si>
    <t>0.02203</t>
  </si>
  <si>
    <t>0.18852</t>
  </si>
  <si>
    <t>0.06332</t>
  </si>
  <si>
    <t>0.23512</t>
  </si>
  <si>
    <t>0.01182</t>
  </si>
  <si>
    <t>0.00729</t>
  </si>
  <si>
    <t>0.00549</t>
  </si>
  <si>
    <t>0.00463</t>
  </si>
  <si>
    <t>0.05846</t>
  </si>
  <si>
    <t>0.41488</t>
  </si>
  <si>
    <t>0.01097</t>
  </si>
  <si>
    <t>0.06515</t>
  </si>
  <si>
    <t>0.04493</t>
  </si>
  <si>
    <t>0.07097</t>
  </si>
  <si>
    <t>3.05633</t>
  </si>
  <si>
    <t>0.09307</t>
  </si>
  <si>
    <t>0.02216</t>
  </si>
  <si>
    <t>0.35984</t>
  </si>
  <si>
    <t>0.02734</t>
  </si>
  <si>
    <t>0.04443</t>
  </si>
  <si>
    <t>0.36397</t>
  </si>
  <si>
    <t>0.02013</t>
  </si>
  <si>
    <t>0.33170</t>
  </si>
  <si>
    <t>0.27916</t>
  </si>
  <si>
    <t>0.35372</t>
  </si>
  <si>
    <t>0.05228</t>
  </si>
  <si>
    <t>0.08221</t>
  </si>
  <si>
    <t>0.02291</t>
  </si>
  <si>
    <t>0.03375</t>
  </si>
  <si>
    <t>0.07616</t>
  </si>
  <si>
    <t>0.01541</t>
  </si>
  <si>
    <t>0.13462</t>
  </si>
  <si>
    <t>0.27683</t>
  </si>
  <si>
    <t>0.09637</t>
  </si>
  <si>
    <t>0.22050</t>
  </si>
  <si>
    <t>0.12427</t>
  </si>
  <si>
    <t>0.08433</t>
  </si>
  <si>
    <t>0.19907</t>
  </si>
  <si>
    <t>0.20377</t>
  </si>
  <si>
    <t>0.07311</t>
  </si>
  <si>
    <t>0.01983</t>
  </si>
  <si>
    <t>0.15215</t>
  </si>
  <si>
    <t>0.26498</t>
  </si>
  <si>
    <t>0.14924</t>
  </si>
  <si>
    <t>0.53277</t>
  </si>
  <si>
    <t>0.07835</t>
  </si>
  <si>
    <t>0.07225</t>
  </si>
  <si>
    <t>0.04063</t>
  </si>
  <si>
    <t>0.02457</t>
  </si>
  <si>
    <t>0.04379</t>
  </si>
  <si>
    <t>0.04135</t>
  </si>
  <si>
    <t>0.04199</t>
  </si>
  <si>
    <t>0.07858</t>
  </si>
  <si>
    <t>0.01704</t>
  </si>
  <si>
    <t>0.03347</t>
  </si>
  <si>
    <t>0.14094</t>
  </si>
  <si>
    <t>0.01714</t>
  </si>
  <si>
    <t>0.10480</t>
  </si>
  <si>
    <t>0.13666</t>
  </si>
  <si>
    <t>0.90537</t>
  </si>
  <si>
    <t>0.10473</t>
  </si>
  <si>
    <t>0.01418</t>
  </si>
  <si>
    <t>0.35172</t>
  </si>
  <si>
    <t>0.10257</t>
  </si>
  <si>
    <t>0.02088</t>
  </si>
  <si>
    <t>0.35938</t>
  </si>
  <si>
    <t>0.05180</t>
  </si>
  <si>
    <t>0.04642</t>
  </si>
  <si>
    <t>0.42516</t>
  </si>
  <si>
    <t>0.38326</t>
  </si>
  <si>
    <t>0.01643</t>
  </si>
  <si>
    <t>0.01242</t>
  </si>
  <si>
    <t>0.28741</t>
  </si>
  <si>
    <t>0.09450</t>
  </si>
  <si>
    <t>0.11264</t>
  </si>
  <si>
    <t>0.02757</t>
  </si>
  <si>
    <t>0.03277</t>
  </si>
  <si>
    <t>0.05040</t>
  </si>
  <si>
    <t>0.02443</t>
  </si>
  <si>
    <t>0.03177</t>
  </si>
  <si>
    <t>0.01574</t>
  </si>
  <si>
    <t>0.19742</t>
  </si>
  <si>
    <t>0.54663</t>
  </si>
  <si>
    <t>0.18693</t>
  </si>
  <si>
    <t>0.30453</t>
  </si>
  <si>
    <t>0.07375</t>
  </si>
  <si>
    <t>0.15600</t>
  </si>
  <si>
    <t>0.10914</t>
  </si>
  <si>
    <t>0.04075</t>
  </si>
  <si>
    <t>0.32370</t>
  </si>
  <si>
    <t>0.03360</t>
  </si>
  <si>
    <t>0.04301</t>
  </si>
  <si>
    <t>0.06719</t>
  </si>
  <si>
    <t>0.00739</t>
  </si>
  <si>
    <t>0.03428</t>
  </si>
  <si>
    <t>0.15746</t>
  </si>
  <si>
    <t>0.09260</t>
  </si>
  <si>
    <t>0.02921</t>
  </si>
  <si>
    <t>0.22380</t>
  </si>
  <si>
    <t>0.16075</t>
  </si>
  <si>
    <t>0.46771</t>
  </si>
  <si>
    <t>0.05392</t>
  </si>
  <si>
    <t>0.06450</t>
  </si>
  <si>
    <t>0.04141</t>
  </si>
  <si>
    <t>0.02028</t>
  </si>
  <si>
    <t>0.01925</t>
  </si>
  <si>
    <t>0.03400</t>
  </si>
  <si>
    <t>0.00982</t>
  </si>
  <si>
    <t>0.08749</t>
  </si>
  <si>
    <t>0.11894</t>
  </si>
  <si>
    <t>0.02406</t>
  </si>
  <si>
    <t>0.04148</t>
  </si>
  <si>
    <t>0.35150</t>
  </si>
  <si>
    <t>0.03492</t>
  </si>
  <si>
    <t>0.14761</t>
  </si>
  <si>
    <t>0.02605</t>
  </si>
  <si>
    <t>0.12293</t>
  </si>
  <si>
    <t>0.14606</t>
  </si>
  <si>
    <t>1.66897</t>
  </si>
  <si>
    <t>0.22965</t>
  </si>
  <si>
    <t>0.06414</t>
  </si>
  <si>
    <t>0.43866</t>
  </si>
  <si>
    <t>0.07297</t>
  </si>
  <si>
    <t>0.02903</t>
  </si>
  <si>
    <t>0.05813</t>
  </si>
  <si>
    <t>0.07599</t>
  </si>
  <si>
    <t>0.03444</t>
  </si>
  <si>
    <t>0.44030</t>
  </si>
  <si>
    <t>0.03448</t>
  </si>
  <si>
    <t>0.46990</t>
  </si>
  <si>
    <t>0.41227</t>
  </si>
  <si>
    <t>0.04430</t>
  </si>
  <si>
    <t>0.02321</t>
  </si>
  <si>
    <t>0.35208</t>
  </si>
  <si>
    <t>0.08985</t>
  </si>
  <si>
    <t>0.04286</t>
  </si>
  <si>
    <t>0.02869</t>
  </si>
  <si>
    <t>0.10408</t>
  </si>
  <si>
    <t>0.02366</t>
  </si>
  <si>
    <t>0.01873</t>
  </si>
  <si>
    <t>0.03312</t>
  </si>
  <si>
    <t>0.21352</t>
  </si>
  <si>
    <t>0.52641</t>
  </si>
  <si>
    <t>0.34438</t>
  </si>
  <si>
    <t>0.23536</t>
  </si>
  <si>
    <t>0.16783</t>
  </si>
  <si>
    <t>0.16652</t>
  </si>
  <si>
    <t>0.01468</t>
  </si>
  <si>
    <t>0.36028</t>
  </si>
  <si>
    <t>0.11301</t>
  </si>
  <si>
    <t>0.05305</t>
  </si>
  <si>
    <t>0.03092</t>
  </si>
  <si>
    <t>0.02783</t>
  </si>
  <si>
    <t>0.05417</t>
  </si>
  <si>
    <t>0.20696</t>
  </si>
  <si>
    <t>0.11343</t>
  </si>
  <si>
    <t>0.44825</t>
  </si>
  <si>
    <t>0.06052</t>
  </si>
  <si>
    <t>0.04025</t>
  </si>
  <si>
    <t>0.00988</t>
  </si>
  <si>
    <t>0.03252</t>
  </si>
  <si>
    <t>0.03812</t>
  </si>
  <si>
    <t>0.04464</t>
  </si>
  <si>
    <t>0.00851</t>
  </si>
  <si>
    <t>0.10320</t>
  </si>
  <si>
    <t>0.04058</t>
  </si>
  <si>
    <t>0.06178</t>
  </si>
  <si>
    <t>0.03687</t>
  </si>
  <si>
    <t>0.03150</t>
  </si>
  <si>
    <t>0.08626</t>
  </si>
  <si>
    <t>0.10992</t>
  </si>
  <si>
    <t>0.78305</t>
  </si>
  <si>
    <t>0.05080</t>
  </si>
  <si>
    <t>0.01996</t>
  </si>
  <si>
    <t>0.30520</t>
  </si>
  <si>
    <t>0.00106</t>
  </si>
  <si>
    <t>0.08409</t>
  </si>
  <si>
    <t>0.04628</t>
  </si>
  <si>
    <t>0.03694</t>
  </si>
  <si>
    <t>0.35103</t>
  </si>
  <si>
    <t>0.32216</t>
  </si>
  <si>
    <t>0.02620</t>
  </si>
  <si>
    <t>0.01830</t>
  </si>
  <si>
    <t>0.24128</t>
  </si>
  <si>
    <t>0.08584</t>
  </si>
  <si>
    <t>0.09617</t>
  </si>
  <si>
    <t>0.05449</t>
  </si>
  <si>
    <t>0.07652</t>
  </si>
  <si>
    <t>0.01303</t>
  </si>
  <si>
    <t>0.16848</t>
  </si>
  <si>
    <t>0.46276</t>
  </si>
  <si>
    <t>0.24264</t>
  </si>
  <si>
    <t>0.17053</t>
  </si>
  <si>
    <t>0.02827</t>
  </si>
  <si>
    <t>0.12342</t>
  </si>
  <si>
    <t>0.06041</t>
  </si>
  <si>
    <t>0.03708</t>
  </si>
  <si>
    <t>0.24693</t>
  </si>
  <si>
    <t>0.17816</t>
  </si>
  <si>
    <t>0.03537</t>
  </si>
  <si>
    <t>0.06116</t>
  </si>
  <si>
    <t>0.09366</t>
  </si>
  <si>
    <t>0.14868</t>
  </si>
  <si>
    <t>0.11410</t>
  </si>
  <si>
    <t>0.12974</t>
  </si>
  <si>
    <t>0.12469</t>
  </si>
  <si>
    <t>0.16163</t>
  </si>
  <si>
    <t>0.33469</t>
  </si>
  <si>
    <t>0.11594</t>
  </si>
  <si>
    <t>0.39573</t>
  </si>
  <si>
    <t>0.14472</t>
  </si>
  <si>
    <t>0.08386</t>
  </si>
  <si>
    <t>0.11191</t>
  </si>
  <si>
    <t>0.11573</t>
  </si>
  <si>
    <t>0.11524</t>
  </si>
  <si>
    <t>0.13835</t>
  </si>
  <si>
    <t>0.06529</t>
  </si>
  <si>
    <t>0.21544</t>
  </si>
  <si>
    <t>0.13147</t>
  </si>
  <si>
    <t>0.19101</t>
  </si>
  <si>
    <t>0.59690</t>
  </si>
  <si>
    <t>0.13812</t>
  </si>
  <si>
    <t>0.11558</t>
  </si>
  <si>
    <t>0.11158</t>
  </si>
  <si>
    <t>0.10694</t>
  </si>
  <si>
    <t>1.89231</t>
  </si>
  <si>
    <t>0.22299</t>
  </si>
  <si>
    <t>0.12184</t>
  </si>
  <si>
    <t>0.42524</t>
  </si>
  <si>
    <t>0.08297</t>
  </si>
  <si>
    <t>0.08008</t>
  </si>
  <si>
    <t>0.14448</t>
  </si>
  <si>
    <t>0.15230</t>
  </si>
  <si>
    <t>0.10368</t>
  </si>
  <si>
    <t>0.10633</t>
  </si>
  <si>
    <t>0.41100</t>
  </si>
  <si>
    <t>0.15598</t>
  </si>
  <si>
    <t>0.10073</t>
  </si>
  <si>
    <t>0.32532</t>
  </si>
  <si>
    <t>0.30106</t>
  </si>
  <si>
    <t>0.09009</t>
  </si>
  <si>
    <t>0.08914</t>
  </si>
  <si>
    <t>0.10510</t>
  </si>
  <si>
    <t>0.40747</t>
  </si>
  <si>
    <t>0.17897</t>
  </si>
  <si>
    <t>0.22588</t>
  </si>
  <si>
    <t>0.15025</t>
  </si>
  <si>
    <t>0.15149</t>
  </si>
  <si>
    <t>0.16623</t>
  </si>
  <si>
    <t>0.09832</t>
  </si>
  <si>
    <t>0.09638</t>
  </si>
  <si>
    <t>0.12410</t>
  </si>
  <si>
    <t>0.11847</t>
  </si>
  <si>
    <t>0.16650</t>
  </si>
  <si>
    <t>0.45762</t>
  </si>
  <si>
    <t>0.26359</t>
  </si>
  <si>
    <t>0.18024</t>
  </si>
  <si>
    <t>0.12019</t>
  </si>
  <si>
    <t>0.12445</t>
  </si>
  <si>
    <t>0.16274</t>
  </si>
  <si>
    <t>0.09804</t>
  </si>
  <si>
    <t>0.25838</t>
  </si>
  <si>
    <t>0.22694</t>
  </si>
  <si>
    <t>0.16121</t>
  </si>
  <si>
    <t>0.15373</t>
  </si>
  <si>
    <t>0.08004</t>
  </si>
  <si>
    <t>0.17376</t>
  </si>
  <si>
    <t>0.05839</t>
  </si>
  <si>
    <t>0.03251</t>
  </si>
  <si>
    <t>0.15687</t>
  </si>
  <si>
    <t>0.09683</t>
  </si>
  <si>
    <t>0.02173</t>
  </si>
  <si>
    <t>0.02120</t>
  </si>
  <si>
    <t>0.20848</t>
  </si>
  <si>
    <t>0.16469</t>
  </si>
  <si>
    <t>0.53054</t>
  </si>
  <si>
    <t>0.06998</t>
  </si>
  <si>
    <t>0.07082</t>
  </si>
  <si>
    <t>0.04992</t>
  </si>
  <si>
    <t>0.02222</t>
  </si>
  <si>
    <t>0.03175</t>
  </si>
  <si>
    <t>0.01228</t>
  </si>
  <si>
    <t>0.07495</t>
  </si>
  <si>
    <t>0.23354</t>
  </si>
  <si>
    <t>0.02401</t>
  </si>
  <si>
    <t>0.14566</t>
  </si>
  <si>
    <t>0.12014</t>
  </si>
  <si>
    <t>0.14557</t>
  </si>
  <si>
    <t>0.99702</t>
  </si>
  <si>
    <t>0.18225</t>
  </si>
  <si>
    <t>0.05360</t>
  </si>
  <si>
    <t>0.38260</t>
  </si>
  <si>
    <t>0.05227</t>
  </si>
  <si>
    <t>0.02491</t>
  </si>
  <si>
    <t>0.05874</t>
  </si>
  <si>
    <t>0.08390</t>
  </si>
  <si>
    <t>0.38948</t>
  </si>
  <si>
    <t>0.02652</t>
  </si>
  <si>
    <t>0.03747</t>
  </si>
  <si>
    <t>0.43929</t>
  </si>
  <si>
    <t>0.39408</t>
  </si>
  <si>
    <t>0.02533</t>
  </si>
  <si>
    <t>0.28481</t>
  </si>
  <si>
    <t>0.02688</t>
  </si>
  <si>
    <t>0.02214</t>
  </si>
  <si>
    <t>0.02877</t>
  </si>
  <si>
    <t>0.20920</t>
  </si>
  <si>
    <t>0.55260</t>
  </si>
  <si>
    <t>0.19545</t>
  </si>
  <si>
    <t>0.31600</t>
  </si>
  <si>
    <t>0.22696</t>
  </si>
  <si>
    <t>0.10095</t>
  </si>
  <si>
    <t>0.16787</t>
  </si>
  <si>
    <t>0.14536</t>
  </si>
  <si>
    <t>0.01728</t>
  </si>
  <si>
    <t>0.34357</t>
  </si>
  <si>
    <t>0.15823</t>
  </si>
  <si>
    <t>0.05052</t>
  </si>
  <si>
    <t>0.10165</t>
  </si>
  <si>
    <t>0.02446</t>
  </si>
  <si>
    <t>0.04179</t>
  </si>
  <si>
    <t>0.01584</t>
  </si>
  <si>
    <t>0.04449</t>
  </si>
  <si>
    <t>0.11689</t>
  </si>
  <si>
    <t>0.02157</t>
  </si>
  <si>
    <t>0.11421</t>
  </si>
  <si>
    <t>0.02274</t>
  </si>
  <si>
    <t>0.04802</t>
  </si>
  <si>
    <t>0.25513</t>
  </si>
  <si>
    <t>0.45959</t>
  </si>
  <si>
    <t>0.03502</t>
  </si>
  <si>
    <t>0.05177</t>
  </si>
  <si>
    <t>0.03090</t>
  </si>
  <si>
    <t>0.01479</t>
  </si>
  <si>
    <t>0.01376</t>
  </si>
  <si>
    <t>0.09553</t>
  </si>
  <si>
    <t>0.27214</t>
  </si>
  <si>
    <t>0.12210</t>
  </si>
  <si>
    <t>0.10078</t>
  </si>
  <si>
    <t>0.12220</t>
  </si>
  <si>
    <t>1.13234</t>
  </si>
  <si>
    <t>0.13180</t>
  </si>
  <si>
    <t>0.35538</t>
  </si>
  <si>
    <t>0.02793</t>
  </si>
  <si>
    <t>0.03440</t>
  </si>
  <si>
    <t>0.07621</t>
  </si>
  <si>
    <t>0.36006</t>
  </si>
  <si>
    <t>0.03023</t>
  </si>
  <si>
    <t>0.03018</t>
  </si>
  <si>
    <t>0.42055</t>
  </si>
  <si>
    <t>0.37724</t>
  </si>
  <si>
    <t>0.01784</t>
  </si>
  <si>
    <t>0.28486</t>
  </si>
  <si>
    <t>0.06795</t>
  </si>
  <si>
    <t>0.10650</t>
  </si>
  <si>
    <t>0.03823</t>
  </si>
  <si>
    <t>0.07612</t>
  </si>
  <si>
    <t>0.47908</t>
  </si>
  <si>
    <t>0.16685</t>
  </si>
  <si>
    <t>0.29310</t>
  </si>
  <si>
    <t>0.19538</t>
  </si>
  <si>
    <t>0.09703</t>
  </si>
  <si>
    <t>0.03089</t>
  </si>
  <si>
    <t>0.30355</t>
  </si>
  <si>
    <t>0.02627</t>
  </si>
  <si>
    <t>0.03168</t>
  </si>
  <si>
    <t>0.10013</t>
  </si>
  <si>
    <t>0.02412</t>
  </si>
  <si>
    <t>0.03981</t>
  </si>
  <si>
    <t>0.02378</t>
  </si>
  <si>
    <t>0.01539</t>
  </si>
  <si>
    <t>0.08833</t>
  </si>
  <si>
    <t>0.04815</t>
  </si>
  <si>
    <t>0.02751</t>
  </si>
  <si>
    <t>0.05009</t>
  </si>
  <si>
    <t>0.16369</t>
  </si>
  <si>
    <t>0.10290</t>
  </si>
  <si>
    <t>0.34253</t>
  </si>
  <si>
    <t>0.05736</t>
  </si>
  <si>
    <t>0.04097</t>
  </si>
  <si>
    <t>0.00253</t>
  </si>
  <si>
    <t>0.03307</t>
  </si>
  <si>
    <t>0.03714</t>
  </si>
  <si>
    <t>0.09912</t>
  </si>
  <si>
    <t>0.05958</t>
  </si>
  <si>
    <t>0.41914</t>
  </si>
  <si>
    <t>0.04463</t>
  </si>
  <si>
    <t>0.09215</t>
  </si>
  <si>
    <t>0.02919</t>
  </si>
  <si>
    <t>0.06318</t>
  </si>
  <si>
    <t>0.08442</t>
  </si>
  <si>
    <t>1.62703</t>
  </si>
  <si>
    <t>0.08885</t>
  </si>
  <si>
    <t>0.31976</t>
  </si>
  <si>
    <t>0.01129</t>
  </si>
  <si>
    <t>0.06206</t>
  </si>
  <si>
    <t>0.02636</t>
  </si>
  <si>
    <t>0.31791</t>
  </si>
  <si>
    <t>0.03980</t>
  </si>
  <si>
    <t>0.02426</t>
  </si>
  <si>
    <t>0.36983</t>
  </si>
  <si>
    <t>0.32180</t>
  </si>
  <si>
    <t>0.03198</t>
  </si>
  <si>
    <t>0.01648</t>
  </si>
  <si>
    <t>0.31405</t>
  </si>
  <si>
    <t>0.10310</t>
  </si>
  <si>
    <t>0.04995</t>
  </si>
  <si>
    <t>0.03586</t>
  </si>
  <si>
    <t>0.09187</t>
  </si>
  <si>
    <t>0.01101</t>
  </si>
  <si>
    <t>0.02528</t>
  </si>
  <si>
    <t>0.03861</t>
  </si>
  <si>
    <t>0.03356</t>
  </si>
  <si>
    <t>0.14178</t>
  </si>
  <si>
    <t>0.12134</t>
  </si>
  <si>
    <t>0.24546</t>
  </si>
  <si>
    <t>0.14535</t>
  </si>
  <si>
    <t>0.04373</t>
  </si>
  <si>
    <t>0.10037</t>
  </si>
  <si>
    <t>0.10406</t>
  </si>
  <si>
    <t>0.02213</t>
  </si>
  <si>
    <t>0.25089</t>
  </si>
  <si>
    <t>0.07725</t>
  </si>
  <si>
    <t>0.02129</t>
  </si>
  <si>
    <t>0.05290</t>
  </si>
  <si>
    <t>0.00385</t>
  </si>
  <si>
    <t>0.02906</t>
  </si>
  <si>
    <t>0.15974</t>
  </si>
  <si>
    <t>0.21876</t>
  </si>
  <si>
    <t>0.17299</t>
  </si>
  <si>
    <t>0.19492</t>
  </si>
  <si>
    <t>0.18346</t>
  </si>
  <si>
    <t>0.12072</t>
  </si>
  <si>
    <t>0.29281</t>
  </si>
  <si>
    <t>0.20157</t>
  </si>
  <si>
    <t>0.13769</t>
  </si>
  <si>
    <t>0.20308</t>
  </si>
  <si>
    <t>0.11880</t>
  </si>
  <si>
    <t>0.21701</t>
  </si>
  <si>
    <t>0.20687</t>
  </si>
  <si>
    <t>0.22353</t>
  </si>
  <si>
    <t>0.13567</t>
  </si>
  <si>
    <t>0.23258</t>
  </si>
  <si>
    <t>0.24189</t>
  </si>
  <si>
    <t>1.02210</t>
  </si>
  <si>
    <t>0.23789</t>
  </si>
  <si>
    <t>0.32068</t>
  </si>
  <si>
    <t>0.20015</t>
  </si>
  <si>
    <t>0.26567</t>
  </si>
  <si>
    <t>0.30409</t>
  </si>
  <si>
    <t>3.27632</t>
  </si>
  <si>
    <t>0.13288</t>
  </si>
  <si>
    <t>0.18716</t>
  </si>
  <si>
    <t>0.67535</t>
  </si>
  <si>
    <t>0.16982</t>
  </si>
  <si>
    <t>0.27151</t>
  </si>
  <si>
    <t>0.24835</t>
  </si>
  <si>
    <t>0.21073</t>
  </si>
  <si>
    <t>0.21210</t>
  </si>
  <si>
    <t>0.66667</t>
  </si>
  <si>
    <t>0.22997</t>
  </si>
  <si>
    <t>0.70286</t>
  </si>
  <si>
    <t>0.62825</t>
  </si>
  <si>
    <t>0.24595</t>
  </si>
  <si>
    <t>0.18280</t>
  </si>
  <si>
    <t>0.21642</t>
  </si>
  <si>
    <t>0.67388</t>
  </si>
  <si>
    <t>0.24125</t>
  </si>
  <si>
    <t>0.12412</t>
  </si>
  <si>
    <t>0.27645</t>
  </si>
  <si>
    <t>0.19707</t>
  </si>
  <si>
    <t>0.29253</t>
  </si>
  <si>
    <t>0.19632</t>
  </si>
  <si>
    <t>0.21652</t>
  </si>
  <si>
    <t>0.25284</t>
  </si>
  <si>
    <t>0.39170</t>
  </si>
  <si>
    <t>0.16827</t>
  </si>
  <si>
    <t>0.34733</t>
  </si>
  <si>
    <t>0.54013</t>
  </si>
  <si>
    <t>0.38602</t>
  </si>
  <si>
    <t>0.25407</t>
  </si>
  <si>
    <t>0.32679</t>
  </si>
  <si>
    <t>0.19504</t>
  </si>
  <si>
    <t>0.44322</t>
  </si>
  <si>
    <t>0.29297</t>
  </si>
  <si>
    <t>0.18028</t>
  </si>
  <si>
    <t>0.30650</t>
  </si>
  <si>
    <t>0.07834</t>
  </si>
  <si>
    <t>0.21867</t>
  </si>
  <si>
    <t>0.17003</t>
  </si>
  <si>
    <t>0.29911</t>
  </si>
  <si>
    <t>0.23041</t>
  </si>
  <si>
    <t>0.19273</t>
  </si>
  <si>
    <t>0.19029</t>
  </si>
  <si>
    <t>0.04624</t>
  </si>
  <si>
    <t>0.15203</t>
  </si>
  <si>
    <t>0.09286</t>
  </si>
  <si>
    <t>0.04909</t>
  </si>
  <si>
    <t>0.04279</t>
  </si>
  <si>
    <t>0.08018</t>
  </si>
  <si>
    <t>0.22552</t>
  </si>
  <si>
    <t>0.14393</t>
  </si>
  <si>
    <t>0.44837</t>
  </si>
  <si>
    <t>0.06520</t>
  </si>
  <si>
    <t>0.07170</t>
  </si>
  <si>
    <t>0.04319</t>
  </si>
  <si>
    <t>0.05366</t>
  </si>
  <si>
    <t>0.06890</t>
  </si>
  <si>
    <t>0.01532</t>
  </si>
  <si>
    <t>0.06411</t>
  </si>
  <si>
    <t>0.42822</t>
  </si>
  <si>
    <t>0.05811</t>
  </si>
  <si>
    <t>0.14848</t>
  </si>
  <si>
    <t>0.04388</t>
  </si>
  <si>
    <t>0.12355</t>
  </si>
  <si>
    <t>0.14163</t>
  </si>
  <si>
    <t>1.31402</t>
  </si>
  <si>
    <t>0.03294</t>
  </si>
  <si>
    <t>0.01024</t>
  </si>
  <si>
    <t>0.40800</t>
  </si>
  <si>
    <t>0.06460</t>
  </si>
  <si>
    <t>0.05450</t>
  </si>
  <si>
    <t>0.09263</t>
  </si>
  <si>
    <t>0.41115</t>
  </si>
  <si>
    <t>0.46210</t>
  </si>
  <si>
    <t>0.41552</t>
  </si>
  <si>
    <t>0.02395</t>
  </si>
  <si>
    <t>0.04096</t>
  </si>
  <si>
    <t>0.09907</t>
  </si>
  <si>
    <t>0.09131</t>
  </si>
  <si>
    <t>0.04472</t>
  </si>
  <si>
    <t>0.10495</t>
  </si>
  <si>
    <t>0.03779</t>
  </si>
  <si>
    <t>0.05498</t>
  </si>
  <si>
    <t>0.05830</t>
  </si>
  <si>
    <t>0.21170</t>
  </si>
  <si>
    <t>0.19326</t>
  </si>
  <si>
    <t>0.32572</t>
  </si>
  <si>
    <t>0.22264</t>
  </si>
  <si>
    <t>0.03499</t>
  </si>
  <si>
    <t>0.05268</t>
  </si>
  <si>
    <t>0.04931</t>
  </si>
  <si>
    <t>0.30991</t>
  </si>
  <si>
    <t>0.15911</t>
  </si>
  <si>
    <t>0.09932</t>
  </si>
  <si>
    <t>0.03781</t>
  </si>
  <si>
    <t>0.06737</t>
  </si>
  <si>
    <t>0.01176</t>
  </si>
  <si>
    <t>0.09608</t>
  </si>
  <si>
    <t>0.03670</t>
  </si>
  <si>
    <t>0.03659</t>
  </si>
  <si>
    <t>0.14907</t>
  </si>
  <si>
    <t>0.00859</t>
  </si>
  <si>
    <t>0.13235</t>
  </si>
  <si>
    <t>0.06991</t>
  </si>
  <si>
    <t>0.02941</t>
  </si>
  <si>
    <t>0.16060</t>
  </si>
  <si>
    <t>0.15779</t>
  </si>
  <si>
    <t>0.37136</t>
  </si>
  <si>
    <t>0.03904</t>
  </si>
  <si>
    <t>0.05730</t>
  </si>
  <si>
    <t>0.01454</t>
  </si>
  <si>
    <t>0.00874</t>
  </si>
  <si>
    <t>0.01636</t>
  </si>
  <si>
    <t>0.02226</t>
  </si>
  <si>
    <t>0.05986</t>
  </si>
  <si>
    <t>0.00782</t>
  </si>
  <si>
    <t>0.02907</t>
  </si>
  <si>
    <t>0.33566</t>
  </si>
  <si>
    <t>0.14917</t>
  </si>
  <si>
    <t>0.02626</t>
  </si>
  <si>
    <t>0.11861</t>
  </si>
  <si>
    <t>0.14352</t>
  </si>
  <si>
    <t>2.76688</t>
  </si>
  <si>
    <t>0.11972</t>
  </si>
  <si>
    <t>0.02577</t>
  </si>
  <si>
    <t>0.44945</t>
  </si>
  <si>
    <t>0.04387</t>
  </si>
  <si>
    <t>0.06712</t>
  </si>
  <si>
    <t>0.45806</t>
  </si>
  <si>
    <t>0.49382</t>
  </si>
  <si>
    <t>0.42760</t>
  </si>
  <si>
    <t>0.00771</t>
  </si>
  <si>
    <t>0.43492</t>
  </si>
  <si>
    <t>0.05767</t>
  </si>
  <si>
    <t>0.01638</t>
  </si>
  <si>
    <t>0.07010</t>
  </si>
  <si>
    <t>0.01942</t>
  </si>
  <si>
    <t>0.00896</t>
  </si>
  <si>
    <t>0.38307</t>
  </si>
  <si>
    <t>0.19523</t>
  </si>
  <si>
    <t>0.36417</t>
  </si>
  <si>
    <t>0.23182</t>
  </si>
  <si>
    <t>0.06424</t>
  </si>
  <si>
    <t>0.16945</t>
  </si>
  <si>
    <t>0.14959</t>
  </si>
  <si>
    <t>0.37652</t>
  </si>
  <si>
    <t>0.09488</t>
  </si>
  <si>
    <t>0.02530</t>
  </si>
  <si>
    <t>0.01212</t>
  </si>
  <si>
    <t>0.04400</t>
  </si>
  <si>
    <t>0.00784</t>
  </si>
  <si>
    <t>0.11483</t>
  </si>
  <si>
    <t>0.01464</t>
  </si>
  <si>
    <t>0.01238</t>
  </si>
  <si>
    <t>0.18378</t>
  </si>
  <si>
    <t>0.04029</t>
  </si>
  <si>
    <t>0.01823</t>
  </si>
  <si>
    <t>0.07828</t>
  </si>
  <si>
    <t>0.00945</t>
  </si>
  <si>
    <t>0.00805</t>
  </si>
  <si>
    <t>0.02623</t>
  </si>
  <si>
    <t>0.23288</t>
  </si>
  <si>
    <t>0.14470</t>
  </si>
  <si>
    <t>0.49861</t>
  </si>
  <si>
    <t>0.04108</t>
  </si>
  <si>
    <t>0.05790</t>
  </si>
  <si>
    <t>0.02255</t>
  </si>
  <si>
    <t>0.00794</t>
  </si>
  <si>
    <t>0.04851</t>
  </si>
  <si>
    <t>0.00341</t>
  </si>
  <si>
    <t>0.20149</t>
  </si>
  <si>
    <t>0.00773</t>
  </si>
  <si>
    <t>0.12997</t>
  </si>
  <si>
    <t>0.10646</t>
  </si>
  <si>
    <t>0.13279</t>
  </si>
  <si>
    <t>1.02199</t>
  </si>
  <si>
    <t>0.13219</t>
  </si>
  <si>
    <t>0.01606</t>
  </si>
  <si>
    <t>0.36661</t>
  </si>
  <si>
    <t>0.01772</t>
  </si>
  <si>
    <t>0.07742</t>
  </si>
  <si>
    <t>0.37402</t>
  </si>
  <si>
    <t>0.02181</t>
  </si>
  <si>
    <t>0.43132</t>
  </si>
  <si>
    <t>0.38808</t>
  </si>
  <si>
    <t>0.00606</t>
  </si>
  <si>
    <t>0.27962</t>
  </si>
  <si>
    <t>0.05046</t>
  </si>
  <si>
    <t>0.07920</t>
  </si>
  <si>
    <t>0.01217</t>
  </si>
  <si>
    <t>0.05616</t>
  </si>
  <si>
    <t>0.01080</t>
  </si>
  <si>
    <t>0.00901</t>
  </si>
  <si>
    <t>0.19765</t>
  </si>
  <si>
    <t>0.51738</t>
  </si>
  <si>
    <t>0.17963</t>
  </si>
  <si>
    <t>0.30354</t>
  </si>
  <si>
    <t>0.21421</t>
  </si>
  <si>
    <t>0.15246</t>
  </si>
  <si>
    <t>0.12305</t>
  </si>
  <si>
    <t>0.02009</t>
  </si>
  <si>
    <t>0.32246</t>
  </si>
  <si>
    <t>0.14497</t>
  </si>
  <si>
    <t>0.03610</t>
  </si>
  <si>
    <t>0.07803</t>
  </si>
  <si>
    <t>0.01361</t>
  </si>
  <si>
    <t>0.02550</t>
  </si>
  <si>
    <t>0.01875</t>
  </si>
  <si>
    <t>0.09947</t>
  </si>
  <si>
    <t>0.01601</t>
  </si>
  <si>
    <t>0.02237</t>
  </si>
  <si>
    <t>0.20747</t>
  </si>
  <si>
    <t>0.02814</t>
  </si>
  <si>
    <t>0.07535</t>
  </si>
  <si>
    <t>0.03518</t>
  </si>
  <si>
    <t>0.01884</t>
  </si>
  <si>
    <t>0.02462</t>
  </si>
  <si>
    <t>0.21111</t>
  </si>
  <si>
    <t>0.38030</t>
  </si>
  <si>
    <t>0.02790</t>
  </si>
  <si>
    <t>0.03093</t>
  </si>
  <si>
    <t>0.01327</t>
  </si>
  <si>
    <t>0.01353</t>
  </si>
  <si>
    <t>0.01112</t>
  </si>
  <si>
    <t>0.09066</t>
  </si>
  <si>
    <t>0.04223</t>
  </si>
  <si>
    <t>0.25878</t>
  </si>
  <si>
    <t>0.01014</t>
  </si>
  <si>
    <t>0.06889</t>
  </si>
  <si>
    <t>0.04480</t>
  </si>
  <si>
    <t>0.07581</t>
  </si>
  <si>
    <t>0.82654</t>
  </si>
  <si>
    <t>0.10578</t>
  </si>
  <si>
    <t>0.27448</t>
  </si>
  <si>
    <t>0.02851</t>
  </si>
  <si>
    <t>0.03842</t>
  </si>
  <si>
    <t>0.05070</t>
  </si>
  <si>
    <t>0.01199</t>
  </si>
  <si>
    <t>0.27121</t>
  </si>
  <si>
    <t>0.02924</t>
  </si>
  <si>
    <t>0.03140</t>
  </si>
  <si>
    <t>0.31050</t>
  </si>
  <si>
    <t>0.01677</t>
  </si>
  <si>
    <t>0.01043</t>
  </si>
  <si>
    <t>0.00910</t>
  </si>
  <si>
    <t>0.20763</t>
  </si>
  <si>
    <t>0.08896</t>
  </si>
  <si>
    <t>0.03215</t>
  </si>
  <si>
    <t>0.03134</t>
  </si>
  <si>
    <t>0.06777</t>
  </si>
  <si>
    <t>0.01721</t>
  </si>
  <si>
    <t>0.00676</t>
  </si>
  <si>
    <t>0.01697</t>
  </si>
  <si>
    <t>0.12507</t>
  </si>
  <si>
    <t>0.42679</t>
  </si>
  <si>
    <t>0.09884</t>
  </si>
  <si>
    <t>0.20082</t>
  </si>
  <si>
    <t>0.12670</t>
  </si>
  <si>
    <t>0.08693</t>
  </si>
  <si>
    <t>0.08389</t>
  </si>
  <si>
    <t>0.12869</t>
  </si>
  <si>
    <t>0.01457</t>
  </si>
  <si>
    <t>0.19661</t>
  </si>
  <si>
    <t>0.02712</t>
  </si>
  <si>
    <t>0.07923</t>
  </si>
  <si>
    <t>0.01598</t>
  </si>
  <si>
    <t>0.07905</t>
  </si>
  <si>
    <t>0.02986</t>
  </si>
  <si>
    <t>0.01009</t>
  </si>
  <si>
    <t>0.01495</t>
  </si>
  <si>
    <t>0.17420</t>
  </si>
  <si>
    <t>0.02664</t>
  </si>
  <si>
    <t>0.01822</t>
  </si>
  <si>
    <t>0.18467</t>
  </si>
  <si>
    <t>0.09475</t>
  </si>
  <si>
    <t>0.11951</t>
  </si>
  <si>
    <t>0.27512</t>
  </si>
  <si>
    <t>0.26897</t>
  </si>
  <si>
    <t>0.27454</t>
  </si>
  <si>
    <t>0.52807</t>
  </si>
  <si>
    <t>0.06299</t>
  </si>
  <si>
    <t>0.39771</t>
  </si>
  <si>
    <t>0.25386</t>
  </si>
  <si>
    <t>0.11504</t>
  </si>
  <si>
    <t>0.28161</t>
  </si>
  <si>
    <t>0.23054</t>
  </si>
  <si>
    <t>0.25613</t>
  </si>
  <si>
    <t>0.21942</t>
  </si>
  <si>
    <t>0.18872</t>
  </si>
  <si>
    <t>0.35768</t>
  </si>
  <si>
    <t>0.25896</t>
  </si>
  <si>
    <t>0.30370</t>
  </si>
  <si>
    <t>0.60343</t>
  </si>
  <si>
    <t>0.26794</t>
  </si>
  <si>
    <t>0.19758</t>
  </si>
  <si>
    <t>0.04471</t>
  </si>
  <si>
    <t>0.48781</t>
  </si>
  <si>
    <t>0.30076</t>
  </si>
  <si>
    <t>0.22089</t>
  </si>
  <si>
    <t>0.19759</t>
  </si>
  <si>
    <t>0.25685</t>
  </si>
  <si>
    <t>0.33074</t>
  </si>
  <si>
    <t>0.28456</t>
  </si>
  <si>
    <t>0.16378</t>
  </si>
  <si>
    <t>0.25665</t>
  </si>
  <si>
    <t>0.18817</t>
  </si>
  <si>
    <t>0.26004</t>
  </si>
  <si>
    <t>0.27689</t>
  </si>
  <si>
    <t>0.10434</t>
  </si>
  <si>
    <t>0.09784</t>
  </si>
  <si>
    <t>0.27478</t>
  </si>
  <si>
    <t>0.23563</t>
  </si>
  <si>
    <t>0.24306</t>
  </si>
  <si>
    <t>0.28258</t>
  </si>
  <si>
    <t>0.39146</t>
  </si>
  <si>
    <t>0.27412</t>
  </si>
  <si>
    <t>0.33025</t>
  </si>
  <si>
    <t>0.25110</t>
  </si>
  <si>
    <t>0.25546</t>
  </si>
  <si>
    <t>0.26888</t>
  </si>
  <si>
    <t>0.04778</t>
  </si>
  <si>
    <t>0.57892</t>
  </si>
  <si>
    <t>0.03690</t>
  </si>
  <si>
    <t>0.09541</t>
  </si>
  <si>
    <t>0.32079</t>
  </si>
  <si>
    <t>0.04120</t>
  </si>
  <si>
    <t>0.41312</t>
  </si>
  <si>
    <t>0.19998</t>
  </si>
  <si>
    <t>0.42692</t>
  </si>
  <si>
    <t>0.28587</t>
  </si>
  <si>
    <t>0.12817</t>
  </si>
  <si>
    <t>0.29775</t>
  </si>
  <si>
    <t>0.16515</t>
  </si>
  <si>
    <t>0.25823</t>
  </si>
  <si>
    <t>0.27077</t>
  </si>
  <si>
    <t>0.21745</t>
  </si>
  <si>
    <t>0.26387</t>
  </si>
  <si>
    <t>0.18084</t>
  </si>
  <si>
    <t>0.44449</t>
  </si>
  <si>
    <t>0.27407</t>
  </si>
  <si>
    <t>0.26792</t>
  </si>
  <si>
    <t>0.25734</t>
  </si>
  <si>
    <t>0.17468</t>
  </si>
  <si>
    <t>0.01552</t>
  </si>
  <si>
    <t>0.08794</t>
  </si>
  <si>
    <t>0.02224</t>
  </si>
  <si>
    <t>0.02108</t>
  </si>
  <si>
    <t>0.10158</t>
  </si>
  <si>
    <t>0.39613</t>
  </si>
  <si>
    <t>0.02976</t>
  </si>
  <si>
    <t>0.03050</t>
  </si>
  <si>
    <t>0.00295</t>
  </si>
  <si>
    <t>0.00469</t>
  </si>
  <si>
    <t>0.04788</t>
  </si>
  <si>
    <t>0.09975</t>
  </si>
  <si>
    <t>0.29552</t>
  </si>
  <si>
    <t>0.09134</t>
  </si>
  <si>
    <t>0.06915</t>
  </si>
  <si>
    <t>0.09219</t>
  </si>
  <si>
    <t>0.92762</t>
  </si>
  <si>
    <t>0.13751</t>
  </si>
  <si>
    <t>0.00530</t>
  </si>
  <si>
    <t>0.29423</t>
  </si>
  <si>
    <t>0.35784</t>
  </si>
  <si>
    <t>0.02112</t>
  </si>
  <si>
    <t>0.00987</t>
  </si>
  <si>
    <t>0.00757</t>
  </si>
  <si>
    <t>0.22441</t>
  </si>
  <si>
    <t>0.09696</t>
  </si>
  <si>
    <t>0.04303</t>
  </si>
  <si>
    <t>0.02970</t>
  </si>
  <si>
    <t>0.07586</t>
  </si>
  <si>
    <t>0.00429</t>
  </si>
  <si>
    <t>0.00339</t>
  </si>
  <si>
    <t>0.43660</t>
  </si>
  <si>
    <t>0.12232</t>
  </si>
  <si>
    <t>0.22869</t>
  </si>
  <si>
    <t>0.14874</t>
  </si>
  <si>
    <t>0.10943</t>
  </si>
  <si>
    <t>0.15449</t>
  </si>
  <si>
    <t>0.24136</t>
  </si>
  <si>
    <t>0.13137</t>
  </si>
  <si>
    <t>0.01848</t>
  </si>
  <si>
    <t>0.09294</t>
  </si>
  <si>
    <t>0.02926</t>
  </si>
  <si>
    <t>0.02589</t>
  </si>
  <si>
    <t>0.09670</t>
  </si>
  <si>
    <t>0.00370</t>
  </si>
  <si>
    <t>0.02193</t>
  </si>
  <si>
    <t>0.18699</t>
  </si>
  <si>
    <t>0.03960</t>
  </si>
  <si>
    <t>0.01686</t>
  </si>
  <si>
    <t>0.00789</t>
  </si>
  <si>
    <t>0.20450</t>
  </si>
  <si>
    <t>0.08672</t>
  </si>
  <si>
    <t>0.05200</t>
  </si>
  <si>
    <t>0.16393</t>
  </si>
  <si>
    <t>0.15204</t>
  </si>
  <si>
    <t>0.35594</t>
  </si>
  <si>
    <t>0.02510</t>
  </si>
  <si>
    <t>0.29506</t>
  </si>
  <si>
    <t>0.14011</t>
  </si>
  <si>
    <t>0.12588</t>
  </si>
  <si>
    <t>0.13833</t>
  </si>
  <si>
    <t>0.10827</t>
  </si>
  <si>
    <t>0.12215</t>
  </si>
  <si>
    <t>0.08485</t>
  </si>
  <si>
    <t>0.23886</t>
  </si>
  <si>
    <t>0.14587</t>
  </si>
  <si>
    <t>0.18782</t>
  </si>
  <si>
    <t>0.65257</t>
  </si>
  <si>
    <t>0.14429</t>
  </si>
  <si>
    <t>0.01195</t>
  </si>
  <si>
    <t>0.09389</t>
  </si>
  <si>
    <t>0.80526</t>
  </si>
  <si>
    <t>0.24309</t>
  </si>
  <si>
    <t>0.16833</t>
  </si>
  <si>
    <t>0.25219</t>
  </si>
  <si>
    <t>0.08944</t>
  </si>
  <si>
    <t>0.13443</t>
  </si>
  <si>
    <t>0.18752</t>
  </si>
  <si>
    <t>0.16812</t>
  </si>
  <si>
    <t>0.07306</t>
  </si>
  <si>
    <t>0.14040</t>
  </si>
  <si>
    <t>0.18122</t>
  </si>
  <si>
    <t>0.17074</t>
  </si>
  <si>
    <t>0.13939</t>
  </si>
  <si>
    <t>0.13634</t>
  </si>
  <si>
    <t>0.13617</t>
  </si>
  <si>
    <t>0.17731</t>
  </si>
  <si>
    <t>0.24814</t>
  </si>
  <si>
    <t>0.18207</t>
  </si>
  <si>
    <t>0.16864</t>
  </si>
  <si>
    <t>0.21569</t>
  </si>
  <si>
    <t>0.10304</t>
  </si>
  <si>
    <t>0.14800</t>
  </si>
  <si>
    <t>0.15198</t>
  </si>
  <si>
    <t>0.01820</t>
  </si>
  <si>
    <t>0.41102</t>
  </si>
  <si>
    <t>0.13090</t>
  </si>
  <si>
    <t>0.04701</t>
  </si>
  <si>
    <t>0.23822</t>
  </si>
  <si>
    <t>0.00402</t>
  </si>
  <si>
    <t>0.31259</t>
  </si>
  <si>
    <t>0.06298</t>
  </si>
  <si>
    <t>0.23242</t>
  </si>
  <si>
    <t>0.18166</t>
  </si>
  <si>
    <t>0.25750</t>
  </si>
  <si>
    <t>0.13664</t>
  </si>
  <si>
    <t>0.15922</t>
  </si>
  <si>
    <t>0.15810</t>
  </si>
  <si>
    <t>0.13024</t>
  </si>
  <si>
    <t>0.28027</t>
  </si>
  <si>
    <t>0.13841</t>
  </si>
  <si>
    <t>0.15958</t>
  </si>
  <si>
    <t>0.13845</t>
  </si>
  <si>
    <t>0.06346</t>
  </si>
  <si>
    <t>0.05683</t>
  </si>
  <si>
    <t>0.09888</t>
  </si>
  <si>
    <t>0.18012</t>
  </si>
  <si>
    <t>0.11533</t>
  </si>
  <si>
    <t>0.12834</t>
  </si>
  <si>
    <t>0.29240</t>
  </si>
  <si>
    <t>0.27979</t>
  </si>
  <si>
    <t>0.28244</t>
  </si>
  <si>
    <t>0.64522</t>
  </si>
  <si>
    <t>0.41038</t>
  </si>
  <si>
    <t>0.24596</t>
  </si>
  <si>
    <t>0.10492</t>
  </si>
  <si>
    <t>0.26884</t>
  </si>
  <si>
    <t>0.23974</t>
  </si>
  <si>
    <t>0.19828</t>
  </si>
  <si>
    <t>0.25507</t>
  </si>
  <si>
    <t>0.42430</t>
  </si>
  <si>
    <t>0.27452</t>
  </si>
  <si>
    <t>0.38673</t>
  </si>
  <si>
    <t>0.98678</t>
  </si>
  <si>
    <t>0.27483</t>
  </si>
  <si>
    <t>0.06584</t>
  </si>
  <si>
    <t>0.18551</t>
  </si>
  <si>
    <t>0.09515</t>
  </si>
  <si>
    <t>1.34180</t>
  </si>
  <si>
    <t>0.50549</t>
  </si>
  <si>
    <t>0.32144</t>
  </si>
  <si>
    <t>0.34928</t>
  </si>
  <si>
    <t>0.21804</t>
  </si>
  <si>
    <t>0.26989</t>
  </si>
  <si>
    <t>0.31661</t>
  </si>
  <si>
    <t>0.31339</t>
  </si>
  <si>
    <t>0.13067</t>
  </si>
  <si>
    <t>0.34052</t>
  </si>
  <si>
    <t>0.28979</t>
  </si>
  <si>
    <t>0.26252</t>
  </si>
  <si>
    <t>0.11176</t>
  </si>
  <si>
    <t>0.26625</t>
  </si>
  <si>
    <t>0.22272</t>
  </si>
  <si>
    <t>0.24971</t>
  </si>
  <si>
    <t>0.28659</t>
  </si>
  <si>
    <t>0.28435</t>
  </si>
  <si>
    <t>0.46288</t>
  </si>
  <si>
    <t>0.30315</t>
  </si>
  <si>
    <t>0.32428</t>
  </si>
  <si>
    <t>0.35353</t>
  </si>
  <si>
    <t>0.29746</t>
  </si>
  <si>
    <t>0.18658</t>
  </si>
  <si>
    <t>0.25542</t>
  </si>
  <si>
    <t>0.26191</t>
  </si>
  <si>
    <t>0.60861</t>
  </si>
  <si>
    <t>0.39110</t>
  </si>
  <si>
    <t>0.07151</t>
  </si>
  <si>
    <t>0.55610</t>
  </si>
  <si>
    <t>0.10590</t>
  </si>
  <si>
    <t>0.39239</t>
  </si>
  <si>
    <t>0.32759</t>
  </si>
  <si>
    <t>0.12398</t>
  </si>
  <si>
    <t>0.44382</t>
  </si>
  <si>
    <t>0.19236</t>
  </si>
  <si>
    <t>0.25852</t>
  </si>
  <si>
    <t>0.30223</t>
  </si>
  <si>
    <t>0.20579</t>
  </si>
  <si>
    <t>0.26809</t>
  </si>
  <si>
    <t>0.24468</t>
  </si>
  <si>
    <t>0.22148</t>
  </si>
  <si>
    <t>0.51718</t>
  </si>
  <si>
    <t>0.28675</t>
  </si>
  <si>
    <t>0.31787</t>
  </si>
  <si>
    <t>0.25647</t>
  </si>
  <si>
    <t>0.16555</t>
  </si>
  <si>
    <t>0.09351</t>
  </si>
  <si>
    <t>0.18958</t>
  </si>
  <si>
    <t>0.12132</t>
  </si>
  <si>
    <t>0.02593</t>
  </si>
  <si>
    <t>0.11448</t>
  </si>
  <si>
    <t>0.06666</t>
  </si>
  <si>
    <t>0.02879</t>
  </si>
  <si>
    <t>0.19018</t>
  </si>
  <si>
    <t>0.40328</t>
  </si>
  <si>
    <t>0.00960</t>
  </si>
  <si>
    <t>0.12189</t>
  </si>
  <si>
    <t>0.03628</t>
  </si>
  <si>
    <t>0.05645</t>
  </si>
  <si>
    <t>0.42954</t>
  </si>
  <si>
    <t>0.13782</t>
  </si>
  <si>
    <t>0.10851</t>
  </si>
  <si>
    <t>0.13384</t>
  </si>
  <si>
    <t>1.30338</t>
  </si>
  <si>
    <t>0.12692</t>
  </si>
  <si>
    <t>0.38704</t>
  </si>
  <si>
    <t>0.04397</t>
  </si>
  <si>
    <t>0.05782</t>
  </si>
  <si>
    <t>0.07472</t>
  </si>
  <si>
    <t>0.02351</t>
  </si>
  <si>
    <t>0.38786</t>
  </si>
  <si>
    <t>0.01919</t>
  </si>
  <si>
    <t>0.43673</t>
  </si>
  <si>
    <t>0.39050</t>
  </si>
  <si>
    <t>0.04354</t>
  </si>
  <si>
    <t>0.03031</t>
  </si>
  <si>
    <t>0.29796</t>
  </si>
  <si>
    <t>0.01706</t>
  </si>
  <si>
    <t>0.08542</t>
  </si>
  <si>
    <t>0.06181</t>
  </si>
  <si>
    <t>0.11075</t>
  </si>
  <si>
    <t>0.02110</t>
  </si>
  <si>
    <t>0.02209</t>
  </si>
  <si>
    <t>0.03429</t>
  </si>
  <si>
    <t>0.20160</t>
  </si>
  <si>
    <t>0.43805</t>
  </si>
  <si>
    <t>0.17006</t>
  </si>
  <si>
    <t>0.29841</t>
  </si>
  <si>
    <t>0.20490</t>
  </si>
  <si>
    <t>0.10321</t>
  </si>
  <si>
    <t>0.15284</t>
  </si>
  <si>
    <t>0.17168</t>
  </si>
  <si>
    <t>0.01808</t>
  </si>
  <si>
    <t>0.29251</t>
  </si>
  <si>
    <t>0.10935</t>
  </si>
  <si>
    <t>0.05574</t>
  </si>
  <si>
    <t>0.04050</t>
  </si>
  <si>
    <t>0.10915</t>
  </si>
  <si>
    <t>0.13233</t>
  </si>
  <si>
    <t>0.01775</t>
  </si>
  <si>
    <t>0.13473</t>
  </si>
  <si>
    <t>0.04109</t>
  </si>
  <si>
    <t>0.25527</t>
  </si>
  <si>
    <t>0.01604</t>
  </si>
  <si>
    <t>0.25991</t>
  </si>
  <si>
    <t>0.14057</t>
  </si>
  <si>
    <t>0.07700</t>
  </si>
  <si>
    <t>0.25784</t>
  </si>
  <si>
    <t>0.24413</t>
  </si>
  <si>
    <t>0.23674</t>
  </si>
  <si>
    <t>0.53961</t>
  </si>
  <si>
    <t>0.32083</t>
  </si>
  <si>
    <t>0.20363</t>
  </si>
  <si>
    <t>0.21198</t>
  </si>
  <si>
    <t>0.22351</t>
  </si>
  <si>
    <t>0.20593</t>
  </si>
  <si>
    <t>0.15895</t>
  </si>
  <si>
    <t>0.19494</t>
  </si>
  <si>
    <t>0.15445</t>
  </si>
  <si>
    <t>0.39370</t>
  </si>
  <si>
    <t>0.23843</t>
  </si>
  <si>
    <t>0.35651</t>
  </si>
  <si>
    <t>0.96460</t>
  </si>
  <si>
    <t>0.24089</t>
  </si>
  <si>
    <t>0.14985</t>
  </si>
  <si>
    <t>0.04302</t>
  </si>
  <si>
    <t>1.52810</t>
  </si>
  <si>
    <t>0.46369</t>
  </si>
  <si>
    <t>0.28391</t>
  </si>
  <si>
    <t>0.32159</t>
  </si>
  <si>
    <t>0.17183</t>
  </si>
  <si>
    <t>0.27976</t>
  </si>
  <si>
    <t>0.27066</t>
  </si>
  <si>
    <t>0.08712</t>
  </si>
  <si>
    <t>0.20805</t>
  </si>
  <si>
    <t>0.26091</t>
  </si>
  <si>
    <t>0.25609</t>
  </si>
  <si>
    <t>0.20986</t>
  </si>
  <si>
    <t>0.09800</t>
  </si>
  <si>
    <t>0.23626</t>
  </si>
  <si>
    <t>0.18669</t>
  </si>
  <si>
    <t>0.23398</t>
  </si>
  <si>
    <t>0.39775</t>
  </si>
  <si>
    <t>0.27871</t>
  </si>
  <si>
    <t>0.31986</t>
  </si>
  <si>
    <t>0.24518</t>
  </si>
  <si>
    <t>0.15396</t>
  </si>
  <si>
    <t>0.21778</t>
  </si>
  <si>
    <t>0.03456</t>
  </si>
  <si>
    <t>0.47558</t>
  </si>
  <si>
    <t>0.08855</t>
  </si>
  <si>
    <t>0.05713</t>
  </si>
  <si>
    <t>0.37230</t>
  </si>
  <si>
    <t>0.01388</t>
  </si>
  <si>
    <t>0.57421</t>
  </si>
  <si>
    <t>0.14695</t>
  </si>
  <si>
    <t>0.06960</t>
  </si>
  <si>
    <t>0.28605</t>
  </si>
  <si>
    <t>0.29872</t>
  </si>
  <si>
    <t>0.46168</t>
  </si>
  <si>
    <t>0.23103</t>
  </si>
  <si>
    <t>0.24916</t>
  </si>
  <si>
    <t>0.17185</t>
  </si>
  <si>
    <t>0.20756</t>
  </si>
  <si>
    <t>0.22564</t>
  </si>
  <si>
    <t>0.20610</t>
  </si>
  <si>
    <t>0.17513</t>
  </si>
  <si>
    <t>0.41206</t>
  </si>
  <si>
    <t>0.24017</t>
  </si>
  <si>
    <t>0.28414</t>
  </si>
  <si>
    <t>0.21732</t>
  </si>
  <si>
    <t>0.12681</t>
  </si>
  <si>
    <t>0.06486</t>
  </si>
  <si>
    <t>0.14993</t>
  </si>
  <si>
    <t>0.04201</t>
  </si>
  <si>
    <t>0.06261</t>
  </si>
  <si>
    <t>0.20216</t>
  </si>
  <si>
    <t>0.18572</t>
  </si>
  <si>
    <t>0.27511</t>
  </si>
  <si>
    <t>0.26985</t>
  </si>
  <si>
    <t>0.25384</t>
  </si>
  <si>
    <t>0.50292</t>
  </si>
  <si>
    <t>0.33272</t>
  </si>
  <si>
    <t>0.25785</t>
  </si>
  <si>
    <t>0.27872</t>
  </si>
  <si>
    <t>0.23234</t>
  </si>
  <si>
    <t>0.25871</t>
  </si>
  <si>
    <t>0.20670</t>
  </si>
  <si>
    <t>0.22745</t>
  </si>
  <si>
    <t>0.18566</t>
  </si>
  <si>
    <t>0.35490</t>
  </si>
  <si>
    <t>0.25489</t>
  </si>
  <si>
    <t>0.29994</t>
  </si>
  <si>
    <t>0.69112</t>
  </si>
  <si>
    <t>0.26157</t>
  </si>
  <si>
    <t>0.03365</t>
  </si>
  <si>
    <t>0.19897</t>
  </si>
  <si>
    <t>0.05724</t>
  </si>
  <si>
    <t>0.05959</t>
  </si>
  <si>
    <t>0.51380</t>
  </si>
  <si>
    <t>0.40094</t>
  </si>
  <si>
    <t>0.30365</t>
  </si>
  <si>
    <t>0.19796</t>
  </si>
  <si>
    <t>0.33879</t>
  </si>
  <si>
    <t>0.28709</t>
  </si>
  <si>
    <t>0.25634</t>
  </si>
  <si>
    <t>0.24139</t>
  </si>
  <si>
    <t>0.26405</t>
  </si>
  <si>
    <t>0.27621</t>
  </si>
  <si>
    <t>0.01749</t>
  </si>
  <si>
    <t>0.28162</t>
  </si>
  <si>
    <t>0.23623</t>
  </si>
  <si>
    <t>0.24741</t>
  </si>
  <si>
    <t>0.23945</t>
  </si>
  <si>
    <t>0.27230</t>
  </si>
  <si>
    <t>0.37218</t>
  </si>
  <si>
    <t>0.28708</t>
  </si>
  <si>
    <t>0.27355</t>
  </si>
  <si>
    <t>0.33874</t>
  </si>
  <si>
    <t>0.25188</t>
  </si>
  <si>
    <t>0.21105</t>
  </si>
  <si>
    <t>0.25658</t>
  </si>
  <si>
    <t>0.07283</t>
  </si>
  <si>
    <t>0.54407</t>
  </si>
  <si>
    <t>0.02089</t>
  </si>
  <si>
    <t>0.05089</t>
  </si>
  <si>
    <t>0.05225</t>
  </si>
  <si>
    <t>0.31928</t>
  </si>
  <si>
    <t>0.03790</t>
  </si>
  <si>
    <t>0.41063</t>
  </si>
  <si>
    <t>0.19938</t>
  </si>
  <si>
    <t>0.40729</t>
  </si>
  <si>
    <t>0.13669</t>
  </si>
  <si>
    <t>0.31508</t>
  </si>
  <si>
    <t>0.15892</t>
  </si>
  <si>
    <t>0.26123</t>
  </si>
  <si>
    <t>0.26495</t>
  </si>
  <si>
    <t>0.19299</t>
  </si>
  <si>
    <t>0.26374</t>
  </si>
  <si>
    <t>0.24567</t>
  </si>
  <si>
    <t>0.19687</t>
  </si>
  <si>
    <t>0.44585</t>
  </si>
  <si>
    <t>0.27096</t>
  </si>
  <si>
    <t>0.27163</t>
  </si>
  <si>
    <t>0.25605</t>
  </si>
  <si>
    <t>0.17090</t>
  </si>
  <si>
    <t>0.20242</t>
  </si>
  <si>
    <t>0.06996</t>
  </si>
  <si>
    <t>0.07539</t>
  </si>
  <si>
    <t>0.25171</t>
  </si>
  <si>
    <t>0.05230</t>
  </si>
  <si>
    <t>0.19014</t>
  </si>
  <si>
    <t>0.11988</t>
  </si>
  <si>
    <t>0.03860</t>
  </si>
  <si>
    <t>0.05061</t>
  </si>
  <si>
    <t>0.08103</t>
  </si>
  <si>
    <t>0.19900</t>
  </si>
  <si>
    <t>0.34211</t>
  </si>
  <si>
    <t>0.07033</t>
  </si>
  <si>
    <t>0.10605</t>
  </si>
  <si>
    <t>0.06705</t>
  </si>
  <si>
    <t>0.07793</t>
  </si>
  <si>
    <t>0.05840</t>
  </si>
  <si>
    <t>0.07944</t>
  </si>
  <si>
    <t>0.50467</t>
  </si>
  <si>
    <t>0.05015</t>
  </si>
  <si>
    <t>0.20056</t>
  </si>
  <si>
    <t>0.06267</t>
  </si>
  <si>
    <t>0.16285</t>
  </si>
  <si>
    <t>0.19630</t>
  </si>
  <si>
    <t>2.65259</t>
  </si>
  <si>
    <t>0.05499</t>
  </si>
  <si>
    <t>0.50226</t>
  </si>
  <si>
    <t>0.01640</t>
  </si>
  <si>
    <t>0.07324</t>
  </si>
  <si>
    <t>0.10995</t>
  </si>
  <si>
    <t>0.11204</t>
  </si>
  <si>
    <t>0.51283</t>
  </si>
  <si>
    <t>0.06619</t>
  </si>
  <si>
    <t>0.00840</t>
  </si>
  <si>
    <t>0.56289</t>
  </si>
  <si>
    <t>0.48727</t>
  </si>
  <si>
    <t>0.05278</t>
  </si>
  <si>
    <t>0.04640</t>
  </si>
  <si>
    <t>0.50622</t>
  </si>
  <si>
    <t>0.10817</t>
  </si>
  <si>
    <t>0.07976</t>
  </si>
  <si>
    <t>0.11977</t>
  </si>
  <si>
    <t>0.04513</t>
  </si>
  <si>
    <t>0.06939</t>
  </si>
  <si>
    <t>0.06904</t>
  </si>
  <si>
    <t>0.27807</t>
  </si>
  <si>
    <t>0.26195</t>
  </si>
  <si>
    <t>0.24768</t>
  </si>
  <si>
    <t>0.40879</t>
  </si>
  <si>
    <t>0.28321</t>
  </si>
  <si>
    <t>0.06794</t>
  </si>
  <si>
    <t>0.21607</t>
  </si>
  <si>
    <t>0.10477</t>
  </si>
  <si>
    <t>0.06562</t>
  </si>
  <si>
    <t>0.39827</t>
  </si>
  <si>
    <t>0.07966</t>
  </si>
  <si>
    <t>0.04619</t>
  </si>
  <si>
    <t>0.09623</t>
  </si>
  <si>
    <t>0.03161</t>
  </si>
  <si>
    <t>0.14809</t>
  </si>
  <si>
    <t>0.06461</t>
  </si>
  <si>
    <t>0.06326</t>
  </si>
  <si>
    <t>0.02384</t>
  </si>
  <si>
    <t>0.15512</t>
  </si>
  <si>
    <t>0.04437</t>
  </si>
  <si>
    <t>0.04300</t>
  </si>
  <si>
    <t>0.32832</t>
  </si>
  <si>
    <t>0.06589</t>
  </si>
  <si>
    <t>0.19434</t>
  </si>
  <si>
    <t>0.37268</t>
  </si>
  <si>
    <t>0.07280</t>
  </si>
  <si>
    <t>0.33721</t>
  </si>
  <si>
    <t>0.32377</t>
  </si>
  <si>
    <t>0.03511</t>
  </si>
  <si>
    <t>0.05148</t>
  </si>
  <si>
    <t>0.05395</t>
  </si>
  <si>
    <t>0.19909</t>
  </si>
  <si>
    <t>0.32294</t>
  </si>
  <si>
    <t>0.08364</t>
  </si>
  <si>
    <t>0.07072</t>
  </si>
  <si>
    <t>0.03635</t>
  </si>
  <si>
    <t>0.05197</t>
  </si>
  <si>
    <t>0.02432</t>
  </si>
  <si>
    <t>0.02044</t>
  </si>
  <si>
    <t>0.17322</t>
  </si>
  <si>
    <t>0.06064</t>
  </si>
  <si>
    <t>0.10360</t>
  </si>
  <si>
    <t>0.55090</t>
  </si>
  <si>
    <t>0.06851</t>
  </si>
  <si>
    <t>0.05012</t>
  </si>
  <si>
    <t>0.07853</t>
  </si>
  <si>
    <t>1.19156</t>
  </si>
  <si>
    <t>0.09952</t>
  </si>
  <si>
    <t>0.31730</t>
  </si>
  <si>
    <t>0.00975</t>
  </si>
  <si>
    <t>0.07829</t>
  </si>
  <si>
    <t>0.08579</t>
  </si>
  <si>
    <t>0.11282</t>
  </si>
  <si>
    <t>0.06112</t>
  </si>
  <si>
    <t>0.29653</t>
  </si>
  <si>
    <t>0.06663</t>
  </si>
  <si>
    <t>0.05753</t>
  </si>
  <si>
    <t>0.28868</t>
  </si>
  <si>
    <t>0.25362</t>
  </si>
  <si>
    <t>0.08871</t>
  </si>
  <si>
    <t>0.05127</t>
  </si>
  <si>
    <t>0.06864</t>
  </si>
  <si>
    <t>0.25940</t>
  </si>
  <si>
    <t>0.11462</t>
  </si>
  <si>
    <t>0.10016</t>
  </si>
  <si>
    <t>0.08786</t>
  </si>
  <si>
    <t>0.14850</t>
  </si>
  <si>
    <t>0.05258</t>
  </si>
  <si>
    <t>0.06319</t>
  </si>
  <si>
    <t>0.06558</t>
  </si>
  <si>
    <t>0.11941</t>
  </si>
  <si>
    <t>0.40037</t>
  </si>
  <si>
    <t>0.08582</t>
  </si>
  <si>
    <t>0.19715</t>
  </si>
  <si>
    <t>0.12116</t>
  </si>
  <si>
    <t>0.16352</t>
  </si>
  <si>
    <t>0.07867</t>
  </si>
  <si>
    <t>0.22215</t>
  </si>
  <si>
    <t>0.15678</t>
  </si>
  <si>
    <t>0.07662</t>
  </si>
  <si>
    <t>0.18321</t>
  </si>
  <si>
    <t>0.01916</t>
  </si>
  <si>
    <t>0.02861</t>
  </si>
  <si>
    <t>0.06167</t>
  </si>
  <si>
    <t>0.05013</t>
  </si>
  <si>
    <t>0.06334</t>
  </si>
  <si>
    <t>0.18282</t>
  </si>
  <si>
    <t>0.06729</t>
  </si>
  <si>
    <t>0.05758</t>
  </si>
  <si>
    <t>0.16362</t>
  </si>
  <si>
    <t>0.05568</t>
  </si>
  <si>
    <t>0.18027</t>
  </si>
  <si>
    <t>0.02952</t>
  </si>
  <si>
    <t>0.14904</t>
  </si>
  <si>
    <t>0.09629</t>
  </si>
  <si>
    <t>0.33233</t>
  </si>
  <si>
    <t>0.23443</t>
  </si>
  <si>
    <t>0.49283</t>
  </si>
  <si>
    <t>0.47617</t>
  </si>
  <si>
    <t>0.45859</t>
  </si>
  <si>
    <t>0.83380</t>
  </si>
  <si>
    <t>0.06425</t>
  </si>
  <si>
    <t>0.45305</t>
  </si>
  <si>
    <t>0.42573</t>
  </si>
  <si>
    <t>0.20462</t>
  </si>
  <si>
    <t>0.44245</t>
  </si>
  <si>
    <t>0.44299</t>
  </si>
  <si>
    <t>0.41108</t>
  </si>
  <si>
    <t>0.35665</t>
  </si>
  <si>
    <t>0.41790</t>
  </si>
  <si>
    <t>0.32188</t>
  </si>
  <si>
    <t>0.61161</t>
  </si>
  <si>
    <t>0.46411</t>
  </si>
  <si>
    <t>0.56230</t>
  </si>
  <si>
    <t>1.28675</t>
  </si>
  <si>
    <t>0.46613</t>
  </si>
  <si>
    <t>0.33835</t>
  </si>
  <si>
    <t>0.13528</t>
  </si>
  <si>
    <t>0.11257</t>
  </si>
  <si>
    <t>0.70660</t>
  </si>
  <si>
    <t>0.67730</t>
  </si>
  <si>
    <t>0.50906</t>
  </si>
  <si>
    <t>0.36035</t>
  </si>
  <si>
    <t>0.39921</t>
  </si>
  <si>
    <t>0.44338</t>
  </si>
  <si>
    <t>0.51414</t>
  </si>
  <si>
    <t>0.49851</t>
  </si>
  <si>
    <t>0.25305</t>
  </si>
  <si>
    <t>0.41696</t>
  </si>
  <si>
    <t>0.30179</t>
  </si>
  <si>
    <t>0.48600</t>
  </si>
  <si>
    <t>0.44573</t>
  </si>
  <si>
    <t>0.00722</t>
  </si>
  <si>
    <t>0.45130</t>
  </si>
  <si>
    <t>0.39003</t>
  </si>
  <si>
    <t>0.42715</t>
  </si>
  <si>
    <t>0.42355</t>
  </si>
  <si>
    <t>0.45820</t>
  </si>
  <si>
    <t>0.65520</t>
  </si>
  <si>
    <t>0.50245</t>
  </si>
  <si>
    <t>0.51046</t>
  </si>
  <si>
    <t>0.54245</t>
  </si>
  <si>
    <t>0.47695</t>
  </si>
  <si>
    <t>0.33902</t>
  </si>
  <si>
    <t>0.43447</t>
  </si>
  <si>
    <t>0.43944</t>
  </si>
  <si>
    <t>0.10959</t>
  </si>
  <si>
    <t>0.72506</t>
  </si>
  <si>
    <t>0.05203</t>
  </si>
  <si>
    <t>0.06779</t>
  </si>
  <si>
    <t>0.09886</t>
  </si>
  <si>
    <t>0.56699</t>
  </si>
  <si>
    <t>0.07771</t>
  </si>
  <si>
    <t>0.71434</t>
  </si>
  <si>
    <t>0.33737</t>
  </si>
  <si>
    <t>0.60497</t>
  </si>
  <si>
    <t>0.51648</t>
  </si>
  <si>
    <t>0.23557</t>
  </si>
  <si>
    <t>0.61376</t>
  </si>
  <si>
    <t>0.34279</t>
  </si>
  <si>
    <t>0.42569</t>
  </si>
  <si>
    <t>0.48158</t>
  </si>
  <si>
    <t>0.34839</t>
  </si>
  <si>
    <t>0.34477</t>
  </si>
  <si>
    <t>0.44432</t>
  </si>
  <si>
    <t>0.42283</t>
  </si>
  <si>
    <t>0.37195</t>
  </si>
  <si>
    <t>0.71158</t>
  </si>
  <si>
    <t>0.51234</t>
  </si>
  <si>
    <t>0.43481</t>
  </si>
  <si>
    <t>0.30404</t>
  </si>
  <si>
    <t>0.09977</t>
  </si>
  <si>
    <t>0.34818</t>
  </si>
  <si>
    <t>0.13932</t>
  </si>
  <si>
    <t>0.14041</t>
  </si>
  <si>
    <t>0.43490</t>
  </si>
  <si>
    <t>0.10620</t>
  </si>
  <si>
    <t>0.57424</t>
  </si>
  <si>
    <t>0.28170</t>
  </si>
  <si>
    <t>Similarity levels in descending order</t>
  </si>
  <si>
    <t>Fst value</t>
  </si>
  <si>
    <t>0.0-0.01</t>
  </si>
  <si>
    <t>0.01-0.02</t>
  </si>
  <si>
    <t>0.02-0.03</t>
  </si>
  <si>
    <t>0.03-0.05</t>
  </si>
  <si>
    <t>&gt;0.05</t>
  </si>
  <si>
    <t>Shared Haplogroup Distance (SHD) value</t>
  </si>
  <si>
    <t>BalBA_arch</t>
  </si>
  <si>
    <t>0.000000</t>
  </si>
  <si>
    <t>0.451913</t>
  </si>
  <si>
    <t>0.332552</t>
  </si>
  <si>
    <t>0.680329</t>
  </si>
  <si>
    <t>0.570585</t>
  </si>
  <si>
    <t>0.941297</t>
  </si>
  <si>
    <t>1.000000</t>
  </si>
  <si>
    <t>0.967393</t>
  </si>
  <si>
    <t>0.971539</t>
  </si>
  <si>
    <t>0.929942</t>
  </si>
  <si>
    <t>0.981587</t>
  </si>
  <si>
    <t>0.965315</t>
  </si>
  <si>
    <t>0.938107</t>
  </si>
  <si>
    <t>0.959544</t>
  </si>
  <si>
    <t>0.920117</t>
  </si>
  <si>
    <t>0.935454</t>
  </si>
  <si>
    <t>0.960121</t>
  </si>
  <si>
    <t>0.918819</t>
  </si>
  <si>
    <t>0.986923</t>
  </si>
  <si>
    <t>0.962742</t>
  </si>
  <si>
    <t>0.972978</t>
  </si>
  <si>
    <t>0.935656</t>
  </si>
  <si>
    <t>0.924067</t>
  </si>
  <si>
    <t>0.999039</t>
  </si>
  <si>
    <t>0.919181</t>
  </si>
  <si>
    <t>0.912816</t>
  </si>
  <si>
    <t>0.972614</t>
  </si>
  <si>
    <t>0.991685</t>
  </si>
  <si>
    <t>0.960924</t>
  </si>
  <si>
    <t>0.881627</t>
  </si>
  <si>
    <t>0.982360</t>
  </si>
  <si>
    <t>0.891439</t>
  </si>
  <si>
    <t>0.878530</t>
  </si>
  <si>
    <t>0.962521</t>
  </si>
  <si>
    <t>0.969392</t>
  </si>
  <si>
    <t>0.938095</t>
  </si>
  <si>
    <t>0.997049</t>
  </si>
  <si>
    <t>0.899587</t>
  </si>
  <si>
    <t>0.991275</t>
  </si>
  <si>
    <t>0.970227</t>
  </si>
  <si>
    <t>0.959304</t>
  </si>
  <si>
    <t>0.901420</t>
  </si>
  <si>
    <t>0.942980</t>
  </si>
  <si>
    <t>0.934574</t>
  </si>
  <si>
    <t>0.998294</t>
  </si>
  <si>
    <t>0.968007</t>
  </si>
  <si>
    <t>0.954351</t>
  </si>
  <si>
    <t>0.890426</t>
  </si>
  <si>
    <t>0.987954</t>
  </si>
  <si>
    <t>0.994840</t>
  </si>
  <si>
    <t>0.985655</t>
  </si>
  <si>
    <t>0.944899</t>
  </si>
  <si>
    <t>0.919608</t>
  </si>
  <si>
    <t>0.940516</t>
  </si>
  <si>
    <t>0.989147</t>
  </si>
  <si>
    <t>0.960680</t>
  </si>
  <si>
    <t>0.980654</t>
  </si>
  <si>
    <t>0.989249</t>
  </si>
  <si>
    <t>0.933012</t>
  </si>
  <si>
    <t>0.944518</t>
  </si>
  <si>
    <t>0.917178</t>
  </si>
  <si>
    <t>0.990724</t>
  </si>
  <si>
    <t>0.939774</t>
  </si>
  <si>
    <t>0.933588</t>
  </si>
  <si>
    <t>0.961844</t>
  </si>
  <si>
    <t>0.940929</t>
  </si>
  <si>
    <t>0.890441</t>
  </si>
  <si>
    <t>0.985271</t>
  </si>
  <si>
    <t>0.873977</t>
  </si>
  <si>
    <t>0.998764</t>
  </si>
  <si>
    <t>0.976860</t>
  </si>
  <si>
    <t>0.953183</t>
  </si>
  <si>
    <t>0.961319</t>
  </si>
  <si>
    <t>0.978373</t>
  </si>
  <si>
    <t>0.961206</t>
  </si>
  <si>
    <t>0.913433</t>
  </si>
  <si>
    <t>0.895493</t>
  </si>
  <si>
    <t>0.858003</t>
  </si>
  <si>
    <t>0.991069</t>
  </si>
  <si>
    <t>0.946273</t>
  </si>
  <si>
    <t>0.914069</t>
  </si>
  <si>
    <t>0.975466</t>
  </si>
  <si>
    <t>0.920220</t>
  </si>
  <si>
    <t>0.988454</t>
  </si>
  <si>
    <t>0.943760</t>
  </si>
  <si>
    <t>0.976991</t>
  </si>
  <si>
    <t>0.981891</t>
  </si>
  <si>
    <t>0.969265</t>
  </si>
  <si>
    <t>0.182183</t>
  </si>
  <si>
    <t>0.996738</t>
  </si>
  <si>
    <t>0.916744</t>
  </si>
  <si>
    <t>0.988617</t>
  </si>
  <si>
    <t>0.951996</t>
  </si>
  <si>
    <t>0.915418</t>
  </si>
  <si>
    <t>0.983454</t>
  </si>
  <si>
    <t>0.965900</t>
  </si>
  <si>
    <t>0.938045</t>
  </si>
  <si>
    <t>0.952052</t>
  </si>
  <si>
    <t>0.882045</t>
  </si>
  <si>
    <t>0.930559</t>
  </si>
  <si>
    <t>0.949035</t>
  </si>
  <si>
    <t>0.910862</t>
  </si>
  <si>
    <t>0.976970</t>
  </si>
  <si>
    <t>0.981981</t>
  </si>
  <si>
    <t>0.964967</t>
  </si>
  <si>
    <t>0.918425</t>
  </si>
  <si>
    <t>0.976039</t>
  </si>
  <si>
    <t>0.997760</t>
  </si>
  <si>
    <t>0.931991</t>
  </si>
  <si>
    <t>0.980569</t>
  </si>
  <si>
    <t>0.878611</t>
  </si>
  <si>
    <t>0.903625</t>
  </si>
  <si>
    <t>0.867675</t>
  </si>
  <si>
    <t>0.973959</t>
  </si>
  <si>
    <t>0.949783</t>
  </si>
  <si>
    <t>0.957061</t>
  </si>
  <si>
    <t>0.996576</t>
  </si>
  <si>
    <t>0.884781</t>
  </si>
  <si>
    <t>0.895796</t>
  </si>
  <si>
    <t>0.943249</t>
  </si>
  <si>
    <t>0.925990</t>
  </si>
  <si>
    <t>0.965004</t>
  </si>
  <si>
    <t>0.906870</t>
  </si>
  <si>
    <t>0.885860</t>
  </si>
  <si>
    <t>0.981727</t>
  </si>
  <si>
    <t>0.992103</t>
  </si>
  <si>
    <t>0.983973</t>
  </si>
  <si>
    <t>0.944927</t>
  </si>
  <si>
    <t>0.888993</t>
  </si>
  <si>
    <t>0.937425</t>
  </si>
  <si>
    <t>0.995027</t>
  </si>
  <si>
    <t>0.998687</t>
  </si>
  <si>
    <t>0.992259</t>
  </si>
  <si>
    <t>0.939517</t>
  </si>
  <si>
    <t>0.893132</t>
  </si>
  <si>
    <t>0.909962</t>
  </si>
  <si>
    <t>0.973033</t>
  </si>
  <si>
    <t>0.907988</t>
  </si>
  <si>
    <t>0.889243</t>
  </si>
  <si>
    <t>0.976952</t>
  </si>
  <si>
    <t>0.898988</t>
  </si>
  <si>
    <t>0.996467</t>
  </si>
  <si>
    <t>0.966313</t>
  </si>
  <si>
    <t>0.952605</t>
  </si>
  <si>
    <t>0.933904</t>
  </si>
  <si>
    <t>0.988481</t>
  </si>
  <si>
    <t>0.948558</t>
  </si>
  <si>
    <t>0.896586</t>
  </si>
  <si>
    <t>0.889648</t>
  </si>
  <si>
    <t>0.928852</t>
  </si>
  <si>
    <t>0.950066</t>
  </si>
  <si>
    <t>0.982747</t>
  </si>
  <si>
    <t>0.889057</t>
  </si>
  <si>
    <t>0.997157</t>
  </si>
  <si>
    <t>0.997998</t>
  </si>
  <si>
    <t>0.984827</t>
  </si>
  <si>
    <t>0.977151</t>
  </si>
  <si>
    <t>0.827415</t>
  </si>
  <si>
    <t>0.929424</t>
  </si>
  <si>
    <t>0.983767</t>
  </si>
  <si>
    <t>0.960035</t>
  </si>
  <si>
    <t>0.919066</t>
  </si>
  <si>
    <t>0.985386</t>
  </si>
  <si>
    <t>0.965188</t>
  </si>
  <si>
    <t>0.935801</t>
  </si>
  <si>
    <t>0.955506</t>
  </si>
  <si>
    <t>0.890278</t>
  </si>
  <si>
    <t>0.921932</t>
  </si>
  <si>
    <t>0.952643</t>
  </si>
  <si>
    <t>0.927491</t>
  </si>
  <si>
    <t>0.981671</t>
  </si>
  <si>
    <t>0.951613</t>
  </si>
  <si>
    <t>0.968978</t>
  </si>
  <si>
    <t>0.920755</t>
  </si>
  <si>
    <t>0.959720</t>
  </si>
  <si>
    <t>0.999120</t>
  </si>
  <si>
    <t>0.934971</t>
  </si>
  <si>
    <t>0.983404</t>
  </si>
  <si>
    <t>0.960871</t>
  </si>
  <si>
    <t>0.870518</t>
  </si>
  <si>
    <t>0.871589</t>
  </si>
  <si>
    <t>0.870875</t>
  </si>
  <si>
    <t>0.958817</t>
  </si>
  <si>
    <t>0.956778</t>
  </si>
  <si>
    <t>0.926604</t>
  </si>
  <si>
    <t>0.997620</t>
  </si>
  <si>
    <t>0.884072</t>
  </si>
  <si>
    <t>0.895406</t>
  </si>
  <si>
    <t>0.939393</t>
  </si>
  <si>
    <t>0.932258</t>
  </si>
  <si>
    <t>0.964753</t>
  </si>
  <si>
    <t>0.925136</t>
  </si>
  <si>
    <t>0.890290</t>
  </si>
  <si>
    <t>0.983491</t>
  </si>
  <si>
    <t>0.994700</t>
  </si>
  <si>
    <t>0.985348</t>
  </si>
  <si>
    <t>0.943245</t>
  </si>
  <si>
    <t>0.898154</t>
  </si>
  <si>
    <t>0.937119</t>
  </si>
  <si>
    <t>0.988575</t>
  </si>
  <si>
    <t>0.996811</t>
  </si>
  <si>
    <t>0.988984</t>
  </si>
  <si>
    <t>0.933443</t>
  </si>
  <si>
    <t>0.902775</t>
  </si>
  <si>
    <t>0.957382</t>
  </si>
  <si>
    <t>0.918304</t>
  </si>
  <si>
    <t>0.970663</t>
  </si>
  <si>
    <t>0.922299</t>
  </si>
  <si>
    <t>0.877829</t>
  </si>
  <si>
    <t>0.981707</t>
  </si>
  <si>
    <t>0.870649</t>
  </si>
  <si>
    <t>0.997649</t>
  </si>
  <si>
    <t>0.973226</t>
  </si>
  <si>
    <t>0.955348</t>
  </si>
  <si>
    <t>0.943931</t>
  </si>
  <si>
    <t>0.964938</t>
  </si>
  <si>
    <t>0.953681</t>
  </si>
  <si>
    <t>0.894591</t>
  </si>
  <si>
    <t>0.887236</t>
  </si>
  <si>
    <t>0.877419</t>
  </si>
  <si>
    <t>0.941429</t>
  </si>
  <si>
    <t>0.894807</t>
  </si>
  <si>
    <t>0.903087</t>
  </si>
  <si>
    <t>0.993850</t>
  </si>
  <si>
    <t>0.972632</t>
  </si>
  <si>
    <t>0.987695</t>
  </si>
  <si>
    <t>0.261959</t>
  </si>
  <si>
    <t>0.970870</t>
  </si>
  <si>
    <t>0.998295</t>
  </si>
  <si>
    <t>0.945993</t>
  </si>
  <si>
    <t>0.947674</t>
  </si>
  <si>
    <t>0.991891</t>
  </si>
  <si>
    <t>0.895111</t>
  </si>
  <si>
    <t>0.969691</t>
  </si>
  <si>
    <t>0.976740</t>
  </si>
  <si>
    <t>0.997879</t>
  </si>
  <si>
    <t>0.973945</t>
  </si>
  <si>
    <t>0.990123</t>
  </si>
  <si>
    <t>0.999586</t>
  </si>
  <si>
    <t>0.998612</t>
  </si>
  <si>
    <t>0.986656</t>
  </si>
  <si>
    <t>0.933283</t>
  </si>
  <si>
    <t>0.930231</t>
  </si>
  <si>
    <t>0.999028</t>
  </si>
  <si>
    <t>0.996135</t>
  </si>
  <si>
    <t>0.984949</t>
  </si>
  <si>
    <t>0.999485</t>
  </si>
  <si>
    <t>0.998619</t>
  </si>
  <si>
    <t>0.986668</t>
  </si>
  <si>
    <t>0.917257</t>
  </si>
  <si>
    <t>0.941726</t>
  </si>
  <si>
    <t>0.970624</t>
  </si>
  <si>
    <t>0.924401</t>
  </si>
  <si>
    <t>0.994413</t>
  </si>
  <si>
    <t>0.965962</t>
  </si>
  <si>
    <t>0.991407</t>
  </si>
  <si>
    <t>0.971644</t>
  </si>
  <si>
    <t>0.968067</t>
  </si>
  <si>
    <t>0.989243</t>
  </si>
  <si>
    <t>0.971963</t>
  </si>
  <si>
    <t>0.970507</t>
  </si>
  <si>
    <t>0.975871</t>
  </si>
  <si>
    <t>0.926409</t>
  </si>
  <si>
    <t>0.987789</t>
  </si>
  <si>
    <t>0.932077</t>
  </si>
  <si>
    <t>0.998740</t>
  </si>
  <si>
    <t>0.968906</t>
  </si>
  <si>
    <t>0.994819</t>
  </si>
  <si>
    <t>0.992298</t>
  </si>
  <si>
    <t>0.997035</t>
  </si>
  <si>
    <t>0.975465</t>
  </si>
  <si>
    <t>0.980575</t>
  </si>
  <si>
    <t>0.953125</t>
  </si>
  <si>
    <t>0.949288</t>
  </si>
  <si>
    <t>0.998095</t>
  </si>
  <si>
    <t>0.995443</t>
  </si>
  <si>
    <t>0.929555</t>
  </si>
  <si>
    <t>0.990639</t>
  </si>
  <si>
    <t>0.905585</t>
  </si>
  <si>
    <t>0.970503</t>
  </si>
  <si>
    <t>0.981834</t>
  </si>
  <si>
    <t>0.938571</t>
  </si>
  <si>
    <t>0.979546</t>
  </si>
  <si>
    <t>0.977282</t>
  </si>
  <si>
    <t>0.957738</t>
  </si>
  <si>
    <t>0.990991</t>
  </si>
  <si>
    <t>0.982308</t>
  </si>
  <si>
    <t>0.956861</t>
  </si>
  <si>
    <t>0.990175</t>
  </si>
  <si>
    <t>0.987734</t>
  </si>
  <si>
    <t>0.946810</t>
  </si>
  <si>
    <t>0.934857</t>
  </si>
  <si>
    <t>0.989871</t>
  </si>
  <si>
    <t>0.991027</t>
  </si>
  <si>
    <t>0.991592</t>
  </si>
  <si>
    <t>0.975225</t>
  </si>
  <si>
    <t>0.997242</t>
  </si>
  <si>
    <t>0.993602</t>
  </si>
  <si>
    <t>0.997708</t>
  </si>
  <si>
    <t>0.993071</t>
  </si>
  <si>
    <t>0.979593</t>
  </si>
  <si>
    <t>0.924193</t>
  </si>
  <si>
    <t>0.956737</t>
  </si>
  <si>
    <t>0.978329</t>
  </si>
  <si>
    <t>0.997924</t>
  </si>
  <si>
    <t>0.926916</t>
  </si>
  <si>
    <t>0.983392</t>
  </si>
  <si>
    <t>0.927507</t>
  </si>
  <si>
    <t>0.996202</t>
  </si>
  <si>
    <t>0.992929</t>
  </si>
  <si>
    <t>0.979629</t>
  </si>
  <si>
    <t>0.956590</t>
  </si>
  <si>
    <t>0.941730</t>
  </si>
  <si>
    <t>0.991380</t>
  </si>
  <si>
    <t>0.920860</t>
  </si>
  <si>
    <t>0.990210</t>
  </si>
  <si>
    <t>0.986069</t>
  </si>
  <si>
    <t>0.883068</t>
  </si>
  <si>
    <t>0.971991</t>
  </si>
  <si>
    <t>0.979154</t>
  </si>
  <si>
    <t>0.924708</t>
  </si>
  <si>
    <t>0.959150</t>
  </si>
  <si>
    <t>0.945603</t>
  </si>
  <si>
    <t>0.985119</t>
  </si>
  <si>
    <t>0.888508</t>
  </si>
  <si>
    <t>0.954078</t>
  </si>
  <si>
    <t>0.929094</t>
  </si>
  <si>
    <t>0.952419</t>
  </si>
  <si>
    <t>0.900599</t>
  </si>
  <si>
    <t>0.866548</t>
  </si>
  <si>
    <t>0.890951</t>
  </si>
  <si>
    <t>0.982133</t>
  </si>
  <si>
    <t>0.882798</t>
  </si>
  <si>
    <t>0.991501</t>
  </si>
  <si>
    <t>0.939205</t>
  </si>
  <si>
    <t>0.929205</t>
  </si>
  <si>
    <t>0.905907</t>
  </si>
  <si>
    <t>0.872668</t>
  </si>
  <si>
    <t>0.964642</t>
  </si>
  <si>
    <t>0.935599</t>
  </si>
  <si>
    <t>0.928368</t>
  </si>
  <si>
    <t>0.969274</t>
  </si>
  <si>
    <t>0.898560</t>
  </si>
  <si>
    <t>0.954479</t>
  </si>
  <si>
    <t>0.904763</t>
  </si>
  <si>
    <t>0.940992</t>
  </si>
  <si>
    <t>0.880839</t>
  </si>
  <si>
    <t>0.935959</t>
  </si>
  <si>
    <t>0.963843</t>
  </si>
  <si>
    <t>0.930260</t>
  </si>
  <si>
    <t>0.912463</t>
  </si>
  <si>
    <t>0.937716</t>
  </si>
  <si>
    <t>0.884926</t>
  </si>
  <si>
    <t>0.901975</t>
  </si>
  <si>
    <t>0.883693</t>
  </si>
  <si>
    <t>0.944331</t>
  </si>
  <si>
    <t>0.926342</t>
  </si>
  <si>
    <t>0.984835</t>
  </si>
  <si>
    <t>0.942085</t>
  </si>
  <si>
    <t>0.942683</t>
  </si>
  <si>
    <t>0.892909</t>
  </si>
  <si>
    <t>0.987714</t>
  </si>
  <si>
    <t>0.983596</t>
  </si>
  <si>
    <t>0.910542</t>
  </si>
  <si>
    <t>0.936558</t>
  </si>
  <si>
    <t>0.921876</t>
  </si>
  <si>
    <t>0.969730</t>
  </si>
  <si>
    <t>0.913941</t>
  </si>
  <si>
    <t>0.897752</t>
  </si>
  <si>
    <t>0.935341</t>
  </si>
  <si>
    <t>0.899148</t>
  </si>
  <si>
    <t>0.943333</t>
  </si>
  <si>
    <t>0.937900</t>
  </si>
  <si>
    <t>0.986698</t>
  </si>
  <si>
    <t>0.975704</t>
  </si>
  <si>
    <t>0.956154</t>
  </si>
  <si>
    <t>0.928740</t>
  </si>
  <si>
    <t>0.998519</t>
  </si>
  <si>
    <t>0.951830</t>
  </si>
  <si>
    <t>0.982946</t>
  </si>
  <si>
    <t>0.893909</t>
  </si>
  <si>
    <t>0.994602</t>
  </si>
  <si>
    <t>0.979417</t>
  </si>
  <si>
    <t>0.996064</t>
  </si>
  <si>
    <t>0.948425</t>
  </si>
  <si>
    <t>0.985608</t>
  </si>
  <si>
    <t>0.979362</t>
  </si>
  <si>
    <t>0.946221</t>
  </si>
  <si>
    <t>0.992010</t>
  </si>
  <si>
    <t>0.980864</t>
  </si>
  <si>
    <t>0.993668</t>
  </si>
  <si>
    <t>0.992969</t>
  </si>
  <si>
    <t>0.998251</t>
  </si>
  <si>
    <t>0.995310</t>
  </si>
  <si>
    <t>0.990934</t>
  </si>
  <si>
    <t>0.999011</t>
  </si>
  <si>
    <t>0.995148</t>
  </si>
  <si>
    <t>0.997023</t>
  </si>
  <si>
    <t>0.997987</t>
  </si>
  <si>
    <t>0.985914</t>
  </si>
  <si>
    <t>0.992696</t>
  </si>
  <si>
    <t>0.989473</t>
  </si>
  <si>
    <t>0.983149</t>
  </si>
  <si>
    <t>0.951499</t>
  </si>
  <si>
    <t>0.990112</t>
  </si>
  <si>
    <t>0.974127</t>
  </si>
  <si>
    <t>0.800168</t>
  </si>
  <si>
    <t>0.985499</t>
  </si>
  <si>
    <t>0.996552</t>
  </si>
  <si>
    <t>0.946026</t>
  </si>
  <si>
    <t>0.981754</t>
  </si>
  <si>
    <t>0.983333</t>
  </si>
  <si>
    <t>0.997636</t>
  </si>
  <si>
    <t>0.997729</t>
  </si>
  <si>
    <t>0.994619</t>
  </si>
  <si>
    <t>0.995394</t>
  </si>
  <si>
    <t>0.996984</t>
  </si>
  <si>
    <t>0.998204</t>
  </si>
  <si>
    <t>0.997738</t>
  </si>
  <si>
    <t>0.955032</t>
  </si>
  <si>
    <t>0.991932</t>
  </si>
  <si>
    <t>0.998915</t>
  </si>
  <si>
    <t>0.995713</t>
  </si>
  <si>
    <t>0.989076</t>
  </si>
  <si>
    <t>0.991367</t>
  </si>
  <si>
    <t>0.996866</t>
  </si>
  <si>
    <t>0.795088</t>
  </si>
  <si>
    <t>0.992254</t>
  </si>
  <si>
    <t>0.996801</t>
  </si>
  <si>
    <t>0.977541</t>
  </si>
  <si>
    <t>0.970690</t>
  </si>
  <si>
    <t>0.983860</t>
  </si>
  <si>
    <t>0.996789</t>
  </si>
  <si>
    <t>0.979745</t>
  </si>
  <si>
    <t>0.991789</t>
  </si>
  <si>
    <t>0.998548</t>
  </si>
  <si>
    <t>0.997503</t>
  </si>
  <si>
    <t>0.967840</t>
  </si>
  <si>
    <t>0.966821</t>
  </si>
  <si>
    <t>0.905701</t>
  </si>
  <si>
    <t>0.955258</t>
  </si>
  <si>
    <t>0.983084</t>
  </si>
  <si>
    <t>0.983618</t>
  </si>
  <si>
    <t>0.977459</t>
  </si>
  <si>
    <t>0.991120</t>
  </si>
  <si>
    <t>0.989714</t>
  </si>
  <si>
    <t>0.961888</t>
  </si>
  <si>
    <t>0.971354</t>
  </si>
  <si>
    <t>0.987523</t>
  </si>
  <si>
    <t>0.977546</t>
  </si>
  <si>
    <t>0.995351</t>
  </si>
  <si>
    <t>0.999062</t>
  </si>
  <si>
    <t>0.996743</t>
  </si>
  <si>
    <t>0.968498</t>
  </si>
  <si>
    <t>0.789361</t>
  </si>
  <si>
    <t>0.989759</t>
  </si>
  <si>
    <t>0.965891</t>
  </si>
  <si>
    <t>0.892241</t>
  </si>
  <si>
    <t>0.951340</t>
  </si>
  <si>
    <t>0.975775</t>
  </si>
  <si>
    <t>0.972814</t>
  </si>
  <si>
    <t>0.950019</t>
  </si>
  <si>
    <t>0.972326</t>
  </si>
  <si>
    <t>0.980702</t>
  </si>
  <si>
    <t>0.973864</t>
  </si>
  <si>
    <t>0.984561</t>
  </si>
  <si>
    <t>0.991709</t>
  </si>
  <si>
    <t>0.977907</t>
  </si>
  <si>
    <t>0.955548</t>
  </si>
  <si>
    <t>0.891397</t>
  </si>
  <si>
    <t>0.806856</t>
  </si>
  <si>
    <t>0.991258</t>
  </si>
  <si>
    <t>0.968522</t>
  </si>
  <si>
    <t>0.977971</t>
  </si>
  <si>
    <t>0.990099</t>
  </si>
  <si>
    <t>0.974795</t>
  </si>
  <si>
    <t>0.974238</t>
  </si>
  <si>
    <t>0.996983</t>
  </si>
  <si>
    <t>0.952481</t>
  </si>
  <si>
    <t>0.975742</t>
  </si>
  <si>
    <t>0.980211</t>
  </si>
  <si>
    <t>0.980272</t>
  </si>
  <si>
    <t>0.968154</t>
  </si>
  <si>
    <t>0.835937</t>
  </si>
  <si>
    <t>0.961390</t>
  </si>
  <si>
    <t>0.962518</t>
  </si>
  <si>
    <t>0.992851</t>
  </si>
  <si>
    <t>0.862709</t>
  </si>
  <si>
    <t>0.973394</t>
  </si>
  <si>
    <t>0.989082</t>
  </si>
  <si>
    <t>0.995855</t>
  </si>
  <si>
    <t>0.918417</t>
  </si>
  <si>
    <t>0.955291</t>
  </si>
  <si>
    <t>0.995610</t>
  </si>
  <si>
    <t>0.971637</t>
  </si>
  <si>
    <t>0.962454</t>
  </si>
  <si>
    <t>0.991910</t>
  </si>
  <si>
    <t>0.975127</t>
  </si>
  <si>
    <t>0.990257</t>
  </si>
  <si>
    <t>0.988605</t>
  </si>
  <si>
    <t>0.985783</t>
  </si>
  <si>
    <t>0.981837</t>
  </si>
  <si>
    <t>0.981255</t>
  </si>
  <si>
    <t>0.912105</t>
  </si>
  <si>
    <t>0.979827</t>
  </si>
  <si>
    <t>0.925797</t>
  </si>
  <si>
    <t>0.887658</t>
  </si>
  <si>
    <t>0.972751</t>
  </si>
  <si>
    <t>0.992874</t>
  </si>
  <si>
    <t>0.982466</t>
  </si>
  <si>
    <t>0.834866</t>
  </si>
  <si>
    <t>0.975436</t>
  </si>
  <si>
    <t>0.956856</t>
  </si>
  <si>
    <t>0.898979</t>
  </si>
  <si>
    <t>0.839504</t>
  </si>
  <si>
    <t>0.967901</t>
  </si>
  <si>
    <t>0.940194</t>
  </si>
  <si>
    <t>0.882164</t>
  </si>
  <si>
    <t>0.912744</t>
  </si>
  <si>
    <t>0.935830</t>
  </si>
  <si>
    <t>0.983375</t>
  </si>
  <si>
    <t>0.936128</t>
  </si>
  <si>
    <t>0.971626</t>
  </si>
  <si>
    <t>0.961804</t>
  </si>
  <si>
    <t>0.974078</t>
  </si>
  <si>
    <t>0.914899</t>
  </si>
  <si>
    <t>0.981849</t>
  </si>
  <si>
    <t>0.988259</t>
  </si>
  <si>
    <t>0.917461</t>
  </si>
  <si>
    <t>0.989084</t>
  </si>
  <si>
    <t>0.921727</t>
  </si>
  <si>
    <t>0.960433</t>
  </si>
  <si>
    <t>0.948061</t>
  </si>
  <si>
    <t>0.968490</t>
  </si>
  <si>
    <t>0.722953</t>
  </si>
  <si>
    <t>0.993463</t>
  </si>
  <si>
    <t>0.982208</t>
  </si>
  <si>
    <t>0.952945</t>
  </si>
  <si>
    <t>0.969870</t>
  </si>
  <si>
    <t>0.924491</t>
  </si>
  <si>
    <t>0.933137</t>
  </si>
  <si>
    <t>0.899805</t>
  </si>
  <si>
    <t>0.923497</t>
  </si>
  <si>
    <t>0.920061</t>
  </si>
  <si>
    <t>0.899507</t>
  </si>
  <si>
    <t>0.903525</t>
  </si>
  <si>
    <t>0.982670</t>
  </si>
  <si>
    <t>0.940347</t>
  </si>
  <si>
    <t>0.961175</t>
  </si>
  <si>
    <t>0.923489</t>
  </si>
  <si>
    <t>0.982174</t>
  </si>
  <si>
    <t>0.992685</t>
  </si>
  <si>
    <t>0.902944</t>
  </si>
  <si>
    <t>0.944103</t>
  </si>
  <si>
    <t>0.951865</t>
  </si>
  <si>
    <t>0.960212</t>
  </si>
  <si>
    <t>0.945955</t>
  </si>
  <si>
    <t>0.932433</t>
  </si>
  <si>
    <t>0.965228</t>
  </si>
  <si>
    <t>0.937578</t>
  </si>
  <si>
    <t>0.970879</t>
  </si>
  <si>
    <t>0.899804</t>
  </si>
  <si>
    <t>0.990065</t>
  </si>
  <si>
    <t>0.967679</t>
  </si>
  <si>
    <t>0.954222</t>
  </si>
  <si>
    <t>0.969968</t>
  </si>
  <si>
    <t>0.906466</t>
  </si>
  <si>
    <t>0.995154</t>
  </si>
  <si>
    <t>0.983818</t>
  </si>
  <si>
    <t>0.945856</t>
  </si>
  <si>
    <t>0.944752</t>
  </si>
  <si>
    <t>0.842740</t>
  </si>
  <si>
    <t>0.883685</t>
  </si>
  <si>
    <t>0.966711</t>
  </si>
  <si>
    <t>0.967744</t>
  </si>
  <si>
    <t>0.962224</t>
  </si>
  <si>
    <t>0.947865</t>
  </si>
  <si>
    <t>0.984065</t>
  </si>
  <si>
    <t>0.983382</t>
  </si>
  <si>
    <t>0.888689</t>
  </si>
  <si>
    <t>0.967726</t>
  </si>
  <si>
    <t>0.933033</t>
  </si>
  <si>
    <t>0.956361</t>
  </si>
  <si>
    <t>0.967743</t>
  </si>
  <si>
    <t>0.936578</t>
  </si>
  <si>
    <t>0.957818</t>
  </si>
  <si>
    <t>0.976919</t>
  </si>
  <si>
    <t>0.933459</t>
  </si>
  <si>
    <t>0.994254</t>
  </si>
  <si>
    <t>0.964490</t>
  </si>
  <si>
    <t>0.949950</t>
  </si>
  <si>
    <t>0.969394</t>
  </si>
  <si>
    <t>0.951342</t>
  </si>
  <si>
    <t>0.942286</t>
  </si>
  <si>
    <t>0.954428</t>
  </si>
  <si>
    <t>0.954769</t>
  </si>
  <si>
    <t>0.950640</t>
  </si>
  <si>
    <t>0.998017</t>
  </si>
  <si>
    <t>0.993195</t>
  </si>
  <si>
    <t>0.911184</t>
  </si>
  <si>
    <t>0.943444</t>
  </si>
  <si>
    <t>0.927836</t>
  </si>
  <si>
    <t>0.978350</t>
  </si>
  <si>
    <t>0.991371</t>
  </si>
  <si>
    <t>0.900310</t>
  </si>
  <si>
    <t>0.959419</t>
  </si>
  <si>
    <t>0.996957</t>
  </si>
  <si>
    <t>0.958382</t>
  </si>
  <si>
    <t>0.965854</t>
  </si>
  <si>
    <t>0.975610</t>
  </si>
  <si>
    <t>0.990915</t>
  </si>
  <si>
    <t>0.940677</t>
  </si>
  <si>
    <t>0.950662</t>
  </si>
  <si>
    <t>0.931168</t>
  </si>
  <si>
    <t>0.968081</t>
  </si>
  <si>
    <t>0.987526</t>
  </si>
  <si>
    <t>0.952351</t>
  </si>
  <si>
    <t>0.975834</t>
  </si>
  <si>
    <t>0.957272</t>
  </si>
  <si>
    <t>0.967882</t>
  </si>
  <si>
    <t>0.923792</t>
  </si>
  <si>
    <t>0.968129</t>
  </si>
  <si>
    <t>0.966519</t>
  </si>
  <si>
    <t>0.994667</t>
  </si>
  <si>
    <t>0.976496</t>
  </si>
  <si>
    <t>0.989563</t>
  </si>
  <si>
    <t>0.924155</t>
  </si>
  <si>
    <t>0.953244</t>
  </si>
  <si>
    <t>0.928024</t>
  </si>
  <si>
    <t>0.874456</t>
  </si>
  <si>
    <t>0.980770</t>
  </si>
  <si>
    <t>0.826023</t>
  </si>
  <si>
    <t>0.935498</t>
  </si>
  <si>
    <t>0.927560</t>
  </si>
  <si>
    <t>0.972310</t>
  </si>
  <si>
    <t>0.979236</t>
  </si>
  <si>
    <t>0.918771</t>
  </si>
  <si>
    <t>0.965343</t>
  </si>
  <si>
    <t>0.985129</t>
  </si>
  <si>
    <t>0.981492</t>
  </si>
  <si>
    <t>0.972366</t>
  </si>
  <si>
    <t>0.974952</t>
  </si>
  <si>
    <t>0.961820</t>
  </si>
  <si>
    <t>0.926438</t>
  </si>
  <si>
    <t>0.973773</t>
  </si>
  <si>
    <t>0.986758</t>
  </si>
  <si>
    <t>0.983926</t>
  </si>
  <si>
    <t>0.986058</t>
  </si>
  <si>
    <t>0.986909</t>
  </si>
  <si>
    <t>0.955307</t>
  </si>
  <si>
    <t>0.981999</t>
  </si>
  <si>
    <t>0.923811</t>
  </si>
  <si>
    <t>0.971324</t>
  </si>
  <si>
    <t>0.995702</t>
  </si>
  <si>
    <t>0.975442</t>
  </si>
  <si>
    <t>0.986326</t>
  </si>
  <si>
    <t>0.944068</t>
  </si>
  <si>
    <t>0.986931</t>
  </si>
  <si>
    <t>0.999491</t>
  </si>
  <si>
    <t>0.980896</t>
  </si>
  <si>
    <t>0.926389</t>
  </si>
  <si>
    <t>0.949309</t>
  </si>
  <si>
    <t>0.944421</t>
  </si>
  <si>
    <t>0.976654</t>
  </si>
  <si>
    <t>0.984889</t>
  </si>
  <si>
    <t>0.975789</t>
  </si>
  <si>
    <t>0.958356</t>
  </si>
  <si>
    <t>0.928288</t>
  </si>
  <si>
    <t>0.983913</t>
  </si>
  <si>
    <t>0.901555</t>
  </si>
  <si>
    <t>0.999052</t>
  </si>
  <si>
    <t>0.982326</t>
  </si>
  <si>
    <t>0.983725</t>
  </si>
  <si>
    <t>0.965499</t>
  </si>
  <si>
    <t>0.978838</t>
  </si>
  <si>
    <t>0.951852</t>
  </si>
  <si>
    <t>0.998508</t>
  </si>
  <si>
    <t>0.967505</t>
  </si>
  <si>
    <t>0.893708</t>
  </si>
  <si>
    <t>0.917279</t>
  </si>
  <si>
    <t>0.973462</t>
  </si>
  <si>
    <t>0.983751</t>
  </si>
  <si>
    <t>0.956381</t>
  </si>
  <si>
    <t>0.974320</t>
  </si>
  <si>
    <t>0.966026</t>
  </si>
  <si>
    <t>0.975056</t>
  </si>
  <si>
    <t>0.965041</t>
  </si>
  <si>
    <t>0.945976</t>
  </si>
  <si>
    <t>0.951719</t>
  </si>
  <si>
    <t>0.999082</t>
  </si>
  <si>
    <t>0.906660</t>
  </si>
  <si>
    <t>0.970860</t>
  </si>
  <si>
    <t>0.987572</t>
  </si>
  <si>
    <t>0.945253</t>
  </si>
  <si>
    <t>0.975265</t>
  </si>
  <si>
    <t>0.948289</t>
  </si>
  <si>
    <t>0.904357</t>
  </si>
  <si>
    <t>0.963495</t>
  </si>
  <si>
    <t>0.981184</t>
  </si>
  <si>
    <t>0.889604</t>
  </si>
  <si>
    <t>0.955081</t>
  </si>
  <si>
    <t>0.954286</t>
  </si>
  <si>
    <t>0.935987</t>
  </si>
  <si>
    <t>0.964413</t>
  </si>
  <si>
    <t>0.940498</t>
  </si>
  <si>
    <t>0.985919</t>
  </si>
  <si>
    <t>0.984825</t>
  </si>
  <si>
    <t>0.982593</t>
  </si>
  <si>
    <t>0.969539</t>
  </si>
  <si>
    <t>0.904929</t>
  </si>
  <si>
    <t>0.971652</t>
  </si>
  <si>
    <t>0.899829</t>
  </si>
  <si>
    <t>0.992567</t>
  </si>
  <si>
    <t>0.994675</t>
  </si>
  <si>
    <t>0.966532</t>
  </si>
  <si>
    <t>0.826442</t>
  </si>
  <si>
    <t>0.978575</t>
  </si>
  <si>
    <t>0.965162</t>
  </si>
  <si>
    <t>0.963805</t>
  </si>
  <si>
    <t>0.943171</t>
  </si>
  <si>
    <t>0.956404</t>
  </si>
  <si>
    <t>0.958082</t>
  </si>
  <si>
    <t>0.945193</t>
  </si>
  <si>
    <t>0.984769</t>
  </si>
  <si>
    <t>0.970351</t>
  </si>
  <si>
    <t>0.984473</t>
  </si>
  <si>
    <t>0.983249</t>
  </si>
  <si>
    <t>0.950271</t>
  </si>
  <si>
    <t>0.963288</t>
  </si>
  <si>
    <t>0.998292</t>
  </si>
  <si>
    <t>0.962277</t>
  </si>
  <si>
    <t>0.974898</t>
  </si>
  <si>
    <t>0.984071</t>
  </si>
  <si>
    <t>0.997590</t>
  </si>
  <si>
    <t>0.996079</t>
  </si>
  <si>
    <t>0.998337</t>
  </si>
  <si>
    <t>0.813737</t>
  </si>
  <si>
    <t>0.931418</t>
  </si>
  <si>
    <t>0.968520</t>
  </si>
  <si>
    <t>0.900377</t>
  </si>
  <si>
    <t>0.982965</t>
  </si>
  <si>
    <t>0.951006</t>
  </si>
  <si>
    <t>0.940555</t>
  </si>
  <si>
    <t>0.937936</t>
  </si>
  <si>
    <t>0.891262</t>
  </si>
  <si>
    <t>0.934947</t>
  </si>
  <si>
    <t>0.969348</t>
  </si>
  <si>
    <t>0.765075</t>
  </si>
  <si>
    <t>0.973341</t>
  </si>
  <si>
    <t>0.998164</t>
  </si>
  <si>
    <t>0.996625</t>
  </si>
  <si>
    <t>0.855332</t>
  </si>
  <si>
    <t>0.940842</t>
  </si>
  <si>
    <t>0.882750</t>
  </si>
  <si>
    <t>0.952136</t>
  </si>
  <si>
    <t>0.921303</t>
  </si>
  <si>
    <t>0.962863</t>
  </si>
  <si>
    <t>0.951290</t>
  </si>
  <si>
    <t>0.912552</t>
  </si>
  <si>
    <t>0.921342</t>
  </si>
  <si>
    <t>0.878667</t>
  </si>
  <si>
    <t>0.875190</t>
  </si>
  <si>
    <t>0.806841</t>
  </si>
  <si>
    <t>0.963761</t>
  </si>
  <si>
    <t>0.835590</t>
  </si>
  <si>
    <t>0.945141</t>
  </si>
  <si>
    <t>0.988834</t>
  </si>
  <si>
    <t>0.974660</t>
  </si>
  <si>
    <t>0.708560</t>
  </si>
  <si>
    <t>0.939427</t>
  </si>
  <si>
    <t>0.758561</t>
  </si>
  <si>
    <t>0.999107</t>
  </si>
  <si>
    <t>0.992135</t>
  </si>
  <si>
    <t>0.973816</t>
  </si>
  <si>
    <t>0.997655</t>
  </si>
  <si>
    <t>0.995731</t>
  </si>
  <si>
    <t>0.980016</t>
  </si>
  <si>
    <t>0.776257</t>
  </si>
  <si>
    <t>0.939890</t>
  </si>
  <si>
    <t>0.996527</t>
  </si>
  <si>
    <t>0.997462</t>
  </si>
  <si>
    <t>0.928136</t>
  </si>
  <si>
    <t>0.911890</t>
  </si>
  <si>
    <t>0.993582</t>
  </si>
  <si>
    <t>0.861259</t>
  </si>
  <si>
    <t>0.923363</t>
  </si>
  <si>
    <t>0.892549</t>
  </si>
  <si>
    <t>0.997001</t>
  </si>
  <si>
    <t>0.894872</t>
  </si>
  <si>
    <t>0.940587</t>
  </si>
  <si>
    <t>0.908312</t>
  </si>
  <si>
    <t>0.996901</t>
  </si>
  <si>
    <t>0.934333</t>
  </si>
  <si>
    <t>0.971881</t>
  </si>
  <si>
    <t>0.919075</t>
  </si>
  <si>
    <t>0.907134</t>
  </si>
  <si>
    <t>0.998232</t>
  </si>
  <si>
    <t>0.859089</t>
  </si>
  <si>
    <t>0.950834</t>
  </si>
  <si>
    <t>0.927651</t>
  </si>
  <si>
    <t>0.982851</t>
  </si>
  <si>
    <t>0.990159</t>
  </si>
  <si>
    <t>0.982547</t>
  </si>
  <si>
    <t>0.965324</t>
  </si>
  <si>
    <t>0.990059</t>
  </si>
  <si>
    <t>0.946129</t>
  </si>
  <si>
    <t>0.977748</t>
  </si>
  <si>
    <t>0.979052</t>
  </si>
  <si>
    <t>0.973268</t>
  </si>
  <si>
    <t>0.971656</t>
  </si>
  <si>
    <t>0.904557</t>
  </si>
  <si>
    <t>0.949343</t>
  </si>
  <si>
    <t>0.982676</t>
  </si>
  <si>
    <t>0.891232</t>
  </si>
  <si>
    <t>0.982141</t>
  </si>
  <si>
    <t>0.992545</t>
  </si>
  <si>
    <t>0.998270</t>
  </si>
  <si>
    <t>0.933230</t>
  </si>
  <si>
    <t>0.984110</t>
  </si>
  <si>
    <t>0.955696</t>
  </si>
  <si>
    <t>0.955285</t>
  </si>
  <si>
    <t>0.988450</t>
  </si>
  <si>
    <t>0.950997</t>
  </si>
  <si>
    <t>0.995691</t>
  </si>
  <si>
    <t>0.978950</t>
  </si>
  <si>
    <t>0.946640</t>
  </si>
  <si>
    <t>0.988464</t>
  </si>
  <si>
    <t>0.990441</t>
  </si>
  <si>
    <t>0.985817</t>
  </si>
  <si>
    <t>0.962199</t>
  </si>
  <si>
    <t>0.948656</t>
  </si>
  <si>
    <t>0.935243</t>
  </si>
  <si>
    <t>0.905387</t>
  </si>
  <si>
    <t>0.968476</t>
  </si>
  <si>
    <t>0.919965</t>
  </si>
  <si>
    <t>0.970905</t>
  </si>
  <si>
    <t>0.992332</t>
  </si>
  <si>
    <t>0.869310</t>
  </si>
  <si>
    <t>0.958254</t>
  </si>
  <si>
    <t>0.909743</t>
  </si>
  <si>
    <t>0.990842</t>
  </si>
  <si>
    <t>0.984160</t>
  </si>
  <si>
    <t>0.993332</t>
  </si>
  <si>
    <t>0.983946</t>
  </si>
  <si>
    <t>0.969303</t>
  </si>
  <si>
    <t>0.875868</t>
  </si>
  <si>
    <t>0.967695</t>
  </si>
  <si>
    <t>0.999065</t>
  </si>
  <si>
    <t>0.950490</t>
  </si>
  <si>
    <t>0.937113</t>
  </si>
  <si>
    <t>0.991257</t>
  </si>
  <si>
    <t>0.939956</t>
  </si>
  <si>
    <t>0.925307</t>
  </si>
  <si>
    <t>0.939334</t>
  </si>
  <si>
    <t>0.951829</t>
  </si>
  <si>
    <t>0.974620</t>
  </si>
  <si>
    <t>0.957794</t>
  </si>
  <si>
    <t>0.989111</t>
  </si>
  <si>
    <t>0.963835</t>
  </si>
  <si>
    <t>0.979057</t>
  </si>
  <si>
    <t>0.957367</t>
  </si>
  <si>
    <t>0.912183</t>
  </si>
  <si>
    <t>0.996186</t>
  </si>
  <si>
    <t>0.940910</t>
  </si>
  <si>
    <t>0.963631</t>
  </si>
  <si>
    <t>0.944005</t>
  </si>
  <si>
    <t>0.980743</t>
  </si>
  <si>
    <t>0.988893</t>
  </si>
  <si>
    <t>0.966619</t>
  </si>
  <si>
    <t>0.986867</t>
  </si>
  <si>
    <t>0.988634</t>
  </si>
  <si>
    <t>0.830322</t>
  </si>
  <si>
    <t>0.949727</t>
  </si>
  <si>
    <t>0.873989</t>
  </si>
  <si>
    <t>0.755328</t>
  </si>
  <si>
    <t>0.882026</t>
  </si>
  <si>
    <t>0.946527</t>
  </si>
  <si>
    <t>0.969380</t>
  </si>
  <si>
    <t>0.975057</t>
  </si>
  <si>
    <t>0.977184</t>
  </si>
  <si>
    <t>0.916344</t>
  </si>
  <si>
    <t>0.915496</t>
  </si>
  <si>
    <t>0.915702</t>
  </si>
  <si>
    <t>0.973855</t>
  </si>
  <si>
    <t>0.793395</t>
  </si>
  <si>
    <t>0.965827</t>
  </si>
  <si>
    <t>0.990084</t>
  </si>
  <si>
    <t>0.929243</t>
  </si>
  <si>
    <t>0.940735</t>
  </si>
  <si>
    <t>0.957328</t>
  </si>
  <si>
    <t>0.910754</t>
  </si>
  <si>
    <t>0.980631</t>
  </si>
  <si>
    <t>0.903602</t>
  </si>
  <si>
    <t>0.851149</t>
  </si>
  <si>
    <t>0.966771</t>
  </si>
  <si>
    <t>0.990072</t>
  </si>
  <si>
    <t>0.937883</t>
  </si>
  <si>
    <t>0.973287</t>
  </si>
  <si>
    <t>0.943409</t>
  </si>
  <si>
    <t>0.908109</t>
  </si>
  <si>
    <t>0.971290</t>
  </si>
  <si>
    <t>0.983623</t>
  </si>
  <si>
    <t>0.937473</t>
  </si>
  <si>
    <t>0.786921</t>
  </si>
  <si>
    <t>0.887444</t>
  </si>
  <si>
    <t>0.978414</t>
  </si>
  <si>
    <t>0.896733</t>
  </si>
  <si>
    <t>0.991783</t>
  </si>
  <si>
    <t>0.898052</t>
  </si>
  <si>
    <t>0.975719</t>
  </si>
  <si>
    <t>0.913783</t>
  </si>
  <si>
    <t>0.973677</t>
  </si>
  <si>
    <t>0.813777</t>
  </si>
  <si>
    <t>0.973969</t>
  </si>
  <si>
    <t>0.909565</t>
  </si>
  <si>
    <t>0.949642</t>
  </si>
  <si>
    <t>0.940246</t>
  </si>
  <si>
    <t>0.999377</t>
  </si>
  <si>
    <t>0.943196</t>
  </si>
  <si>
    <t>0.973869</t>
  </si>
  <si>
    <t>0.995867</t>
  </si>
  <si>
    <t>0.965501</t>
  </si>
  <si>
    <t>0.959298</t>
  </si>
  <si>
    <t>0.993330</t>
  </si>
  <si>
    <t>0.998605</t>
  </si>
  <si>
    <t>0.990138</t>
  </si>
  <si>
    <t>0.981490</t>
  </si>
  <si>
    <t>0.968098</t>
  </si>
  <si>
    <t>0.999279</t>
  </si>
  <si>
    <t>0.941424</t>
  </si>
  <si>
    <t>0.941210</t>
  </si>
  <si>
    <t>0.954899</t>
  </si>
  <si>
    <t>0.969240</t>
  </si>
  <si>
    <t>0.961384</t>
  </si>
  <si>
    <t>0.997438</t>
  </si>
  <si>
    <t>0.978663</t>
  </si>
  <si>
    <t>0.970099</t>
  </si>
  <si>
    <t>0.962919</t>
  </si>
  <si>
    <t>0.951825</t>
  </si>
  <si>
    <t>0.966952</t>
  </si>
  <si>
    <t>0.972520</t>
  </si>
  <si>
    <t>0.940575</t>
  </si>
  <si>
    <t>0.962480</t>
  </si>
  <si>
    <t>0.954667</t>
  </si>
  <si>
    <t>0.967531</t>
  </si>
  <si>
    <t>0.992349</t>
  </si>
  <si>
    <t>0.997884</t>
  </si>
  <si>
    <t>0.990033</t>
  </si>
  <si>
    <t>0.973343</t>
  </si>
  <si>
    <t>0.928497</t>
  </si>
  <si>
    <t>0.959478</t>
  </si>
  <si>
    <t>0.960619</t>
  </si>
  <si>
    <t>0.956064</t>
  </si>
  <si>
    <t>0.964367</t>
  </si>
  <si>
    <t>0.954104</t>
  </si>
  <si>
    <t>0.970291</t>
  </si>
  <si>
    <t>0.968776</t>
  </si>
  <si>
    <t>0.941849</t>
  </si>
  <si>
    <t>0.943116</t>
  </si>
  <si>
    <t>0.969304</t>
  </si>
  <si>
    <t>0.976441</t>
  </si>
  <si>
    <t>0.960057</t>
  </si>
  <si>
    <t>0.964458</t>
  </si>
  <si>
    <t>0.958178</t>
  </si>
  <si>
    <t>0.958886</t>
  </si>
  <si>
    <t>0.950807</t>
  </si>
  <si>
    <t>0.947585</t>
  </si>
  <si>
    <t>0.926709</t>
  </si>
  <si>
    <t>0.972268</t>
  </si>
  <si>
    <t>0.997716</t>
  </si>
  <si>
    <t>0.989997</t>
  </si>
  <si>
    <t>0.974059</t>
  </si>
  <si>
    <t>0.848552</t>
  </si>
  <si>
    <t>0.855160</t>
  </si>
  <si>
    <t>0.810562</t>
  </si>
  <si>
    <t>0.887485</t>
  </si>
  <si>
    <t>0.947034</t>
  </si>
  <si>
    <t>0.955967</t>
  </si>
  <si>
    <t>0.934694</t>
  </si>
  <si>
    <t>0.964634</t>
  </si>
  <si>
    <t>0.887026</t>
  </si>
  <si>
    <t>0.922110</t>
  </si>
  <si>
    <t>0.824464</t>
  </si>
  <si>
    <t>0.965179</t>
  </si>
  <si>
    <t>0.881875</t>
  </si>
  <si>
    <t>0.899741</t>
  </si>
  <si>
    <t>0.970572</t>
  </si>
  <si>
    <t>0.867867</t>
  </si>
  <si>
    <t>0.906337</t>
  </si>
  <si>
    <t>0.848486</t>
  </si>
  <si>
    <t>0.844354</t>
  </si>
  <si>
    <t>0.943125</t>
  </si>
  <si>
    <t>0.975391</t>
  </si>
  <si>
    <t>0.746087</t>
  </si>
  <si>
    <t>0.933371</t>
  </si>
  <si>
    <t>0.947956</t>
  </si>
  <si>
    <t>0.935500</t>
  </si>
  <si>
    <t>0.939570</t>
  </si>
  <si>
    <t>0.855549</t>
  </si>
  <si>
    <t>0.842223</t>
  </si>
  <si>
    <t>0.981810</t>
  </si>
  <si>
    <t>0.995295</t>
  </si>
  <si>
    <t>0.995185</t>
  </si>
  <si>
    <t>0.981788</t>
  </si>
  <si>
    <t>0.886633</t>
  </si>
  <si>
    <t>0.882271</t>
  </si>
  <si>
    <t>0.987830</t>
  </si>
  <si>
    <t>0.841565</t>
  </si>
  <si>
    <t>0.959187</t>
  </si>
  <si>
    <t>0.990424</t>
  </si>
  <si>
    <t>0.986302</t>
  </si>
  <si>
    <t>0.890939</t>
  </si>
  <si>
    <t>0.958521</t>
  </si>
  <si>
    <t>0.919506</t>
  </si>
  <si>
    <t>0.984566</t>
  </si>
  <si>
    <t>0.809483</t>
  </si>
  <si>
    <t>0.955569</t>
  </si>
  <si>
    <t>0.922122</t>
  </si>
  <si>
    <t>0.980531</t>
  </si>
  <si>
    <t>0.987917</t>
  </si>
  <si>
    <t>0.883570</t>
  </si>
  <si>
    <t>0.906801</t>
  </si>
  <si>
    <t>0.997885</t>
  </si>
  <si>
    <t>0.935071</t>
  </si>
  <si>
    <t>0.978149</t>
  </si>
  <si>
    <t>0.927003</t>
  </si>
  <si>
    <t>0.995704</t>
  </si>
  <si>
    <t>0.970580</t>
  </si>
  <si>
    <t>0.998844</t>
  </si>
  <si>
    <t>0.979512</t>
  </si>
  <si>
    <t>0.975166</t>
  </si>
  <si>
    <t>0.996355</t>
  </si>
  <si>
    <t>0.963255</t>
  </si>
  <si>
    <t>0.958186</t>
  </si>
  <si>
    <t>0.965129</t>
  </si>
  <si>
    <t>0.974823</t>
  </si>
  <si>
    <t>0.877819</t>
  </si>
  <si>
    <t>0.988361</t>
  </si>
  <si>
    <t>0.965540</t>
  </si>
  <si>
    <t>0.861748</t>
  </si>
  <si>
    <t>0.834778</t>
  </si>
  <si>
    <t>0.960343</t>
  </si>
  <si>
    <t>0.998497</t>
  </si>
  <si>
    <t>0.972131</t>
  </si>
  <si>
    <t>0.982821</t>
  </si>
  <si>
    <t>0.987869</t>
  </si>
  <si>
    <t>0.998449</t>
  </si>
  <si>
    <t>0.987205</t>
  </si>
  <si>
    <t>0.947862</t>
  </si>
  <si>
    <t>0.959485</t>
  </si>
  <si>
    <t>0.949182</t>
  </si>
  <si>
    <t>0.965345</t>
  </si>
  <si>
    <t>0.983781</t>
  </si>
  <si>
    <t>0.944529</t>
  </si>
  <si>
    <t>0.998039</t>
  </si>
  <si>
    <t>0.993964</t>
  </si>
  <si>
    <t>0.937430</t>
  </si>
  <si>
    <t>0.964348</t>
  </si>
  <si>
    <t>0.991423</t>
  </si>
  <si>
    <t>0.948676</t>
  </si>
  <si>
    <t>0.970250</t>
  </si>
  <si>
    <t>0.954559</t>
  </si>
  <si>
    <t>0.977648</t>
  </si>
  <si>
    <t>0.940164</t>
  </si>
  <si>
    <t>0.975841</t>
  </si>
  <si>
    <t>0.958861</t>
  </si>
  <si>
    <t>0.994124</t>
  </si>
  <si>
    <t>0.976085</t>
  </si>
  <si>
    <t>0.981594</t>
  </si>
  <si>
    <t>0.989131</t>
  </si>
  <si>
    <t>0.868699</t>
  </si>
  <si>
    <t>0.908801</t>
  </si>
  <si>
    <t>0.784434</t>
  </si>
  <si>
    <t>0.937152</t>
  </si>
  <si>
    <t>0.997059</t>
  </si>
  <si>
    <t>0.986001</t>
  </si>
  <si>
    <t>0.947297</t>
  </si>
  <si>
    <t>0.837111</t>
  </si>
  <si>
    <t>0.979776</t>
  </si>
  <si>
    <t>0.944740</t>
  </si>
  <si>
    <t>0.972942</t>
  </si>
  <si>
    <t>0.982794</t>
  </si>
  <si>
    <t>0.937417</t>
  </si>
  <si>
    <t>0.954997</t>
  </si>
  <si>
    <t>0.873531</t>
  </si>
  <si>
    <t>0.994221</t>
  </si>
  <si>
    <t>0.980832</t>
  </si>
  <si>
    <t>0.966012</t>
  </si>
  <si>
    <t>0.984569</t>
  </si>
  <si>
    <t>0.984307</t>
  </si>
  <si>
    <t>0.870993</t>
  </si>
  <si>
    <t>0.792559</t>
  </si>
  <si>
    <t>0.975969</t>
  </si>
  <si>
    <t>0.971136</t>
  </si>
  <si>
    <t>0.996483</t>
  </si>
  <si>
    <t>0.969447</t>
  </si>
  <si>
    <t>0.964197</t>
  </si>
  <si>
    <t>0.956245</t>
  </si>
  <si>
    <t>0.975053</t>
  </si>
  <si>
    <t>0.930216</t>
  </si>
  <si>
    <t>0.984574</t>
  </si>
  <si>
    <t>0.876188</t>
  </si>
  <si>
    <t>0.890435</t>
  </si>
  <si>
    <t>0.975966</t>
  </si>
  <si>
    <t>0.958304</t>
  </si>
  <si>
    <t>0.951419</t>
  </si>
  <si>
    <t>0.952231</t>
  </si>
  <si>
    <t>0.960092</t>
  </si>
  <si>
    <t>0.979773</t>
  </si>
  <si>
    <t>0.991207</t>
  </si>
  <si>
    <t>0.845273</t>
  </si>
  <si>
    <t>0.951490</t>
  </si>
  <si>
    <t>0.907469</t>
  </si>
  <si>
    <t>0.932917</t>
  </si>
  <si>
    <t>0.973487</t>
  </si>
  <si>
    <t>0.974062</t>
  </si>
  <si>
    <t>0.915773</t>
  </si>
  <si>
    <t>0.994724</t>
  </si>
  <si>
    <t>0.988823</t>
  </si>
  <si>
    <t>0.953521</t>
  </si>
  <si>
    <t>0.942326</t>
  </si>
  <si>
    <t>0.915699</t>
  </si>
  <si>
    <t>0.971464</t>
  </si>
  <si>
    <t>0.949739</t>
  </si>
  <si>
    <t>0.958531</t>
  </si>
  <si>
    <t>0.990963</t>
  </si>
  <si>
    <t>0.952822</t>
  </si>
  <si>
    <t>0.874525</t>
  </si>
  <si>
    <t>0.946788</t>
  </si>
  <si>
    <t>0.909924</t>
  </si>
  <si>
    <t>0.938534</t>
  </si>
  <si>
    <t>0.986280</t>
  </si>
  <si>
    <t>0.946982</t>
  </si>
  <si>
    <t>0.980843</t>
  </si>
  <si>
    <t>0.946645</t>
  </si>
  <si>
    <t>0.984587</t>
  </si>
  <si>
    <t>0.866095</t>
  </si>
  <si>
    <t>0.976499</t>
  </si>
  <si>
    <t>0.961924</t>
  </si>
  <si>
    <t>0.941062</t>
  </si>
  <si>
    <t>0.983843</t>
  </si>
  <si>
    <t>0.961438</t>
  </si>
  <si>
    <t>0.953343</t>
  </si>
  <si>
    <t>0.998779</t>
  </si>
  <si>
    <t>0.900052</t>
  </si>
  <si>
    <t>0.975936</t>
  </si>
  <si>
    <t>0.877505</t>
  </si>
  <si>
    <t>0.965135</t>
  </si>
  <si>
    <t>0.987238</t>
  </si>
  <si>
    <t>0.950328</t>
  </si>
  <si>
    <t>0.930760</t>
  </si>
  <si>
    <t>0.953369</t>
  </si>
  <si>
    <t>0.922011</t>
  </si>
  <si>
    <t>0.994437</t>
  </si>
  <si>
    <t>0.815938</t>
  </si>
  <si>
    <t>0.969076</t>
  </si>
  <si>
    <t>0.961931</t>
  </si>
  <si>
    <t>0.863653</t>
  </si>
  <si>
    <t>0.980731</t>
  </si>
  <si>
    <t>0.979274</t>
  </si>
  <si>
    <t>0.899228</t>
  </si>
  <si>
    <t>0.977044</t>
  </si>
  <si>
    <t>0.962485</t>
  </si>
  <si>
    <t>0.896854</t>
  </si>
  <si>
    <t>0.858538</t>
  </si>
  <si>
    <t>0.987772</t>
  </si>
  <si>
    <t>0.937029</t>
  </si>
  <si>
    <t>0.992461</t>
  </si>
  <si>
    <t>0.956740</t>
  </si>
  <si>
    <t>0.971327</t>
  </si>
  <si>
    <t>0.896301</t>
  </si>
  <si>
    <t>0.987410</t>
  </si>
  <si>
    <t>0.903383</t>
  </si>
  <si>
    <t>0.997981</t>
  </si>
  <si>
    <t>0.928702</t>
  </si>
  <si>
    <t>0.936760</t>
  </si>
  <si>
    <t>0.968092</t>
  </si>
  <si>
    <t>0.976846</t>
  </si>
  <si>
    <t>0.970200</t>
  </si>
  <si>
    <t>0.927666</t>
  </si>
  <si>
    <t>0.977036</t>
  </si>
  <si>
    <t>0.952977</t>
  </si>
  <si>
    <t>0.995406</t>
  </si>
  <si>
    <t>0.969313</t>
  </si>
  <si>
    <t>0.950414</t>
  </si>
  <si>
    <t>0.999253</t>
  </si>
  <si>
    <t>0.920827</t>
  </si>
  <si>
    <t>0.962455</t>
  </si>
  <si>
    <t>0.838900</t>
  </si>
  <si>
    <t>0.981536</t>
  </si>
  <si>
    <t>0.914790</t>
  </si>
  <si>
    <t>0.950491</t>
  </si>
  <si>
    <t>0.985706</t>
  </si>
  <si>
    <t>0.941981</t>
  </si>
  <si>
    <t>0.999149</t>
  </si>
  <si>
    <t>0.917685</t>
  </si>
  <si>
    <t>0.920884</t>
  </si>
  <si>
    <t>0.918864</t>
  </si>
  <si>
    <t>0.989118</t>
  </si>
  <si>
    <t>0.992042</t>
  </si>
  <si>
    <t>0.789343</t>
  </si>
  <si>
    <t>0.887481</t>
  </si>
  <si>
    <t>0.906711</t>
  </si>
  <si>
    <t>0.902390</t>
  </si>
  <si>
    <t>0.952528</t>
  </si>
  <si>
    <t>0.955158</t>
  </si>
  <si>
    <t>0.866507</t>
  </si>
  <si>
    <t>0.994212</t>
  </si>
  <si>
    <t>0.986572</t>
  </si>
  <si>
    <t>0.963876</t>
  </si>
  <si>
    <t>0.999979</t>
  </si>
  <si>
    <t>0.898487</t>
  </si>
  <si>
    <t>0.987856</t>
  </si>
  <si>
    <t>0.998542</t>
  </si>
  <si>
    <t>0.941834</t>
  </si>
  <si>
    <t>0.957051</t>
  </si>
  <si>
    <t>0.966307</t>
  </si>
  <si>
    <t>0.995280</t>
  </si>
  <si>
    <t>0.846864</t>
  </si>
  <si>
    <t>0.974230</t>
  </si>
  <si>
    <t>0.951643</t>
  </si>
  <si>
    <t>0.981726</t>
  </si>
  <si>
    <t>0.988732</t>
  </si>
  <si>
    <t>0.928759</t>
  </si>
  <si>
    <t>0.969298</t>
  </si>
  <si>
    <t>0.978730</t>
  </si>
  <si>
    <t>0.977032</t>
  </si>
  <si>
    <t>0.970378</t>
  </si>
  <si>
    <t>0.993438</t>
  </si>
  <si>
    <t>0.999427</t>
  </si>
  <si>
    <t>0.956631</t>
  </si>
  <si>
    <t>0.983510</t>
  </si>
  <si>
    <t>0.911069</t>
  </si>
  <si>
    <t>0.994932</t>
  </si>
  <si>
    <t>0.987716</t>
  </si>
  <si>
    <t>0.838639</t>
  </si>
  <si>
    <t>0.861070</t>
  </si>
  <si>
    <t>0.885474</t>
  </si>
  <si>
    <t>0.918748</t>
  </si>
  <si>
    <t>0.930975</t>
  </si>
  <si>
    <t>0.970927</t>
  </si>
  <si>
    <t>0.967278</t>
  </si>
  <si>
    <t>0.894822</t>
  </si>
  <si>
    <t>0.943514</t>
  </si>
  <si>
    <t>0.898559</t>
  </si>
  <si>
    <t>0.903803</t>
  </si>
  <si>
    <t>0.869917</t>
  </si>
  <si>
    <t>0.926227</t>
  </si>
  <si>
    <t>0.983460</t>
  </si>
  <si>
    <t>0.997221</t>
  </si>
  <si>
    <t>0.957345</t>
  </si>
  <si>
    <t>0.928832</t>
  </si>
  <si>
    <t>0.928373</t>
  </si>
  <si>
    <t>0.911550</t>
  </si>
  <si>
    <t>0.984727</t>
  </si>
  <si>
    <t>0.980084</t>
  </si>
  <si>
    <t>0.991260</t>
  </si>
  <si>
    <t>0.846305</t>
  </si>
  <si>
    <t>0.953099</t>
  </si>
  <si>
    <t>0.980005</t>
  </si>
  <si>
    <t>0.891502</t>
  </si>
  <si>
    <t>0.928267</t>
  </si>
  <si>
    <t>0.994560</t>
  </si>
  <si>
    <t>0.907274</t>
  </si>
  <si>
    <t>0.886635</t>
  </si>
  <si>
    <t>0.915402</t>
  </si>
  <si>
    <t>0.960041</t>
  </si>
  <si>
    <t>0.981074</t>
  </si>
  <si>
    <t>0.945899</t>
  </si>
  <si>
    <t>0.939534</t>
  </si>
  <si>
    <t>0.967496</t>
  </si>
  <si>
    <t>0.916292</t>
  </si>
  <si>
    <t>0.899378</t>
  </si>
  <si>
    <t>0.929389</t>
  </si>
  <si>
    <t>0.977690</t>
  </si>
  <si>
    <t>0.947470</t>
  </si>
  <si>
    <t>0.980996</t>
  </si>
  <si>
    <t>0.975511</t>
  </si>
  <si>
    <t>0.990415</t>
  </si>
  <si>
    <t>0.962508</t>
  </si>
  <si>
    <t>0.838210</t>
  </si>
  <si>
    <t>0.924832</t>
  </si>
  <si>
    <t>0.999090</t>
  </si>
  <si>
    <t>0.906504</t>
  </si>
  <si>
    <t>0.960303</t>
  </si>
  <si>
    <t>0.974611</t>
  </si>
  <si>
    <t>0.925813</t>
  </si>
  <si>
    <t>0.970943</t>
  </si>
  <si>
    <t>0.967185</t>
  </si>
  <si>
    <t>0.970488</t>
  </si>
  <si>
    <t>0.975358</t>
  </si>
  <si>
    <t>0.944947</t>
  </si>
  <si>
    <t>0.971757</t>
  </si>
  <si>
    <t>0.900041</t>
  </si>
  <si>
    <t>0.810506</t>
  </si>
  <si>
    <t>0.937934</t>
  </si>
  <si>
    <t>0.950332</t>
  </si>
  <si>
    <t>0.959701</t>
  </si>
  <si>
    <t>0.992462</t>
  </si>
  <si>
    <t>0.969407</t>
  </si>
  <si>
    <t>0.984195</t>
  </si>
  <si>
    <t>0.923675</t>
  </si>
  <si>
    <t>0.978928</t>
  </si>
  <si>
    <t>0.983793</t>
  </si>
  <si>
    <t>0.991389</t>
  </si>
  <si>
    <t>0.947945</t>
  </si>
  <si>
    <t>0.977612</t>
  </si>
  <si>
    <t>0.927910</t>
  </si>
  <si>
    <t>0.955221</t>
  </si>
  <si>
    <t>0.935145</t>
  </si>
  <si>
    <t>0.745699</t>
  </si>
  <si>
    <t>0.946679</t>
  </si>
  <si>
    <t>0.924697</t>
  </si>
  <si>
    <t>0.993119</t>
  </si>
  <si>
    <t>0.727575</t>
  </si>
  <si>
    <t>0.948167</t>
  </si>
  <si>
    <t>0.976557</t>
  </si>
  <si>
    <t>0.984101</t>
  </si>
  <si>
    <t>0.895343</t>
  </si>
  <si>
    <t>0.956627</t>
  </si>
  <si>
    <t>0.959276</t>
  </si>
  <si>
    <t>0.994611</t>
  </si>
  <si>
    <t>0.924627</t>
  </si>
  <si>
    <t>0.977506</t>
  </si>
  <si>
    <t>0.906329</t>
  </si>
  <si>
    <t>0.993660</t>
  </si>
  <si>
    <t>0.954372</t>
  </si>
  <si>
    <t>0.981704</t>
  </si>
  <si>
    <t>0.950398</t>
  </si>
  <si>
    <t>0.986445</t>
  </si>
  <si>
    <t>0.993915</t>
  </si>
  <si>
    <t>0.935348</t>
  </si>
  <si>
    <t>0.939855</t>
  </si>
  <si>
    <t>0.911613</t>
  </si>
  <si>
    <t>0.912434</t>
  </si>
  <si>
    <t>0.904032</t>
  </si>
  <si>
    <t>0.954790</t>
  </si>
  <si>
    <t>0.958318</t>
  </si>
  <si>
    <t>0.956149</t>
  </si>
  <si>
    <t>0.774522</t>
  </si>
  <si>
    <t>0.940809</t>
  </si>
  <si>
    <t>0.884763</t>
  </si>
  <si>
    <t>0.965570</t>
  </si>
  <si>
    <t>0.999534</t>
  </si>
  <si>
    <t>0.957423</t>
  </si>
  <si>
    <t>0.991387</t>
  </si>
  <si>
    <t>0.960966</t>
  </si>
  <si>
    <t>0.974216</t>
  </si>
  <si>
    <t>0.948305</t>
  </si>
  <si>
    <t>0.965715</t>
  </si>
  <si>
    <t>0.983881</t>
  </si>
  <si>
    <t>0.944560</t>
  </si>
  <si>
    <t>0.961199</t>
  </si>
  <si>
    <t>0.967936</t>
  </si>
  <si>
    <t>0.994551</t>
  </si>
  <si>
    <t>0.979261</t>
  </si>
  <si>
    <t>0.921986</t>
  </si>
  <si>
    <t>0.995619</t>
  </si>
  <si>
    <t>0.987713</t>
  </si>
  <si>
    <t>0.930289</t>
  </si>
  <si>
    <t>0.963868</t>
  </si>
  <si>
    <t>0.865398</t>
  </si>
  <si>
    <t>0.996590</t>
  </si>
  <si>
    <t>0.939536</t>
  </si>
  <si>
    <t>0.975250</t>
  </si>
  <si>
    <t>0.947544</t>
  </si>
  <si>
    <t>0.898224</t>
  </si>
  <si>
    <t>0.987708</t>
  </si>
  <si>
    <t>0.930753</t>
  </si>
  <si>
    <t>0.973080</t>
  </si>
  <si>
    <t>0.969036</t>
  </si>
  <si>
    <t>0.890005</t>
  </si>
  <si>
    <t>0.991037</t>
  </si>
  <si>
    <t>0.976438</t>
  </si>
  <si>
    <t>0.932693</t>
  </si>
  <si>
    <t>0.951331</t>
  </si>
  <si>
    <t>0.976833</t>
  </si>
  <si>
    <t>0.978545</t>
  </si>
  <si>
    <t>0.944602</t>
  </si>
  <si>
    <t>0.996809</t>
  </si>
  <si>
    <t>0.920066</t>
  </si>
  <si>
    <t>0.954707</t>
  </si>
  <si>
    <t>0.982354</t>
  </si>
  <si>
    <t>0.976054</t>
  </si>
  <si>
    <t>0.886608</t>
  </si>
  <si>
    <t>0.953657</t>
  </si>
  <si>
    <t>0.903061</t>
  </si>
  <si>
    <t>0.966388</t>
  </si>
  <si>
    <t>0.960347</t>
  </si>
  <si>
    <t>0.930732</t>
  </si>
  <si>
    <t>0.932177</t>
  </si>
  <si>
    <t>0.901366</t>
  </si>
  <si>
    <t>0.989777</t>
  </si>
  <si>
    <t>0.948783</t>
  </si>
  <si>
    <t>0.902128</t>
  </si>
  <si>
    <t>0.869762</t>
  </si>
  <si>
    <t>0.883604</t>
  </si>
  <si>
    <t>0.985172</t>
  </si>
  <si>
    <t>0.886911</t>
  </si>
  <si>
    <t>0.974979</t>
  </si>
  <si>
    <t>0.996183</t>
  </si>
  <si>
    <t>0.971988</t>
  </si>
  <si>
    <t>0.841370</t>
  </si>
  <si>
    <t>0.890081</t>
  </si>
  <si>
    <t>0.871839</t>
  </si>
  <si>
    <t>0.988474</t>
  </si>
  <si>
    <t>0.994283</t>
  </si>
  <si>
    <t>0.982331</t>
  </si>
  <si>
    <t>0.980075</t>
  </si>
  <si>
    <t>0.998001</t>
  </si>
  <si>
    <t>0.966447</t>
  </si>
  <si>
    <t>0.850286</t>
  </si>
  <si>
    <t>0.933113</t>
  </si>
  <si>
    <t>0.989605</t>
  </si>
  <si>
    <t>0.986067</t>
  </si>
  <si>
    <t>0.915854</t>
  </si>
  <si>
    <t>0.892353</t>
  </si>
  <si>
    <t>0.982507</t>
  </si>
  <si>
    <t>0.963807</t>
  </si>
  <si>
    <t>0.911577</t>
  </si>
  <si>
    <t>0.958497</t>
  </si>
  <si>
    <t>0.902525</t>
  </si>
  <si>
    <t>0.904635</t>
  </si>
  <si>
    <t>0.898493</t>
  </si>
  <si>
    <t>0.955948</t>
  </si>
  <si>
    <t>0.899882</t>
  </si>
  <si>
    <t>0.959775</t>
  </si>
  <si>
    <t>0.888416</t>
  </si>
  <si>
    <t>0.881615</t>
  </si>
  <si>
    <t>0.980892</t>
  </si>
  <si>
    <t>0.813373</t>
  </si>
  <si>
    <t>0.957975</t>
  </si>
  <si>
    <t>0.991216</t>
  </si>
  <si>
    <t>0.916516</t>
  </si>
  <si>
    <t>0.975444</t>
  </si>
  <si>
    <t>0.980202</t>
  </si>
  <si>
    <t>0.978866</t>
  </si>
  <si>
    <t>0.936201</t>
  </si>
  <si>
    <t>0.962978</t>
  </si>
  <si>
    <t>0.945490</t>
  </si>
  <si>
    <t>0.998429</t>
  </si>
  <si>
    <t>0.969885</t>
  </si>
  <si>
    <t>0.952602</t>
  </si>
  <si>
    <t>0.968589</t>
  </si>
  <si>
    <t>0.975196</t>
  </si>
  <si>
    <t>0.972320</t>
  </si>
  <si>
    <t>0.996344</t>
  </si>
  <si>
    <t>0.939275</t>
  </si>
  <si>
    <t>0.930209</t>
  </si>
  <si>
    <t>0.953159</t>
  </si>
  <si>
    <t>0.972367</t>
  </si>
  <si>
    <t>0.962100</t>
  </si>
  <si>
    <t>0.991681</t>
  </si>
  <si>
    <t>0.997710</t>
  </si>
  <si>
    <t>0.955237</t>
  </si>
  <si>
    <t>0.986835</t>
  </si>
  <si>
    <t>0.977056</t>
  </si>
  <si>
    <t>0.993606</t>
  </si>
  <si>
    <t>0.958838</t>
  </si>
  <si>
    <t>0.984431</t>
  </si>
  <si>
    <t>0.956761</t>
  </si>
  <si>
    <t>0.973563</t>
  </si>
  <si>
    <t>0.945769</t>
  </si>
  <si>
    <t>0.847577</t>
  </si>
  <si>
    <t>0.978501</t>
  </si>
  <si>
    <t>0.911326</t>
  </si>
  <si>
    <t>0.982390</t>
  </si>
  <si>
    <t>0.869934</t>
  </si>
  <si>
    <t>0.970719</t>
  </si>
  <si>
    <t>0.987338</t>
  </si>
  <si>
    <t>0.960102</t>
  </si>
  <si>
    <t>0.952156</t>
  </si>
  <si>
    <t>0.939064</t>
  </si>
  <si>
    <t>0.977493</t>
  </si>
  <si>
    <t>0.953297</t>
  </si>
  <si>
    <t>0.996804</t>
  </si>
  <si>
    <t>0.964168</t>
  </si>
  <si>
    <t>0.986411</t>
  </si>
  <si>
    <t>0.968995</t>
  </si>
  <si>
    <t>0.981235</t>
  </si>
  <si>
    <t>0.962177</t>
  </si>
  <si>
    <t>0.981506</t>
  </si>
  <si>
    <t>0.963997</t>
  </si>
  <si>
    <t>0.966628</t>
  </si>
  <si>
    <t>0.941354</t>
  </si>
  <si>
    <t>0.932550</t>
  </si>
  <si>
    <t>0.839301</t>
  </si>
  <si>
    <t>0.976405</t>
  </si>
  <si>
    <t>0.967978</t>
  </si>
  <si>
    <t>0.993374</t>
  </si>
  <si>
    <t>0.919220</t>
  </si>
  <si>
    <t>0.983294</t>
  </si>
  <si>
    <t>0.935342</t>
  </si>
  <si>
    <t>0.999406</t>
  </si>
  <si>
    <t>0.998821</t>
  </si>
  <si>
    <t>0.999432</t>
  </si>
  <si>
    <t>0.998353</t>
  </si>
  <si>
    <t>0.984242</t>
  </si>
  <si>
    <t>0.959454</t>
  </si>
  <si>
    <t>0.997233</t>
  </si>
  <si>
    <t>0.997743</t>
  </si>
  <si>
    <t>0.997185</t>
  </si>
  <si>
    <t>0.998837</t>
  </si>
  <si>
    <t>0.900537</t>
  </si>
  <si>
    <t>0.994981</t>
  </si>
  <si>
    <t>0.936545</t>
  </si>
  <si>
    <t>0.996292</t>
  </si>
  <si>
    <t>0.929234</t>
  </si>
  <si>
    <t>0.852198</t>
  </si>
  <si>
    <t>0.996260</t>
  </si>
  <si>
    <t>0.998777</t>
  </si>
  <si>
    <t>0.998351</t>
  </si>
  <si>
    <t>0.998243</t>
  </si>
  <si>
    <t>0.986646</t>
  </si>
  <si>
    <t>0.989436</t>
  </si>
  <si>
    <t>0.992903</t>
  </si>
  <si>
    <t>0.995790</t>
  </si>
  <si>
    <t>0.863018</t>
  </si>
  <si>
    <t>0.991844</t>
  </si>
  <si>
    <t>0.993952</t>
  </si>
  <si>
    <t>0.986061</t>
  </si>
  <si>
    <t>0.957122</t>
  </si>
  <si>
    <t>0.996461</t>
  </si>
  <si>
    <t>0.983587</t>
  </si>
  <si>
    <t>0.963694</t>
  </si>
  <si>
    <t>0.773372</t>
  </si>
  <si>
    <t>0.994255</t>
  </si>
  <si>
    <t>0.979444</t>
  </si>
  <si>
    <t>0.964713</t>
  </si>
  <si>
    <t>0.994599</t>
  </si>
  <si>
    <t>0.992369</t>
  </si>
  <si>
    <t>0.997493</t>
  </si>
  <si>
    <t>0.994370</t>
  </si>
  <si>
    <t>0.972219</t>
  </si>
  <si>
    <t>0.994049</t>
  </si>
  <si>
    <t>0.991316</t>
  </si>
  <si>
    <t>0.996597</t>
  </si>
  <si>
    <t>0.868491</t>
  </si>
  <si>
    <t>0.995804</t>
  </si>
  <si>
    <t>0.991915</t>
  </si>
  <si>
    <t>0.874211</t>
  </si>
  <si>
    <t>0.928463</t>
  </si>
  <si>
    <t>0.946463</t>
  </si>
  <si>
    <t>0.970426</t>
  </si>
  <si>
    <t>0.976874</t>
  </si>
  <si>
    <t>0.957854</t>
  </si>
  <si>
    <t>0.992878</t>
  </si>
  <si>
    <t>0.909835</t>
  </si>
  <si>
    <t>0.943881</t>
  </si>
  <si>
    <t>0.951019</t>
  </si>
  <si>
    <t>0.955383</t>
  </si>
  <si>
    <t>0.976580</t>
  </si>
  <si>
    <t>0.996221</t>
  </si>
  <si>
    <t>0.859338</t>
  </si>
  <si>
    <t>0.973010</t>
  </si>
  <si>
    <t>0.777732</t>
  </si>
  <si>
    <t>0.802880</t>
  </si>
  <si>
    <t>0.947158</t>
  </si>
  <si>
    <t>0.894058</t>
  </si>
  <si>
    <t>0.909242</t>
  </si>
  <si>
    <t>0.953260</t>
  </si>
  <si>
    <t>0.892115</t>
  </si>
  <si>
    <t>0.999466</t>
  </si>
  <si>
    <t>0.998731</t>
  </si>
  <si>
    <t>0.843084</t>
  </si>
  <si>
    <t>0.809468</t>
  </si>
  <si>
    <t>0.882599</t>
  </si>
  <si>
    <t>0.916648</t>
  </si>
  <si>
    <t>0.962404</t>
  </si>
  <si>
    <t>0.785561</t>
  </si>
  <si>
    <t>0.942701</t>
  </si>
  <si>
    <t>0.980583</t>
  </si>
  <si>
    <t>0.969530</t>
  </si>
  <si>
    <t>0.884330</t>
  </si>
  <si>
    <t>0.924205</t>
  </si>
  <si>
    <t>0.832732</t>
  </si>
  <si>
    <t>0.998269</t>
  </si>
  <si>
    <t>0.959768</t>
  </si>
  <si>
    <t>0.968388</t>
  </si>
  <si>
    <t>0.978805</t>
  </si>
  <si>
    <t>0.954961</t>
  </si>
  <si>
    <t>0.915127</t>
  </si>
  <si>
    <t>0.956958</t>
  </si>
  <si>
    <t>0.955098</t>
  </si>
  <si>
    <t>0.988770</t>
  </si>
  <si>
    <t>0.918125</t>
  </si>
  <si>
    <t>0.926594</t>
  </si>
  <si>
    <t>0.993702</t>
  </si>
  <si>
    <t>0.977021</t>
  </si>
  <si>
    <t>0.753898</t>
  </si>
  <si>
    <t>0.898464</t>
  </si>
  <si>
    <t>0.795176</t>
  </si>
  <si>
    <t>0.949784</t>
  </si>
  <si>
    <t>0.948282</t>
  </si>
  <si>
    <t>0.949065</t>
  </si>
  <si>
    <t>0.926770</t>
  </si>
  <si>
    <t>0.871245</t>
  </si>
  <si>
    <t>0.950484</t>
  </si>
  <si>
    <t>0.840526</t>
  </si>
  <si>
    <t>0.877386</t>
  </si>
  <si>
    <t>0.999565</t>
  </si>
  <si>
    <t>0.961047</t>
  </si>
  <si>
    <t>0.965974</t>
  </si>
  <si>
    <t>0.900948</t>
  </si>
  <si>
    <t>0.999153</t>
  </si>
  <si>
    <t>0.983616</t>
  </si>
  <si>
    <t>0.982936</t>
  </si>
  <si>
    <t>0.973498</t>
  </si>
  <si>
    <t>0.999682</t>
  </si>
  <si>
    <t>0.398008</t>
  </si>
  <si>
    <t>0.956250</t>
  </si>
  <si>
    <t>0.953480</t>
  </si>
  <si>
    <t>0.998988</t>
  </si>
  <si>
    <t>0.985753</t>
  </si>
  <si>
    <t>0.947873</t>
  </si>
  <si>
    <t>0.810332</t>
  </si>
  <si>
    <t>0.983395</t>
  </si>
  <si>
    <t>0.975052</t>
  </si>
  <si>
    <t>0.996232</t>
  </si>
  <si>
    <t>0.993076</t>
  </si>
  <si>
    <t>0.981565</t>
  </si>
  <si>
    <t>0.995140</t>
  </si>
  <si>
    <t>0.985486</t>
  </si>
  <si>
    <t>0.961004</t>
  </si>
  <si>
    <t>0.798521</t>
  </si>
  <si>
    <t>0.894902</t>
  </si>
  <si>
    <t>0.967066</t>
  </si>
  <si>
    <t>0.942124</t>
  </si>
  <si>
    <t>0.985143</t>
  </si>
  <si>
    <t>0.980042</t>
  </si>
  <si>
    <t>0.925006</t>
  </si>
  <si>
    <t>0.986525</t>
  </si>
  <si>
    <t>0.892072</t>
  </si>
  <si>
    <t>0.931709</t>
  </si>
  <si>
    <t>0.865578</t>
  </si>
  <si>
    <t>0.919069</t>
  </si>
  <si>
    <t>0.966468</t>
  </si>
  <si>
    <t>0.874705</t>
  </si>
  <si>
    <t>0.958768</t>
  </si>
  <si>
    <t>0.995970</t>
  </si>
  <si>
    <t>0.969625</t>
  </si>
  <si>
    <t>0.945553</t>
  </si>
  <si>
    <t>0.911514</t>
  </si>
  <si>
    <t>0.925557</t>
  </si>
  <si>
    <t>0.996606</t>
  </si>
  <si>
    <t>0.987758</t>
  </si>
  <si>
    <t>0.980756</t>
  </si>
  <si>
    <t>0.980039</t>
  </si>
  <si>
    <t>0.979440</t>
  </si>
  <si>
    <t>0.928508</t>
  </si>
  <si>
    <t>0.965059</t>
  </si>
  <si>
    <t>0.983421</t>
  </si>
  <si>
    <t>0.980959</t>
  </si>
  <si>
    <t>0.949589</t>
  </si>
  <si>
    <t>0.972071</t>
  </si>
  <si>
    <t>0.997396</t>
  </si>
  <si>
    <t>0.987656</t>
  </si>
  <si>
    <t>0.826272</t>
  </si>
  <si>
    <t>0.948840</t>
  </si>
  <si>
    <t>0.773023</t>
  </si>
  <si>
    <t>0.966293</t>
  </si>
  <si>
    <t>0.968225</t>
  </si>
  <si>
    <t>0.921828</t>
  </si>
  <si>
    <t>0.933379</t>
  </si>
  <si>
    <t>0.988027</t>
  </si>
  <si>
    <t>0.807545</t>
  </si>
  <si>
    <t>0.906014</t>
  </si>
  <si>
    <t>0.893420</t>
  </si>
  <si>
    <t>0.948745</t>
  </si>
  <si>
    <t>0.975663</t>
  </si>
  <si>
    <t>0.949212</t>
  </si>
  <si>
    <t>0.993111</t>
  </si>
  <si>
    <t>0.953321</t>
  </si>
  <si>
    <t>0.993460</t>
  </si>
  <si>
    <t>0.968868</t>
  </si>
  <si>
    <t>0.918310</t>
  </si>
  <si>
    <t>0.924740</t>
  </si>
  <si>
    <t>0.980618</t>
  </si>
  <si>
    <t>0.786400</t>
  </si>
  <si>
    <t>0.999494</t>
  </si>
  <si>
    <t>0.748520</t>
  </si>
  <si>
    <t>0.764220</t>
  </si>
  <si>
    <t>0.795406</t>
  </si>
  <si>
    <t>0.921981</t>
  </si>
  <si>
    <t>0.967852</t>
  </si>
  <si>
    <t>0.700813</t>
  </si>
  <si>
    <t>0.953903</t>
  </si>
  <si>
    <t>0.955781</t>
  </si>
  <si>
    <t>0.913206</t>
  </si>
  <si>
    <t>0.874588</t>
  </si>
  <si>
    <t>0.870117</t>
  </si>
  <si>
    <t>0.757974</t>
  </si>
  <si>
    <t>0.978641</t>
  </si>
  <si>
    <t>0.988725</t>
  </si>
  <si>
    <t>0.997734</t>
  </si>
  <si>
    <t>0.996656</t>
  </si>
  <si>
    <t>0.976464</t>
  </si>
  <si>
    <t>0.930528</t>
  </si>
  <si>
    <t>0.938310</t>
  </si>
  <si>
    <t>0.990357</t>
  </si>
  <si>
    <t>0.995813</t>
  </si>
  <si>
    <t>0.854048</t>
  </si>
  <si>
    <t>0.930074</t>
  </si>
  <si>
    <t>0.998858</t>
  </si>
  <si>
    <t>0.982749</t>
  </si>
  <si>
    <t>0.792074</t>
  </si>
  <si>
    <t>0.941020</t>
  </si>
  <si>
    <t>0.845880</t>
  </si>
  <si>
    <t>0.971180</t>
  </si>
  <si>
    <t>0.893676</t>
  </si>
  <si>
    <t>0.901502</t>
  </si>
  <si>
    <t>0.937761</t>
  </si>
  <si>
    <t>0.997969</t>
  </si>
  <si>
    <t>0.951027</t>
  </si>
  <si>
    <t>0.956157</t>
  </si>
  <si>
    <t>0.795555</t>
  </si>
  <si>
    <t>0.876141</t>
  </si>
  <si>
    <t>0.997745</t>
  </si>
  <si>
    <t>0.942550</t>
  </si>
  <si>
    <t>0.975164</t>
  </si>
  <si>
    <t>0.912635</t>
  </si>
  <si>
    <t>0.988469</t>
  </si>
  <si>
    <t>0.980246</t>
  </si>
  <si>
    <t>0.979416</t>
  </si>
  <si>
    <t>0.982795</t>
  </si>
  <si>
    <t>0.960760</t>
  </si>
  <si>
    <t>0.987061</t>
  </si>
  <si>
    <t>0.969215</t>
  </si>
  <si>
    <t>0.973014</t>
  </si>
  <si>
    <t>0.969237</t>
  </si>
  <si>
    <t>0.983502</t>
  </si>
  <si>
    <t>0.979658</t>
  </si>
  <si>
    <t>0.946573</t>
  </si>
  <si>
    <t>0.990292</t>
  </si>
  <si>
    <t>0.988272</t>
  </si>
  <si>
    <t>0.986957</t>
  </si>
  <si>
    <t>0.960448</t>
  </si>
  <si>
    <t>0.989293</t>
  </si>
  <si>
    <t>0.961760</t>
  </si>
  <si>
    <t>0.998221</t>
  </si>
  <si>
    <t>0.983441</t>
  </si>
  <si>
    <t>0.946460</t>
  </si>
  <si>
    <t>0.992540</t>
  </si>
  <si>
    <t>0.982037</t>
  </si>
  <si>
    <t>0.971754</t>
  </si>
  <si>
    <t>0.992576</t>
  </si>
  <si>
    <t>0.974886</t>
  </si>
  <si>
    <t>0.990101</t>
  </si>
  <si>
    <t>0.979112</t>
  </si>
  <si>
    <t>0.978052</t>
  </si>
  <si>
    <t>0.990797</t>
  </si>
  <si>
    <t>0.996626</t>
  </si>
  <si>
    <t>0.950214</t>
  </si>
  <si>
    <t>0.980818</t>
  </si>
  <si>
    <t>0.962311</t>
  </si>
  <si>
    <t>0.971318</t>
  </si>
  <si>
    <t>0.974843</t>
  </si>
  <si>
    <t>0.983607</t>
  </si>
  <si>
    <t>0.860970</t>
  </si>
  <si>
    <t>0.964356</t>
  </si>
  <si>
    <t>0.927367</t>
  </si>
  <si>
    <t>0.959315</t>
  </si>
  <si>
    <t>0.910768</t>
  </si>
  <si>
    <t>0.893744</t>
  </si>
  <si>
    <t>0.917210</t>
  </si>
  <si>
    <t>0.906669</t>
  </si>
  <si>
    <t>0.883401</t>
  </si>
  <si>
    <t>0.842879</t>
  </si>
  <si>
    <t>0.918649</t>
  </si>
  <si>
    <t>0.985661</t>
  </si>
  <si>
    <t>0.956743</t>
  </si>
  <si>
    <t>0.945605</t>
  </si>
  <si>
    <t>0.881099</t>
  </si>
  <si>
    <t>0.981734</t>
  </si>
  <si>
    <t>0.951067</t>
  </si>
  <si>
    <t>0.937539</t>
  </si>
  <si>
    <t>0.791262</t>
  </si>
  <si>
    <t>0.847351</t>
  </si>
  <si>
    <t>0.983090</t>
  </si>
  <si>
    <t>0.927715</t>
  </si>
  <si>
    <t>0.940894</t>
  </si>
  <si>
    <t>0.957537</t>
  </si>
  <si>
    <t>0.899214</t>
  </si>
  <si>
    <t>0.951928</t>
  </si>
  <si>
    <t>0.903241</t>
  </si>
  <si>
    <t>0.981967</t>
  </si>
  <si>
    <t>0.949699</t>
  </si>
  <si>
    <t>0.954083</t>
  </si>
  <si>
    <t>0.965169</t>
  </si>
  <si>
    <t>0.929834</t>
  </si>
  <si>
    <t>0.989266</t>
  </si>
  <si>
    <t>0.998683</t>
  </si>
  <si>
    <t>0.976523</t>
  </si>
  <si>
    <t>0.924160</t>
  </si>
  <si>
    <t>0.954560</t>
  </si>
  <si>
    <t>0.908418</t>
  </si>
  <si>
    <t>0.941728</t>
  </si>
  <si>
    <t>0.915428</t>
  </si>
  <si>
    <t>0.978083</t>
  </si>
  <si>
    <t>0.906831</t>
  </si>
  <si>
    <t>0.943633</t>
  </si>
  <si>
    <t>0.950260</t>
  </si>
  <si>
    <t>0.985673</t>
  </si>
  <si>
    <t>0.947815</t>
  </si>
  <si>
    <t>0.943328</t>
  </si>
  <si>
    <t>0.932443</t>
  </si>
  <si>
    <t>0.954370</t>
  </si>
  <si>
    <t>0.956165</t>
  </si>
  <si>
    <t>0.987170</t>
  </si>
  <si>
    <t>0.979686</t>
  </si>
  <si>
    <t>0.939895</t>
  </si>
  <si>
    <t>0.917861</t>
  </si>
  <si>
    <t>0.951870</t>
  </si>
  <si>
    <t>0.928355</t>
  </si>
  <si>
    <t>0.942642</t>
  </si>
  <si>
    <t>0.956174</t>
  </si>
  <si>
    <t>0.935933</t>
  </si>
  <si>
    <t>0.931291</t>
  </si>
  <si>
    <t>0.905405</t>
  </si>
  <si>
    <t>0.960230</t>
  </si>
  <si>
    <t>0.976646</t>
  </si>
  <si>
    <t>0.934446</t>
  </si>
  <si>
    <t>0.946369</t>
  </si>
  <si>
    <t>0.949357</t>
  </si>
  <si>
    <t>0.975810</t>
  </si>
  <si>
    <t>0.905601</t>
  </si>
  <si>
    <t>0.990583</t>
  </si>
  <si>
    <t>0.941665</t>
  </si>
  <si>
    <t>0.976791</t>
  </si>
  <si>
    <t>0.983880</t>
  </si>
  <si>
    <t>0.941829</t>
  </si>
  <si>
    <t>0.982197</t>
  </si>
  <si>
    <t>0.911951</t>
  </si>
  <si>
    <t>0.993613</t>
  </si>
  <si>
    <t>0.966683</t>
  </si>
  <si>
    <t>0.983297</t>
  </si>
  <si>
    <t>0.987795</t>
  </si>
  <si>
    <t>0.990898</t>
  </si>
  <si>
    <t>0.948609</t>
  </si>
  <si>
    <t>0.978024</t>
  </si>
  <si>
    <t>0.929920</t>
  </si>
  <si>
    <t>0.985798</t>
  </si>
  <si>
    <t>0.986764</t>
  </si>
  <si>
    <t>0.986266</t>
  </si>
  <si>
    <t>0.905300</t>
  </si>
  <si>
    <t>0.994260</t>
  </si>
  <si>
    <t>0.975307</t>
  </si>
  <si>
    <t>0.970820</t>
  </si>
  <si>
    <t>0.988753</t>
  </si>
  <si>
    <t>0.948582</t>
  </si>
  <si>
    <t>0.952057</t>
  </si>
  <si>
    <t>0.989208</t>
  </si>
  <si>
    <t>0.937989</t>
  </si>
  <si>
    <t>0.994135</t>
  </si>
  <si>
    <t>0.998030</t>
  </si>
  <si>
    <t>0.979996</t>
  </si>
  <si>
    <t>0.953897</t>
  </si>
  <si>
    <t>0.985055</t>
  </si>
  <si>
    <t>0.942395</t>
  </si>
  <si>
    <t>0.991642</t>
  </si>
  <si>
    <t>0.994706</t>
  </si>
  <si>
    <t>0.978118</t>
  </si>
  <si>
    <t>0.870786</t>
  </si>
  <si>
    <t>0.828992</t>
  </si>
  <si>
    <t>0.880338</t>
  </si>
  <si>
    <t>0.934650</t>
  </si>
  <si>
    <t>0.941817</t>
  </si>
  <si>
    <t>0.896088</t>
  </si>
  <si>
    <t>0.965200</t>
  </si>
  <si>
    <t>0.981192</t>
  </si>
  <si>
    <t>0.954431</t>
  </si>
  <si>
    <t>0.942165</t>
  </si>
  <si>
    <t>0.800579</t>
  </si>
  <si>
    <t>0.875500</t>
  </si>
  <si>
    <t>0.984668</t>
  </si>
  <si>
    <t>0.991085</t>
  </si>
  <si>
    <t>0.994003</t>
  </si>
  <si>
    <t>0.985871</t>
  </si>
  <si>
    <t>0.937221</t>
  </si>
  <si>
    <t>0.919691</t>
  </si>
  <si>
    <t>0.986260</t>
  </si>
  <si>
    <t>0.832459</t>
  </si>
  <si>
    <t>0.965012</t>
  </si>
  <si>
    <t>0.970603</t>
  </si>
  <si>
    <t>0.889607</t>
  </si>
  <si>
    <t>0.959212</t>
  </si>
  <si>
    <t>0.896932</t>
  </si>
  <si>
    <t>0.995609</t>
  </si>
  <si>
    <t>0.920694</t>
  </si>
  <si>
    <t>0.825968</t>
  </si>
  <si>
    <t>0.956179</t>
  </si>
  <si>
    <t>0.982252</t>
  </si>
  <si>
    <t>0.951765</t>
  </si>
  <si>
    <t>0.839911</t>
  </si>
  <si>
    <t>0.881661</t>
  </si>
  <si>
    <t>0.922366</t>
  </si>
  <si>
    <t>0.981576</t>
  </si>
  <si>
    <t>0.896497</t>
  </si>
  <si>
    <t>0.986254</t>
  </si>
  <si>
    <t>0.984394</t>
  </si>
  <si>
    <t>0.979640</t>
  </si>
  <si>
    <t>0.987002</t>
  </si>
  <si>
    <t>0.996851</t>
  </si>
  <si>
    <t>0.998529</t>
  </si>
  <si>
    <t>0.997915</t>
  </si>
  <si>
    <t>0.958526</t>
  </si>
  <si>
    <t>0.873649</t>
  </si>
  <si>
    <t>0.981310</t>
  </si>
  <si>
    <t>0.993511</t>
  </si>
  <si>
    <t>0.996860</t>
  </si>
  <si>
    <t>0.987953</t>
  </si>
  <si>
    <t>0.992285</t>
  </si>
  <si>
    <t>0.988858</t>
  </si>
  <si>
    <t>0.837181</t>
  </si>
  <si>
    <t>0.631797</t>
  </si>
  <si>
    <t>0.957086</t>
  </si>
  <si>
    <t>0.984134</t>
  </si>
  <si>
    <t>0.994335</t>
  </si>
  <si>
    <t>0.996424</t>
  </si>
  <si>
    <t>0.935623</t>
  </si>
  <si>
    <t>0.842517</t>
  </si>
  <si>
    <t>0.989127</t>
  </si>
  <si>
    <t>0.894368</t>
  </si>
  <si>
    <t>0.998431</t>
  </si>
  <si>
    <t>0.798139</t>
  </si>
  <si>
    <t>0.993871</t>
  </si>
  <si>
    <t>0.995942</t>
  </si>
  <si>
    <t>0.979338</t>
  </si>
  <si>
    <t>0.975808</t>
  </si>
  <si>
    <t>0.984039</t>
  </si>
  <si>
    <t>0.984403</t>
  </si>
  <si>
    <t>0.981383</t>
  </si>
  <si>
    <t>0.977816</t>
  </si>
  <si>
    <t>0.889293</t>
  </si>
  <si>
    <t>0.948210</t>
  </si>
  <si>
    <t>0.708686</t>
  </si>
  <si>
    <t>0.890839</t>
  </si>
  <si>
    <t>0.476554</t>
  </si>
  <si>
    <t>0.998290</t>
  </si>
  <si>
    <t>0.987129</t>
  </si>
  <si>
    <t>0.982410</t>
  </si>
  <si>
    <t>0.988045</t>
  </si>
  <si>
    <t>0.996072</t>
  </si>
  <si>
    <t>0.881616</t>
  </si>
  <si>
    <t>0.924330</t>
  </si>
  <si>
    <t>0.974394</t>
  </si>
  <si>
    <t>0.859473</t>
  </si>
  <si>
    <t>0.848220</t>
  </si>
  <si>
    <t>0.993573</t>
  </si>
  <si>
    <t>0.997698</t>
  </si>
  <si>
    <t>0.973494</t>
  </si>
  <si>
    <t>0.987346</t>
  </si>
  <si>
    <t>0.998816</t>
  </si>
  <si>
    <t>0.972365</t>
  </si>
  <si>
    <t>0.926106</t>
  </si>
  <si>
    <t>0.861210</t>
  </si>
  <si>
    <t>0.957830</t>
  </si>
  <si>
    <t>0.592769</t>
  </si>
  <si>
    <t>0.890949</t>
  </si>
  <si>
    <t>0.635958</t>
  </si>
  <si>
    <t>0.877485</t>
  </si>
  <si>
    <t>0.908867</t>
  </si>
  <si>
    <t>0.946302</t>
  </si>
  <si>
    <t>0.958703</t>
  </si>
  <si>
    <t>0.801567</t>
  </si>
  <si>
    <t>0.977426</t>
  </si>
  <si>
    <t>0.960942</t>
  </si>
  <si>
    <t>0.955898</t>
  </si>
  <si>
    <t>0.936399</t>
  </si>
  <si>
    <t>0.908068</t>
  </si>
  <si>
    <t>0.867735</t>
  </si>
  <si>
    <t>0.996216</t>
  </si>
  <si>
    <t>0.984655</t>
  </si>
  <si>
    <t>0.989808</t>
  </si>
  <si>
    <t>0.977836</t>
  </si>
  <si>
    <t>0.949963</t>
  </si>
  <si>
    <t>0.967665</t>
  </si>
  <si>
    <t>0.977602</t>
  </si>
  <si>
    <t>0.995246</t>
  </si>
  <si>
    <t>0.895738</t>
  </si>
  <si>
    <t>0.961081</t>
  </si>
  <si>
    <t>0.994079</t>
  </si>
  <si>
    <t>0.992918</t>
  </si>
  <si>
    <t>0.849313</t>
  </si>
  <si>
    <t>0.954648</t>
  </si>
  <si>
    <t>0.841593</t>
  </si>
  <si>
    <t>0.881053</t>
  </si>
  <si>
    <t>0.923500</t>
  </si>
  <si>
    <t>0.928664</t>
  </si>
  <si>
    <t>0.965201</t>
  </si>
  <si>
    <t>0.996973</t>
  </si>
  <si>
    <t>0.926712</t>
  </si>
  <si>
    <t>0.975344</t>
  </si>
  <si>
    <t>0.824426</t>
  </si>
  <si>
    <t>0.857908</t>
  </si>
  <si>
    <t>0.998706</t>
  </si>
  <si>
    <t>0.951219</t>
  </si>
  <si>
    <t>0.983003</t>
  </si>
  <si>
    <t>0.940596</t>
  </si>
  <si>
    <t>0.987412</t>
  </si>
  <si>
    <t>0.995809</t>
  </si>
  <si>
    <t>0.976062</t>
  </si>
  <si>
    <t>0.998473</t>
  </si>
  <si>
    <t>0.849194</t>
  </si>
  <si>
    <t>0.862913</t>
  </si>
  <si>
    <t>0.966216</t>
  </si>
  <si>
    <t>0.816422</t>
  </si>
  <si>
    <t>0.930786</t>
  </si>
  <si>
    <t>0.964309</t>
  </si>
  <si>
    <t>0.942478</t>
  </si>
  <si>
    <t>0.918163</t>
  </si>
  <si>
    <t>0.850475</t>
  </si>
  <si>
    <t>0.819927</t>
  </si>
  <si>
    <t>0.981861</t>
  </si>
  <si>
    <t>0.979699</t>
  </si>
  <si>
    <t>0.984854</t>
  </si>
  <si>
    <t>0.980774</t>
  </si>
  <si>
    <t>0.935811</t>
  </si>
  <si>
    <t>0.946185</t>
  </si>
  <si>
    <t>0.987405</t>
  </si>
  <si>
    <t>0.918019</t>
  </si>
  <si>
    <t>0.937188</t>
  </si>
  <si>
    <t>0.990620</t>
  </si>
  <si>
    <t>0.887321</t>
  </si>
  <si>
    <t>0.904265</t>
  </si>
  <si>
    <t>0.897966</t>
  </si>
  <si>
    <t>0.975446</t>
  </si>
  <si>
    <t>0.885665</t>
  </si>
  <si>
    <t>0.917577</t>
  </si>
  <si>
    <t>0.948804</t>
  </si>
  <si>
    <t>0.971905</t>
  </si>
  <si>
    <t>0.829563</t>
  </si>
  <si>
    <t>0.885566</t>
  </si>
  <si>
    <t>0.999018</t>
  </si>
  <si>
    <t>0.958209</t>
  </si>
  <si>
    <t>0.981800</t>
  </si>
  <si>
    <t>0.927830</t>
  </si>
  <si>
    <t>0.991589</t>
  </si>
  <si>
    <t>0.992664</t>
  </si>
  <si>
    <t>0.968562</t>
  </si>
  <si>
    <t>0.934251</t>
  </si>
  <si>
    <t>0.982929</t>
  </si>
  <si>
    <t>0.806829</t>
  </si>
  <si>
    <t>0.947623</t>
  </si>
  <si>
    <t>0.987391</t>
  </si>
  <si>
    <t>0.965709</t>
  </si>
  <si>
    <t>0.916897</t>
  </si>
  <si>
    <t>0.871576</t>
  </si>
  <si>
    <t>0.845440</t>
  </si>
  <si>
    <t>0.983384</t>
  </si>
  <si>
    <t>0.990271</t>
  </si>
  <si>
    <t>0.990680</t>
  </si>
  <si>
    <t>0.977869</t>
  </si>
  <si>
    <t>0.983026</t>
  </si>
  <si>
    <t>0.936961</t>
  </si>
  <si>
    <t>0.916067</t>
  </si>
  <si>
    <t>0.985536</t>
  </si>
  <si>
    <t>0.900478</t>
  </si>
  <si>
    <t>0.957024</t>
  </si>
  <si>
    <t>0.999415</t>
  </si>
  <si>
    <t>0.987824</t>
  </si>
  <si>
    <t>0.856100</t>
  </si>
  <si>
    <t>0.923703</t>
  </si>
  <si>
    <t>0.887334</t>
  </si>
  <si>
    <t>0.984851</t>
  </si>
  <si>
    <t>0.920335</t>
  </si>
  <si>
    <t>0.894050</t>
  </si>
  <si>
    <t>0.931982</t>
  </si>
  <si>
    <t>0.936996</t>
  </si>
  <si>
    <t>0.959853</t>
  </si>
  <si>
    <t>0.888936</t>
  </si>
  <si>
    <t>0.850123</t>
  </si>
  <si>
    <t>0.997896</t>
  </si>
  <si>
    <t>0.904835</t>
  </si>
  <si>
    <t>0.901303</t>
  </si>
  <si>
    <t>0.995989</t>
  </si>
  <si>
    <t>0.993352</t>
  </si>
  <si>
    <t>0.963595</t>
  </si>
  <si>
    <t>0.999393</t>
  </si>
  <si>
    <t>0.963157</t>
  </si>
  <si>
    <t>0.913501</t>
  </si>
  <si>
    <t>0.951594</t>
  </si>
  <si>
    <t>0.950995</t>
  </si>
  <si>
    <t>0.968554</t>
  </si>
  <si>
    <t>0.425641</t>
  </si>
  <si>
    <t>0.988488</t>
  </si>
  <si>
    <t>0.990611</t>
  </si>
  <si>
    <t>0.955537</t>
  </si>
  <si>
    <t>0.898660</t>
  </si>
  <si>
    <t>0.950316</t>
  </si>
  <si>
    <t>0.977543</t>
  </si>
  <si>
    <t>0.985157</t>
  </si>
  <si>
    <t>0.890113</t>
  </si>
  <si>
    <t>0.946596</t>
  </si>
  <si>
    <t>0.886833</t>
  </si>
  <si>
    <t>0.974560</t>
  </si>
  <si>
    <t>0.989526</t>
  </si>
  <si>
    <t>0.989923</t>
  </si>
  <si>
    <t>0.854012</t>
  </si>
  <si>
    <t>0.958937</t>
  </si>
  <si>
    <t>0.958499</t>
  </si>
  <si>
    <t>0.945005</t>
  </si>
  <si>
    <t>0.987610</t>
  </si>
  <si>
    <t>0.928224</t>
  </si>
  <si>
    <t>0.765281</t>
  </si>
  <si>
    <t>0.917420</t>
  </si>
  <si>
    <t>0.884607</t>
  </si>
  <si>
    <t>0.937356</t>
  </si>
  <si>
    <t>0.939278</t>
  </si>
  <si>
    <t>0.928150</t>
  </si>
  <si>
    <t>0.987130</t>
  </si>
  <si>
    <t>0.930064</t>
  </si>
  <si>
    <t>0.963558</t>
  </si>
  <si>
    <t>0.879773</t>
  </si>
  <si>
    <t>0.979569</t>
  </si>
  <si>
    <t>0.887926</t>
  </si>
  <si>
    <t>0.941183</t>
  </si>
  <si>
    <t>0.964773</t>
  </si>
  <si>
    <t>0.948590</t>
  </si>
  <si>
    <t>0.921903</t>
  </si>
  <si>
    <t>0.995851</t>
  </si>
  <si>
    <t>0.983357</t>
  </si>
  <si>
    <t>0.929633</t>
  </si>
  <si>
    <t>0.974005</t>
  </si>
  <si>
    <t>0.989664</t>
  </si>
  <si>
    <t>0.993552</t>
  </si>
  <si>
    <t>0.964453</t>
  </si>
  <si>
    <t>0.850676</t>
  </si>
  <si>
    <t>0.934938</t>
  </si>
  <si>
    <t>0.995374</t>
  </si>
  <si>
    <t>0.966061</t>
  </si>
  <si>
    <t>0.959225</t>
  </si>
  <si>
    <t>0.949861</t>
  </si>
  <si>
    <t>0.986178</t>
  </si>
  <si>
    <t>0.935002</t>
  </si>
  <si>
    <t>0.906506</t>
  </si>
  <si>
    <t>0.995447</t>
  </si>
  <si>
    <t>0.981779</t>
  </si>
  <si>
    <t>0.963225</t>
  </si>
  <si>
    <t>0.995860</t>
  </si>
  <si>
    <t>0.975855</t>
  </si>
  <si>
    <t>0.956236</t>
  </si>
  <si>
    <t>0.944770</t>
  </si>
  <si>
    <t>0.946275</t>
  </si>
  <si>
    <t>0.933007</t>
  </si>
  <si>
    <t>0.847369</t>
  </si>
  <si>
    <t>0.903558</t>
  </si>
  <si>
    <t>0.752774</t>
  </si>
  <si>
    <t>0.993758</t>
  </si>
  <si>
    <t>0.972238</t>
  </si>
  <si>
    <t>0.981867</t>
  </si>
  <si>
    <t>0.994528</t>
  </si>
  <si>
    <t>0.955576</t>
  </si>
  <si>
    <t>0.883383</t>
  </si>
  <si>
    <t>0.909600</t>
  </si>
  <si>
    <t>0.992658</t>
  </si>
  <si>
    <t>0.985555</t>
  </si>
  <si>
    <t>0.863846</t>
  </si>
  <si>
    <t>0.902881</t>
  </si>
  <si>
    <t>0.992302</t>
  </si>
  <si>
    <t>0.797267</t>
  </si>
  <si>
    <t>0.907979</t>
  </si>
  <si>
    <t>0.856424</t>
  </si>
  <si>
    <t>0.976466</t>
  </si>
  <si>
    <t>0.794486</t>
  </si>
  <si>
    <t>0.917815</t>
  </si>
  <si>
    <t>0.920149</t>
  </si>
  <si>
    <t>0.996416</t>
  </si>
  <si>
    <t>0.907158</t>
  </si>
  <si>
    <t>0.964442</t>
  </si>
  <si>
    <t>0.807615</t>
  </si>
  <si>
    <t>0.888811</t>
  </si>
  <si>
    <t>0.992721</t>
  </si>
  <si>
    <t>0.934911</t>
  </si>
  <si>
    <t>0.966717</t>
  </si>
  <si>
    <t>0.988448</t>
  </si>
  <si>
    <t>0.904911</t>
  </si>
  <si>
    <t>0.958312</t>
  </si>
  <si>
    <t>0.979183</t>
  </si>
  <si>
    <t>0.969531</t>
  </si>
  <si>
    <t>0.945249</t>
  </si>
  <si>
    <t>0.982350</t>
  </si>
  <si>
    <t>0.974179</t>
  </si>
  <si>
    <t>0.975339</t>
  </si>
  <si>
    <t>0.938731</t>
  </si>
  <si>
    <t>0.980860</t>
  </si>
  <si>
    <t>0.994298</t>
  </si>
  <si>
    <t>0.970156</t>
  </si>
  <si>
    <t>0.910197</t>
  </si>
  <si>
    <t>0.971287</t>
  </si>
  <si>
    <t>0.997591</t>
  </si>
  <si>
    <t>0.983367</t>
  </si>
  <si>
    <t>0.965916</t>
  </si>
  <si>
    <t>0.975745</t>
  </si>
  <si>
    <t>0.887945</t>
  </si>
  <si>
    <t>0.987352</t>
  </si>
  <si>
    <t>0.990176</t>
  </si>
  <si>
    <t>0.994870</t>
  </si>
  <si>
    <t>0.956136</t>
  </si>
  <si>
    <t>0.986510</t>
  </si>
  <si>
    <t>0.976884</t>
  </si>
  <si>
    <t>0.942942</t>
  </si>
  <si>
    <t>0.984994</t>
  </si>
  <si>
    <t>0.990824</t>
  </si>
  <si>
    <t>0.987548</t>
  </si>
  <si>
    <t>0.964526</t>
  </si>
  <si>
    <t>0.973698</t>
  </si>
  <si>
    <t>0.990293</t>
  </si>
  <si>
    <t>0.996361</t>
  </si>
  <si>
    <t>0.896444</t>
  </si>
  <si>
    <t>0.909451</t>
  </si>
  <si>
    <t>0.940672</t>
  </si>
  <si>
    <t>0.998715</t>
  </si>
  <si>
    <t>0.926829</t>
  </si>
  <si>
    <t>0.990969</t>
  </si>
  <si>
    <t>0.992519</t>
  </si>
  <si>
    <t>0.993626</t>
  </si>
  <si>
    <t>0.923272</t>
  </si>
  <si>
    <t>0.922021</t>
  </si>
  <si>
    <t>0.991604</t>
  </si>
  <si>
    <t>0.996056</t>
  </si>
  <si>
    <t>0.995758</t>
  </si>
  <si>
    <t>0.974614</t>
  </si>
  <si>
    <t>0.988364</t>
  </si>
  <si>
    <t>0.981750</t>
  </si>
  <si>
    <t>0.996547</t>
  </si>
  <si>
    <t>0.972858</t>
  </si>
  <si>
    <t>0.970328</t>
  </si>
  <si>
    <t>0.922380</t>
  </si>
  <si>
    <t>0.998754</t>
  </si>
  <si>
    <t>0.994492</t>
  </si>
  <si>
    <t>0.969512</t>
  </si>
  <si>
    <t>0.987994</t>
  </si>
  <si>
    <t>0.999903</t>
  </si>
  <si>
    <t>0.908045</t>
  </si>
  <si>
    <t>0.983202</t>
  </si>
  <si>
    <t>0.956577</t>
  </si>
  <si>
    <t>0.988635</t>
  </si>
  <si>
    <t>0.971936</t>
  </si>
  <si>
    <t>0.992415</t>
  </si>
  <si>
    <t>0.973554</t>
  </si>
  <si>
    <t>0.985990</t>
  </si>
  <si>
    <t>0.991517</t>
  </si>
  <si>
    <t>0.992780</t>
  </si>
  <si>
    <t>0.990491</t>
  </si>
  <si>
    <t>0.974398</t>
  </si>
  <si>
    <t>0.950902</t>
  </si>
  <si>
    <t>0.999749</t>
  </si>
  <si>
    <t>0.990758</t>
  </si>
  <si>
    <t>0.996553</t>
  </si>
  <si>
    <t>0.983526</t>
  </si>
  <si>
    <t>0.995606</t>
  </si>
  <si>
    <t>0.995357</t>
  </si>
  <si>
    <t>0.999855</t>
  </si>
  <si>
    <t>0.952802</t>
  </si>
  <si>
    <t>0.817168</t>
  </si>
  <si>
    <t>0.996377</t>
  </si>
  <si>
    <t>0.992489</t>
  </si>
  <si>
    <t>0.983004</t>
  </si>
  <si>
    <t>0.994658</t>
  </si>
  <si>
    <t>0.997195</t>
  </si>
  <si>
    <t>0.959052</t>
  </si>
  <si>
    <t>0.867101</t>
  </si>
  <si>
    <t>0.965463</t>
  </si>
  <si>
    <t>0.997717</t>
  </si>
  <si>
    <t>0.963428</t>
  </si>
  <si>
    <t>0.787711</t>
  </si>
  <si>
    <t>0.982281</t>
  </si>
  <si>
    <t>0.882576</t>
  </si>
  <si>
    <t>0.900016</t>
  </si>
  <si>
    <t>0.904834</t>
  </si>
  <si>
    <t>0.997588</t>
  </si>
  <si>
    <t>0.949867</t>
  </si>
  <si>
    <t>0.955422</t>
  </si>
  <si>
    <t>0.960539</t>
  </si>
  <si>
    <t>0.927380</t>
  </si>
  <si>
    <t>0.978945</t>
  </si>
  <si>
    <t>0.905847</t>
  </si>
  <si>
    <t>0.931547</t>
  </si>
  <si>
    <t>0.996911</t>
  </si>
  <si>
    <t>0.862808</t>
  </si>
  <si>
    <t>0.973351</t>
  </si>
  <si>
    <t>0.944435</t>
  </si>
  <si>
    <t>0.985361</t>
  </si>
  <si>
    <t>0.981387</t>
  </si>
  <si>
    <t>0.953231</t>
  </si>
  <si>
    <t>0.994604</t>
  </si>
  <si>
    <t>0.905252</t>
  </si>
  <si>
    <t>0.987545</t>
  </si>
  <si>
    <t>0.979836</t>
  </si>
  <si>
    <t>0.992160</t>
  </si>
  <si>
    <t>0.989937</t>
  </si>
  <si>
    <t>0.932299</t>
  </si>
  <si>
    <t>0.907529</t>
  </si>
  <si>
    <t>0.842707</t>
  </si>
  <si>
    <t>0.955991</t>
  </si>
  <si>
    <t>0.962446</t>
  </si>
  <si>
    <t>0.944080</t>
  </si>
  <si>
    <t>0.971630</t>
  </si>
  <si>
    <t>0.940714</t>
  </si>
  <si>
    <t>0.994979</t>
  </si>
  <si>
    <t>0.941345</t>
  </si>
  <si>
    <t>0.795145</t>
  </si>
  <si>
    <t>0.962823</t>
  </si>
  <si>
    <t>0.969485</t>
  </si>
  <si>
    <t>0.930009</t>
  </si>
  <si>
    <t>0.842695</t>
  </si>
  <si>
    <t>0.910829</t>
  </si>
  <si>
    <t>0.922528</t>
  </si>
  <si>
    <t>0.996520</t>
  </si>
  <si>
    <t>0.922136</t>
  </si>
  <si>
    <t>0.994766</t>
  </si>
  <si>
    <t>0.979603</t>
  </si>
  <si>
    <t>0.986934</t>
  </si>
  <si>
    <t>0.997562</t>
  </si>
  <si>
    <t>0.995595</t>
  </si>
  <si>
    <t>0.972281</t>
  </si>
  <si>
    <t>0.865483</t>
  </si>
  <si>
    <t>0.935300</t>
  </si>
  <si>
    <t>0.994913</t>
  </si>
  <si>
    <t>0.998004</t>
  </si>
  <si>
    <t>0.881191</t>
  </si>
  <si>
    <t>0.917786</t>
  </si>
  <si>
    <t>0.998947</t>
  </si>
  <si>
    <t>0.992548</t>
  </si>
  <si>
    <t>0.803492</t>
  </si>
  <si>
    <t>0.928620</t>
  </si>
  <si>
    <t>0.873379</t>
  </si>
  <si>
    <t>0.971835</t>
  </si>
  <si>
    <t>0.835463</t>
  </si>
  <si>
    <t>0.940699</t>
  </si>
  <si>
    <t>0.923990</t>
  </si>
  <si>
    <t>0.996496</t>
  </si>
  <si>
    <t>0.951500</t>
  </si>
  <si>
    <t>0.970666</t>
  </si>
  <si>
    <t>0.890287</t>
  </si>
  <si>
    <t>0.907027</t>
  </si>
  <si>
    <t>0.997755</t>
  </si>
  <si>
    <t>0.899283</t>
  </si>
  <si>
    <t>0.974962</t>
  </si>
  <si>
    <t>0.912717</t>
  </si>
  <si>
    <t>0.987377</t>
  </si>
  <si>
    <t>0.982807</t>
  </si>
  <si>
    <t>0.984931</t>
  </si>
  <si>
    <t>0.996564</t>
  </si>
  <si>
    <t>0.991601</t>
  </si>
  <si>
    <t>0.915950</t>
  </si>
  <si>
    <t>0.996104</t>
  </si>
  <si>
    <t>0.997640</t>
  </si>
  <si>
    <t>0.994943</t>
  </si>
  <si>
    <t>0.992509</t>
  </si>
  <si>
    <t>0.994816</t>
  </si>
  <si>
    <t>0.995479</t>
  </si>
  <si>
    <t>0.991079</t>
  </si>
  <si>
    <t>0.978810</t>
  </si>
  <si>
    <t>0.997333</t>
  </si>
  <si>
    <t>0.964925</t>
  </si>
  <si>
    <t>0.987313</t>
  </si>
  <si>
    <t>0.985570</t>
  </si>
  <si>
    <t>0.990207</t>
  </si>
  <si>
    <t>0.999364</t>
  </si>
  <si>
    <t>0.996447</t>
  </si>
  <si>
    <t>0.967552</t>
  </si>
  <si>
    <t>0.956550</t>
  </si>
  <si>
    <t>0.986199</t>
  </si>
  <si>
    <t>0.960630</t>
  </si>
  <si>
    <t>0.965141</t>
  </si>
  <si>
    <t>0.987998</t>
  </si>
  <si>
    <t>0.986188</t>
  </si>
  <si>
    <t>0.936032</t>
  </si>
  <si>
    <t>0.968606</t>
  </si>
  <si>
    <t>0.989553</t>
  </si>
  <si>
    <t>0.944582</t>
  </si>
  <si>
    <t>0.979029</t>
  </si>
  <si>
    <t>0.984084</t>
  </si>
  <si>
    <t>0.996540</t>
  </si>
  <si>
    <t>0.977392</t>
  </si>
  <si>
    <t>0.986118</t>
  </si>
  <si>
    <t>0.993094</t>
  </si>
  <si>
    <t>0.998704</t>
  </si>
  <si>
    <t>0.999774</t>
  </si>
  <si>
    <t>0.924242</t>
  </si>
  <si>
    <t>0.936723</t>
  </si>
  <si>
    <t>0.999692</t>
  </si>
  <si>
    <t>0.824925</t>
  </si>
  <si>
    <t>0.987896</t>
  </si>
  <si>
    <t>0.996230</t>
  </si>
  <si>
    <t>0.920887</t>
  </si>
  <si>
    <t>0.971519</t>
  </si>
  <si>
    <t>0.989279</t>
  </si>
  <si>
    <t>0.962698</t>
  </si>
  <si>
    <t>0.988500</t>
  </si>
  <si>
    <t>0.980092</t>
  </si>
  <si>
    <t>0.993765</t>
  </si>
  <si>
    <t>0.975672</t>
  </si>
  <si>
    <t>0.972188</t>
  </si>
  <si>
    <t>0.988714</t>
  </si>
  <si>
    <t>0.963769</t>
  </si>
  <si>
    <t>0.960678</t>
  </si>
  <si>
    <t>0.922936</t>
  </si>
  <si>
    <t>0.996676</t>
  </si>
  <si>
    <t>0.910162</t>
  </si>
  <si>
    <t>0.870758</t>
  </si>
  <si>
    <t>0.980870</t>
  </si>
  <si>
    <t>0.966032</t>
  </si>
  <si>
    <t>0.901371</t>
  </si>
  <si>
    <t>0.958539</t>
  </si>
  <si>
    <t>0.948815</t>
  </si>
  <si>
    <t>0.985733</t>
  </si>
  <si>
    <t>0.967979</t>
  </si>
  <si>
    <t>0.980853</t>
  </si>
  <si>
    <t>0.941283</t>
  </si>
  <si>
    <t>0.981654</t>
  </si>
  <si>
    <t>0.990221</t>
  </si>
  <si>
    <t>0.996045</t>
  </si>
  <si>
    <t>0.958012</t>
  </si>
  <si>
    <t>0.940203</t>
  </si>
  <si>
    <t>0.930092</t>
  </si>
  <si>
    <t>0.815793</t>
  </si>
  <si>
    <t>0.934359</t>
  </si>
  <si>
    <t>0.986274</t>
  </si>
  <si>
    <t>0.988813</t>
  </si>
  <si>
    <t>0.993998</t>
  </si>
  <si>
    <t>0.742633</t>
  </si>
  <si>
    <t>0.938322</t>
  </si>
  <si>
    <t>0.954758</t>
  </si>
  <si>
    <t>0.987064</t>
  </si>
  <si>
    <t>0.996138</t>
  </si>
  <si>
    <t>0.857272</t>
  </si>
  <si>
    <t>0.983867</t>
  </si>
  <si>
    <t>0.849836</t>
  </si>
  <si>
    <t>0.964851</t>
  </si>
  <si>
    <t>0.987373</t>
  </si>
  <si>
    <t>0.998127</t>
  </si>
  <si>
    <t>0.968009</t>
  </si>
  <si>
    <t>0.994877</t>
  </si>
  <si>
    <t>0.979998</t>
  </si>
  <si>
    <t>0.939015</t>
  </si>
  <si>
    <t>0.978640</t>
  </si>
  <si>
    <t>0.942186</t>
  </si>
  <si>
    <t>0.998200</t>
  </si>
  <si>
    <t>0.997381</t>
  </si>
  <si>
    <t>0.996237</t>
  </si>
  <si>
    <t>0.997358</t>
  </si>
  <si>
    <t>0.947382</t>
  </si>
  <si>
    <t>0.980641</t>
  </si>
  <si>
    <t>0.989143</t>
  </si>
  <si>
    <t>0.994159</t>
  </si>
  <si>
    <t>0.995203</t>
  </si>
  <si>
    <t>0.929552</t>
  </si>
  <si>
    <t>0.983820</t>
  </si>
  <si>
    <t>0.972803</t>
  </si>
  <si>
    <t>0.943865</t>
  </si>
  <si>
    <t>0.985189</t>
  </si>
  <si>
    <t>0.952456</t>
  </si>
  <si>
    <t>0.989797</t>
  </si>
  <si>
    <t>0.982660</t>
  </si>
  <si>
    <t>0.992096</t>
  </si>
  <si>
    <t>0.966490</t>
  </si>
  <si>
    <t>0.993200</t>
  </si>
  <si>
    <t>0.988616</t>
  </si>
  <si>
    <t>0.969179</t>
  </si>
  <si>
    <t>0.933394</t>
  </si>
  <si>
    <t>0.921944</t>
  </si>
  <si>
    <t>0.937103</t>
  </si>
  <si>
    <t>0.824088</t>
  </si>
  <si>
    <t>0.959418</t>
  </si>
  <si>
    <t>0.935961</t>
  </si>
  <si>
    <t>0.870131</t>
  </si>
  <si>
    <t>0.993816</t>
  </si>
  <si>
    <t>0.940646</t>
  </si>
  <si>
    <t>0.920197</t>
  </si>
  <si>
    <t>0.936804</t>
  </si>
  <si>
    <t>0.990838</t>
  </si>
  <si>
    <t>0.920562</t>
  </si>
  <si>
    <t>0.925083</t>
  </si>
  <si>
    <t>0.985679</t>
  </si>
  <si>
    <t>0.917938</t>
  </si>
  <si>
    <t>0.917656</t>
  </si>
  <si>
    <t>0.908541</t>
  </si>
  <si>
    <t>0.924867</t>
  </si>
  <si>
    <t>0.979342</t>
  </si>
  <si>
    <t>0.933156</t>
  </si>
  <si>
    <t>0.952778</t>
  </si>
  <si>
    <t>0.965727</t>
  </si>
  <si>
    <t>0.947321</t>
  </si>
  <si>
    <t>0.922287</t>
  </si>
  <si>
    <t>0.858477</t>
  </si>
  <si>
    <t>0.950177</t>
  </si>
  <si>
    <t>0.953024</t>
  </si>
  <si>
    <t>0.991923</t>
  </si>
  <si>
    <t>0.968402</t>
  </si>
  <si>
    <t>0.992512</t>
  </si>
  <si>
    <t>0.998188</t>
  </si>
  <si>
    <t>0.856807</t>
  </si>
  <si>
    <t>0.973688</t>
  </si>
  <si>
    <t>0.969752</t>
  </si>
  <si>
    <t>0.976587</t>
  </si>
  <si>
    <t>0.965486</t>
  </si>
  <si>
    <t>0.937104</t>
  </si>
  <si>
    <t>0.959682</t>
  </si>
  <si>
    <t>0.913651</t>
  </si>
  <si>
    <t>0.984152</t>
  </si>
  <si>
    <t>0.935461</t>
  </si>
  <si>
    <t>0.951159</t>
  </si>
  <si>
    <t>0.962116</t>
  </si>
  <si>
    <t>0.956098</t>
  </si>
  <si>
    <t>0.981200</t>
  </si>
  <si>
    <t>0.950825</t>
  </si>
  <si>
    <t>0.964761</t>
  </si>
  <si>
    <t>0.983556</t>
  </si>
  <si>
    <t>0.961580</t>
  </si>
  <si>
    <t>0.902439</t>
  </si>
  <si>
    <t>0.976248</t>
  </si>
  <si>
    <t>0.999707</t>
  </si>
  <si>
    <t>0.988800</t>
  </si>
  <si>
    <t>0.941026</t>
  </si>
  <si>
    <t>0.995159</t>
  </si>
  <si>
    <t>0.990041</t>
  </si>
  <si>
    <t>0.996452</t>
  </si>
  <si>
    <t>0.987648</t>
  </si>
  <si>
    <t>0.985425</t>
  </si>
  <si>
    <t>0.996423</t>
  </si>
  <si>
    <t>0.997720</t>
  </si>
  <si>
    <t>0.956872</t>
  </si>
  <si>
    <t>0.991463</t>
  </si>
  <si>
    <t>0.971289</t>
  </si>
  <si>
    <t>0.959137</t>
  </si>
  <si>
    <t>0.982431</t>
  </si>
  <si>
    <t>0.994132</t>
  </si>
  <si>
    <t>0.938176</t>
  </si>
  <si>
    <t>0.996130</t>
  </si>
  <si>
    <t>0.944751</t>
  </si>
  <si>
    <t>0.957718</t>
  </si>
  <si>
    <t>0.988285</t>
  </si>
  <si>
    <t>0.877510</t>
  </si>
  <si>
    <t>0.893775</t>
  </si>
  <si>
    <t>0.862052</t>
  </si>
  <si>
    <t>0.963440</t>
  </si>
  <si>
    <t>0.944799</t>
  </si>
  <si>
    <t>0.923949</t>
  </si>
  <si>
    <t>0.988781</t>
  </si>
  <si>
    <t>0.956312</t>
  </si>
  <si>
    <t>0.943200</t>
  </si>
  <si>
    <t>0.919726</t>
  </si>
  <si>
    <t>0.861112</t>
  </si>
  <si>
    <t>0.923055</t>
  </si>
  <si>
    <t>0.948661</t>
  </si>
  <si>
    <t>0.859448</t>
  </si>
  <si>
    <t>0.915291</t>
  </si>
  <si>
    <t>0.976301</t>
  </si>
  <si>
    <t>0.907786</t>
  </si>
  <si>
    <t>0.994780</t>
  </si>
  <si>
    <t>0.942661</t>
  </si>
  <si>
    <t>0.997289</t>
  </si>
  <si>
    <t>0.983893</t>
  </si>
  <si>
    <t>0.932776</t>
  </si>
  <si>
    <t>0.978854</t>
  </si>
  <si>
    <t>0.933934</t>
  </si>
  <si>
    <t>0.957063</t>
  </si>
  <si>
    <t>0.972061</t>
  </si>
  <si>
    <t>0.977483</t>
  </si>
  <si>
    <t>0.979609</t>
  </si>
  <si>
    <t>0.977255</t>
  </si>
  <si>
    <t>0.966991</t>
  </si>
  <si>
    <t>0.947258</t>
  </si>
  <si>
    <t>0.936016</t>
  </si>
  <si>
    <t>0.943372</t>
  </si>
  <si>
    <t>0.999191</t>
  </si>
  <si>
    <t>0.984192</t>
  </si>
  <si>
    <t>0.988510</t>
  </si>
  <si>
    <t>0.973219</t>
  </si>
  <si>
    <t>0.964535</t>
  </si>
  <si>
    <t>0.996006</t>
  </si>
  <si>
    <t>0.988912</t>
  </si>
  <si>
    <t>0.997163</t>
  </si>
  <si>
    <t>0.997175</t>
  </si>
  <si>
    <t>0.979023</t>
  </si>
  <si>
    <t>0.990998</t>
  </si>
  <si>
    <t>0.979465</t>
  </si>
  <si>
    <t>0.985243</t>
  </si>
  <si>
    <t>0.892892</t>
  </si>
  <si>
    <t>0.996300</t>
  </si>
  <si>
    <t>0.975543</t>
  </si>
  <si>
    <t>0.987415</t>
  </si>
  <si>
    <t>0.955982</t>
  </si>
  <si>
    <t>0.997685</t>
  </si>
  <si>
    <t>0.972922</t>
  </si>
  <si>
    <t>0.760626</t>
  </si>
  <si>
    <t>0.970299</t>
  </si>
  <si>
    <t>0.953465</t>
  </si>
  <si>
    <t>0.948912</t>
  </si>
  <si>
    <t>0.869006</t>
  </si>
  <si>
    <t>0.989901</t>
  </si>
  <si>
    <t>0.876452</t>
  </si>
  <si>
    <t>0.931742</t>
  </si>
  <si>
    <t>0.888492</t>
  </si>
  <si>
    <t>0.885004</t>
  </si>
  <si>
    <t>0.992974</t>
  </si>
  <si>
    <t>0.934220</t>
  </si>
  <si>
    <t>0.982800</t>
  </si>
  <si>
    <t>0.896390</t>
  </si>
  <si>
    <t>0.978251</t>
  </si>
  <si>
    <t>0.976236</t>
  </si>
  <si>
    <t>0.977025</t>
  </si>
  <si>
    <t>0.935666</t>
  </si>
  <si>
    <t>0.901508</t>
  </si>
  <si>
    <t>0.982276</t>
  </si>
  <si>
    <t>0.919896</t>
  </si>
  <si>
    <t>0.977745</t>
  </si>
  <si>
    <t>0.914998</t>
  </si>
  <si>
    <t>0.928041</t>
  </si>
  <si>
    <t>0.954357</t>
  </si>
  <si>
    <t>0.960705</t>
  </si>
  <si>
    <t>0.983729</t>
  </si>
  <si>
    <t>0.887499</t>
  </si>
  <si>
    <t>0.878437</t>
  </si>
  <si>
    <t>0.919631</t>
  </si>
  <si>
    <t>0.956573</t>
  </si>
  <si>
    <t>0.940559</t>
  </si>
  <si>
    <t>0.882453</t>
  </si>
  <si>
    <t>0.984044</t>
  </si>
  <si>
    <t>0.905237</t>
  </si>
  <si>
    <t>0.932946</t>
  </si>
  <si>
    <t>0.894142</t>
  </si>
  <si>
    <t>0.817892</t>
  </si>
  <si>
    <t>0.993441</t>
  </si>
  <si>
    <t>0.940309</t>
  </si>
  <si>
    <t>0.974115</t>
  </si>
  <si>
    <t>0.918979</t>
  </si>
  <si>
    <t>0.996106</t>
  </si>
  <si>
    <t>0.961215</t>
  </si>
  <si>
    <t>0.959167</t>
  </si>
  <si>
    <t>0.963664</t>
  </si>
  <si>
    <t>0.975780</t>
  </si>
  <si>
    <t>0.976949</t>
  </si>
  <si>
    <t>0.971262</t>
  </si>
  <si>
    <t>0.976520</t>
  </si>
  <si>
    <t>0.969509</t>
  </si>
  <si>
    <t>0.997342</t>
  </si>
  <si>
    <t>0.994998</t>
  </si>
  <si>
    <t>0.970525</t>
  </si>
  <si>
    <t>0.974281</t>
  </si>
  <si>
    <t>0.966219</t>
  </si>
  <si>
    <t>0.945409</t>
  </si>
  <si>
    <t>0.986585</t>
  </si>
  <si>
    <t>0.969063</t>
  </si>
  <si>
    <t>0.990288</t>
  </si>
  <si>
    <t>0.904484</t>
  </si>
  <si>
    <t>0.959753</t>
  </si>
  <si>
    <t>0.999391</t>
  </si>
  <si>
    <t>0.931296</t>
  </si>
  <si>
    <t>0.970465</t>
  </si>
  <si>
    <t>0.903312</t>
  </si>
  <si>
    <t>0.977922</t>
  </si>
  <si>
    <t>0.981611</t>
  </si>
  <si>
    <t>0.997613</t>
  </si>
  <si>
    <t>0.936726</t>
  </si>
  <si>
    <t>0.968760</t>
  </si>
  <si>
    <t>0.855729</t>
  </si>
  <si>
    <t>0.918861</t>
  </si>
  <si>
    <t>0.948883</t>
  </si>
  <si>
    <t>0.984937</t>
  </si>
  <si>
    <t>0.877525</t>
  </si>
  <si>
    <t>0.985387</t>
  </si>
  <si>
    <t>0.984312</t>
  </si>
  <si>
    <t>0.855188</t>
  </si>
  <si>
    <t>0.978610</t>
  </si>
  <si>
    <t>0.942852</t>
  </si>
  <si>
    <t>0.982235</t>
  </si>
  <si>
    <t>0.956632</t>
  </si>
  <si>
    <t>0.980136</t>
  </si>
  <si>
    <t>0.928046</t>
  </si>
  <si>
    <t>0.994561</t>
  </si>
  <si>
    <t>0.935050</t>
  </si>
  <si>
    <t>0.935840</t>
  </si>
  <si>
    <t>0.982588</t>
  </si>
  <si>
    <t>0.925806</t>
  </si>
  <si>
    <t>0.979999</t>
  </si>
  <si>
    <t>0.988388</t>
  </si>
  <si>
    <t>0.972916</t>
  </si>
  <si>
    <t>0.994498</t>
  </si>
  <si>
    <t>0.948873</t>
  </si>
  <si>
    <t>0.967077</t>
  </si>
  <si>
    <t>0.998385</t>
  </si>
  <si>
    <t>0.957666</t>
  </si>
  <si>
    <t>0.991785</t>
  </si>
  <si>
    <t>0.971047</t>
  </si>
  <si>
    <t>0.996272</t>
  </si>
  <si>
    <t>0.991017</t>
  </si>
  <si>
    <t>0.975213</t>
  </si>
  <si>
    <t>0.975626</t>
  </si>
  <si>
    <t>0.956131</t>
  </si>
  <si>
    <t>0.967071</t>
  </si>
  <si>
    <t>0.991188</t>
  </si>
  <si>
    <t>0.956001</t>
  </si>
  <si>
    <t>0.863733</t>
  </si>
  <si>
    <t>0.934649</t>
  </si>
  <si>
    <t>0.912474</t>
  </si>
  <si>
    <t>0.992601</t>
  </si>
  <si>
    <t>0.893704</t>
  </si>
  <si>
    <t>0.985572</t>
  </si>
  <si>
    <t>0.980988</t>
  </si>
  <si>
    <t>0.996666</t>
  </si>
  <si>
    <t>0.993144</t>
  </si>
  <si>
    <t>0.944266</t>
  </si>
  <si>
    <t>0.936253</t>
  </si>
  <si>
    <t>0.925201</t>
  </si>
  <si>
    <t>0.957450</t>
  </si>
  <si>
    <t>0.982930</t>
  </si>
  <si>
    <t>0.911830</t>
  </si>
  <si>
    <t>0.975108</t>
  </si>
  <si>
    <t>0.952823</t>
  </si>
  <si>
    <t>0.998207</t>
  </si>
  <si>
    <t>0.997321</t>
  </si>
  <si>
    <t>0.955695</t>
  </si>
  <si>
    <t>0.983533</t>
  </si>
  <si>
    <t>0.973198</t>
  </si>
  <si>
    <t>0.920289</t>
  </si>
  <si>
    <t>0.963893</t>
  </si>
  <si>
    <t>0.998130</t>
  </si>
  <si>
    <t>0.967541</t>
  </si>
  <si>
    <t>0.975600</t>
  </si>
  <si>
    <t>0.970242</t>
  </si>
  <si>
    <t>0.950540</t>
  </si>
  <si>
    <t>0.947360</t>
  </si>
  <si>
    <t>0.947772</t>
  </si>
  <si>
    <t>0.956840</t>
  </si>
  <si>
    <t>0.971930</t>
  </si>
  <si>
    <t>0.986677</t>
  </si>
  <si>
    <t>0.979037</t>
  </si>
  <si>
    <t>0.941252</t>
  </si>
  <si>
    <t>0.988155</t>
  </si>
  <si>
    <t>0.978809</t>
  </si>
  <si>
    <t>0.986529</t>
  </si>
  <si>
    <t>0.939011</t>
  </si>
  <si>
    <t>0.747877</t>
  </si>
  <si>
    <t>0.948742</t>
  </si>
  <si>
    <t>0.914557</t>
  </si>
  <si>
    <t>Shared Hg. Frequency Distance (SHD) value</t>
  </si>
  <si>
    <t>0.0-0.86</t>
  </si>
  <si>
    <t>0.86-0.88</t>
  </si>
  <si>
    <t>0.88-0.90</t>
  </si>
  <si>
    <t>0.90-0.92</t>
  </si>
  <si>
    <t>0.92-0.94</t>
  </si>
  <si>
    <t>0.94-1.0</t>
  </si>
  <si>
    <t xml:space="preserve">All 102 Conquerors Fst </t>
  </si>
  <si>
    <t>no data</t>
  </si>
  <si>
    <t>All 102 Conquerors SHD</t>
  </si>
  <si>
    <t>small distance with both methods</t>
  </si>
  <si>
    <t>60 European Conquerors Fst</t>
  </si>
  <si>
    <t>60 European Conquerors SHD</t>
  </si>
  <si>
    <t>60 European + 11 Eurasian Conq. Fst</t>
  </si>
  <si>
    <t>60 European + 11 Eurasian Conq. SHD</t>
  </si>
  <si>
    <t>31 East Eurasian Conq. Fst</t>
  </si>
  <si>
    <t>31 East Eurasian Conq. SHD</t>
  </si>
  <si>
    <t>31 East Eurasian + 11 Eurasian Conq. Fst</t>
  </si>
  <si>
    <t>31 East Eurasian + 11 Eurasian Conq. SHD</t>
  </si>
  <si>
    <t>SHD value</t>
  </si>
  <si>
    <r>
      <rPr>
        <b/>
        <sz val="11"/>
        <color theme="1"/>
        <rFont val="Calibri"/>
        <family val="2"/>
        <charset val="238"/>
        <scheme val="minor"/>
      </rPr>
      <t>S4a Table: Pairwise Fst (top) and linearized Slatkin Fst  (below) matrix of population distances</t>
    </r>
    <r>
      <rPr>
        <sz val="11"/>
        <color theme="1"/>
        <rFont val="Calibri"/>
        <family val="2"/>
        <charset val="238"/>
        <scheme val="minor"/>
      </rPr>
      <t xml:space="preserve"> between all combinations of modern and ancient population</t>
    </r>
    <r>
      <rPr>
        <b/>
        <sz val="11"/>
        <color theme="1"/>
        <rFont val="Calibri"/>
        <family val="2"/>
        <charset val="238"/>
        <scheme val="minor"/>
      </rPr>
      <t xml:space="preserve">. </t>
    </r>
    <r>
      <rPr>
        <sz val="11"/>
        <color theme="1"/>
        <rFont val="Calibri"/>
        <family val="2"/>
        <charset val="238"/>
        <scheme val="minor"/>
      </rPr>
      <t>In the upper right part of the table probability values  are depicted, + correspond to significant P values (&lt;0.05), while - means not significant P values. Color code (provided below the table) highlights the best similarity levels. Abbreviations of population names are given in S3b Table.</t>
    </r>
  </si>
  <si>
    <r>
      <rPr>
        <b/>
        <sz val="11"/>
        <color theme="1"/>
        <rFont val="Calibri"/>
        <family val="2"/>
        <charset val="238"/>
        <scheme val="minor"/>
      </rPr>
      <t xml:space="preserve">S4b Table: Pair-wise Shared Haplogroup Distance (SHD) values </t>
    </r>
    <r>
      <rPr>
        <sz val="11"/>
        <color theme="1"/>
        <rFont val="Calibri"/>
        <family val="2"/>
        <charset val="238"/>
        <scheme val="minor"/>
      </rPr>
      <t>measured between all combinations of modern and ancient populations</t>
    </r>
    <r>
      <rPr>
        <b/>
        <sz val="11"/>
        <color theme="1"/>
        <rFont val="Calibri"/>
        <family val="2"/>
        <charset val="238"/>
        <scheme val="minor"/>
      </rPr>
      <t>.</t>
    </r>
    <r>
      <rPr>
        <sz val="11"/>
        <color theme="1"/>
        <rFont val="Calibri"/>
        <family val="2"/>
        <charset val="238"/>
        <scheme val="minor"/>
      </rPr>
      <t xml:space="preserve"> Color code (provided below the table) highlights the best similarity levels. Abbreviations of population names are giv</t>
    </r>
    <r>
      <rPr>
        <sz val="11"/>
        <rFont val="Calibri"/>
        <family val="2"/>
        <charset val="238"/>
        <scheme val="minor"/>
      </rPr>
      <t>en in S3b Table.</t>
    </r>
  </si>
  <si>
    <r>
      <rPr>
        <b/>
        <sz val="11"/>
        <color theme="1"/>
        <rFont val="Calibri"/>
        <family val="2"/>
        <charset val="238"/>
        <scheme val="minor"/>
      </rPr>
      <t xml:space="preserve">S4c Table: Comparison of population genetic distance values measured with  two different methods </t>
    </r>
    <r>
      <rPr>
        <sz val="11"/>
        <color theme="1"/>
        <rFont val="Calibri"/>
        <family val="2"/>
        <charset val="238"/>
        <scheme val="minor"/>
      </rPr>
      <t>(Fst and SHD) between Hungarian Conqueror subpopulations and all ancient (arch) and modern (rec) Eurasian populations</t>
    </r>
    <r>
      <rPr>
        <b/>
        <sz val="11"/>
        <color theme="1"/>
        <rFont val="Calibri"/>
        <family val="2"/>
        <charset val="238"/>
        <scheme val="minor"/>
      </rPr>
      <t>.</t>
    </r>
    <r>
      <rPr>
        <sz val="11"/>
        <color theme="1"/>
        <rFont val="Calibri"/>
        <family val="2"/>
        <charset val="238"/>
        <scheme val="minor"/>
      </rPr>
      <t xml:space="preserve">  Color code (provided below the table) highlights the best similarity levels.  Abbreviations of population names are given in S3b T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F_t_-;\-* #,##0.00\ _F_t_-;_-* &quot;-&quot;??\ _F_t_-;_-@_-"/>
  </numFmts>
  <fonts count="1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2"/>
      <color indexed="8"/>
      <name val="Calibri"/>
      <family val="2"/>
    </font>
    <font>
      <sz val="10"/>
      <name val="Arial"/>
      <family val="2"/>
    </font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0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4343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rgb="FFFFEBEB"/>
        <bgColor indexed="64"/>
      </patternFill>
    </fill>
    <fill>
      <patternFill patternType="solid">
        <fgColor rgb="FFDA00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8">
    <xf numFmtId="0" fontId="0" fillId="0" borderId="0"/>
    <xf numFmtId="0" fontId="3" fillId="0" borderId="0"/>
    <xf numFmtId="0" fontId="4" fillId="0" borderId="0"/>
    <xf numFmtId="43" fontId="3" fillId="0" borderId="0" applyFont="0" applyFill="0" applyBorder="0" applyAlignment="0" applyProtection="0"/>
    <xf numFmtId="0" fontId="5" fillId="0" borderId="0"/>
    <xf numFmtId="0" fontId="6" fillId="0" borderId="0"/>
    <xf numFmtId="0" fontId="7" fillId="0" borderId="0"/>
    <xf numFmtId="0" fontId="8" fillId="0" borderId="0"/>
  </cellStyleXfs>
  <cellXfs count="57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9" fillId="0" borderId="2" xfId="5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left" vertical="top" wrapText="1"/>
    </xf>
    <xf numFmtId="0" fontId="9" fillId="0" borderId="2" xfId="5" applyFont="1" applyBorder="1"/>
    <xf numFmtId="0" fontId="0" fillId="0" borderId="0" xfId="0" applyAlignment="1">
      <alignment horizontal="center" vertical="center"/>
    </xf>
    <xf numFmtId="0" fontId="2" fillId="0" borderId="2" xfId="0" applyFont="1" applyBorder="1"/>
    <xf numFmtId="0" fontId="2" fillId="0" borderId="2" xfId="0" applyFont="1" applyBorder="1" applyAlignment="1">
      <alignment horizontal="left" vertical="center"/>
    </xf>
    <xf numFmtId="0" fontId="9" fillId="0" borderId="2" xfId="5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2" fillId="0" borderId="2" xfId="0" applyFont="1" applyBorder="1" applyAlignment="1">
      <alignment horizontal="center" vertical="top"/>
    </xf>
    <xf numFmtId="0" fontId="0" fillId="2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2" xfId="0" applyBorder="1"/>
    <xf numFmtId="0" fontId="0" fillId="0" borderId="0" xfId="0" applyBorder="1"/>
    <xf numFmtId="0" fontId="0" fillId="0" borderId="2" xfId="0" applyBorder="1" applyAlignment="1">
      <alignment horizontal="center" vertical="center"/>
    </xf>
    <xf numFmtId="0" fontId="9" fillId="0" borderId="2" xfId="5" applyFont="1" applyBorder="1" applyAlignment="1">
      <alignment horizontal="center" vertical="center" wrapText="1"/>
    </xf>
    <xf numFmtId="0" fontId="9" fillId="0" borderId="2" xfId="5" applyFont="1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0" fontId="10" fillId="0" borderId="0" xfId="5" applyFont="1"/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6" borderId="2" xfId="0" applyFill="1" applyBorder="1"/>
    <xf numFmtId="0" fontId="1" fillId="0" borderId="0" xfId="0" applyFont="1"/>
    <xf numFmtId="0" fontId="0" fillId="0" borderId="0" xfId="0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11" fillId="0" borderId="2" xfId="5" applyFont="1" applyBorder="1" applyAlignment="1">
      <alignment horizontal="center" vertical="center"/>
    </xf>
    <xf numFmtId="0" fontId="2" fillId="0" borderId="6" xfId="0" applyFont="1" applyBorder="1" applyAlignment="1">
      <alignment horizontal="left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0" fontId="11" fillId="0" borderId="8" xfId="0" applyFont="1" applyBorder="1" applyAlignment="1">
      <alignment horizontal="left"/>
    </xf>
    <xf numFmtId="0" fontId="12" fillId="0" borderId="0" xfId="5" applyFont="1" applyAlignment="1">
      <alignment horizontal="left" vertical="center"/>
    </xf>
    <xf numFmtId="0" fontId="12" fillId="0" borderId="6" xfId="5" applyFont="1" applyBorder="1" applyAlignment="1">
      <alignment horizontal="left" vertical="center"/>
    </xf>
    <xf numFmtId="0" fontId="0" fillId="0" borderId="9" xfId="0" applyBorder="1" applyAlignment="1">
      <alignment horizontal="left"/>
    </xf>
    <xf numFmtId="0" fontId="0" fillId="0" borderId="10" xfId="0" applyFont="1" applyBorder="1" applyAlignment="1">
      <alignment horizontal="left" vertical="center"/>
    </xf>
    <xf numFmtId="0" fontId="0" fillId="0" borderId="11" xfId="0" applyFont="1" applyBorder="1" applyAlignment="1">
      <alignment horizontal="left" vertical="center"/>
    </xf>
    <xf numFmtId="0" fontId="2" fillId="0" borderId="12" xfId="0" applyFont="1" applyBorder="1" applyAlignment="1">
      <alignment horizontal="center" vertical="center"/>
    </xf>
    <xf numFmtId="0" fontId="0" fillId="0" borderId="9" xfId="0" applyFont="1" applyBorder="1" applyAlignment="1">
      <alignment horizontal="left" vertical="center"/>
    </xf>
    <xf numFmtId="0" fontId="0" fillId="0" borderId="6" xfId="0" applyBorder="1" applyAlignment="1">
      <alignment horizontal="left"/>
    </xf>
    <xf numFmtId="0" fontId="0" fillId="0" borderId="6" xfId="0" applyFont="1" applyBorder="1" applyAlignment="1">
      <alignment horizontal="left" vertical="center"/>
    </xf>
    <xf numFmtId="0" fontId="0" fillId="0" borderId="9" xfId="0" applyFont="1" applyBorder="1" applyAlignment="1">
      <alignment horizontal="left"/>
    </xf>
    <xf numFmtId="0" fontId="2" fillId="0" borderId="11" xfId="0" applyFont="1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2" fillId="0" borderId="11" xfId="0" applyFont="1" applyBorder="1" applyAlignment="1">
      <alignment horizontal="center"/>
    </xf>
    <xf numFmtId="0" fontId="0" fillId="0" borderId="9" xfId="0" applyBorder="1"/>
    <xf numFmtId="0" fontId="0" fillId="0" borderId="1" xfId="0" applyBorder="1" applyAlignment="1">
      <alignment horizontal="left" vertical="center" wrapText="1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Font="1" applyAlignment="1">
      <alignment horizontal="left" vertical="center" wrapText="1"/>
    </xf>
  </cellXfs>
  <cellStyles count="8">
    <cellStyle name="Excel Built-in Normal 1" xfId="2"/>
    <cellStyle name="Ezres 2" xfId="3"/>
    <cellStyle name="Normál" xfId="0" builtinId="0"/>
    <cellStyle name="Normal 2" xfId="4"/>
    <cellStyle name="Normál 2" xfId="1"/>
    <cellStyle name="Normál 2 2" xfId="5"/>
    <cellStyle name="Normál 2 3" xfId="6"/>
    <cellStyle name="TableStyleLight1" xfId="7"/>
  </cellStyles>
  <dxfs count="65">
    <dxf>
      <fill>
        <patternFill>
          <bgColor rgb="FFFF1D1D"/>
        </patternFill>
      </fill>
    </dxf>
    <dxf>
      <fill>
        <patternFill>
          <bgColor rgb="FFFF7575"/>
        </patternFill>
      </fill>
    </dxf>
    <dxf>
      <fill>
        <patternFill>
          <bgColor rgb="FFFFA3A3"/>
        </patternFill>
      </fill>
    </dxf>
    <dxf>
      <fill>
        <patternFill>
          <bgColor rgb="FFFFDDDD"/>
        </patternFill>
      </fill>
    </dxf>
    <dxf>
      <fill>
        <patternFill>
          <bgColor rgb="FFFF1D1D"/>
        </patternFill>
      </fill>
    </dxf>
    <dxf>
      <fill>
        <patternFill>
          <bgColor rgb="FFFF7575"/>
        </patternFill>
      </fill>
    </dxf>
    <dxf>
      <fill>
        <patternFill>
          <bgColor rgb="FFFFA3A3"/>
        </patternFill>
      </fill>
    </dxf>
    <dxf>
      <fill>
        <patternFill>
          <bgColor rgb="FFFFDDDD"/>
        </patternFill>
      </fill>
    </dxf>
    <dxf>
      <fill>
        <patternFill>
          <bgColor rgb="FFFF1D1D"/>
        </patternFill>
      </fill>
    </dxf>
    <dxf>
      <fill>
        <patternFill>
          <bgColor rgb="FFFF7575"/>
        </patternFill>
      </fill>
    </dxf>
    <dxf>
      <fill>
        <patternFill>
          <bgColor rgb="FFFFA3A3"/>
        </patternFill>
      </fill>
    </dxf>
    <dxf>
      <fill>
        <patternFill>
          <bgColor rgb="FFFFDDDD"/>
        </patternFill>
      </fill>
    </dxf>
    <dxf>
      <fill>
        <patternFill>
          <bgColor rgb="FFFF1D1D"/>
        </patternFill>
      </fill>
    </dxf>
    <dxf>
      <fill>
        <patternFill>
          <bgColor rgb="FFFF7575"/>
        </patternFill>
      </fill>
    </dxf>
    <dxf>
      <fill>
        <patternFill>
          <bgColor rgb="FFFFA3A3"/>
        </patternFill>
      </fill>
    </dxf>
    <dxf>
      <fill>
        <patternFill>
          <bgColor rgb="FFFFDDDD"/>
        </patternFill>
      </fill>
    </dxf>
    <dxf>
      <fill>
        <patternFill>
          <bgColor rgb="FFFF1D1D"/>
        </patternFill>
      </fill>
    </dxf>
    <dxf>
      <fill>
        <patternFill>
          <bgColor rgb="FFFF7575"/>
        </patternFill>
      </fill>
    </dxf>
    <dxf>
      <fill>
        <patternFill>
          <bgColor rgb="FFFFA3A3"/>
        </patternFill>
      </fill>
    </dxf>
    <dxf>
      <fill>
        <patternFill>
          <bgColor rgb="FFFFDDDD"/>
        </patternFill>
      </fill>
    </dxf>
    <dxf>
      <fill>
        <patternFill>
          <bgColor rgb="FFFF7171"/>
        </patternFill>
      </fill>
    </dxf>
    <dxf>
      <fill>
        <patternFill>
          <bgColor rgb="FFFF2F2F"/>
        </patternFill>
      </fill>
    </dxf>
    <dxf>
      <fill>
        <patternFill>
          <bgColor rgb="FFFF3737"/>
        </patternFill>
      </fill>
    </dxf>
    <dxf>
      <fill>
        <patternFill>
          <bgColor rgb="FFFF6161"/>
        </patternFill>
      </fill>
    </dxf>
    <dxf>
      <fill>
        <patternFill>
          <bgColor rgb="FFFF6969"/>
        </patternFill>
      </fill>
    </dxf>
    <dxf>
      <fill>
        <patternFill>
          <bgColor rgb="FFFF9B9B"/>
        </patternFill>
      </fill>
    </dxf>
    <dxf>
      <fill>
        <patternFill>
          <bgColor rgb="FFFFA3A3"/>
        </patternFill>
      </fill>
    </dxf>
    <dxf>
      <fill>
        <patternFill>
          <bgColor rgb="FFFFD9D9"/>
        </patternFill>
      </fill>
    </dxf>
    <dxf>
      <fill>
        <patternFill>
          <bgColor rgb="FFFFDDDD"/>
        </patternFill>
      </fill>
    </dxf>
    <dxf>
      <fill>
        <patternFill>
          <bgColor rgb="FFFF7171"/>
        </patternFill>
      </fill>
    </dxf>
    <dxf>
      <fill>
        <patternFill>
          <bgColor rgb="FFFF2F2F"/>
        </patternFill>
      </fill>
    </dxf>
    <dxf>
      <fill>
        <patternFill>
          <bgColor rgb="FFFF3737"/>
        </patternFill>
      </fill>
    </dxf>
    <dxf>
      <fill>
        <patternFill>
          <bgColor rgb="FFFF6161"/>
        </patternFill>
      </fill>
    </dxf>
    <dxf>
      <fill>
        <patternFill>
          <bgColor rgb="FFFF6969"/>
        </patternFill>
      </fill>
    </dxf>
    <dxf>
      <fill>
        <patternFill>
          <bgColor rgb="FFFF9B9B"/>
        </patternFill>
      </fill>
    </dxf>
    <dxf>
      <fill>
        <patternFill>
          <bgColor rgb="FFFFA3A3"/>
        </patternFill>
      </fill>
    </dxf>
    <dxf>
      <fill>
        <patternFill>
          <bgColor rgb="FFFFD9D9"/>
        </patternFill>
      </fill>
    </dxf>
    <dxf>
      <fill>
        <patternFill>
          <bgColor rgb="FFFFDDDD"/>
        </patternFill>
      </fill>
    </dxf>
    <dxf>
      <fill>
        <patternFill>
          <bgColor rgb="FFE60000"/>
        </patternFill>
      </fill>
    </dxf>
    <dxf>
      <fill>
        <patternFill>
          <bgColor rgb="FFFF4B4B"/>
        </patternFill>
      </fill>
    </dxf>
    <dxf>
      <fill>
        <patternFill>
          <bgColor rgb="FFFF7171"/>
        </patternFill>
      </fill>
    </dxf>
    <dxf>
      <fill>
        <patternFill>
          <bgColor rgb="FFFFB7B7"/>
        </patternFill>
      </fill>
    </dxf>
    <dxf>
      <fill>
        <patternFill>
          <bgColor rgb="FFFFD9D9"/>
        </patternFill>
      </fill>
    </dxf>
    <dxf>
      <fill>
        <patternFill>
          <bgColor rgb="FFD200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1D1D"/>
        </patternFill>
      </fill>
    </dxf>
    <dxf>
      <fill>
        <patternFill>
          <bgColor rgb="FFFF7575"/>
        </patternFill>
      </fill>
    </dxf>
    <dxf>
      <fill>
        <patternFill>
          <bgColor rgb="FFFFA3A3"/>
        </patternFill>
      </fill>
    </dxf>
    <dxf>
      <fill>
        <patternFill>
          <bgColor rgb="FFFFDDDD"/>
        </patternFill>
      </fill>
    </dxf>
    <dxf>
      <fill>
        <patternFill>
          <bgColor rgb="FF92D05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91"/>
  <sheetViews>
    <sheetView tabSelected="1" zoomScale="80" zoomScaleNormal="80" workbookViewId="0">
      <pane ySplit="2" topLeftCell="A3" activePane="bottomLeft" state="frozen"/>
      <selection activeCell="H23" sqref="H23"/>
      <selection pane="bottomLeft" sqref="A1:P1"/>
    </sheetView>
  </sheetViews>
  <sheetFormatPr defaultRowHeight="14.4" x14ac:dyDescent="0.3"/>
  <cols>
    <col min="1" max="1" width="27.88671875" customWidth="1"/>
  </cols>
  <sheetData>
    <row r="1" spans="1:92" ht="49.2" customHeight="1" x14ac:dyDescent="0.3">
      <c r="A1" s="52" t="s">
        <v>10027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</row>
    <row r="2" spans="1:92" s="5" customFormat="1" ht="55.2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6</v>
      </c>
      <c r="H2" s="3" t="s">
        <v>7</v>
      </c>
      <c r="I2" s="4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3" t="s">
        <v>53</v>
      </c>
      <c r="BC2" s="3" t="s">
        <v>54</v>
      </c>
      <c r="BD2" s="3" t="s">
        <v>55</v>
      </c>
      <c r="BE2" s="3" t="s">
        <v>56</v>
      </c>
      <c r="BF2" s="3" t="s">
        <v>57</v>
      </c>
      <c r="BG2" s="3" t="s">
        <v>58</v>
      </c>
      <c r="BH2" s="3" t="s">
        <v>59</v>
      </c>
      <c r="BI2" s="3" t="s">
        <v>60</v>
      </c>
      <c r="BJ2" s="3" t="s">
        <v>61</v>
      </c>
      <c r="BK2" s="3" t="s">
        <v>62</v>
      </c>
      <c r="BL2" s="3" t="s">
        <v>63</v>
      </c>
      <c r="BM2" s="3" t="s">
        <v>64</v>
      </c>
      <c r="BN2" s="3" t="s">
        <v>65</v>
      </c>
      <c r="BO2" s="3" t="s">
        <v>66</v>
      </c>
      <c r="BP2" s="3" t="s">
        <v>67</v>
      </c>
      <c r="BQ2" s="3" t="s">
        <v>68</v>
      </c>
      <c r="BR2" s="3" t="s">
        <v>69</v>
      </c>
      <c r="BS2" s="3" t="s">
        <v>70</v>
      </c>
      <c r="BT2" s="3" t="s">
        <v>71</v>
      </c>
      <c r="BU2" s="3" t="s">
        <v>72</v>
      </c>
      <c r="BV2" s="3" t="s">
        <v>73</v>
      </c>
      <c r="BW2" s="3" t="s">
        <v>74</v>
      </c>
      <c r="BX2" s="3" t="s">
        <v>75</v>
      </c>
      <c r="BY2" s="3" t="s">
        <v>76</v>
      </c>
      <c r="BZ2" s="3" t="s">
        <v>77</v>
      </c>
      <c r="CA2" s="3" t="s">
        <v>78</v>
      </c>
      <c r="CB2" s="3" t="s">
        <v>79</v>
      </c>
      <c r="CC2" s="3" t="s">
        <v>80</v>
      </c>
      <c r="CD2" s="3" t="s">
        <v>81</v>
      </c>
      <c r="CE2" s="3" t="s">
        <v>82</v>
      </c>
      <c r="CF2" s="3" t="s">
        <v>83</v>
      </c>
      <c r="CG2" s="3" t="s">
        <v>84</v>
      </c>
      <c r="CH2" s="3" t="s">
        <v>85</v>
      </c>
      <c r="CI2" s="3" t="s">
        <v>86</v>
      </c>
      <c r="CJ2" s="3" t="s">
        <v>87</v>
      </c>
      <c r="CK2" s="3" t="s">
        <v>88</v>
      </c>
      <c r="CL2" s="3" t="s">
        <v>89</v>
      </c>
      <c r="CM2" s="3" t="s">
        <v>90</v>
      </c>
      <c r="CN2" s="3" t="s">
        <v>91</v>
      </c>
    </row>
    <row r="3" spans="1:92" x14ac:dyDescent="0.3">
      <c r="A3" s="6" t="s">
        <v>1</v>
      </c>
      <c r="B3" s="7" t="s">
        <v>92</v>
      </c>
      <c r="C3" s="7" t="s">
        <v>93</v>
      </c>
      <c r="D3" s="7" t="s">
        <v>93</v>
      </c>
      <c r="E3" s="7" t="s">
        <v>94</v>
      </c>
      <c r="F3" s="7" t="s">
        <v>94</v>
      </c>
      <c r="G3" s="7" t="s">
        <v>93</v>
      </c>
      <c r="H3" s="7" t="s">
        <v>93</v>
      </c>
      <c r="I3" s="7" t="s">
        <v>93</v>
      </c>
      <c r="J3" s="7" t="s">
        <v>93</v>
      </c>
      <c r="K3" s="7" t="s">
        <v>93</v>
      </c>
      <c r="L3" s="7" t="s">
        <v>93</v>
      </c>
      <c r="M3" s="7" t="s">
        <v>93</v>
      </c>
      <c r="N3" s="7" t="s">
        <v>94</v>
      </c>
      <c r="O3" s="7" t="s">
        <v>93</v>
      </c>
      <c r="P3" s="7" t="s">
        <v>93</v>
      </c>
      <c r="Q3" s="7" t="s">
        <v>93</v>
      </c>
      <c r="R3" s="7" t="s">
        <v>93</v>
      </c>
      <c r="S3" s="7" t="s">
        <v>93</v>
      </c>
      <c r="T3" s="7" t="s">
        <v>93</v>
      </c>
      <c r="U3" s="7" t="s">
        <v>93</v>
      </c>
      <c r="V3" s="7" t="s">
        <v>93</v>
      </c>
      <c r="W3" s="7" t="s">
        <v>93</v>
      </c>
      <c r="X3" s="7" t="s">
        <v>93</v>
      </c>
      <c r="Y3" s="7" t="s">
        <v>93</v>
      </c>
      <c r="Z3" s="7" t="s">
        <v>93</v>
      </c>
      <c r="AA3" s="7" t="s">
        <v>93</v>
      </c>
      <c r="AB3" s="7" t="s">
        <v>93</v>
      </c>
      <c r="AC3" s="7" t="s">
        <v>93</v>
      </c>
      <c r="AD3" s="7" t="s">
        <v>93</v>
      </c>
      <c r="AE3" s="7" t="s">
        <v>93</v>
      </c>
      <c r="AF3" s="7" t="s">
        <v>94</v>
      </c>
      <c r="AG3" s="7" t="s">
        <v>93</v>
      </c>
      <c r="AH3" s="7" t="s">
        <v>93</v>
      </c>
      <c r="AI3" s="7" t="s">
        <v>93</v>
      </c>
      <c r="AJ3" s="7" t="s">
        <v>93</v>
      </c>
      <c r="AK3" s="7" t="s">
        <v>93</v>
      </c>
      <c r="AL3" s="7" t="s">
        <v>93</v>
      </c>
      <c r="AM3" s="7" t="s">
        <v>93</v>
      </c>
      <c r="AN3" s="7" t="s">
        <v>93</v>
      </c>
      <c r="AO3" s="7" t="s">
        <v>93</v>
      </c>
      <c r="AP3" s="7" t="s">
        <v>93</v>
      </c>
      <c r="AQ3" s="7" t="s">
        <v>93</v>
      </c>
      <c r="AR3" s="7" t="s">
        <v>93</v>
      </c>
      <c r="AS3" s="7" t="s">
        <v>93</v>
      </c>
      <c r="AT3" s="7" t="s">
        <v>93</v>
      </c>
      <c r="AU3" s="7" t="s">
        <v>93</v>
      </c>
      <c r="AV3" s="7" t="s">
        <v>93</v>
      </c>
      <c r="AW3" s="7" t="s">
        <v>93</v>
      </c>
      <c r="AX3" s="7" t="s">
        <v>93</v>
      </c>
      <c r="AY3" s="7" t="s">
        <v>93</v>
      </c>
      <c r="AZ3" s="7" t="s">
        <v>94</v>
      </c>
      <c r="BA3" s="7" t="s">
        <v>93</v>
      </c>
      <c r="BB3" s="7" t="s">
        <v>93</v>
      </c>
      <c r="BC3" s="7" t="s">
        <v>93</v>
      </c>
      <c r="BD3" s="7" t="s">
        <v>93</v>
      </c>
      <c r="BE3" s="7" t="s">
        <v>93</v>
      </c>
      <c r="BF3" s="7" t="s">
        <v>93</v>
      </c>
      <c r="BG3" s="7" t="s">
        <v>93</v>
      </c>
      <c r="BH3" s="7" t="s">
        <v>93</v>
      </c>
      <c r="BI3" s="7" t="s">
        <v>93</v>
      </c>
      <c r="BJ3" s="7" t="s">
        <v>93</v>
      </c>
      <c r="BK3" s="7" t="s">
        <v>93</v>
      </c>
      <c r="BL3" s="7" t="s">
        <v>93</v>
      </c>
      <c r="BM3" s="7" t="s">
        <v>93</v>
      </c>
      <c r="BN3" s="7" t="s">
        <v>93</v>
      </c>
      <c r="BO3" s="7" t="s">
        <v>93</v>
      </c>
      <c r="BP3" s="7" t="s">
        <v>93</v>
      </c>
      <c r="BQ3" s="7" t="s">
        <v>93</v>
      </c>
      <c r="BR3" s="7" t="s">
        <v>94</v>
      </c>
      <c r="BS3" s="7" t="s">
        <v>93</v>
      </c>
      <c r="BT3" s="7" t="s">
        <v>93</v>
      </c>
      <c r="BU3" s="7" t="s">
        <v>93</v>
      </c>
      <c r="BV3" s="7" t="s">
        <v>93</v>
      </c>
      <c r="BW3" s="7" t="s">
        <v>93</v>
      </c>
      <c r="BX3" s="7" t="s">
        <v>93</v>
      </c>
      <c r="BY3" s="7" t="s">
        <v>94</v>
      </c>
      <c r="BZ3" s="7" t="s">
        <v>93</v>
      </c>
      <c r="CA3" s="7" t="s">
        <v>93</v>
      </c>
      <c r="CB3" s="7" t="s">
        <v>94</v>
      </c>
      <c r="CC3" s="7" t="s">
        <v>93</v>
      </c>
      <c r="CD3" s="7" t="s">
        <v>93</v>
      </c>
      <c r="CE3" s="7" t="s">
        <v>93</v>
      </c>
      <c r="CF3" s="7" t="s">
        <v>93</v>
      </c>
      <c r="CG3" s="7" t="s">
        <v>93</v>
      </c>
      <c r="CH3" s="7" t="s">
        <v>93</v>
      </c>
      <c r="CI3" s="7" t="s">
        <v>93</v>
      </c>
      <c r="CJ3" s="7" t="s">
        <v>93</v>
      </c>
      <c r="CK3" s="7" t="s">
        <v>93</v>
      </c>
      <c r="CL3" s="7" t="s">
        <v>93</v>
      </c>
      <c r="CM3" s="7" t="s">
        <v>93</v>
      </c>
      <c r="CN3" s="7" t="s">
        <v>93</v>
      </c>
    </row>
    <row r="4" spans="1:92" x14ac:dyDescent="0.3">
      <c r="A4" s="6" t="s">
        <v>2</v>
      </c>
      <c r="B4" s="7" t="s">
        <v>95</v>
      </c>
      <c r="C4" s="7" t="s">
        <v>92</v>
      </c>
      <c r="D4" s="7" t="s">
        <v>94</v>
      </c>
      <c r="E4" s="7" t="s">
        <v>93</v>
      </c>
      <c r="F4" s="7" t="s">
        <v>93</v>
      </c>
      <c r="G4" s="7" t="s">
        <v>93</v>
      </c>
      <c r="H4" s="7" t="s">
        <v>93</v>
      </c>
      <c r="I4" s="7" t="s">
        <v>93</v>
      </c>
      <c r="J4" s="7" t="s">
        <v>93</v>
      </c>
      <c r="K4" s="7" t="s">
        <v>93</v>
      </c>
      <c r="L4" s="7" t="s">
        <v>93</v>
      </c>
      <c r="M4" s="7" t="s">
        <v>93</v>
      </c>
      <c r="N4" s="7" t="s">
        <v>93</v>
      </c>
      <c r="O4" s="7" t="s">
        <v>93</v>
      </c>
      <c r="P4" s="7" t="s">
        <v>93</v>
      </c>
      <c r="Q4" s="7" t="s">
        <v>93</v>
      </c>
      <c r="R4" s="7" t="s">
        <v>93</v>
      </c>
      <c r="S4" s="7" t="s">
        <v>93</v>
      </c>
      <c r="T4" s="7" t="s">
        <v>93</v>
      </c>
      <c r="U4" s="7" t="s">
        <v>93</v>
      </c>
      <c r="V4" s="7" t="s">
        <v>93</v>
      </c>
      <c r="W4" s="7" t="s">
        <v>93</v>
      </c>
      <c r="X4" s="7" t="s">
        <v>93</v>
      </c>
      <c r="Y4" s="7" t="s">
        <v>93</v>
      </c>
      <c r="Z4" s="7" t="s">
        <v>93</v>
      </c>
      <c r="AA4" s="7" t="s">
        <v>93</v>
      </c>
      <c r="AB4" s="7" t="s">
        <v>93</v>
      </c>
      <c r="AC4" s="7" t="s">
        <v>93</v>
      </c>
      <c r="AD4" s="7" t="s">
        <v>93</v>
      </c>
      <c r="AE4" s="7" t="s">
        <v>93</v>
      </c>
      <c r="AF4" s="7" t="s">
        <v>94</v>
      </c>
      <c r="AG4" s="7" t="s">
        <v>93</v>
      </c>
      <c r="AH4" s="7" t="s">
        <v>93</v>
      </c>
      <c r="AI4" s="7" t="s">
        <v>93</v>
      </c>
      <c r="AJ4" s="7" t="s">
        <v>93</v>
      </c>
      <c r="AK4" s="7" t="s">
        <v>93</v>
      </c>
      <c r="AL4" s="7" t="s">
        <v>93</v>
      </c>
      <c r="AM4" s="7" t="s">
        <v>93</v>
      </c>
      <c r="AN4" s="7" t="s">
        <v>93</v>
      </c>
      <c r="AO4" s="7" t="s">
        <v>93</v>
      </c>
      <c r="AP4" s="7" t="s">
        <v>93</v>
      </c>
      <c r="AQ4" s="7" t="s">
        <v>93</v>
      </c>
      <c r="AR4" s="7" t="s">
        <v>93</v>
      </c>
      <c r="AS4" s="7" t="s">
        <v>93</v>
      </c>
      <c r="AT4" s="7" t="s">
        <v>93</v>
      </c>
      <c r="AU4" s="7" t="s">
        <v>93</v>
      </c>
      <c r="AV4" s="7" t="s">
        <v>93</v>
      </c>
      <c r="AW4" s="7" t="s">
        <v>93</v>
      </c>
      <c r="AX4" s="7" t="s">
        <v>93</v>
      </c>
      <c r="AY4" s="7" t="s">
        <v>93</v>
      </c>
      <c r="AZ4" s="7" t="s">
        <v>93</v>
      </c>
      <c r="BA4" s="7" t="s">
        <v>93</v>
      </c>
      <c r="BB4" s="7" t="s">
        <v>93</v>
      </c>
      <c r="BC4" s="7" t="s">
        <v>93</v>
      </c>
      <c r="BD4" s="7" t="s">
        <v>93</v>
      </c>
      <c r="BE4" s="7" t="s">
        <v>93</v>
      </c>
      <c r="BF4" s="7" t="s">
        <v>93</v>
      </c>
      <c r="BG4" s="7" t="s">
        <v>93</v>
      </c>
      <c r="BH4" s="7" t="s">
        <v>93</v>
      </c>
      <c r="BI4" s="7" t="s">
        <v>93</v>
      </c>
      <c r="BJ4" s="7" t="s">
        <v>93</v>
      </c>
      <c r="BK4" s="7" t="s">
        <v>93</v>
      </c>
      <c r="BL4" s="7" t="s">
        <v>93</v>
      </c>
      <c r="BM4" s="7" t="s">
        <v>93</v>
      </c>
      <c r="BN4" s="7" t="s">
        <v>93</v>
      </c>
      <c r="BO4" s="7" t="s">
        <v>93</v>
      </c>
      <c r="BP4" s="7" t="s">
        <v>93</v>
      </c>
      <c r="BQ4" s="7" t="s">
        <v>93</v>
      </c>
      <c r="BR4" s="7" t="s">
        <v>94</v>
      </c>
      <c r="BS4" s="7" t="s">
        <v>93</v>
      </c>
      <c r="BT4" s="7" t="s">
        <v>93</v>
      </c>
      <c r="BU4" s="7" t="s">
        <v>93</v>
      </c>
      <c r="BV4" s="7" t="s">
        <v>93</v>
      </c>
      <c r="BW4" s="7" t="s">
        <v>93</v>
      </c>
      <c r="BX4" s="7" t="s">
        <v>93</v>
      </c>
      <c r="BY4" s="7" t="s">
        <v>93</v>
      </c>
      <c r="BZ4" s="7" t="s">
        <v>93</v>
      </c>
      <c r="CA4" s="7" t="s">
        <v>93</v>
      </c>
      <c r="CB4" s="7" t="s">
        <v>93</v>
      </c>
      <c r="CC4" s="7" t="s">
        <v>93</v>
      </c>
      <c r="CD4" s="7" t="s">
        <v>93</v>
      </c>
      <c r="CE4" s="7" t="s">
        <v>93</v>
      </c>
      <c r="CF4" s="7" t="s">
        <v>93</v>
      </c>
      <c r="CG4" s="7" t="s">
        <v>93</v>
      </c>
      <c r="CH4" s="7" t="s">
        <v>93</v>
      </c>
      <c r="CI4" s="7" t="s">
        <v>93</v>
      </c>
      <c r="CJ4" s="7" t="s">
        <v>93</v>
      </c>
      <c r="CK4" s="7" t="s">
        <v>93</v>
      </c>
      <c r="CL4" s="7" t="s">
        <v>93</v>
      </c>
      <c r="CM4" s="7" t="s">
        <v>93</v>
      </c>
      <c r="CN4" s="7" t="s">
        <v>93</v>
      </c>
    </row>
    <row r="5" spans="1:92" x14ac:dyDescent="0.3">
      <c r="A5" s="6" t="s">
        <v>3</v>
      </c>
      <c r="B5" s="7" t="s">
        <v>96</v>
      </c>
      <c r="C5" s="7" t="s">
        <v>97</v>
      </c>
      <c r="D5" s="7" t="s">
        <v>92</v>
      </c>
      <c r="E5" s="7" t="s">
        <v>93</v>
      </c>
      <c r="F5" s="7" t="s">
        <v>93</v>
      </c>
      <c r="G5" s="7" t="s">
        <v>93</v>
      </c>
      <c r="H5" s="7" t="s">
        <v>93</v>
      </c>
      <c r="I5" s="7" t="s">
        <v>93</v>
      </c>
      <c r="J5" s="7" t="s">
        <v>93</v>
      </c>
      <c r="K5" s="7" t="s">
        <v>93</v>
      </c>
      <c r="L5" s="7" t="s">
        <v>93</v>
      </c>
      <c r="M5" s="7" t="s">
        <v>93</v>
      </c>
      <c r="N5" s="7" t="s">
        <v>93</v>
      </c>
      <c r="O5" s="7" t="s">
        <v>93</v>
      </c>
      <c r="P5" s="7" t="s">
        <v>93</v>
      </c>
      <c r="Q5" s="7" t="s">
        <v>93</v>
      </c>
      <c r="R5" s="7" t="s">
        <v>93</v>
      </c>
      <c r="S5" s="7" t="s">
        <v>93</v>
      </c>
      <c r="T5" s="7" t="s">
        <v>93</v>
      </c>
      <c r="U5" s="7" t="s">
        <v>93</v>
      </c>
      <c r="V5" s="7" t="s">
        <v>93</v>
      </c>
      <c r="W5" s="7" t="s">
        <v>93</v>
      </c>
      <c r="X5" s="7" t="s">
        <v>93</v>
      </c>
      <c r="Y5" s="7" t="s">
        <v>93</v>
      </c>
      <c r="Z5" s="7" t="s">
        <v>93</v>
      </c>
      <c r="AA5" s="7" t="s">
        <v>93</v>
      </c>
      <c r="AB5" s="7" t="s">
        <v>93</v>
      </c>
      <c r="AC5" s="7" t="s">
        <v>93</v>
      </c>
      <c r="AD5" s="7" t="s">
        <v>93</v>
      </c>
      <c r="AE5" s="7" t="s">
        <v>93</v>
      </c>
      <c r="AF5" s="7" t="s">
        <v>94</v>
      </c>
      <c r="AG5" s="7" t="s">
        <v>93</v>
      </c>
      <c r="AH5" s="7" t="s">
        <v>93</v>
      </c>
      <c r="AI5" s="7" t="s">
        <v>93</v>
      </c>
      <c r="AJ5" s="7" t="s">
        <v>93</v>
      </c>
      <c r="AK5" s="7" t="s">
        <v>93</v>
      </c>
      <c r="AL5" s="7" t="s">
        <v>93</v>
      </c>
      <c r="AM5" s="7" t="s">
        <v>93</v>
      </c>
      <c r="AN5" s="7" t="s">
        <v>93</v>
      </c>
      <c r="AO5" s="7" t="s">
        <v>93</v>
      </c>
      <c r="AP5" s="7" t="s">
        <v>93</v>
      </c>
      <c r="AQ5" s="7" t="s">
        <v>93</v>
      </c>
      <c r="AR5" s="7" t="s">
        <v>93</v>
      </c>
      <c r="AS5" s="7" t="s">
        <v>93</v>
      </c>
      <c r="AT5" s="7" t="s">
        <v>93</v>
      </c>
      <c r="AU5" s="7" t="s">
        <v>93</v>
      </c>
      <c r="AV5" s="7" t="s">
        <v>93</v>
      </c>
      <c r="AW5" s="7" t="s">
        <v>93</v>
      </c>
      <c r="AX5" s="7" t="s">
        <v>93</v>
      </c>
      <c r="AY5" s="7" t="s">
        <v>93</v>
      </c>
      <c r="AZ5" s="7" t="s">
        <v>93</v>
      </c>
      <c r="BA5" s="7" t="s">
        <v>93</v>
      </c>
      <c r="BB5" s="7" t="s">
        <v>93</v>
      </c>
      <c r="BC5" s="7" t="s">
        <v>93</v>
      </c>
      <c r="BD5" s="7" t="s">
        <v>93</v>
      </c>
      <c r="BE5" s="7" t="s">
        <v>93</v>
      </c>
      <c r="BF5" s="7" t="s">
        <v>93</v>
      </c>
      <c r="BG5" s="7" t="s">
        <v>93</v>
      </c>
      <c r="BH5" s="7" t="s">
        <v>93</v>
      </c>
      <c r="BI5" s="7" t="s">
        <v>93</v>
      </c>
      <c r="BJ5" s="7" t="s">
        <v>93</v>
      </c>
      <c r="BK5" s="7" t="s">
        <v>93</v>
      </c>
      <c r="BL5" s="7" t="s">
        <v>93</v>
      </c>
      <c r="BM5" s="7" t="s">
        <v>93</v>
      </c>
      <c r="BN5" s="7" t="s">
        <v>93</v>
      </c>
      <c r="BO5" s="7" t="s">
        <v>93</v>
      </c>
      <c r="BP5" s="7" t="s">
        <v>93</v>
      </c>
      <c r="BQ5" s="7" t="s">
        <v>93</v>
      </c>
      <c r="BR5" s="7" t="s">
        <v>94</v>
      </c>
      <c r="BS5" s="7" t="s">
        <v>93</v>
      </c>
      <c r="BT5" s="7" t="s">
        <v>93</v>
      </c>
      <c r="BU5" s="7" t="s">
        <v>93</v>
      </c>
      <c r="BV5" s="7" t="s">
        <v>93</v>
      </c>
      <c r="BW5" s="7" t="s">
        <v>93</v>
      </c>
      <c r="BX5" s="7" t="s">
        <v>93</v>
      </c>
      <c r="BY5" s="7" t="s">
        <v>93</v>
      </c>
      <c r="BZ5" s="7" t="s">
        <v>93</v>
      </c>
      <c r="CA5" s="7" t="s">
        <v>93</v>
      </c>
      <c r="CB5" s="7" t="s">
        <v>93</v>
      </c>
      <c r="CC5" s="7" t="s">
        <v>93</v>
      </c>
      <c r="CD5" s="7" t="s">
        <v>93</v>
      </c>
      <c r="CE5" s="7" t="s">
        <v>93</v>
      </c>
      <c r="CF5" s="7" t="s">
        <v>93</v>
      </c>
      <c r="CG5" s="7" t="s">
        <v>93</v>
      </c>
      <c r="CH5" s="7" t="s">
        <v>93</v>
      </c>
      <c r="CI5" s="7" t="s">
        <v>93</v>
      </c>
      <c r="CJ5" s="7" t="s">
        <v>93</v>
      </c>
      <c r="CK5" s="7" t="s">
        <v>93</v>
      </c>
      <c r="CL5" s="7" t="s">
        <v>93</v>
      </c>
      <c r="CM5" s="7" t="s">
        <v>93</v>
      </c>
      <c r="CN5" s="7" t="s">
        <v>93</v>
      </c>
    </row>
    <row r="6" spans="1:92" x14ac:dyDescent="0.3">
      <c r="A6" s="6" t="s">
        <v>4</v>
      </c>
      <c r="B6" s="7" t="s">
        <v>98</v>
      </c>
      <c r="C6" s="7" t="s">
        <v>99</v>
      </c>
      <c r="D6" s="7" t="s">
        <v>100</v>
      </c>
      <c r="E6" s="7" t="s">
        <v>92</v>
      </c>
      <c r="F6" s="7" t="s">
        <v>94</v>
      </c>
      <c r="G6" s="7" t="s">
        <v>94</v>
      </c>
      <c r="H6" s="7" t="s">
        <v>93</v>
      </c>
      <c r="I6" s="7" t="s">
        <v>93</v>
      </c>
      <c r="J6" s="7" t="s">
        <v>93</v>
      </c>
      <c r="K6" s="7" t="s">
        <v>93</v>
      </c>
      <c r="L6" s="7" t="s">
        <v>93</v>
      </c>
      <c r="M6" s="7" t="s">
        <v>93</v>
      </c>
      <c r="N6" s="7" t="s">
        <v>94</v>
      </c>
      <c r="O6" s="7" t="s">
        <v>93</v>
      </c>
      <c r="P6" s="7" t="s">
        <v>93</v>
      </c>
      <c r="Q6" s="7" t="s">
        <v>93</v>
      </c>
      <c r="R6" s="7" t="s">
        <v>93</v>
      </c>
      <c r="S6" s="7" t="s">
        <v>93</v>
      </c>
      <c r="T6" s="7" t="s">
        <v>94</v>
      </c>
      <c r="U6" s="7" t="s">
        <v>94</v>
      </c>
      <c r="V6" s="7" t="s">
        <v>93</v>
      </c>
      <c r="W6" s="7" t="s">
        <v>93</v>
      </c>
      <c r="X6" s="7" t="s">
        <v>93</v>
      </c>
      <c r="Y6" s="7" t="s">
        <v>93</v>
      </c>
      <c r="Z6" s="7" t="s">
        <v>93</v>
      </c>
      <c r="AA6" s="7" t="s">
        <v>93</v>
      </c>
      <c r="AB6" s="7" t="s">
        <v>93</v>
      </c>
      <c r="AC6" s="7" t="s">
        <v>93</v>
      </c>
      <c r="AD6" s="7" t="s">
        <v>93</v>
      </c>
      <c r="AE6" s="7" t="s">
        <v>93</v>
      </c>
      <c r="AF6" s="7" t="s">
        <v>94</v>
      </c>
      <c r="AG6" s="7" t="s">
        <v>93</v>
      </c>
      <c r="AH6" s="7" t="s">
        <v>93</v>
      </c>
      <c r="AI6" s="7" t="s">
        <v>93</v>
      </c>
      <c r="AJ6" s="7" t="s">
        <v>93</v>
      </c>
      <c r="AK6" s="7" t="s">
        <v>93</v>
      </c>
      <c r="AL6" s="7" t="s">
        <v>93</v>
      </c>
      <c r="AM6" s="7" t="s">
        <v>93</v>
      </c>
      <c r="AN6" s="7" t="s">
        <v>93</v>
      </c>
      <c r="AO6" s="7" t="s">
        <v>93</v>
      </c>
      <c r="AP6" s="7" t="s">
        <v>93</v>
      </c>
      <c r="AQ6" s="7" t="s">
        <v>93</v>
      </c>
      <c r="AR6" s="7" t="s">
        <v>93</v>
      </c>
      <c r="AS6" s="7" t="s">
        <v>93</v>
      </c>
      <c r="AT6" s="7" t="s">
        <v>93</v>
      </c>
      <c r="AU6" s="7" t="s">
        <v>93</v>
      </c>
      <c r="AV6" s="7" t="s">
        <v>93</v>
      </c>
      <c r="AW6" s="7" t="s">
        <v>93</v>
      </c>
      <c r="AX6" s="7" t="s">
        <v>93</v>
      </c>
      <c r="AY6" s="7" t="s">
        <v>93</v>
      </c>
      <c r="AZ6" s="7" t="s">
        <v>94</v>
      </c>
      <c r="BA6" s="7" t="s">
        <v>93</v>
      </c>
      <c r="BB6" s="7" t="s">
        <v>93</v>
      </c>
      <c r="BC6" s="7" t="s">
        <v>93</v>
      </c>
      <c r="BD6" s="7" t="s">
        <v>93</v>
      </c>
      <c r="BE6" s="7" t="s">
        <v>93</v>
      </c>
      <c r="BF6" s="7" t="s">
        <v>93</v>
      </c>
      <c r="BG6" s="7" t="s">
        <v>93</v>
      </c>
      <c r="BH6" s="7" t="s">
        <v>93</v>
      </c>
      <c r="BI6" s="7" t="s">
        <v>93</v>
      </c>
      <c r="BJ6" s="7" t="s">
        <v>93</v>
      </c>
      <c r="BK6" s="7" t="s">
        <v>93</v>
      </c>
      <c r="BL6" s="7" t="s">
        <v>93</v>
      </c>
      <c r="BM6" s="7" t="s">
        <v>93</v>
      </c>
      <c r="BN6" s="7" t="s">
        <v>93</v>
      </c>
      <c r="BO6" s="7" t="s">
        <v>93</v>
      </c>
      <c r="BP6" s="7" t="s">
        <v>93</v>
      </c>
      <c r="BQ6" s="7" t="s">
        <v>93</v>
      </c>
      <c r="BR6" s="7" t="s">
        <v>94</v>
      </c>
      <c r="BS6" s="7" t="s">
        <v>93</v>
      </c>
      <c r="BT6" s="7" t="s">
        <v>93</v>
      </c>
      <c r="BU6" s="7" t="s">
        <v>93</v>
      </c>
      <c r="BV6" s="7" t="s">
        <v>93</v>
      </c>
      <c r="BW6" s="7" t="s">
        <v>93</v>
      </c>
      <c r="BX6" s="7" t="s">
        <v>93</v>
      </c>
      <c r="BY6" s="7" t="s">
        <v>93</v>
      </c>
      <c r="BZ6" s="7" t="s">
        <v>93</v>
      </c>
      <c r="CA6" s="7" t="s">
        <v>93</v>
      </c>
      <c r="CB6" s="7" t="s">
        <v>94</v>
      </c>
      <c r="CC6" s="7" t="s">
        <v>93</v>
      </c>
      <c r="CD6" s="7" t="s">
        <v>93</v>
      </c>
      <c r="CE6" s="7" t="s">
        <v>93</v>
      </c>
      <c r="CF6" s="7" t="s">
        <v>93</v>
      </c>
      <c r="CG6" s="7" t="s">
        <v>93</v>
      </c>
      <c r="CH6" s="7" t="s">
        <v>93</v>
      </c>
      <c r="CI6" s="7" t="s">
        <v>93</v>
      </c>
      <c r="CJ6" s="7" t="s">
        <v>93</v>
      </c>
      <c r="CK6" s="7" t="s">
        <v>93</v>
      </c>
      <c r="CL6" s="7" t="s">
        <v>93</v>
      </c>
      <c r="CM6" s="7" t="s">
        <v>93</v>
      </c>
      <c r="CN6" s="7" t="s">
        <v>93</v>
      </c>
    </row>
    <row r="7" spans="1:92" x14ac:dyDescent="0.3">
      <c r="A7" s="6" t="s">
        <v>5</v>
      </c>
      <c r="B7" s="7" t="s">
        <v>101</v>
      </c>
      <c r="C7" s="7" t="s">
        <v>102</v>
      </c>
      <c r="D7" s="7" t="s">
        <v>103</v>
      </c>
      <c r="E7" s="7" t="s">
        <v>104</v>
      </c>
      <c r="F7" s="7" t="s">
        <v>92</v>
      </c>
      <c r="G7" s="7" t="s">
        <v>93</v>
      </c>
      <c r="H7" s="7" t="s">
        <v>93</v>
      </c>
      <c r="I7" s="7" t="s">
        <v>93</v>
      </c>
      <c r="J7" s="7" t="s">
        <v>93</v>
      </c>
      <c r="K7" s="7" t="s">
        <v>93</v>
      </c>
      <c r="L7" s="7" t="s">
        <v>93</v>
      </c>
      <c r="M7" s="7" t="s">
        <v>93</v>
      </c>
      <c r="N7" s="7" t="s">
        <v>94</v>
      </c>
      <c r="O7" s="7" t="s">
        <v>93</v>
      </c>
      <c r="P7" s="7" t="s">
        <v>93</v>
      </c>
      <c r="Q7" s="7" t="s">
        <v>93</v>
      </c>
      <c r="R7" s="7" t="s">
        <v>93</v>
      </c>
      <c r="S7" s="7" t="s">
        <v>93</v>
      </c>
      <c r="T7" s="7" t="s">
        <v>94</v>
      </c>
      <c r="U7" s="7" t="s">
        <v>94</v>
      </c>
      <c r="V7" s="7" t="s">
        <v>93</v>
      </c>
      <c r="W7" s="7" t="s">
        <v>93</v>
      </c>
      <c r="X7" s="7" t="s">
        <v>93</v>
      </c>
      <c r="Y7" s="7" t="s">
        <v>93</v>
      </c>
      <c r="Z7" s="7" t="s">
        <v>93</v>
      </c>
      <c r="AA7" s="7" t="s">
        <v>93</v>
      </c>
      <c r="AB7" s="7" t="s">
        <v>93</v>
      </c>
      <c r="AC7" s="7" t="s">
        <v>93</v>
      </c>
      <c r="AD7" s="7" t="s">
        <v>93</v>
      </c>
      <c r="AE7" s="7" t="s">
        <v>93</v>
      </c>
      <c r="AF7" s="7" t="s">
        <v>94</v>
      </c>
      <c r="AG7" s="7" t="s">
        <v>93</v>
      </c>
      <c r="AH7" s="7" t="s">
        <v>93</v>
      </c>
      <c r="AI7" s="7" t="s">
        <v>93</v>
      </c>
      <c r="AJ7" s="7" t="s">
        <v>93</v>
      </c>
      <c r="AK7" s="7" t="s">
        <v>93</v>
      </c>
      <c r="AL7" s="7" t="s">
        <v>93</v>
      </c>
      <c r="AM7" s="7" t="s">
        <v>93</v>
      </c>
      <c r="AN7" s="7" t="s">
        <v>93</v>
      </c>
      <c r="AO7" s="7" t="s">
        <v>93</v>
      </c>
      <c r="AP7" s="7" t="s">
        <v>93</v>
      </c>
      <c r="AQ7" s="7" t="s">
        <v>93</v>
      </c>
      <c r="AR7" s="7" t="s">
        <v>93</v>
      </c>
      <c r="AS7" s="7" t="s">
        <v>93</v>
      </c>
      <c r="AT7" s="7" t="s">
        <v>93</v>
      </c>
      <c r="AU7" s="7" t="s">
        <v>93</v>
      </c>
      <c r="AV7" s="7" t="s">
        <v>93</v>
      </c>
      <c r="AW7" s="7" t="s">
        <v>93</v>
      </c>
      <c r="AX7" s="7" t="s">
        <v>93</v>
      </c>
      <c r="AY7" s="7" t="s">
        <v>93</v>
      </c>
      <c r="AZ7" s="7" t="s">
        <v>94</v>
      </c>
      <c r="BA7" s="7" t="s">
        <v>93</v>
      </c>
      <c r="BB7" s="7" t="s">
        <v>93</v>
      </c>
      <c r="BC7" s="7" t="s">
        <v>93</v>
      </c>
      <c r="BD7" s="7" t="s">
        <v>93</v>
      </c>
      <c r="BE7" s="7" t="s">
        <v>93</v>
      </c>
      <c r="BF7" s="7" t="s">
        <v>93</v>
      </c>
      <c r="BG7" s="7" t="s">
        <v>93</v>
      </c>
      <c r="BH7" s="7" t="s">
        <v>93</v>
      </c>
      <c r="BI7" s="7" t="s">
        <v>93</v>
      </c>
      <c r="BJ7" s="7" t="s">
        <v>93</v>
      </c>
      <c r="BK7" s="7" t="s">
        <v>93</v>
      </c>
      <c r="BL7" s="7" t="s">
        <v>93</v>
      </c>
      <c r="BM7" s="7" t="s">
        <v>93</v>
      </c>
      <c r="BN7" s="7" t="s">
        <v>93</v>
      </c>
      <c r="BO7" s="7" t="s">
        <v>93</v>
      </c>
      <c r="BP7" s="7" t="s">
        <v>93</v>
      </c>
      <c r="BQ7" s="7" t="s">
        <v>93</v>
      </c>
      <c r="BR7" s="7" t="s">
        <v>94</v>
      </c>
      <c r="BS7" s="7" t="s">
        <v>93</v>
      </c>
      <c r="BT7" s="7" t="s">
        <v>93</v>
      </c>
      <c r="BU7" s="7" t="s">
        <v>93</v>
      </c>
      <c r="BV7" s="7" t="s">
        <v>93</v>
      </c>
      <c r="BW7" s="7" t="s">
        <v>93</v>
      </c>
      <c r="BX7" s="7" t="s">
        <v>93</v>
      </c>
      <c r="BY7" s="7" t="s">
        <v>93</v>
      </c>
      <c r="BZ7" s="7" t="s">
        <v>93</v>
      </c>
      <c r="CA7" s="7" t="s">
        <v>93</v>
      </c>
      <c r="CB7" s="7" t="s">
        <v>94</v>
      </c>
      <c r="CC7" s="7" t="s">
        <v>93</v>
      </c>
      <c r="CD7" s="7" t="s">
        <v>93</v>
      </c>
      <c r="CE7" s="7" t="s">
        <v>93</v>
      </c>
      <c r="CF7" s="7" t="s">
        <v>93</v>
      </c>
      <c r="CG7" s="7" t="s">
        <v>93</v>
      </c>
      <c r="CH7" s="7" t="s">
        <v>93</v>
      </c>
      <c r="CI7" s="7" t="s">
        <v>93</v>
      </c>
      <c r="CJ7" s="7" t="s">
        <v>93</v>
      </c>
      <c r="CK7" s="7" t="s">
        <v>93</v>
      </c>
      <c r="CL7" s="7" t="s">
        <v>93</v>
      </c>
      <c r="CM7" s="7" t="s">
        <v>93</v>
      </c>
      <c r="CN7" s="7" t="s">
        <v>93</v>
      </c>
    </row>
    <row r="8" spans="1:92" x14ac:dyDescent="0.3">
      <c r="A8" s="8" t="s">
        <v>6</v>
      </c>
      <c r="B8" s="7" t="s">
        <v>105</v>
      </c>
      <c r="C8" s="7" t="s">
        <v>106</v>
      </c>
      <c r="D8" s="7" t="s">
        <v>107</v>
      </c>
      <c r="E8" s="7" t="s">
        <v>108</v>
      </c>
      <c r="F8" s="7" t="s">
        <v>109</v>
      </c>
      <c r="G8" s="7" t="s">
        <v>92</v>
      </c>
      <c r="H8" s="7" t="s">
        <v>93</v>
      </c>
      <c r="I8" s="7" t="s">
        <v>93</v>
      </c>
      <c r="J8" s="7" t="s">
        <v>93</v>
      </c>
      <c r="K8" s="7" t="s">
        <v>93</v>
      </c>
      <c r="L8" s="7" t="s">
        <v>93</v>
      </c>
      <c r="M8" s="7" t="s">
        <v>93</v>
      </c>
      <c r="N8" s="7" t="s">
        <v>94</v>
      </c>
      <c r="O8" s="7" t="s">
        <v>93</v>
      </c>
      <c r="P8" s="7" t="s">
        <v>94</v>
      </c>
      <c r="Q8" s="7" t="s">
        <v>94</v>
      </c>
      <c r="R8" s="7" t="s">
        <v>93</v>
      </c>
      <c r="S8" s="7" t="s">
        <v>93</v>
      </c>
      <c r="T8" s="7" t="s">
        <v>94</v>
      </c>
      <c r="U8" s="7" t="s">
        <v>93</v>
      </c>
      <c r="V8" s="7" t="s">
        <v>93</v>
      </c>
      <c r="W8" s="7" t="s">
        <v>94</v>
      </c>
      <c r="X8" s="7" t="s">
        <v>93</v>
      </c>
      <c r="Y8" s="7" t="s">
        <v>93</v>
      </c>
      <c r="Z8" s="7" t="s">
        <v>93</v>
      </c>
      <c r="AA8" s="7" t="s">
        <v>93</v>
      </c>
      <c r="AB8" s="7" t="s">
        <v>93</v>
      </c>
      <c r="AC8" s="7" t="s">
        <v>93</v>
      </c>
      <c r="AD8" s="7" t="s">
        <v>93</v>
      </c>
      <c r="AE8" s="7" t="s">
        <v>93</v>
      </c>
      <c r="AF8" s="7" t="s">
        <v>94</v>
      </c>
      <c r="AG8" s="7" t="s">
        <v>93</v>
      </c>
      <c r="AH8" s="7" t="s">
        <v>93</v>
      </c>
      <c r="AI8" s="7" t="s">
        <v>93</v>
      </c>
      <c r="AJ8" s="7" t="s">
        <v>93</v>
      </c>
      <c r="AK8" s="7" t="s">
        <v>93</v>
      </c>
      <c r="AL8" s="7" t="s">
        <v>93</v>
      </c>
      <c r="AM8" s="7" t="s">
        <v>94</v>
      </c>
      <c r="AN8" s="7" t="s">
        <v>93</v>
      </c>
      <c r="AO8" s="7" t="s">
        <v>93</v>
      </c>
      <c r="AP8" s="7" t="s">
        <v>93</v>
      </c>
      <c r="AQ8" s="7" t="s">
        <v>93</v>
      </c>
      <c r="AR8" s="7" t="s">
        <v>93</v>
      </c>
      <c r="AS8" s="7" t="s">
        <v>93</v>
      </c>
      <c r="AT8" s="7" t="s">
        <v>93</v>
      </c>
      <c r="AU8" s="7" t="s">
        <v>94</v>
      </c>
      <c r="AV8" s="7" t="s">
        <v>93</v>
      </c>
      <c r="AW8" s="7" t="s">
        <v>93</v>
      </c>
      <c r="AX8" s="7" t="s">
        <v>93</v>
      </c>
      <c r="AY8" s="7" t="s">
        <v>93</v>
      </c>
      <c r="AZ8" s="7" t="s">
        <v>94</v>
      </c>
      <c r="BA8" s="7" t="s">
        <v>93</v>
      </c>
      <c r="BB8" s="7" t="s">
        <v>93</v>
      </c>
      <c r="BC8" s="7" t="s">
        <v>93</v>
      </c>
      <c r="BD8" s="7" t="s">
        <v>93</v>
      </c>
      <c r="BE8" s="7" t="s">
        <v>93</v>
      </c>
      <c r="BF8" s="7" t="s">
        <v>93</v>
      </c>
      <c r="BG8" s="7" t="s">
        <v>93</v>
      </c>
      <c r="BH8" s="7" t="s">
        <v>93</v>
      </c>
      <c r="BI8" s="7" t="s">
        <v>93</v>
      </c>
      <c r="BJ8" s="7" t="s">
        <v>93</v>
      </c>
      <c r="BK8" s="7" t="s">
        <v>93</v>
      </c>
      <c r="BL8" s="7" t="s">
        <v>94</v>
      </c>
      <c r="BM8" s="7" t="s">
        <v>93</v>
      </c>
      <c r="BN8" s="7" t="s">
        <v>93</v>
      </c>
      <c r="BO8" s="7" t="s">
        <v>94</v>
      </c>
      <c r="BP8" s="7" t="s">
        <v>93</v>
      </c>
      <c r="BQ8" s="7" t="s">
        <v>93</v>
      </c>
      <c r="BR8" s="7" t="s">
        <v>94</v>
      </c>
      <c r="BS8" s="7" t="s">
        <v>93</v>
      </c>
      <c r="BT8" s="7" t="s">
        <v>94</v>
      </c>
      <c r="BU8" s="7" t="s">
        <v>93</v>
      </c>
      <c r="BV8" s="7" t="s">
        <v>93</v>
      </c>
      <c r="BW8" s="7" t="s">
        <v>93</v>
      </c>
      <c r="BX8" s="7" t="s">
        <v>93</v>
      </c>
      <c r="BY8" s="7" t="s">
        <v>93</v>
      </c>
      <c r="BZ8" s="7" t="s">
        <v>93</v>
      </c>
      <c r="CA8" s="7" t="s">
        <v>93</v>
      </c>
      <c r="CB8" s="7" t="s">
        <v>94</v>
      </c>
      <c r="CC8" s="7" t="s">
        <v>93</v>
      </c>
      <c r="CD8" s="7" t="s">
        <v>93</v>
      </c>
      <c r="CE8" s="7" t="s">
        <v>93</v>
      </c>
      <c r="CF8" s="7" t="s">
        <v>93</v>
      </c>
      <c r="CG8" s="7" t="s">
        <v>93</v>
      </c>
      <c r="CH8" s="7" t="s">
        <v>93</v>
      </c>
      <c r="CI8" s="7" t="s">
        <v>93</v>
      </c>
      <c r="CJ8" s="7" t="s">
        <v>93</v>
      </c>
      <c r="CK8" s="7" t="s">
        <v>93</v>
      </c>
      <c r="CL8" s="7" t="s">
        <v>93</v>
      </c>
      <c r="CM8" s="7" t="s">
        <v>94</v>
      </c>
      <c r="CN8" s="7" t="s">
        <v>93</v>
      </c>
    </row>
    <row r="9" spans="1:92" x14ac:dyDescent="0.3">
      <c r="A9" s="8" t="s">
        <v>7</v>
      </c>
      <c r="B9" s="7" t="s">
        <v>110</v>
      </c>
      <c r="C9" s="7" t="s">
        <v>111</v>
      </c>
      <c r="D9" s="7" t="s">
        <v>112</v>
      </c>
      <c r="E9" s="7" t="s">
        <v>113</v>
      </c>
      <c r="F9" s="7" t="s">
        <v>114</v>
      </c>
      <c r="G9" s="7" t="s">
        <v>115</v>
      </c>
      <c r="H9" s="7" t="s">
        <v>92</v>
      </c>
      <c r="I9" s="7" t="s">
        <v>93</v>
      </c>
      <c r="J9" s="7" t="s">
        <v>93</v>
      </c>
      <c r="K9" s="7" t="s">
        <v>93</v>
      </c>
      <c r="L9" s="7" t="s">
        <v>93</v>
      </c>
      <c r="M9" s="7" t="s">
        <v>93</v>
      </c>
      <c r="N9" s="7" t="s">
        <v>93</v>
      </c>
      <c r="O9" s="7" t="s">
        <v>93</v>
      </c>
      <c r="P9" s="7" t="s">
        <v>93</v>
      </c>
      <c r="Q9" s="7" t="s">
        <v>93</v>
      </c>
      <c r="R9" s="7" t="s">
        <v>93</v>
      </c>
      <c r="S9" s="7" t="s">
        <v>93</v>
      </c>
      <c r="T9" s="7" t="s">
        <v>93</v>
      </c>
      <c r="U9" s="7" t="s">
        <v>93</v>
      </c>
      <c r="V9" s="7" t="s">
        <v>93</v>
      </c>
      <c r="W9" s="7" t="s">
        <v>93</v>
      </c>
      <c r="X9" s="7" t="s">
        <v>93</v>
      </c>
      <c r="Y9" s="7" t="s">
        <v>93</v>
      </c>
      <c r="Z9" s="7" t="s">
        <v>93</v>
      </c>
      <c r="AA9" s="7" t="s">
        <v>93</v>
      </c>
      <c r="AB9" s="7" t="s">
        <v>93</v>
      </c>
      <c r="AC9" s="7" t="s">
        <v>93</v>
      </c>
      <c r="AD9" s="7" t="s">
        <v>93</v>
      </c>
      <c r="AE9" s="7" t="s">
        <v>93</v>
      </c>
      <c r="AF9" s="7" t="s">
        <v>93</v>
      </c>
      <c r="AG9" s="7" t="s">
        <v>93</v>
      </c>
      <c r="AH9" s="7" t="s">
        <v>93</v>
      </c>
      <c r="AI9" s="7" t="s">
        <v>93</v>
      </c>
      <c r="AJ9" s="7" t="s">
        <v>93</v>
      </c>
      <c r="AK9" s="7" t="s">
        <v>93</v>
      </c>
      <c r="AL9" s="7" t="s">
        <v>93</v>
      </c>
      <c r="AM9" s="7" t="s">
        <v>93</v>
      </c>
      <c r="AN9" s="7" t="s">
        <v>94</v>
      </c>
      <c r="AO9" s="7" t="s">
        <v>93</v>
      </c>
      <c r="AP9" s="7" t="s">
        <v>93</v>
      </c>
      <c r="AQ9" s="7" t="s">
        <v>93</v>
      </c>
      <c r="AR9" s="7" t="s">
        <v>93</v>
      </c>
      <c r="AS9" s="7" t="s">
        <v>93</v>
      </c>
      <c r="AT9" s="7" t="s">
        <v>93</v>
      </c>
      <c r="AU9" s="7" t="s">
        <v>93</v>
      </c>
      <c r="AV9" s="7" t="s">
        <v>94</v>
      </c>
      <c r="AW9" s="7" t="s">
        <v>93</v>
      </c>
      <c r="AX9" s="7" t="s">
        <v>93</v>
      </c>
      <c r="AY9" s="7" t="s">
        <v>93</v>
      </c>
      <c r="AZ9" s="7" t="s">
        <v>93</v>
      </c>
      <c r="BA9" s="7" t="s">
        <v>93</v>
      </c>
      <c r="BB9" s="7" t="s">
        <v>93</v>
      </c>
      <c r="BC9" s="7" t="s">
        <v>93</v>
      </c>
      <c r="BD9" s="7" t="s">
        <v>93</v>
      </c>
      <c r="BE9" s="7" t="s">
        <v>94</v>
      </c>
      <c r="BF9" s="7" t="s">
        <v>93</v>
      </c>
      <c r="BG9" s="7" t="s">
        <v>93</v>
      </c>
      <c r="BH9" s="7" t="s">
        <v>93</v>
      </c>
      <c r="BI9" s="7" t="s">
        <v>93</v>
      </c>
      <c r="BJ9" s="7" t="s">
        <v>93</v>
      </c>
      <c r="BK9" s="7" t="s">
        <v>93</v>
      </c>
      <c r="BL9" s="7" t="s">
        <v>93</v>
      </c>
      <c r="BM9" s="7" t="s">
        <v>93</v>
      </c>
      <c r="BN9" s="7" t="s">
        <v>94</v>
      </c>
      <c r="BO9" s="7" t="s">
        <v>93</v>
      </c>
      <c r="BP9" s="7" t="s">
        <v>93</v>
      </c>
      <c r="BQ9" s="7" t="s">
        <v>93</v>
      </c>
      <c r="BR9" s="7" t="s">
        <v>93</v>
      </c>
      <c r="BS9" s="7" t="s">
        <v>93</v>
      </c>
      <c r="BT9" s="7" t="s">
        <v>93</v>
      </c>
      <c r="BU9" s="7" t="s">
        <v>93</v>
      </c>
      <c r="BV9" s="7" t="s">
        <v>93</v>
      </c>
      <c r="BW9" s="7" t="s">
        <v>93</v>
      </c>
      <c r="BX9" s="7" t="s">
        <v>93</v>
      </c>
      <c r="BY9" s="7" t="s">
        <v>93</v>
      </c>
      <c r="BZ9" s="7" t="s">
        <v>94</v>
      </c>
      <c r="CA9" s="7" t="s">
        <v>93</v>
      </c>
      <c r="CB9" s="7" t="s">
        <v>93</v>
      </c>
      <c r="CC9" s="7" t="s">
        <v>93</v>
      </c>
      <c r="CD9" s="7" t="s">
        <v>93</v>
      </c>
      <c r="CE9" s="7" t="s">
        <v>93</v>
      </c>
      <c r="CF9" s="7" t="s">
        <v>93</v>
      </c>
      <c r="CG9" s="7" t="s">
        <v>93</v>
      </c>
      <c r="CH9" s="7" t="s">
        <v>93</v>
      </c>
      <c r="CI9" s="7" t="s">
        <v>93</v>
      </c>
      <c r="CJ9" s="7" t="s">
        <v>93</v>
      </c>
      <c r="CK9" s="7" t="s">
        <v>93</v>
      </c>
      <c r="CL9" s="7" t="s">
        <v>94</v>
      </c>
      <c r="CM9" s="7" t="s">
        <v>93</v>
      </c>
      <c r="CN9" s="7" t="s">
        <v>93</v>
      </c>
    </row>
    <row r="10" spans="1:92" s="7" customFormat="1" x14ac:dyDescent="0.3">
      <c r="A10" s="9" t="s">
        <v>8</v>
      </c>
      <c r="B10" s="7" t="s">
        <v>116</v>
      </c>
      <c r="C10" s="7" t="s">
        <v>117</v>
      </c>
      <c r="D10" s="7" t="s">
        <v>118</v>
      </c>
      <c r="E10" s="7" t="s">
        <v>119</v>
      </c>
      <c r="F10" s="7" t="s">
        <v>120</v>
      </c>
      <c r="G10" s="7" t="s">
        <v>121</v>
      </c>
      <c r="H10" s="7" t="s">
        <v>122</v>
      </c>
      <c r="I10" s="7" t="s">
        <v>92</v>
      </c>
      <c r="J10" s="7" t="s">
        <v>93</v>
      </c>
      <c r="K10" s="7" t="s">
        <v>93</v>
      </c>
      <c r="L10" s="7" t="s">
        <v>93</v>
      </c>
      <c r="M10" s="7" t="s">
        <v>93</v>
      </c>
      <c r="N10" s="7" t="s">
        <v>93</v>
      </c>
      <c r="O10" s="7" t="s">
        <v>93</v>
      </c>
      <c r="P10" s="7" t="s">
        <v>93</v>
      </c>
      <c r="Q10" s="7" t="s">
        <v>93</v>
      </c>
      <c r="R10" s="7" t="s">
        <v>93</v>
      </c>
      <c r="S10" s="7" t="s">
        <v>93</v>
      </c>
      <c r="T10" s="7" t="s">
        <v>93</v>
      </c>
      <c r="U10" s="7" t="s">
        <v>93</v>
      </c>
      <c r="V10" s="7" t="s">
        <v>93</v>
      </c>
      <c r="W10" s="7" t="s">
        <v>93</v>
      </c>
      <c r="X10" s="7" t="s">
        <v>94</v>
      </c>
      <c r="Y10" s="7" t="s">
        <v>93</v>
      </c>
      <c r="Z10" s="7" t="s">
        <v>93</v>
      </c>
      <c r="AA10" s="7" t="s">
        <v>93</v>
      </c>
      <c r="AB10" s="7" t="s">
        <v>93</v>
      </c>
      <c r="AC10" s="7" t="s">
        <v>93</v>
      </c>
      <c r="AD10" s="7" t="s">
        <v>93</v>
      </c>
      <c r="AE10" s="7" t="s">
        <v>93</v>
      </c>
      <c r="AF10" s="7" t="s">
        <v>93</v>
      </c>
      <c r="AG10" s="7" t="s">
        <v>93</v>
      </c>
      <c r="AH10" s="7" t="s">
        <v>93</v>
      </c>
      <c r="AI10" s="7" t="s">
        <v>93</v>
      </c>
      <c r="AJ10" s="7" t="s">
        <v>93</v>
      </c>
      <c r="AK10" s="7" t="s">
        <v>93</v>
      </c>
      <c r="AL10" s="7" t="s">
        <v>93</v>
      </c>
      <c r="AM10" s="7" t="s">
        <v>93</v>
      </c>
      <c r="AN10" s="7" t="s">
        <v>93</v>
      </c>
      <c r="AO10" s="7" t="s">
        <v>93</v>
      </c>
      <c r="AP10" s="7" t="s">
        <v>93</v>
      </c>
      <c r="AQ10" s="7" t="s">
        <v>93</v>
      </c>
      <c r="AR10" s="7" t="s">
        <v>93</v>
      </c>
      <c r="AS10" s="7" t="s">
        <v>93</v>
      </c>
      <c r="AT10" s="7" t="s">
        <v>93</v>
      </c>
      <c r="AU10" s="7" t="s">
        <v>93</v>
      </c>
      <c r="AV10" s="7" t="s">
        <v>93</v>
      </c>
      <c r="AW10" s="7" t="s">
        <v>93</v>
      </c>
      <c r="AX10" s="7" t="s">
        <v>93</v>
      </c>
      <c r="AY10" s="7" t="s">
        <v>93</v>
      </c>
      <c r="AZ10" s="7" t="s">
        <v>93</v>
      </c>
      <c r="BA10" s="7" t="s">
        <v>93</v>
      </c>
      <c r="BB10" s="7" t="s">
        <v>93</v>
      </c>
      <c r="BC10" s="7" t="s">
        <v>93</v>
      </c>
      <c r="BD10" s="7" t="s">
        <v>93</v>
      </c>
      <c r="BE10" s="7" t="s">
        <v>93</v>
      </c>
      <c r="BF10" s="7" t="s">
        <v>94</v>
      </c>
      <c r="BG10" s="7" t="s">
        <v>93</v>
      </c>
      <c r="BH10" s="7" t="s">
        <v>93</v>
      </c>
      <c r="BI10" s="7" t="s">
        <v>93</v>
      </c>
      <c r="BJ10" s="7" t="s">
        <v>93</v>
      </c>
      <c r="BK10" s="7" t="s">
        <v>93</v>
      </c>
      <c r="BL10" s="7" t="s">
        <v>93</v>
      </c>
      <c r="BM10" s="7" t="s">
        <v>94</v>
      </c>
      <c r="BN10" s="7" t="s">
        <v>93</v>
      </c>
      <c r="BO10" s="7" t="s">
        <v>93</v>
      </c>
      <c r="BP10" s="7" t="s">
        <v>93</v>
      </c>
      <c r="BQ10" s="7" t="s">
        <v>93</v>
      </c>
      <c r="BR10" s="7" t="s">
        <v>93</v>
      </c>
      <c r="BS10" s="7" t="s">
        <v>93</v>
      </c>
      <c r="BT10" s="7" t="s">
        <v>93</v>
      </c>
      <c r="BU10" s="7" t="s">
        <v>93</v>
      </c>
      <c r="BV10" s="7" t="s">
        <v>93</v>
      </c>
      <c r="BW10" s="7" t="s">
        <v>93</v>
      </c>
      <c r="BX10" s="7" t="s">
        <v>93</v>
      </c>
      <c r="BY10" s="7" t="s">
        <v>93</v>
      </c>
      <c r="BZ10" s="7" t="s">
        <v>93</v>
      </c>
      <c r="CA10" s="7" t="s">
        <v>93</v>
      </c>
      <c r="CB10" s="7" t="s">
        <v>93</v>
      </c>
      <c r="CC10" s="7" t="s">
        <v>93</v>
      </c>
      <c r="CD10" s="7" t="s">
        <v>93</v>
      </c>
      <c r="CE10" s="7" t="s">
        <v>93</v>
      </c>
      <c r="CF10" s="7" t="s">
        <v>93</v>
      </c>
      <c r="CG10" s="7" t="s">
        <v>93</v>
      </c>
      <c r="CH10" s="7" t="s">
        <v>93</v>
      </c>
      <c r="CI10" s="7" t="s">
        <v>93</v>
      </c>
      <c r="CJ10" s="7" t="s">
        <v>93</v>
      </c>
      <c r="CK10" s="7" t="s">
        <v>93</v>
      </c>
      <c r="CL10" s="7" t="s">
        <v>93</v>
      </c>
      <c r="CM10" s="7" t="s">
        <v>93</v>
      </c>
      <c r="CN10" s="7" t="s">
        <v>93</v>
      </c>
    </row>
    <row r="11" spans="1:92" x14ac:dyDescent="0.3">
      <c r="A11" s="8" t="s">
        <v>9</v>
      </c>
      <c r="B11" s="7" t="s">
        <v>123</v>
      </c>
      <c r="C11" s="7" t="s">
        <v>124</v>
      </c>
      <c r="D11" s="7" t="s">
        <v>125</v>
      </c>
      <c r="E11" s="7" t="s">
        <v>126</v>
      </c>
      <c r="F11" s="7" t="s">
        <v>127</v>
      </c>
      <c r="G11" s="7" t="s">
        <v>128</v>
      </c>
      <c r="H11" s="7" t="s">
        <v>129</v>
      </c>
      <c r="I11" s="7" t="s">
        <v>130</v>
      </c>
      <c r="J11" s="7" t="s">
        <v>92</v>
      </c>
      <c r="K11" s="7" t="s">
        <v>93</v>
      </c>
      <c r="L11" s="7" t="s">
        <v>93</v>
      </c>
      <c r="M11" s="7" t="s">
        <v>93</v>
      </c>
      <c r="N11" s="7" t="s">
        <v>93</v>
      </c>
      <c r="O11" s="7" t="s">
        <v>93</v>
      </c>
      <c r="P11" s="7" t="s">
        <v>93</v>
      </c>
      <c r="Q11" s="7" t="s">
        <v>93</v>
      </c>
      <c r="R11" s="7" t="s">
        <v>93</v>
      </c>
      <c r="S11" s="7" t="s">
        <v>93</v>
      </c>
      <c r="T11" s="7" t="s">
        <v>93</v>
      </c>
      <c r="U11" s="7" t="s">
        <v>93</v>
      </c>
      <c r="V11" s="7" t="s">
        <v>93</v>
      </c>
      <c r="W11" s="7" t="s">
        <v>93</v>
      </c>
      <c r="X11" s="7" t="s">
        <v>93</v>
      </c>
      <c r="Y11" s="7" t="s">
        <v>93</v>
      </c>
      <c r="Z11" s="7" t="s">
        <v>93</v>
      </c>
      <c r="AA11" s="7" t="s">
        <v>93</v>
      </c>
      <c r="AB11" s="7" t="s">
        <v>93</v>
      </c>
      <c r="AC11" s="7" t="s">
        <v>93</v>
      </c>
      <c r="AD11" s="7" t="s">
        <v>93</v>
      </c>
      <c r="AE11" s="7" t="s">
        <v>93</v>
      </c>
      <c r="AF11" s="7" t="s">
        <v>93</v>
      </c>
      <c r="AG11" s="7" t="s">
        <v>93</v>
      </c>
      <c r="AH11" s="7" t="s">
        <v>93</v>
      </c>
      <c r="AI11" s="7" t="s">
        <v>93</v>
      </c>
      <c r="AJ11" s="7" t="s">
        <v>93</v>
      </c>
      <c r="AK11" s="7" t="s">
        <v>93</v>
      </c>
      <c r="AL11" s="7" t="s">
        <v>93</v>
      </c>
      <c r="AM11" s="7" t="s">
        <v>93</v>
      </c>
      <c r="AN11" s="7" t="s">
        <v>93</v>
      </c>
      <c r="AO11" s="7" t="s">
        <v>93</v>
      </c>
      <c r="AP11" s="7" t="s">
        <v>93</v>
      </c>
      <c r="AQ11" s="7" t="s">
        <v>93</v>
      </c>
      <c r="AR11" s="7" t="s">
        <v>93</v>
      </c>
      <c r="AS11" s="7" t="s">
        <v>93</v>
      </c>
      <c r="AT11" s="7" t="s">
        <v>93</v>
      </c>
      <c r="AU11" s="7" t="s">
        <v>93</v>
      </c>
      <c r="AV11" s="7" t="s">
        <v>93</v>
      </c>
      <c r="AW11" s="7" t="s">
        <v>93</v>
      </c>
      <c r="AX11" s="7" t="s">
        <v>93</v>
      </c>
      <c r="AY11" s="7" t="s">
        <v>93</v>
      </c>
      <c r="AZ11" s="7" t="s">
        <v>93</v>
      </c>
      <c r="BA11" s="7" t="s">
        <v>93</v>
      </c>
      <c r="BB11" s="7" t="s">
        <v>93</v>
      </c>
      <c r="BC11" s="7" t="s">
        <v>93</v>
      </c>
      <c r="BD11" s="7" t="s">
        <v>93</v>
      </c>
      <c r="BE11" s="7" t="s">
        <v>94</v>
      </c>
      <c r="BF11" s="7" t="s">
        <v>93</v>
      </c>
      <c r="BG11" s="7" t="s">
        <v>93</v>
      </c>
      <c r="BH11" s="7" t="s">
        <v>93</v>
      </c>
      <c r="BI11" s="7" t="s">
        <v>93</v>
      </c>
      <c r="BJ11" s="7" t="s">
        <v>93</v>
      </c>
      <c r="BK11" s="7" t="s">
        <v>93</v>
      </c>
      <c r="BL11" s="7" t="s">
        <v>93</v>
      </c>
      <c r="BM11" s="7" t="s">
        <v>93</v>
      </c>
      <c r="BN11" s="7" t="s">
        <v>93</v>
      </c>
      <c r="BO11" s="7" t="s">
        <v>93</v>
      </c>
      <c r="BP11" s="7" t="s">
        <v>93</v>
      </c>
      <c r="BQ11" s="7" t="s">
        <v>93</v>
      </c>
      <c r="BR11" s="7" t="s">
        <v>93</v>
      </c>
      <c r="BS11" s="7" t="s">
        <v>93</v>
      </c>
      <c r="BT11" s="7" t="s">
        <v>93</v>
      </c>
      <c r="BU11" s="7" t="s">
        <v>93</v>
      </c>
      <c r="BV11" s="7" t="s">
        <v>93</v>
      </c>
      <c r="BW11" s="7" t="s">
        <v>93</v>
      </c>
      <c r="BX11" s="7" t="s">
        <v>93</v>
      </c>
      <c r="BY11" s="7" t="s">
        <v>93</v>
      </c>
      <c r="BZ11" s="7" t="s">
        <v>93</v>
      </c>
      <c r="CA11" s="7" t="s">
        <v>93</v>
      </c>
      <c r="CB11" s="7" t="s">
        <v>93</v>
      </c>
      <c r="CC11" s="7" t="s">
        <v>93</v>
      </c>
      <c r="CD11" s="7" t="s">
        <v>93</v>
      </c>
      <c r="CE11" s="7" t="s">
        <v>93</v>
      </c>
      <c r="CF11" s="7" t="s">
        <v>93</v>
      </c>
      <c r="CG11" s="7" t="s">
        <v>93</v>
      </c>
      <c r="CH11" s="7" t="s">
        <v>93</v>
      </c>
      <c r="CI11" s="7" t="s">
        <v>93</v>
      </c>
      <c r="CJ11" s="7" t="s">
        <v>93</v>
      </c>
      <c r="CK11" s="7" t="s">
        <v>93</v>
      </c>
      <c r="CL11" s="7" t="s">
        <v>93</v>
      </c>
      <c r="CM11" s="7" t="s">
        <v>93</v>
      </c>
      <c r="CN11" s="7" t="s">
        <v>93</v>
      </c>
    </row>
    <row r="12" spans="1:92" x14ac:dyDescent="0.3">
      <c r="A12" s="8" t="s">
        <v>10</v>
      </c>
      <c r="B12" s="7" t="s">
        <v>131</v>
      </c>
      <c r="C12" s="7" t="s">
        <v>132</v>
      </c>
      <c r="D12" s="7" t="s">
        <v>133</v>
      </c>
      <c r="E12" s="7" t="s">
        <v>134</v>
      </c>
      <c r="F12" s="7" t="s">
        <v>135</v>
      </c>
      <c r="G12" s="7" t="s">
        <v>136</v>
      </c>
      <c r="H12" s="7" t="s">
        <v>137</v>
      </c>
      <c r="I12" s="7" t="s">
        <v>138</v>
      </c>
      <c r="J12" s="7" t="s">
        <v>139</v>
      </c>
      <c r="K12" s="7" t="s">
        <v>92</v>
      </c>
      <c r="L12" s="7" t="s">
        <v>93</v>
      </c>
      <c r="M12" s="7" t="s">
        <v>93</v>
      </c>
      <c r="N12" s="7" t="s">
        <v>93</v>
      </c>
      <c r="O12" s="7" t="s">
        <v>93</v>
      </c>
      <c r="P12" s="7" t="s">
        <v>93</v>
      </c>
      <c r="Q12" s="7" t="s">
        <v>93</v>
      </c>
      <c r="R12" s="7" t="s">
        <v>93</v>
      </c>
      <c r="S12" s="7" t="s">
        <v>93</v>
      </c>
      <c r="T12" s="7" t="s">
        <v>93</v>
      </c>
      <c r="U12" s="7" t="s">
        <v>93</v>
      </c>
      <c r="V12" s="7" t="s">
        <v>93</v>
      </c>
      <c r="W12" s="7" t="s">
        <v>93</v>
      </c>
      <c r="X12" s="7" t="s">
        <v>93</v>
      </c>
      <c r="Y12" s="7" t="s">
        <v>93</v>
      </c>
      <c r="Z12" s="7" t="s">
        <v>93</v>
      </c>
      <c r="AA12" s="7" t="s">
        <v>93</v>
      </c>
      <c r="AB12" s="7" t="s">
        <v>93</v>
      </c>
      <c r="AC12" s="7" t="s">
        <v>93</v>
      </c>
      <c r="AD12" s="7" t="s">
        <v>93</v>
      </c>
      <c r="AE12" s="7" t="s">
        <v>93</v>
      </c>
      <c r="AF12" s="7" t="s">
        <v>94</v>
      </c>
      <c r="AG12" s="7" t="s">
        <v>93</v>
      </c>
      <c r="AH12" s="7" t="s">
        <v>93</v>
      </c>
      <c r="AI12" s="7" t="s">
        <v>93</v>
      </c>
      <c r="AJ12" s="7" t="s">
        <v>93</v>
      </c>
      <c r="AK12" s="7" t="s">
        <v>93</v>
      </c>
      <c r="AL12" s="7" t="s">
        <v>93</v>
      </c>
      <c r="AM12" s="7" t="s">
        <v>94</v>
      </c>
      <c r="AN12" s="7" t="s">
        <v>93</v>
      </c>
      <c r="AO12" s="7" t="s">
        <v>93</v>
      </c>
      <c r="AP12" s="7" t="s">
        <v>93</v>
      </c>
      <c r="AQ12" s="7" t="s">
        <v>93</v>
      </c>
      <c r="AR12" s="7" t="s">
        <v>93</v>
      </c>
      <c r="AS12" s="7" t="s">
        <v>93</v>
      </c>
      <c r="AT12" s="7" t="s">
        <v>93</v>
      </c>
      <c r="AU12" s="7" t="s">
        <v>93</v>
      </c>
      <c r="AV12" s="7" t="s">
        <v>94</v>
      </c>
      <c r="AW12" s="7" t="s">
        <v>93</v>
      </c>
      <c r="AX12" s="7" t="s">
        <v>93</v>
      </c>
      <c r="AY12" s="7" t="s">
        <v>93</v>
      </c>
      <c r="AZ12" s="7" t="s">
        <v>94</v>
      </c>
      <c r="BA12" s="7" t="s">
        <v>93</v>
      </c>
      <c r="BB12" s="7" t="s">
        <v>93</v>
      </c>
      <c r="BC12" s="7" t="s">
        <v>93</v>
      </c>
      <c r="BD12" s="7" t="s">
        <v>93</v>
      </c>
      <c r="BE12" s="7" t="s">
        <v>93</v>
      </c>
      <c r="BF12" s="7" t="s">
        <v>93</v>
      </c>
      <c r="BG12" s="7" t="s">
        <v>93</v>
      </c>
      <c r="BH12" s="7" t="s">
        <v>93</v>
      </c>
      <c r="BI12" s="7" t="s">
        <v>93</v>
      </c>
      <c r="BJ12" s="7" t="s">
        <v>93</v>
      </c>
      <c r="BK12" s="7" t="s">
        <v>93</v>
      </c>
      <c r="BL12" s="7" t="s">
        <v>93</v>
      </c>
      <c r="BM12" s="7" t="s">
        <v>93</v>
      </c>
      <c r="BN12" s="7" t="s">
        <v>93</v>
      </c>
      <c r="BO12" s="7" t="s">
        <v>93</v>
      </c>
      <c r="BP12" s="7" t="s">
        <v>93</v>
      </c>
      <c r="BQ12" s="7" t="s">
        <v>93</v>
      </c>
      <c r="BR12" s="7" t="s">
        <v>94</v>
      </c>
      <c r="BS12" s="7" t="s">
        <v>93</v>
      </c>
      <c r="BT12" s="7" t="s">
        <v>93</v>
      </c>
      <c r="BU12" s="7" t="s">
        <v>93</v>
      </c>
      <c r="BV12" s="7" t="s">
        <v>93</v>
      </c>
      <c r="BW12" s="7" t="s">
        <v>93</v>
      </c>
      <c r="BX12" s="7" t="s">
        <v>93</v>
      </c>
      <c r="BY12" s="7" t="s">
        <v>93</v>
      </c>
      <c r="BZ12" s="7" t="s">
        <v>93</v>
      </c>
      <c r="CA12" s="7" t="s">
        <v>93</v>
      </c>
      <c r="CB12" s="7" t="s">
        <v>93</v>
      </c>
      <c r="CC12" s="7" t="s">
        <v>93</v>
      </c>
      <c r="CD12" s="7" t="s">
        <v>93</v>
      </c>
      <c r="CE12" s="7" t="s">
        <v>93</v>
      </c>
      <c r="CF12" s="7" t="s">
        <v>93</v>
      </c>
      <c r="CG12" s="7" t="s">
        <v>93</v>
      </c>
      <c r="CH12" s="7" t="s">
        <v>93</v>
      </c>
      <c r="CI12" s="7" t="s">
        <v>93</v>
      </c>
      <c r="CJ12" s="7" t="s">
        <v>93</v>
      </c>
      <c r="CK12" s="7" t="s">
        <v>93</v>
      </c>
      <c r="CL12" s="7" t="s">
        <v>93</v>
      </c>
      <c r="CM12" s="7" t="s">
        <v>93</v>
      </c>
      <c r="CN12" s="7" t="s">
        <v>93</v>
      </c>
    </row>
    <row r="13" spans="1:92" x14ac:dyDescent="0.3">
      <c r="A13" s="8" t="s">
        <v>11</v>
      </c>
      <c r="B13" s="7" t="s">
        <v>140</v>
      </c>
      <c r="C13" s="7" t="s">
        <v>141</v>
      </c>
      <c r="D13" s="7" t="s">
        <v>142</v>
      </c>
      <c r="E13" s="7" t="s">
        <v>143</v>
      </c>
      <c r="F13" s="7" t="s">
        <v>144</v>
      </c>
      <c r="G13" s="7" t="s">
        <v>145</v>
      </c>
      <c r="H13" s="7" t="s">
        <v>146</v>
      </c>
      <c r="I13" s="7" t="s">
        <v>147</v>
      </c>
      <c r="J13" s="7" t="s">
        <v>148</v>
      </c>
      <c r="K13" s="7" t="s">
        <v>149</v>
      </c>
      <c r="L13" s="7" t="s">
        <v>92</v>
      </c>
      <c r="M13" s="7" t="s">
        <v>93</v>
      </c>
      <c r="N13" s="7" t="s">
        <v>93</v>
      </c>
      <c r="O13" s="7" t="s">
        <v>93</v>
      </c>
      <c r="P13" s="7" t="s">
        <v>93</v>
      </c>
      <c r="Q13" s="7" t="s">
        <v>93</v>
      </c>
      <c r="R13" s="7" t="s">
        <v>93</v>
      </c>
      <c r="S13" s="7" t="s">
        <v>93</v>
      </c>
      <c r="T13" s="7" t="s">
        <v>93</v>
      </c>
      <c r="U13" s="7" t="s">
        <v>93</v>
      </c>
      <c r="V13" s="7" t="s">
        <v>93</v>
      </c>
      <c r="W13" s="7" t="s">
        <v>93</v>
      </c>
      <c r="X13" s="7" t="s">
        <v>93</v>
      </c>
      <c r="Y13" s="7" t="s">
        <v>93</v>
      </c>
      <c r="Z13" s="7" t="s">
        <v>93</v>
      </c>
      <c r="AA13" s="7" t="s">
        <v>93</v>
      </c>
      <c r="AB13" s="7" t="s">
        <v>93</v>
      </c>
      <c r="AC13" s="7" t="s">
        <v>93</v>
      </c>
      <c r="AD13" s="7" t="s">
        <v>93</v>
      </c>
      <c r="AE13" s="7" t="s">
        <v>93</v>
      </c>
      <c r="AF13" s="7" t="s">
        <v>94</v>
      </c>
      <c r="AG13" s="7" t="s">
        <v>93</v>
      </c>
      <c r="AH13" s="7" t="s">
        <v>93</v>
      </c>
      <c r="AI13" s="7" t="s">
        <v>93</v>
      </c>
      <c r="AJ13" s="7" t="s">
        <v>93</v>
      </c>
      <c r="AK13" s="7" t="s">
        <v>93</v>
      </c>
      <c r="AL13" s="7" t="s">
        <v>93</v>
      </c>
      <c r="AM13" s="7" t="s">
        <v>93</v>
      </c>
      <c r="AN13" s="7" t="s">
        <v>93</v>
      </c>
      <c r="AO13" s="7" t="s">
        <v>93</v>
      </c>
      <c r="AP13" s="7" t="s">
        <v>93</v>
      </c>
      <c r="AQ13" s="7" t="s">
        <v>93</v>
      </c>
      <c r="AR13" s="7" t="s">
        <v>93</v>
      </c>
      <c r="AS13" s="7" t="s">
        <v>93</v>
      </c>
      <c r="AT13" s="7" t="s">
        <v>93</v>
      </c>
      <c r="AU13" s="7" t="s">
        <v>93</v>
      </c>
      <c r="AV13" s="7" t="s">
        <v>93</v>
      </c>
      <c r="AW13" s="7" t="s">
        <v>93</v>
      </c>
      <c r="AX13" s="7" t="s">
        <v>93</v>
      </c>
      <c r="AY13" s="7" t="s">
        <v>93</v>
      </c>
      <c r="AZ13" s="7" t="s">
        <v>93</v>
      </c>
      <c r="BA13" s="7" t="s">
        <v>93</v>
      </c>
      <c r="BB13" s="7" t="s">
        <v>93</v>
      </c>
      <c r="BC13" s="7" t="s">
        <v>93</v>
      </c>
      <c r="BD13" s="7" t="s">
        <v>93</v>
      </c>
      <c r="BE13" s="7" t="s">
        <v>93</v>
      </c>
      <c r="BF13" s="7" t="s">
        <v>93</v>
      </c>
      <c r="BG13" s="7" t="s">
        <v>93</v>
      </c>
      <c r="BH13" s="7" t="s">
        <v>93</v>
      </c>
      <c r="BI13" s="7" t="s">
        <v>93</v>
      </c>
      <c r="BJ13" s="7" t="s">
        <v>93</v>
      </c>
      <c r="BK13" s="7" t="s">
        <v>93</v>
      </c>
      <c r="BL13" s="7" t="s">
        <v>93</v>
      </c>
      <c r="BM13" s="7" t="s">
        <v>93</v>
      </c>
      <c r="BN13" s="7" t="s">
        <v>93</v>
      </c>
      <c r="BO13" s="7" t="s">
        <v>93</v>
      </c>
      <c r="BP13" s="7" t="s">
        <v>93</v>
      </c>
      <c r="BQ13" s="7" t="s">
        <v>93</v>
      </c>
      <c r="BR13" s="7" t="s">
        <v>94</v>
      </c>
      <c r="BS13" s="7" t="s">
        <v>93</v>
      </c>
      <c r="BT13" s="7" t="s">
        <v>93</v>
      </c>
      <c r="BU13" s="7" t="s">
        <v>93</v>
      </c>
      <c r="BV13" s="7" t="s">
        <v>93</v>
      </c>
      <c r="BW13" s="7" t="s">
        <v>93</v>
      </c>
      <c r="BX13" s="7" t="s">
        <v>93</v>
      </c>
      <c r="BY13" s="7" t="s">
        <v>93</v>
      </c>
      <c r="BZ13" s="7" t="s">
        <v>93</v>
      </c>
      <c r="CA13" s="7" t="s">
        <v>93</v>
      </c>
      <c r="CB13" s="7" t="s">
        <v>93</v>
      </c>
      <c r="CC13" s="7" t="s">
        <v>93</v>
      </c>
      <c r="CD13" s="7" t="s">
        <v>93</v>
      </c>
      <c r="CE13" s="7" t="s">
        <v>93</v>
      </c>
      <c r="CF13" s="7" t="s">
        <v>93</v>
      </c>
      <c r="CG13" s="7" t="s">
        <v>93</v>
      </c>
      <c r="CH13" s="7" t="s">
        <v>93</v>
      </c>
      <c r="CI13" s="7" t="s">
        <v>93</v>
      </c>
      <c r="CJ13" s="7" t="s">
        <v>93</v>
      </c>
      <c r="CK13" s="7" t="s">
        <v>93</v>
      </c>
      <c r="CL13" s="7" t="s">
        <v>93</v>
      </c>
      <c r="CM13" s="7" t="s">
        <v>93</v>
      </c>
      <c r="CN13" s="7" t="s">
        <v>93</v>
      </c>
    </row>
    <row r="14" spans="1:92" x14ac:dyDescent="0.3">
      <c r="A14" s="8" t="s">
        <v>12</v>
      </c>
      <c r="B14" s="7" t="s">
        <v>150</v>
      </c>
      <c r="C14" s="7" t="s">
        <v>151</v>
      </c>
      <c r="D14" s="7" t="s">
        <v>152</v>
      </c>
      <c r="E14" s="7" t="s">
        <v>153</v>
      </c>
      <c r="F14" s="7" t="s">
        <v>154</v>
      </c>
      <c r="G14" s="7" t="s">
        <v>155</v>
      </c>
      <c r="H14" s="7" t="s">
        <v>156</v>
      </c>
      <c r="I14" s="7" t="s">
        <v>157</v>
      </c>
      <c r="J14" s="7" t="s">
        <v>158</v>
      </c>
      <c r="K14" s="7" t="s">
        <v>159</v>
      </c>
      <c r="L14" s="7" t="s">
        <v>160</v>
      </c>
      <c r="M14" s="7" t="s">
        <v>92</v>
      </c>
      <c r="N14" s="7" t="s">
        <v>94</v>
      </c>
      <c r="O14" s="7" t="s">
        <v>93</v>
      </c>
      <c r="P14" s="7" t="s">
        <v>93</v>
      </c>
      <c r="Q14" s="7" t="s">
        <v>93</v>
      </c>
      <c r="R14" s="7" t="s">
        <v>93</v>
      </c>
      <c r="S14" s="7" t="s">
        <v>93</v>
      </c>
      <c r="T14" s="7" t="s">
        <v>93</v>
      </c>
      <c r="U14" s="7" t="s">
        <v>93</v>
      </c>
      <c r="V14" s="7" t="s">
        <v>93</v>
      </c>
      <c r="W14" s="7" t="s">
        <v>93</v>
      </c>
      <c r="X14" s="7" t="s">
        <v>93</v>
      </c>
      <c r="Y14" s="7" t="s">
        <v>93</v>
      </c>
      <c r="Z14" s="7" t="s">
        <v>93</v>
      </c>
      <c r="AA14" s="7" t="s">
        <v>93</v>
      </c>
      <c r="AB14" s="7" t="s">
        <v>93</v>
      </c>
      <c r="AC14" s="7" t="s">
        <v>93</v>
      </c>
      <c r="AD14" s="7" t="s">
        <v>93</v>
      </c>
      <c r="AE14" s="7" t="s">
        <v>93</v>
      </c>
      <c r="AF14" s="7" t="s">
        <v>94</v>
      </c>
      <c r="AG14" s="7" t="s">
        <v>93</v>
      </c>
      <c r="AH14" s="7" t="s">
        <v>93</v>
      </c>
      <c r="AI14" s="7" t="s">
        <v>93</v>
      </c>
      <c r="AJ14" s="7" t="s">
        <v>93</v>
      </c>
      <c r="AK14" s="7" t="s">
        <v>93</v>
      </c>
      <c r="AL14" s="7" t="s">
        <v>93</v>
      </c>
      <c r="AM14" s="7" t="s">
        <v>93</v>
      </c>
      <c r="AN14" s="7" t="s">
        <v>94</v>
      </c>
      <c r="AO14" s="7" t="s">
        <v>93</v>
      </c>
      <c r="AP14" s="7" t="s">
        <v>93</v>
      </c>
      <c r="AQ14" s="7" t="s">
        <v>93</v>
      </c>
      <c r="AR14" s="7" t="s">
        <v>93</v>
      </c>
      <c r="AS14" s="7" t="s">
        <v>93</v>
      </c>
      <c r="AT14" s="7" t="s">
        <v>93</v>
      </c>
      <c r="AU14" s="7" t="s">
        <v>93</v>
      </c>
      <c r="AV14" s="7" t="s">
        <v>94</v>
      </c>
      <c r="AW14" s="7" t="s">
        <v>93</v>
      </c>
      <c r="AX14" s="7" t="s">
        <v>94</v>
      </c>
      <c r="AY14" s="7" t="s">
        <v>93</v>
      </c>
      <c r="AZ14" s="7" t="s">
        <v>94</v>
      </c>
      <c r="BA14" s="7" t="s">
        <v>93</v>
      </c>
      <c r="BB14" s="7" t="s">
        <v>93</v>
      </c>
      <c r="BC14" s="7" t="s">
        <v>93</v>
      </c>
      <c r="BD14" s="7" t="s">
        <v>93</v>
      </c>
      <c r="BE14" s="7" t="s">
        <v>93</v>
      </c>
      <c r="BF14" s="7" t="s">
        <v>93</v>
      </c>
      <c r="BG14" s="7" t="s">
        <v>93</v>
      </c>
      <c r="BH14" s="7" t="s">
        <v>93</v>
      </c>
      <c r="BI14" s="7" t="s">
        <v>93</v>
      </c>
      <c r="BJ14" s="7" t="s">
        <v>93</v>
      </c>
      <c r="BK14" s="7" t="s">
        <v>93</v>
      </c>
      <c r="BL14" s="7" t="s">
        <v>93</v>
      </c>
      <c r="BM14" s="7" t="s">
        <v>93</v>
      </c>
      <c r="BN14" s="7" t="s">
        <v>93</v>
      </c>
      <c r="BO14" s="7" t="s">
        <v>93</v>
      </c>
      <c r="BP14" s="7" t="s">
        <v>93</v>
      </c>
      <c r="BQ14" s="7" t="s">
        <v>93</v>
      </c>
      <c r="BR14" s="7" t="s">
        <v>94</v>
      </c>
      <c r="BS14" s="7" t="s">
        <v>93</v>
      </c>
      <c r="BT14" s="7" t="s">
        <v>93</v>
      </c>
      <c r="BU14" s="7" t="s">
        <v>93</v>
      </c>
      <c r="BV14" s="7" t="s">
        <v>93</v>
      </c>
      <c r="BW14" s="7" t="s">
        <v>93</v>
      </c>
      <c r="BX14" s="7" t="s">
        <v>93</v>
      </c>
      <c r="BY14" s="7" t="s">
        <v>93</v>
      </c>
      <c r="BZ14" s="7" t="s">
        <v>93</v>
      </c>
      <c r="CA14" s="7" t="s">
        <v>93</v>
      </c>
      <c r="CB14" s="7" t="s">
        <v>94</v>
      </c>
      <c r="CC14" s="7" t="s">
        <v>93</v>
      </c>
      <c r="CD14" s="7" t="s">
        <v>93</v>
      </c>
      <c r="CE14" s="7" t="s">
        <v>93</v>
      </c>
      <c r="CF14" s="7" t="s">
        <v>93</v>
      </c>
      <c r="CG14" s="7" t="s">
        <v>93</v>
      </c>
      <c r="CH14" s="7" t="s">
        <v>93</v>
      </c>
      <c r="CI14" s="7" t="s">
        <v>93</v>
      </c>
      <c r="CJ14" s="7" t="s">
        <v>93</v>
      </c>
      <c r="CK14" s="7" t="s">
        <v>93</v>
      </c>
      <c r="CL14" s="7" t="s">
        <v>94</v>
      </c>
      <c r="CM14" s="7" t="s">
        <v>93</v>
      </c>
      <c r="CN14" s="7" t="s">
        <v>93</v>
      </c>
    </row>
    <row r="15" spans="1:92" x14ac:dyDescent="0.3">
      <c r="A15" s="8" t="s">
        <v>13</v>
      </c>
      <c r="B15" s="7" t="s">
        <v>161</v>
      </c>
      <c r="C15" s="7" t="s">
        <v>162</v>
      </c>
      <c r="D15" s="7" t="s">
        <v>163</v>
      </c>
      <c r="E15" s="7" t="s">
        <v>164</v>
      </c>
      <c r="F15" s="7" t="s">
        <v>165</v>
      </c>
      <c r="G15" s="7" t="s">
        <v>166</v>
      </c>
      <c r="H15" s="7" t="s">
        <v>167</v>
      </c>
      <c r="I15" s="7" t="s">
        <v>168</v>
      </c>
      <c r="J15" s="7" t="s">
        <v>169</v>
      </c>
      <c r="K15" s="7" t="s">
        <v>170</v>
      </c>
      <c r="L15" s="7" t="s">
        <v>171</v>
      </c>
      <c r="M15" s="7" t="s">
        <v>172</v>
      </c>
      <c r="N15" s="7" t="s">
        <v>92</v>
      </c>
      <c r="O15" s="7" t="s">
        <v>94</v>
      </c>
      <c r="P15" s="7" t="s">
        <v>93</v>
      </c>
      <c r="Q15" s="7" t="s">
        <v>94</v>
      </c>
      <c r="R15" s="7" t="s">
        <v>94</v>
      </c>
      <c r="S15" s="7" t="s">
        <v>93</v>
      </c>
      <c r="T15" s="7" t="s">
        <v>94</v>
      </c>
      <c r="U15" s="7" t="s">
        <v>93</v>
      </c>
      <c r="V15" s="7" t="s">
        <v>93</v>
      </c>
      <c r="W15" s="7" t="s">
        <v>93</v>
      </c>
      <c r="X15" s="7" t="s">
        <v>93</v>
      </c>
      <c r="Y15" s="7" t="s">
        <v>94</v>
      </c>
      <c r="Z15" s="7" t="s">
        <v>93</v>
      </c>
      <c r="AA15" s="7" t="s">
        <v>93</v>
      </c>
      <c r="AB15" s="7" t="s">
        <v>93</v>
      </c>
      <c r="AC15" s="7" t="s">
        <v>93</v>
      </c>
      <c r="AD15" s="7" t="s">
        <v>93</v>
      </c>
      <c r="AE15" s="7" t="s">
        <v>93</v>
      </c>
      <c r="AF15" s="7" t="s">
        <v>94</v>
      </c>
      <c r="AG15" s="7" t="s">
        <v>94</v>
      </c>
      <c r="AH15" s="7" t="s">
        <v>93</v>
      </c>
      <c r="AI15" s="7" t="s">
        <v>93</v>
      </c>
      <c r="AJ15" s="7" t="s">
        <v>93</v>
      </c>
      <c r="AK15" s="7" t="s">
        <v>94</v>
      </c>
      <c r="AL15" s="7" t="s">
        <v>93</v>
      </c>
      <c r="AM15" s="7" t="s">
        <v>94</v>
      </c>
      <c r="AN15" s="7" t="s">
        <v>94</v>
      </c>
      <c r="AO15" s="7" t="s">
        <v>93</v>
      </c>
      <c r="AP15" s="7" t="s">
        <v>93</v>
      </c>
      <c r="AQ15" s="7" t="s">
        <v>94</v>
      </c>
      <c r="AR15" s="7" t="s">
        <v>94</v>
      </c>
      <c r="AS15" s="7" t="s">
        <v>94</v>
      </c>
      <c r="AT15" s="7" t="s">
        <v>93</v>
      </c>
      <c r="AU15" s="7" t="s">
        <v>93</v>
      </c>
      <c r="AV15" s="7" t="s">
        <v>93</v>
      </c>
      <c r="AW15" s="7" t="s">
        <v>93</v>
      </c>
      <c r="AX15" s="7" t="s">
        <v>94</v>
      </c>
      <c r="AY15" s="7" t="s">
        <v>93</v>
      </c>
      <c r="AZ15" s="7" t="s">
        <v>94</v>
      </c>
      <c r="BA15" s="7" t="s">
        <v>94</v>
      </c>
      <c r="BB15" s="7" t="s">
        <v>94</v>
      </c>
      <c r="BC15" s="7" t="s">
        <v>94</v>
      </c>
      <c r="BD15" s="7" t="s">
        <v>93</v>
      </c>
      <c r="BE15" s="7" t="s">
        <v>93</v>
      </c>
      <c r="BF15" s="7" t="s">
        <v>93</v>
      </c>
      <c r="BG15" s="7" t="s">
        <v>93</v>
      </c>
      <c r="BH15" s="7" t="s">
        <v>93</v>
      </c>
      <c r="BI15" s="7" t="s">
        <v>93</v>
      </c>
      <c r="BJ15" s="7" t="s">
        <v>93</v>
      </c>
      <c r="BK15" s="7" t="s">
        <v>93</v>
      </c>
      <c r="BL15" s="7" t="s">
        <v>94</v>
      </c>
      <c r="BM15" s="7" t="s">
        <v>93</v>
      </c>
      <c r="BN15" s="7" t="s">
        <v>93</v>
      </c>
      <c r="BO15" s="7" t="s">
        <v>93</v>
      </c>
      <c r="BP15" s="7" t="s">
        <v>93</v>
      </c>
      <c r="BQ15" s="7" t="s">
        <v>93</v>
      </c>
      <c r="BR15" s="7" t="s">
        <v>94</v>
      </c>
      <c r="BS15" s="7" t="s">
        <v>93</v>
      </c>
      <c r="BT15" s="7" t="s">
        <v>94</v>
      </c>
      <c r="BU15" s="7" t="s">
        <v>94</v>
      </c>
      <c r="BV15" s="7" t="s">
        <v>93</v>
      </c>
      <c r="BW15" s="7" t="s">
        <v>94</v>
      </c>
      <c r="BX15" s="7" t="s">
        <v>94</v>
      </c>
      <c r="BY15" s="7" t="s">
        <v>94</v>
      </c>
      <c r="BZ15" s="7" t="s">
        <v>93</v>
      </c>
      <c r="CA15" s="7" t="s">
        <v>93</v>
      </c>
      <c r="CB15" s="7" t="s">
        <v>94</v>
      </c>
      <c r="CC15" s="7" t="s">
        <v>94</v>
      </c>
      <c r="CD15" s="7" t="s">
        <v>94</v>
      </c>
      <c r="CE15" s="7" t="s">
        <v>93</v>
      </c>
      <c r="CF15" s="7" t="s">
        <v>94</v>
      </c>
      <c r="CG15" s="7" t="s">
        <v>93</v>
      </c>
      <c r="CH15" s="7" t="s">
        <v>93</v>
      </c>
      <c r="CI15" s="7" t="s">
        <v>94</v>
      </c>
      <c r="CJ15" s="7" t="s">
        <v>93</v>
      </c>
      <c r="CK15" s="7" t="s">
        <v>93</v>
      </c>
      <c r="CL15" s="7" t="s">
        <v>93</v>
      </c>
      <c r="CM15" s="7" t="s">
        <v>94</v>
      </c>
      <c r="CN15" s="7" t="s">
        <v>93</v>
      </c>
    </row>
    <row r="16" spans="1:92" x14ac:dyDescent="0.3">
      <c r="A16" s="8" t="s">
        <v>14</v>
      </c>
      <c r="B16" s="7" t="s">
        <v>173</v>
      </c>
      <c r="C16" s="7" t="s">
        <v>174</v>
      </c>
      <c r="D16" s="7" t="s">
        <v>175</v>
      </c>
      <c r="E16" s="7" t="s">
        <v>176</v>
      </c>
      <c r="F16" s="7" t="s">
        <v>177</v>
      </c>
      <c r="G16" s="7" t="s">
        <v>178</v>
      </c>
      <c r="H16" s="7" t="s">
        <v>179</v>
      </c>
      <c r="I16" s="7" t="s">
        <v>180</v>
      </c>
      <c r="J16" s="7" t="s">
        <v>181</v>
      </c>
      <c r="K16" s="7" t="s">
        <v>182</v>
      </c>
      <c r="L16" s="7" t="s">
        <v>183</v>
      </c>
      <c r="M16" s="7" t="s">
        <v>184</v>
      </c>
      <c r="N16" s="7" t="s">
        <v>185</v>
      </c>
      <c r="O16" s="7" t="s">
        <v>92</v>
      </c>
      <c r="P16" s="7" t="s">
        <v>93</v>
      </c>
      <c r="Q16" s="7" t="s">
        <v>94</v>
      </c>
      <c r="R16" s="7" t="s">
        <v>93</v>
      </c>
      <c r="S16" s="7" t="s">
        <v>93</v>
      </c>
      <c r="T16" s="7" t="s">
        <v>94</v>
      </c>
      <c r="U16" s="7" t="s">
        <v>93</v>
      </c>
      <c r="V16" s="7" t="s">
        <v>93</v>
      </c>
      <c r="W16" s="7" t="s">
        <v>94</v>
      </c>
      <c r="X16" s="7" t="s">
        <v>93</v>
      </c>
      <c r="Y16" s="7" t="s">
        <v>93</v>
      </c>
      <c r="Z16" s="7" t="s">
        <v>93</v>
      </c>
      <c r="AA16" s="7" t="s">
        <v>93</v>
      </c>
      <c r="AB16" s="7" t="s">
        <v>93</v>
      </c>
      <c r="AC16" s="7" t="s">
        <v>93</v>
      </c>
      <c r="AD16" s="7" t="s">
        <v>93</v>
      </c>
      <c r="AE16" s="7" t="s">
        <v>93</v>
      </c>
      <c r="AF16" s="7" t="s">
        <v>94</v>
      </c>
      <c r="AG16" s="7" t="s">
        <v>93</v>
      </c>
      <c r="AH16" s="7" t="s">
        <v>93</v>
      </c>
      <c r="AI16" s="7" t="s">
        <v>93</v>
      </c>
      <c r="AJ16" s="7" t="s">
        <v>93</v>
      </c>
      <c r="AK16" s="7" t="s">
        <v>93</v>
      </c>
      <c r="AL16" s="7" t="s">
        <v>93</v>
      </c>
      <c r="AM16" s="7" t="s">
        <v>93</v>
      </c>
      <c r="AN16" s="7" t="s">
        <v>93</v>
      </c>
      <c r="AO16" s="7" t="s">
        <v>93</v>
      </c>
      <c r="AP16" s="7" t="s">
        <v>93</v>
      </c>
      <c r="AQ16" s="7" t="s">
        <v>93</v>
      </c>
      <c r="AR16" s="7" t="s">
        <v>93</v>
      </c>
      <c r="AS16" s="7" t="s">
        <v>93</v>
      </c>
      <c r="AT16" s="7" t="s">
        <v>93</v>
      </c>
      <c r="AU16" s="7" t="s">
        <v>93</v>
      </c>
      <c r="AV16" s="7" t="s">
        <v>93</v>
      </c>
      <c r="AW16" s="7" t="s">
        <v>93</v>
      </c>
      <c r="AX16" s="7" t="s">
        <v>93</v>
      </c>
      <c r="AY16" s="7" t="s">
        <v>93</v>
      </c>
      <c r="AZ16" s="7" t="s">
        <v>94</v>
      </c>
      <c r="BA16" s="7" t="s">
        <v>93</v>
      </c>
      <c r="BB16" s="7" t="s">
        <v>93</v>
      </c>
      <c r="BC16" s="7" t="s">
        <v>93</v>
      </c>
      <c r="BD16" s="7" t="s">
        <v>93</v>
      </c>
      <c r="BE16" s="7" t="s">
        <v>93</v>
      </c>
      <c r="BF16" s="7" t="s">
        <v>93</v>
      </c>
      <c r="BG16" s="7" t="s">
        <v>93</v>
      </c>
      <c r="BH16" s="7" t="s">
        <v>93</v>
      </c>
      <c r="BI16" s="7" t="s">
        <v>93</v>
      </c>
      <c r="BJ16" s="7" t="s">
        <v>93</v>
      </c>
      <c r="BK16" s="7" t="s">
        <v>93</v>
      </c>
      <c r="BL16" s="7" t="s">
        <v>93</v>
      </c>
      <c r="BM16" s="7" t="s">
        <v>93</v>
      </c>
      <c r="BN16" s="7" t="s">
        <v>93</v>
      </c>
      <c r="BO16" s="7" t="s">
        <v>93</v>
      </c>
      <c r="BP16" s="7" t="s">
        <v>93</v>
      </c>
      <c r="BQ16" s="7" t="s">
        <v>93</v>
      </c>
      <c r="BR16" s="7" t="s">
        <v>94</v>
      </c>
      <c r="BS16" s="7" t="s">
        <v>93</v>
      </c>
      <c r="BT16" s="7" t="s">
        <v>93</v>
      </c>
      <c r="BU16" s="7" t="s">
        <v>93</v>
      </c>
      <c r="BV16" s="7" t="s">
        <v>93</v>
      </c>
      <c r="BW16" s="7" t="s">
        <v>93</v>
      </c>
      <c r="BX16" s="7" t="s">
        <v>93</v>
      </c>
      <c r="BY16" s="7" t="s">
        <v>93</v>
      </c>
      <c r="BZ16" s="7" t="s">
        <v>93</v>
      </c>
      <c r="CA16" s="7" t="s">
        <v>93</v>
      </c>
      <c r="CB16" s="7" t="s">
        <v>94</v>
      </c>
      <c r="CC16" s="7" t="s">
        <v>93</v>
      </c>
      <c r="CD16" s="7" t="s">
        <v>93</v>
      </c>
      <c r="CE16" s="7" t="s">
        <v>93</v>
      </c>
      <c r="CF16" s="7" t="s">
        <v>93</v>
      </c>
      <c r="CG16" s="7" t="s">
        <v>93</v>
      </c>
      <c r="CH16" s="7" t="s">
        <v>93</v>
      </c>
      <c r="CI16" s="7" t="s">
        <v>93</v>
      </c>
      <c r="CJ16" s="7" t="s">
        <v>93</v>
      </c>
      <c r="CK16" s="7" t="s">
        <v>93</v>
      </c>
      <c r="CL16" s="7" t="s">
        <v>93</v>
      </c>
      <c r="CM16" s="7" t="s">
        <v>93</v>
      </c>
      <c r="CN16" s="7" t="s">
        <v>93</v>
      </c>
    </row>
    <row r="17" spans="1:92" x14ac:dyDescent="0.3">
      <c r="A17" s="8" t="s">
        <v>15</v>
      </c>
      <c r="B17" s="7" t="s">
        <v>186</v>
      </c>
      <c r="C17" s="7" t="s">
        <v>187</v>
      </c>
      <c r="D17" s="7" t="s">
        <v>188</v>
      </c>
      <c r="E17" s="7" t="s">
        <v>189</v>
      </c>
      <c r="F17" s="7" t="s">
        <v>190</v>
      </c>
      <c r="G17" s="7" t="s">
        <v>191</v>
      </c>
      <c r="H17" s="7" t="s">
        <v>192</v>
      </c>
      <c r="I17" s="7" t="s">
        <v>193</v>
      </c>
      <c r="J17" s="7" t="s">
        <v>194</v>
      </c>
      <c r="K17" s="7" t="s">
        <v>195</v>
      </c>
      <c r="L17" s="7" t="s">
        <v>196</v>
      </c>
      <c r="M17" s="7" t="s">
        <v>197</v>
      </c>
      <c r="N17" s="7" t="s">
        <v>198</v>
      </c>
      <c r="O17" s="7" t="s">
        <v>199</v>
      </c>
      <c r="P17" s="7" t="s">
        <v>92</v>
      </c>
      <c r="Q17" s="7" t="s">
        <v>94</v>
      </c>
      <c r="R17" s="7" t="s">
        <v>93</v>
      </c>
      <c r="S17" s="7" t="s">
        <v>93</v>
      </c>
      <c r="T17" s="7" t="s">
        <v>93</v>
      </c>
      <c r="U17" s="7" t="s">
        <v>93</v>
      </c>
      <c r="V17" s="7" t="s">
        <v>93</v>
      </c>
      <c r="W17" s="7" t="s">
        <v>93</v>
      </c>
      <c r="X17" s="7" t="s">
        <v>93</v>
      </c>
      <c r="Y17" s="7" t="s">
        <v>94</v>
      </c>
      <c r="Z17" s="7" t="s">
        <v>93</v>
      </c>
      <c r="AA17" s="7" t="s">
        <v>93</v>
      </c>
      <c r="AB17" s="7" t="s">
        <v>93</v>
      </c>
      <c r="AC17" s="7" t="s">
        <v>93</v>
      </c>
      <c r="AD17" s="7" t="s">
        <v>93</v>
      </c>
      <c r="AE17" s="7" t="s">
        <v>93</v>
      </c>
      <c r="AF17" s="7" t="s">
        <v>94</v>
      </c>
      <c r="AG17" s="7" t="s">
        <v>93</v>
      </c>
      <c r="AH17" s="7" t="s">
        <v>93</v>
      </c>
      <c r="AI17" s="7" t="s">
        <v>93</v>
      </c>
      <c r="AJ17" s="7" t="s">
        <v>93</v>
      </c>
      <c r="AK17" s="7" t="s">
        <v>93</v>
      </c>
      <c r="AL17" s="7" t="s">
        <v>93</v>
      </c>
      <c r="AM17" s="7" t="s">
        <v>93</v>
      </c>
      <c r="AN17" s="7" t="s">
        <v>93</v>
      </c>
      <c r="AO17" s="7" t="s">
        <v>93</v>
      </c>
      <c r="AP17" s="7" t="s">
        <v>93</v>
      </c>
      <c r="AQ17" s="7" t="s">
        <v>93</v>
      </c>
      <c r="AR17" s="7" t="s">
        <v>93</v>
      </c>
      <c r="AS17" s="7" t="s">
        <v>93</v>
      </c>
      <c r="AT17" s="7" t="s">
        <v>93</v>
      </c>
      <c r="AU17" s="7" t="s">
        <v>93</v>
      </c>
      <c r="AV17" s="7" t="s">
        <v>93</v>
      </c>
      <c r="AW17" s="7" t="s">
        <v>93</v>
      </c>
      <c r="AX17" s="7" t="s">
        <v>93</v>
      </c>
      <c r="AY17" s="7" t="s">
        <v>93</v>
      </c>
      <c r="AZ17" s="7" t="s">
        <v>94</v>
      </c>
      <c r="BA17" s="7" t="s">
        <v>93</v>
      </c>
      <c r="BB17" s="7" t="s">
        <v>93</v>
      </c>
      <c r="BC17" s="7" t="s">
        <v>93</v>
      </c>
      <c r="BD17" s="7" t="s">
        <v>93</v>
      </c>
      <c r="BE17" s="7" t="s">
        <v>93</v>
      </c>
      <c r="BF17" s="7" t="s">
        <v>93</v>
      </c>
      <c r="BG17" s="7" t="s">
        <v>93</v>
      </c>
      <c r="BH17" s="7" t="s">
        <v>93</v>
      </c>
      <c r="BI17" s="7" t="s">
        <v>93</v>
      </c>
      <c r="BJ17" s="7" t="s">
        <v>93</v>
      </c>
      <c r="BK17" s="7" t="s">
        <v>93</v>
      </c>
      <c r="BL17" s="7" t="s">
        <v>93</v>
      </c>
      <c r="BM17" s="7" t="s">
        <v>93</v>
      </c>
      <c r="BN17" s="7" t="s">
        <v>93</v>
      </c>
      <c r="BO17" s="7" t="s">
        <v>93</v>
      </c>
      <c r="BP17" s="7" t="s">
        <v>93</v>
      </c>
      <c r="BQ17" s="7" t="s">
        <v>93</v>
      </c>
      <c r="BR17" s="7" t="s">
        <v>94</v>
      </c>
      <c r="BS17" s="7" t="s">
        <v>93</v>
      </c>
      <c r="BT17" s="7" t="s">
        <v>93</v>
      </c>
      <c r="BU17" s="7" t="s">
        <v>93</v>
      </c>
      <c r="BV17" s="7" t="s">
        <v>93</v>
      </c>
      <c r="BW17" s="7" t="s">
        <v>93</v>
      </c>
      <c r="BX17" s="7" t="s">
        <v>93</v>
      </c>
      <c r="BY17" s="7" t="s">
        <v>93</v>
      </c>
      <c r="BZ17" s="7" t="s">
        <v>93</v>
      </c>
      <c r="CA17" s="7" t="s">
        <v>93</v>
      </c>
      <c r="CB17" s="7" t="s">
        <v>93</v>
      </c>
      <c r="CC17" s="7" t="s">
        <v>93</v>
      </c>
      <c r="CD17" s="7" t="s">
        <v>93</v>
      </c>
      <c r="CE17" s="7" t="s">
        <v>93</v>
      </c>
      <c r="CF17" s="7" t="s">
        <v>94</v>
      </c>
      <c r="CG17" s="7" t="s">
        <v>93</v>
      </c>
      <c r="CH17" s="7" t="s">
        <v>93</v>
      </c>
      <c r="CI17" s="7" t="s">
        <v>93</v>
      </c>
      <c r="CJ17" s="7" t="s">
        <v>93</v>
      </c>
      <c r="CK17" s="7" t="s">
        <v>93</v>
      </c>
      <c r="CL17" s="7" t="s">
        <v>93</v>
      </c>
      <c r="CM17" s="7" t="s">
        <v>93</v>
      </c>
      <c r="CN17" s="7" t="s">
        <v>93</v>
      </c>
    </row>
    <row r="18" spans="1:92" x14ac:dyDescent="0.3">
      <c r="A18" s="8" t="s">
        <v>16</v>
      </c>
      <c r="B18" s="7" t="s">
        <v>200</v>
      </c>
      <c r="C18" s="7" t="s">
        <v>201</v>
      </c>
      <c r="D18" s="7" t="s">
        <v>202</v>
      </c>
      <c r="E18" s="7" t="s">
        <v>203</v>
      </c>
      <c r="F18" s="7" t="s">
        <v>204</v>
      </c>
      <c r="G18" s="7" t="s">
        <v>205</v>
      </c>
      <c r="H18" s="7" t="s">
        <v>206</v>
      </c>
      <c r="I18" s="7" t="s">
        <v>207</v>
      </c>
      <c r="J18" s="7" t="s">
        <v>208</v>
      </c>
      <c r="K18" s="7" t="s">
        <v>209</v>
      </c>
      <c r="L18" s="7" t="s">
        <v>210</v>
      </c>
      <c r="M18" s="7" t="s">
        <v>211</v>
      </c>
      <c r="N18" s="7" t="s">
        <v>212</v>
      </c>
      <c r="O18" s="7" t="s">
        <v>213</v>
      </c>
      <c r="P18" s="7" t="s">
        <v>214</v>
      </c>
      <c r="Q18" s="7" t="s">
        <v>92</v>
      </c>
      <c r="R18" s="7" t="s">
        <v>93</v>
      </c>
      <c r="S18" s="7" t="s">
        <v>93</v>
      </c>
      <c r="T18" s="7" t="s">
        <v>94</v>
      </c>
      <c r="U18" s="7" t="s">
        <v>93</v>
      </c>
      <c r="V18" s="7" t="s">
        <v>93</v>
      </c>
      <c r="W18" s="7" t="s">
        <v>94</v>
      </c>
      <c r="X18" s="7" t="s">
        <v>93</v>
      </c>
      <c r="Y18" s="7" t="s">
        <v>94</v>
      </c>
      <c r="Z18" s="7" t="s">
        <v>93</v>
      </c>
      <c r="AA18" s="7" t="s">
        <v>93</v>
      </c>
      <c r="AB18" s="7" t="s">
        <v>93</v>
      </c>
      <c r="AC18" s="7" t="s">
        <v>93</v>
      </c>
      <c r="AD18" s="7" t="s">
        <v>93</v>
      </c>
      <c r="AE18" s="7" t="s">
        <v>93</v>
      </c>
      <c r="AF18" s="7" t="s">
        <v>94</v>
      </c>
      <c r="AG18" s="7" t="s">
        <v>93</v>
      </c>
      <c r="AH18" s="7" t="s">
        <v>93</v>
      </c>
      <c r="AI18" s="7" t="s">
        <v>93</v>
      </c>
      <c r="AJ18" s="7" t="s">
        <v>93</v>
      </c>
      <c r="AK18" s="7" t="s">
        <v>94</v>
      </c>
      <c r="AL18" s="7" t="s">
        <v>93</v>
      </c>
      <c r="AM18" s="7" t="s">
        <v>93</v>
      </c>
      <c r="AN18" s="7" t="s">
        <v>93</v>
      </c>
      <c r="AO18" s="7" t="s">
        <v>93</v>
      </c>
      <c r="AP18" s="7" t="s">
        <v>93</v>
      </c>
      <c r="AQ18" s="7" t="s">
        <v>93</v>
      </c>
      <c r="AR18" s="7" t="s">
        <v>93</v>
      </c>
      <c r="AS18" s="7" t="s">
        <v>94</v>
      </c>
      <c r="AT18" s="7" t="s">
        <v>93</v>
      </c>
      <c r="AU18" s="7" t="s">
        <v>94</v>
      </c>
      <c r="AV18" s="7" t="s">
        <v>93</v>
      </c>
      <c r="AW18" s="7" t="s">
        <v>93</v>
      </c>
      <c r="AX18" s="7" t="s">
        <v>93</v>
      </c>
      <c r="AY18" s="7" t="s">
        <v>93</v>
      </c>
      <c r="AZ18" s="7" t="s">
        <v>94</v>
      </c>
      <c r="BA18" s="7" t="s">
        <v>94</v>
      </c>
      <c r="BB18" s="7" t="s">
        <v>94</v>
      </c>
      <c r="BC18" s="7" t="s">
        <v>94</v>
      </c>
      <c r="BD18" s="7" t="s">
        <v>93</v>
      </c>
      <c r="BE18" s="7" t="s">
        <v>93</v>
      </c>
      <c r="BF18" s="7" t="s">
        <v>93</v>
      </c>
      <c r="BG18" s="7" t="s">
        <v>93</v>
      </c>
      <c r="BH18" s="7" t="s">
        <v>93</v>
      </c>
      <c r="BI18" s="7" t="s">
        <v>93</v>
      </c>
      <c r="BJ18" s="7" t="s">
        <v>93</v>
      </c>
      <c r="BK18" s="7" t="s">
        <v>93</v>
      </c>
      <c r="BL18" s="7" t="s">
        <v>94</v>
      </c>
      <c r="BM18" s="7" t="s">
        <v>93</v>
      </c>
      <c r="BN18" s="7" t="s">
        <v>93</v>
      </c>
      <c r="BO18" s="7" t="s">
        <v>94</v>
      </c>
      <c r="BP18" s="7" t="s">
        <v>93</v>
      </c>
      <c r="BQ18" s="7" t="s">
        <v>93</v>
      </c>
      <c r="BR18" s="7" t="s">
        <v>94</v>
      </c>
      <c r="BS18" s="7" t="s">
        <v>93</v>
      </c>
      <c r="BT18" s="7" t="s">
        <v>94</v>
      </c>
      <c r="BU18" s="7" t="s">
        <v>93</v>
      </c>
      <c r="BV18" s="7" t="s">
        <v>93</v>
      </c>
      <c r="BW18" s="7" t="s">
        <v>94</v>
      </c>
      <c r="BX18" s="7" t="s">
        <v>94</v>
      </c>
      <c r="BY18" s="7" t="s">
        <v>93</v>
      </c>
      <c r="BZ18" s="7" t="s">
        <v>93</v>
      </c>
      <c r="CA18" s="7" t="s">
        <v>93</v>
      </c>
      <c r="CB18" s="7" t="s">
        <v>94</v>
      </c>
      <c r="CC18" s="7" t="s">
        <v>94</v>
      </c>
      <c r="CD18" s="7" t="s">
        <v>94</v>
      </c>
      <c r="CE18" s="7" t="s">
        <v>93</v>
      </c>
      <c r="CF18" s="7" t="s">
        <v>94</v>
      </c>
      <c r="CG18" s="7" t="s">
        <v>93</v>
      </c>
      <c r="CH18" s="7" t="s">
        <v>93</v>
      </c>
      <c r="CI18" s="7" t="s">
        <v>94</v>
      </c>
      <c r="CJ18" s="7" t="s">
        <v>93</v>
      </c>
      <c r="CK18" s="7" t="s">
        <v>93</v>
      </c>
      <c r="CL18" s="7" t="s">
        <v>93</v>
      </c>
      <c r="CM18" s="7" t="s">
        <v>94</v>
      </c>
      <c r="CN18" s="7" t="s">
        <v>93</v>
      </c>
    </row>
    <row r="19" spans="1:92" x14ac:dyDescent="0.3">
      <c r="A19" s="8" t="s">
        <v>17</v>
      </c>
      <c r="B19" s="7" t="s">
        <v>215</v>
      </c>
      <c r="C19" s="7" t="s">
        <v>216</v>
      </c>
      <c r="D19" s="7" t="s">
        <v>217</v>
      </c>
      <c r="E19" s="7" t="s">
        <v>218</v>
      </c>
      <c r="F19" s="7" t="s">
        <v>219</v>
      </c>
      <c r="G19" s="7" t="s">
        <v>220</v>
      </c>
      <c r="H19" s="7" t="s">
        <v>221</v>
      </c>
      <c r="I19" s="7" t="s">
        <v>222</v>
      </c>
      <c r="J19" s="7" t="s">
        <v>223</v>
      </c>
      <c r="K19" s="7" t="s">
        <v>224</v>
      </c>
      <c r="L19" s="7" t="s">
        <v>225</v>
      </c>
      <c r="M19" s="7" t="s">
        <v>226</v>
      </c>
      <c r="N19" s="7" t="s">
        <v>227</v>
      </c>
      <c r="O19" s="7" t="s">
        <v>228</v>
      </c>
      <c r="P19" s="7" t="s">
        <v>229</v>
      </c>
      <c r="Q19" s="7" t="s">
        <v>230</v>
      </c>
      <c r="R19" s="7" t="s">
        <v>92</v>
      </c>
      <c r="S19" s="7" t="s">
        <v>93</v>
      </c>
      <c r="T19" s="7" t="s">
        <v>93</v>
      </c>
      <c r="U19" s="7" t="s">
        <v>93</v>
      </c>
      <c r="V19" s="7" t="s">
        <v>93</v>
      </c>
      <c r="W19" s="7" t="s">
        <v>93</v>
      </c>
      <c r="X19" s="7" t="s">
        <v>93</v>
      </c>
      <c r="Y19" s="7" t="s">
        <v>93</v>
      </c>
      <c r="Z19" s="7" t="s">
        <v>93</v>
      </c>
      <c r="AA19" s="7" t="s">
        <v>93</v>
      </c>
      <c r="AB19" s="7" t="s">
        <v>93</v>
      </c>
      <c r="AC19" s="7" t="s">
        <v>94</v>
      </c>
      <c r="AD19" s="7" t="s">
        <v>93</v>
      </c>
      <c r="AE19" s="7" t="s">
        <v>93</v>
      </c>
      <c r="AF19" s="7" t="s">
        <v>94</v>
      </c>
      <c r="AG19" s="7" t="s">
        <v>93</v>
      </c>
      <c r="AH19" s="7" t="s">
        <v>93</v>
      </c>
      <c r="AI19" s="7" t="s">
        <v>93</v>
      </c>
      <c r="AJ19" s="7" t="s">
        <v>93</v>
      </c>
      <c r="AK19" s="7" t="s">
        <v>93</v>
      </c>
      <c r="AL19" s="7" t="s">
        <v>93</v>
      </c>
      <c r="AM19" s="7" t="s">
        <v>93</v>
      </c>
      <c r="AN19" s="7" t="s">
        <v>93</v>
      </c>
      <c r="AO19" s="7" t="s">
        <v>93</v>
      </c>
      <c r="AP19" s="7" t="s">
        <v>93</v>
      </c>
      <c r="AQ19" s="7" t="s">
        <v>93</v>
      </c>
      <c r="AR19" s="7" t="s">
        <v>93</v>
      </c>
      <c r="AS19" s="7" t="s">
        <v>93</v>
      </c>
      <c r="AT19" s="7" t="s">
        <v>93</v>
      </c>
      <c r="AU19" s="7" t="s">
        <v>93</v>
      </c>
      <c r="AV19" s="7" t="s">
        <v>93</v>
      </c>
      <c r="AW19" s="7" t="s">
        <v>93</v>
      </c>
      <c r="AX19" s="7" t="s">
        <v>93</v>
      </c>
      <c r="AY19" s="7" t="s">
        <v>93</v>
      </c>
      <c r="AZ19" s="7" t="s">
        <v>94</v>
      </c>
      <c r="BA19" s="7" t="s">
        <v>93</v>
      </c>
      <c r="BB19" s="7" t="s">
        <v>93</v>
      </c>
      <c r="BC19" s="7" t="s">
        <v>93</v>
      </c>
      <c r="BD19" s="7" t="s">
        <v>93</v>
      </c>
      <c r="BE19" s="7" t="s">
        <v>93</v>
      </c>
      <c r="BF19" s="7" t="s">
        <v>93</v>
      </c>
      <c r="BG19" s="7" t="s">
        <v>93</v>
      </c>
      <c r="BH19" s="7" t="s">
        <v>93</v>
      </c>
      <c r="BI19" s="7" t="s">
        <v>93</v>
      </c>
      <c r="BJ19" s="7" t="s">
        <v>93</v>
      </c>
      <c r="BK19" s="7" t="s">
        <v>93</v>
      </c>
      <c r="BL19" s="7" t="s">
        <v>93</v>
      </c>
      <c r="BM19" s="7" t="s">
        <v>93</v>
      </c>
      <c r="BN19" s="7" t="s">
        <v>93</v>
      </c>
      <c r="BO19" s="7" t="s">
        <v>93</v>
      </c>
      <c r="BP19" s="7" t="s">
        <v>93</v>
      </c>
      <c r="BQ19" s="7" t="s">
        <v>93</v>
      </c>
      <c r="BR19" s="7" t="s">
        <v>94</v>
      </c>
      <c r="BS19" s="7" t="s">
        <v>93</v>
      </c>
      <c r="BT19" s="7" t="s">
        <v>93</v>
      </c>
      <c r="BU19" s="7" t="s">
        <v>93</v>
      </c>
      <c r="BV19" s="7" t="s">
        <v>93</v>
      </c>
      <c r="BW19" s="7" t="s">
        <v>93</v>
      </c>
      <c r="BX19" s="7" t="s">
        <v>93</v>
      </c>
      <c r="BY19" s="7" t="s">
        <v>94</v>
      </c>
      <c r="BZ19" s="7" t="s">
        <v>93</v>
      </c>
      <c r="CA19" s="7" t="s">
        <v>93</v>
      </c>
      <c r="CB19" s="7" t="s">
        <v>93</v>
      </c>
      <c r="CC19" s="7" t="s">
        <v>93</v>
      </c>
      <c r="CD19" s="7" t="s">
        <v>93</v>
      </c>
      <c r="CE19" s="7" t="s">
        <v>93</v>
      </c>
      <c r="CF19" s="7" t="s">
        <v>93</v>
      </c>
      <c r="CG19" s="7" t="s">
        <v>93</v>
      </c>
      <c r="CH19" s="7" t="s">
        <v>93</v>
      </c>
      <c r="CI19" s="7" t="s">
        <v>93</v>
      </c>
      <c r="CJ19" s="7" t="s">
        <v>93</v>
      </c>
      <c r="CK19" s="7" t="s">
        <v>93</v>
      </c>
      <c r="CL19" s="7" t="s">
        <v>93</v>
      </c>
      <c r="CM19" s="7" t="s">
        <v>93</v>
      </c>
      <c r="CN19" s="7" t="s">
        <v>93</v>
      </c>
    </row>
    <row r="20" spans="1:92" x14ac:dyDescent="0.3">
      <c r="A20" s="8" t="s">
        <v>18</v>
      </c>
      <c r="B20" s="7" t="s">
        <v>231</v>
      </c>
      <c r="C20" s="7" t="s">
        <v>232</v>
      </c>
      <c r="D20" s="7" t="s">
        <v>233</v>
      </c>
      <c r="E20" s="7" t="s">
        <v>234</v>
      </c>
      <c r="F20" s="7" t="s">
        <v>235</v>
      </c>
      <c r="G20" s="7" t="s">
        <v>236</v>
      </c>
      <c r="H20" s="7" t="s">
        <v>237</v>
      </c>
      <c r="I20" s="7" t="s">
        <v>238</v>
      </c>
      <c r="J20" s="7" t="s">
        <v>239</v>
      </c>
      <c r="K20" s="7" t="s">
        <v>240</v>
      </c>
      <c r="L20" s="7" t="s">
        <v>241</v>
      </c>
      <c r="M20" s="7" t="s">
        <v>242</v>
      </c>
      <c r="N20" s="7" t="s">
        <v>243</v>
      </c>
      <c r="O20" s="7" t="s">
        <v>244</v>
      </c>
      <c r="P20" s="7" t="s">
        <v>245</v>
      </c>
      <c r="Q20" s="7" t="s">
        <v>246</v>
      </c>
      <c r="R20" s="7" t="s">
        <v>247</v>
      </c>
      <c r="S20" s="7" t="s">
        <v>92</v>
      </c>
      <c r="T20" s="7" t="s">
        <v>93</v>
      </c>
      <c r="U20" s="7" t="s">
        <v>94</v>
      </c>
      <c r="V20" s="7" t="s">
        <v>93</v>
      </c>
      <c r="W20" s="7" t="s">
        <v>93</v>
      </c>
      <c r="X20" s="7" t="s">
        <v>93</v>
      </c>
      <c r="Y20" s="7" t="s">
        <v>93</v>
      </c>
      <c r="Z20" s="7" t="s">
        <v>93</v>
      </c>
      <c r="AA20" s="7" t="s">
        <v>93</v>
      </c>
      <c r="AB20" s="7" t="s">
        <v>93</v>
      </c>
      <c r="AC20" s="7" t="s">
        <v>93</v>
      </c>
      <c r="AD20" s="7" t="s">
        <v>93</v>
      </c>
      <c r="AE20" s="7" t="s">
        <v>93</v>
      </c>
      <c r="AF20" s="7" t="s">
        <v>93</v>
      </c>
      <c r="AG20" s="7" t="s">
        <v>93</v>
      </c>
      <c r="AH20" s="7" t="s">
        <v>93</v>
      </c>
      <c r="AI20" s="7" t="s">
        <v>93</v>
      </c>
      <c r="AJ20" s="7" t="s">
        <v>93</v>
      </c>
      <c r="AK20" s="7" t="s">
        <v>93</v>
      </c>
      <c r="AL20" s="7" t="s">
        <v>93</v>
      </c>
      <c r="AM20" s="7" t="s">
        <v>93</v>
      </c>
      <c r="AN20" s="7" t="s">
        <v>93</v>
      </c>
      <c r="AO20" s="7" t="s">
        <v>93</v>
      </c>
      <c r="AP20" s="7" t="s">
        <v>93</v>
      </c>
      <c r="AQ20" s="7" t="s">
        <v>93</v>
      </c>
      <c r="AR20" s="7" t="s">
        <v>93</v>
      </c>
      <c r="AS20" s="7" t="s">
        <v>93</v>
      </c>
      <c r="AT20" s="7" t="s">
        <v>93</v>
      </c>
      <c r="AU20" s="7" t="s">
        <v>93</v>
      </c>
      <c r="AV20" s="7" t="s">
        <v>93</v>
      </c>
      <c r="AW20" s="7" t="s">
        <v>93</v>
      </c>
      <c r="AX20" s="7" t="s">
        <v>93</v>
      </c>
      <c r="AY20" s="7" t="s">
        <v>93</v>
      </c>
      <c r="AZ20" s="7" t="s">
        <v>93</v>
      </c>
      <c r="BA20" s="7" t="s">
        <v>93</v>
      </c>
      <c r="BB20" s="7" t="s">
        <v>93</v>
      </c>
      <c r="BC20" s="7" t="s">
        <v>93</v>
      </c>
      <c r="BD20" s="7" t="s">
        <v>93</v>
      </c>
      <c r="BE20" s="7" t="s">
        <v>93</v>
      </c>
      <c r="BF20" s="7" t="s">
        <v>93</v>
      </c>
      <c r="BG20" s="7" t="s">
        <v>93</v>
      </c>
      <c r="BH20" s="7" t="s">
        <v>93</v>
      </c>
      <c r="BI20" s="7" t="s">
        <v>93</v>
      </c>
      <c r="BJ20" s="7" t="s">
        <v>93</v>
      </c>
      <c r="BK20" s="7" t="s">
        <v>93</v>
      </c>
      <c r="BL20" s="7" t="s">
        <v>93</v>
      </c>
      <c r="BM20" s="7" t="s">
        <v>93</v>
      </c>
      <c r="BN20" s="7" t="s">
        <v>93</v>
      </c>
      <c r="BO20" s="7" t="s">
        <v>93</v>
      </c>
      <c r="BP20" s="7" t="s">
        <v>93</v>
      </c>
      <c r="BQ20" s="7" t="s">
        <v>93</v>
      </c>
      <c r="BR20" s="7" t="s">
        <v>93</v>
      </c>
      <c r="BS20" s="7" t="s">
        <v>93</v>
      </c>
      <c r="BT20" s="7" t="s">
        <v>93</v>
      </c>
      <c r="BU20" s="7" t="s">
        <v>93</v>
      </c>
      <c r="BV20" s="7" t="s">
        <v>93</v>
      </c>
      <c r="BW20" s="7" t="s">
        <v>93</v>
      </c>
      <c r="BX20" s="7" t="s">
        <v>93</v>
      </c>
      <c r="BY20" s="7" t="s">
        <v>93</v>
      </c>
      <c r="BZ20" s="7" t="s">
        <v>93</v>
      </c>
      <c r="CA20" s="7" t="s">
        <v>93</v>
      </c>
      <c r="CB20" s="7" t="s">
        <v>93</v>
      </c>
      <c r="CC20" s="7" t="s">
        <v>93</v>
      </c>
      <c r="CD20" s="7" t="s">
        <v>93</v>
      </c>
      <c r="CE20" s="7" t="s">
        <v>93</v>
      </c>
      <c r="CF20" s="7" t="s">
        <v>93</v>
      </c>
      <c r="CG20" s="7" t="s">
        <v>93</v>
      </c>
      <c r="CH20" s="7" t="s">
        <v>93</v>
      </c>
      <c r="CI20" s="7" t="s">
        <v>93</v>
      </c>
      <c r="CJ20" s="7" t="s">
        <v>93</v>
      </c>
      <c r="CK20" s="7" t="s">
        <v>93</v>
      </c>
      <c r="CL20" s="7" t="s">
        <v>93</v>
      </c>
      <c r="CM20" s="7" t="s">
        <v>93</v>
      </c>
      <c r="CN20" s="7" t="s">
        <v>93</v>
      </c>
    </row>
    <row r="21" spans="1:92" x14ac:dyDescent="0.3">
      <c r="A21" s="8" t="s">
        <v>19</v>
      </c>
      <c r="B21" s="7" t="s">
        <v>248</v>
      </c>
      <c r="C21" s="7" t="s">
        <v>249</v>
      </c>
      <c r="D21" s="7" t="s">
        <v>250</v>
      </c>
      <c r="E21" s="7" t="s">
        <v>251</v>
      </c>
      <c r="F21" s="7" t="s">
        <v>252</v>
      </c>
      <c r="G21" s="7" t="s">
        <v>253</v>
      </c>
      <c r="H21" s="7" t="s">
        <v>254</v>
      </c>
      <c r="I21" s="7" t="s">
        <v>255</v>
      </c>
      <c r="J21" s="7" t="s">
        <v>256</v>
      </c>
      <c r="K21" s="7" t="s">
        <v>257</v>
      </c>
      <c r="L21" s="7" t="s">
        <v>258</v>
      </c>
      <c r="M21" s="7" t="s">
        <v>259</v>
      </c>
      <c r="N21" s="7" t="s">
        <v>260</v>
      </c>
      <c r="O21" s="7" t="s">
        <v>261</v>
      </c>
      <c r="P21" s="7" t="s">
        <v>262</v>
      </c>
      <c r="Q21" s="7" t="s">
        <v>263</v>
      </c>
      <c r="R21" s="7" t="s">
        <v>264</v>
      </c>
      <c r="S21" s="7" t="s">
        <v>265</v>
      </c>
      <c r="T21" s="7" t="s">
        <v>92</v>
      </c>
      <c r="U21" s="7" t="s">
        <v>94</v>
      </c>
      <c r="V21" s="7" t="s">
        <v>93</v>
      </c>
      <c r="W21" s="7" t="s">
        <v>94</v>
      </c>
      <c r="X21" s="7" t="s">
        <v>93</v>
      </c>
      <c r="Y21" s="7" t="s">
        <v>93</v>
      </c>
      <c r="Z21" s="7" t="s">
        <v>93</v>
      </c>
      <c r="AA21" s="7" t="s">
        <v>93</v>
      </c>
      <c r="AB21" s="7" t="s">
        <v>93</v>
      </c>
      <c r="AC21" s="7" t="s">
        <v>93</v>
      </c>
      <c r="AD21" s="7" t="s">
        <v>93</v>
      </c>
      <c r="AE21" s="7" t="s">
        <v>93</v>
      </c>
      <c r="AF21" s="7" t="s">
        <v>94</v>
      </c>
      <c r="AG21" s="7" t="s">
        <v>93</v>
      </c>
      <c r="AH21" s="7" t="s">
        <v>94</v>
      </c>
      <c r="AI21" s="7" t="s">
        <v>93</v>
      </c>
      <c r="AJ21" s="7" t="s">
        <v>93</v>
      </c>
      <c r="AK21" s="7" t="s">
        <v>94</v>
      </c>
      <c r="AL21" s="7" t="s">
        <v>93</v>
      </c>
      <c r="AM21" s="7" t="s">
        <v>93</v>
      </c>
      <c r="AN21" s="7" t="s">
        <v>93</v>
      </c>
      <c r="AO21" s="7" t="s">
        <v>93</v>
      </c>
      <c r="AP21" s="7" t="s">
        <v>93</v>
      </c>
      <c r="AQ21" s="7" t="s">
        <v>93</v>
      </c>
      <c r="AR21" s="7" t="s">
        <v>94</v>
      </c>
      <c r="AS21" s="7" t="s">
        <v>94</v>
      </c>
      <c r="AT21" s="7" t="s">
        <v>93</v>
      </c>
      <c r="AU21" s="7" t="s">
        <v>93</v>
      </c>
      <c r="AV21" s="7" t="s">
        <v>93</v>
      </c>
      <c r="AW21" s="7" t="s">
        <v>94</v>
      </c>
      <c r="AX21" s="7" t="s">
        <v>94</v>
      </c>
      <c r="AY21" s="7" t="s">
        <v>93</v>
      </c>
      <c r="AZ21" s="7" t="s">
        <v>94</v>
      </c>
      <c r="BA21" s="7" t="s">
        <v>93</v>
      </c>
      <c r="BB21" s="7" t="s">
        <v>94</v>
      </c>
      <c r="BC21" s="7" t="s">
        <v>94</v>
      </c>
      <c r="BD21" s="7" t="s">
        <v>93</v>
      </c>
      <c r="BE21" s="7" t="s">
        <v>93</v>
      </c>
      <c r="BF21" s="7" t="s">
        <v>93</v>
      </c>
      <c r="BG21" s="7" t="s">
        <v>93</v>
      </c>
      <c r="BH21" s="7" t="s">
        <v>93</v>
      </c>
      <c r="BI21" s="7" t="s">
        <v>93</v>
      </c>
      <c r="BJ21" s="7" t="s">
        <v>93</v>
      </c>
      <c r="BK21" s="7" t="s">
        <v>93</v>
      </c>
      <c r="BL21" s="7" t="s">
        <v>93</v>
      </c>
      <c r="BM21" s="7" t="s">
        <v>93</v>
      </c>
      <c r="BN21" s="7" t="s">
        <v>93</v>
      </c>
      <c r="BO21" s="7" t="s">
        <v>94</v>
      </c>
      <c r="BP21" s="7" t="s">
        <v>93</v>
      </c>
      <c r="BQ21" s="7" t="s">
        <v>93</v>
      </c>
      <c r="BR21" s="7" t="s">
        <v>94</v>
      </c>
      <c r="BS21" s="7" t="s">
        <v>93</v>
      </c>
      <c r="BT21" s="7" t="s">
        <v>93</v>
      </c>
      <c r="BU21" s="7" t="s">
        <v>93</v>
      </c>
      <c r="BV21" s="7" t="s">
        <v>93</v>
      </c>
      <c r="BW21" s="7" t="s">
        <v>93</v>
      </c>
      <c r="BX21" s="7" t="s">
        <v>93</v>
      </c>
      <c r="BY21" s="7" t="s">
        <v>93</v>
      </c>
      <c r="BZ21" s="7" t="s">
        <v>93</v>
      </c>
      <c r="CA21" s="7" t="s">
        <v>93</v>
      </c>
      <c r="CB21" s="7" t="s">
        <v>94</v>
      </c>
      <c r="CC21" s="7" t="s">
        <v>94</v>
      </c>
      <c r="CD21" s="7" t="s">
        <v>93</v>
      </c>
      <c r="CE21" s="7" t="s">
        <v>93</v>
      </c>
      <c r="CF21" s="7" t="s">
        <v>93</v>
      </c>
      <c r="CG21" s="7" t="s">
        <v>93</v>
      </c>
      <c r="CH21" s="7" t="s">
        <v>93</v>
      </c>
      <c r="CI21" s="7" t="s">
        <v>93</v>
      </c>
      <c r="CJ21" s="7" t="s">
        <v>93</v>
      </c>
      <c r="CK21" s="7" t="s">
        <v>93</v>
      </c>
      <c r="CL21" s="7" t="s">
        <v>93</v>
      </c>
      <c r="CM21" s="7" t="s">
        <v>93</v>
      </c>
      <c r="CN21" s="7" t="s">
        <v>93</v>
      </c>
    </row>
    <row r="22" spans="1:92" x14ac:dyDescent="0.3">
      <c r="A22" s="8" t="s">
        <v>20</v>
      </c>
      <c r="B22" s="7" t="s">
        <v>266</v>
      </c>
      <c r="C22" s="7" t="s">
        <v>267</v>
      </c>
      <c r="D22" s="7" t="s">
        <v>268</v>
      </c>
      <c r="E22" s="7" t="s">
        <v>269</v>
      </c>
      <c r="F22" s="7" t="s">
        <v>270</v>
      </c>
      <c r="G22" s="7" t="s">
        <v>271</v>
      </c>
      <c r="H22" s="7" t="s">
        <v>272</v>
      </c>
      <c r="I22" s="7" t="s">
        <v>273</v>
      </c>
      <c r="J22" s="7" t="s">
        <v>274</v>
      </c>
      <c r="K22" s="7" t="s">
        <v>275</v>
      </c>
      <c r="L22" s="7" t="s">
        <v>276</v>
      </c>
      <c r="M22" s="7" t="s">
        <v>277</v>
      </c>
      <c r="N22" s="7" t="s">
        <v>278</v>
      </c>
      <c r="O22" s="7" t="s">
        <v>279</v>
      </c>
      <c r="P22" s="7" t="s">
        <v>280</v>
      </c>
      <c r="Q22" s="7" t="s">
        <v>281</v>
      </c>
      <c r="R22" s="7" t="s">
        <v>282</v>
      </c>
      <c r="S22" s="7" t="s">
        <v>283</v>
      </c>
      <c r="T22" s="7" t="s">
        <v>284</v>
      </c>
      <c r="U22" s="7" t="s">
        <v>92</v>
      </c>
      <c r="V22" s="7" t="s">
        <v>93</v>
      </c>
      <c r="W22" s="7" t="s">
        <v>93</v>
      </c>
      <c r="X22" s="7" t="s">
        <v>93</v>
      </c>
      <c r="Y22" s="7" t="s">
        <v>93</v>
      </c>
      <c r="Z22" s="7" t="s">
        <v>93</v>
      </c>
      <c r="AA22" s="7" t="s">
        <v>93</v>
      </c>
      <c r="AB22" s="7" t="s">
        <v>93</v>
      </c>
      <c r="AC22" s="7" t="s">
        <v>93</v>
      </c>
      <c r="AD22" s="7" t="s">
        <v>93</v>
      </c>
      <c r="AE22" s="7" t="s">
        <v>93</v>
      </c>
      <c r="AF22" s="7" t="s">
        <v>93</v>
      </c>
      <c r="AG22" s="7" t="s">
        <v>93</v>
      </c>
      <c r="AH22" s="7" t="s">
        <v>94</v>
      </c>
      <c r="AI22" s="7" t="s">
        <v>94</v>
      </c>
      <c r="AJ22" s="7" t="s">
        <v>93</v>
      </c>
      <c r="AK22" s="7" t="s">
        <v>93</v>
      </c>
      <c r="AL22" s="7" t="s">
        <v>93</v>
      </c>
      <c r="AM22" s="7" t="s">
        <v>93</v>
      </c>
      <c r="AN22" s="7" t="s">
        <v>94</v>
      </c>
      <c r="AO22" s="7" t="s">
        <v>93</v>
      </c>
      <c r="AP22" s="7" t="s">
        <v>93</v>
      </c>
      <c r="AQ22" s="7" t="s">
        <v>93</v>
      </c>
      <c r="AR22" s="7" t="s">
        <v>93</v>
      </c>
      <c r="AS22" s="7" t="s">
        <v>93</v>
      </c>
      <c r="AT22" s="7" t="s">
        <v>93</v>
      </c>
      <c r="AU22" s="7" t="s">
        <v>93</v>
      </c>
      <c r="AV22" s="7" t="s">
        <v>93</v>
      </c>
      <c r="AW22" s="7" t="s">
        <v>94</v>
      </c>
      <c r="AX22" s="7" t="s">
        <v>94</v>
      </c>
      <c r="AY22" s="7" t="s">
        <v>94</v>
      </c>
      <c r="AZ22" s="7" t="s">
        <v>93</v>
      </c>
      <c r="BA22" s="7" t="s">
        <v>93</v>
      </c>
      <c r="BB22" s="7" t="s">
        <v>93</v>
      </c>
      <c r="BC22" s="7" t="s">
        <v>94</v>
      </c>
      <c r="BD22" s="7" t="s">
        <v>93</v>
      </c>
      <c r="BE22" s="7" t="s">
        <v>93</v>
      </c>
      <c r="BF22" s="7" t="s">
        <v>93</v>
      </c>
      <c r="BG22" s="7" t="s">
        <v>93</v>
      </c>
      <c r="BH22" s="7" t="s">
        <v>93</v>
      </c>
      <c r="BI22" s="7" t="s">
        <v>93</v>
      </c>
      <c r="BJ22" s="7" t="s">
        <v>93</v>
      </c>
      <c r="BK22" s="7" t="s">
        <v>93</v>
      </c>
      <c r="BL22" s="7" t="s">
        <v>93</v>
      </c>
      <c r="BM22" s="7" t="s">
        <v>93</v>
      </c>
      <c r="BN22" s="7" t="s">
        <v>93</v>
      </c>
      <c r="BO22" s="7" t="s">
        <v>94</v>
      </c>
      <c r="BP22" s="7" t="s">
        <v>93</v>
      </c>
      <c r="BQ22" s="7" t="s">
        <v>93</v>
      </c>
      <c r="BR22" s="7" t="s">
        <v>93</v>
      </c>
      <c r="BS22" s="7" t="s">
        <v>93</v>
      </c>
      <c r="BT22" s="7" t="s">
        <v>93</v>
      </c>
      <c r="BU22" s="7" t="s">
        <v>93</v>
      </c>
      <c r="BV22" s="7" t="s">
        <v>93</v>
      </c>
      <c r="BW22" s="7" t="s">
        <v>93</v>
      </c>
      <c r="BX22" s="7" t="s">
        <v>93</v>
      </c>
      <c r="BY22" s="7" t="s">
        <v>93</v>
      </c>
      <c r="BZ22" s="7" t="s">
        <v>93</v>
      </c>
      <c r="CA22" s="7" t="s">
        <v>93</v>
      </c>
      <c r="CB22" s="7" t="s">
        <v>94</v>
      </c>
      <c r="CC22" s="7" t="s">
        <v>94</v>
      </c>
      <c r="CD22" s="7" t="s">
        <v>93</v>
      </c>
      <c r="CE22" s="7" t="s">
        <v>93</v>
      </c>
      <c r="CF22" s="7" t="s">
        <v>93</v>
      </c>
      <c r="CG22" s="7" t="s">
        <v>93</v>
      </c>
      <c r="CH22" s="7" t="s">
        <v>93</v>
      </c>
      <c r="CI22" s="7" t="s">
        <v>93</v>
      </c>
      <c r="CJ22" s="7" t="s">
        <v>93</v>
      </c>
      <c r="CK22" s="7" t="s">
        <v>93</v>
      </c>
      <c r="CL22" s="7" t="s">
        <v>93</v>
      </c>
      <c r="CM22" s="7" t="s">
        <v>93</v>
      </c>
      <c r="CN22" s="7" t="s">
        <v>93</v>
      </c>
    </row>
    <row r="23" spans="1:92" x14ac:dyDescent="0.3">
      <c r="A23" s="8" t="s">
        <v>21</v>
      </c>
      <c r="B23" s="7" t="s">
        <v>285</v>
      </c>
      <c r="C23" s="7" t="s">
        <v>286</v>
      </c>
      <c r="D23" s="7" t="s">
        <v>287</v>
      </c>
      <c r="E23" s="7" t="s">
        <v>288</v>
      </c>
      <c r="F23" s="7" t="s">
        <v>289</v>
      </c>
      <c r="G23" s="7" t="s">
        <v>290</v>
      </c>
      <c r="H23" s="7" t="s">
        <v>291</v>
      </c>
      <c r="I23" s="7" t="s">
        <v>292</v>
      </c>
      <c r="J23" s="7" t="s">
        <v>293</v>
      </c>
      <c r="K23" s="7" t="s">
        <v>294</v>
      </c>
      <c r="L23" s="7" t="s">
        <v>295</v>
      </c>
      <c r="M23" s="7" t="s">
        <v>296</v>
      </c>
      <c r="N23" s="7" t="s">
        <v>297</v>
      </c>
      <c r="O23" s="7" t="s">
        <v>298</v>
      </c>
      <c r="P23" s="7" t="s">
        <v>299</v>
      </c>
      <c r="Q23" s="7" t="s">
        <v>300</v>
      </c>
      <c r="R23" s="7" t="s">
        <v>301</v>
      </c>
      <c r="S23" s="7" t="s">
        <v>302</v>
      </c>
      <c r="T23" s="7" t="s">
        <v>303</v>
      </c>
      <c r="U23" s="7" t="s">
        <v>304</v>
      </c>
      <c r="V23" s="7" t="s">
        <v>92</v>
      </c>
      <c r="W23" s="7" t="s">
        <v>93</v>
      </c>
      <c r="X23" s="7" t="s">
        <v>93</v>
      </c>
      <c r="Y23" s="7" t="s">
        <v>93</v>
      </c>
      <c r="Z23" s="7" t="s">
        <v>93</v>
      </c>
      <c r="AA23" s="7" t="s">
        <v>93</v>
      </c>
      <c r="AB23" s="7" t="s">
        <v>93</v>
      </c>
      <c r="AC23" s="7" t="s">
        <v>93</v>
      </c>
      <c r="AD23" s="7" t="s">
        <v>93</v>
      </c>
      <c r="AE23" s="7" t="s">
        <v>93</v>
      </c>
      <c r="AF23" s="7" t="s">
        <v>93</v>
      </c>
      <c r="AG23" s="7" t="s">
        <v>93</v>
      </c>
      <c r="AH23" s="7" t="s">
        <v>93</v>
      </c>
      <c r="AI23" s="7" t="s">
        <v>93</v>
      </c>
      <c r="AJ23" s="7" t="s">
        <v>93</v>
      </c>
      <c r="AK23" s="7" t="s">
        <v>93</v>
      </c>
      <c r="AL23" s="7" t="s">
        <v>93</v>
      </c>
      <c r="AM23" s="7" t="s">
        <v>93</v>
      </c>
      <c r="AN23" s="7" t="s">
        <v>93</v>
      </c>
      <c r="AO23" s="7" t="s">
        <v>93</v>
      </c>
      <c r="AP23" s="7" t="s">
        <v>93</v>
      </c>
      <c r="AQ23" s="7" t="s">
        <v>93</v>
      </c>
      <c r="AR23" s="7" t="s">
        <v>93</v>
      </c>
      <c r="AS23" s="7" t="s">
        <v>93</v>
      </c>
      <c r="AT23" s="7" t="s">
        <v>93</v>
      </c>
      <c r="AU23" s="7" t="s">
        <v>93</v>
      </c>
      <c r="AV23" s="7" t="s">
        <v>93</v>
      </c>
      <c r="AW23" s="7" t="s">
        <v>93</v>
      </c>
      <c r="AX23" s="7" t="s">
        <v>93</v>
      </c>
      <c r="AY23" s="7" t="s">
        <v>93</v>
      </c>
      <c r="AZ23" s="7" t="s">
        <v>93</v>
      </c>
      <c r="BA23" s="7" t="s">
        <v>93</v>
      </c>
      <c r="BB23" s="7" t="s">
        <v>93</v>
      </c>
      <c r="BC23" s="7" t="s">
        <v>93</v>
      </c>
      <c r="BD23" s="7" t="s">
        <v>93</v>
      </c>
      <c r="BE23" s="7" t="s">
        <v>93</v>
      </c>
      <c r="BF23" s="7" t="s">
        <v>93</v>
      </c>
      <c r="BG23" s="7" t="s">
        <v>93</v>
      </c>
      <c r="BH23" s="7" t="s">
        <v>93</v>
      </c>
      <c r="BI23" s="7" t="s">
        <v>93</v>
      </c>
      <c r="BJ23" s="7" t="s">
        <v>93</v>
      </c>
      <c r="BK23" s="7" t="s">
        <v>93</v>
      </c>
      <c r="BL23" s="7" t="s">
        <v>93</v>
      </c>
      <c r="BM23" s="7" t="s">
        <v>93</v>
      </c>
      <c r="BN23" s="7" t="s">
        <v>93</v>
      </c>
      <c r="BO23" s="7" t="s">
        <v>93</v>
      </c>
      <c r="BP23" s="7" t="s">
        <v>93</v>
      </c>
      <c r="BQ23" s="7" t="s">
        <v>93</v>
      </c>
      <c r="BR23" s="7" t="s">
        <v>93</v>
      </c>
      <c r="BS23" s="7" t="s">
        <v>93</v>
      </c>
      <c r="BT23" s="7" t="s">
        <v>93</v>
      </c>
      <c r="BU23" s="7" t="s">
        <v>93</v>
      </c>
      <c r="BV23" s="7" t="s">
        <v>93</v>
      </c>
      <c r="BW23" s="7" t="s">
        <v>93</v>
      </c>
      <c r="BX23" s="7" t="s">
        <v>93</v>
      </c>
      <c r="BY23" s="7" t="s">
        <v>93</v>
      </c>
      <c r="BZ23" s="7" t="s">
        <v>93</v>
      </c>
      <c r="CA23" s="7" t="s">
        <v>93</v>
      </c>
      <c r="CB23" s="7" t="s">
        <v>93</v>
      </c>
      <c r="CC23" s="7" t="s">
        <v>93</v>
      </c>
      <c r="CD23" s="7" t="s">
        <v>93</v>
      </c>
      <c r="CE23" s="7" t="s">
        <v>93</v>
      </c>
      <c r="CF23" s="7" t="s">
        <v>93</v>
      </c>
      <c r="CG23" s="7" t="s">
        <v>93</v>
      </c>
      <c r="CH23" s="7" t="s">
        <v>93</v>
      </c>
      <c r="CI23" s="7" t="s">
        <v>93</v>
      </c>
      <c r="CJ23" s="7" t="s">
        <v>93</v>
      </c>
      <c r="CK23" s="7" t="s">
        <v>93</v>
      </c>
      <c r="CL23" s="7" t="s">
        <v>93</v>
      </c>
      <c r="CM23" s="7" t="s">
        <v>93</v>
      </c>
      <c r="CN23" s="7" t="s">
        <v>93</v>
      </c>
    </row>
    <row r="24" spans="1:92" x14ac:dyDescent="0.3">
      <c r="A24" s="8" t="s">
        <v>22</v>
      </c>
      <c r="B24" s="7" t="s">
        <v>305</v>
      </c>
      <c r="C24" s="7" t="s">
        <v>306</v>
      </c>
      <c r="D24" s="7" t="s">
        <v>307</v>
      </c>
      <c r="E24" s="7" t="s">
        <v>308</v>
      </c>
      <c r="F24" s="7" t="s">
        <v>309</v>
      </c>
      <c r="G24" s="7" t="s">
        <v>310</v>
      </c>
      <c r="H24" s="7" t="s">
        <v>311</v>
      </c>
      <c r="I24" s="7" t="s">
        <v>312</v>
      </c>
      <c r="J24" s="7" t="s">
        <v>313</v>
      </c>
      <c r="K24" s="7" t="s">
        <v>314</v>
      </c>
      <c r="L24" s="7" t="s">
        <v>315</v>
      </c>
      <c r="M24" s="7" t="s">
        <v>316</v>
      </c>
      <c r="N24" s="7" t="s">
        <v>317</v>
      </c>
      <c r="O24" s="7" t="s">
        <v>318</v>
      </c>
      <c r="P24" s="7" t="s">
        <v>319</v>
      </c>
      <c r="Q24" s="7" t="s">
        <v>320</v>
      </c>
      <c r="R24" s="7" t="s">
        <v>321</v>
      </c>
      <c r="S24" s="7" t="s">
        <v>322</v>
      </c>
      <c r="T24" s="7" t="s">
        <v>323</v>
      </c>
      <c r="U24" s="7" t="s">
        <v>324</v>
      </c>
      <c r="V24" s="7" t="s">
        <v>325</v>
      </c>
      <c r="W24" s="7" t="s">
        <v>92</v>
      </c>
      <c r="X24" s="7" t="s">
        <v>93</v>
      </c>
      <c r="Y24" s="7" t="s">
        <v>94</v>
      </c>
      <c r="Z24" s="7" t="s">
        <v>93</v>
      </c>
      <c r="AA24" s="7" t="s">
        <v>93</v>
      </c>
      <c r="AB24" s="7" t="s">
        <v>93</v>
      </c>
      <c r="AC24" s="7" t="s">
        <v>93</v>
      </c>
      <c r="AD24" s="7" t="s">
        <v>93</v>
      </c>
      <c r="AE24" s="7" t="s">
        <v>93</v>
      </c>
      <c r="AF24" s="7" t="s">
        <v>94</v>
      </c>
      <c r="AG24" s="7" t="s">
        <v>93</v>
      </c>
      <c r="AH24" s="7" t="s">
        <v>93</v>
      </c>
      <c r="AI24" s="7" t="s">
        <v>93</v>
      </c>
      <c r="AJ24" s="7" t="s">
        <v>93</v>
      </c>
      <c r="AK24" s="7" t="s">
        <v>93</v>
      </c>
      <c r="AL24" s="7" t="s">
        <v>93</v>
      </c>
      <c r="AM24" s="7" t="s">
        <v>93</v>
      </c>
      <c r="AN24" s="7" t="s">
        <v>93</v>
      </c>
      <c r="AO24" s="7" t="s">
        <v>93</v>
      </c>
      <c r="AP24" s="7" t="s">
        <v>93</v>
      </c>
      <c r="AQ24" s="7" t="s">
        <v>93</v>
      </c>
      <c r="AR24" s="7" t="s">
        <v>93</v>
      </c>
      <c r="AS24" s="7" t="s">
        <v>94</v>
      </c>
      <c r="AT24" s="7" t="s">
        <v>93</v>
      </c>
      <c r="AU24" s="7" t="s">
        <v>93</v>
      </c>
      <c r="AV24" s="7" t="s">
        <v>93</v>
      </c>
      <c r="AW24" s="7" t="s">
        <v>93</v>
      </c>
      <c r="AX24" s="7" t="s">
        <v>93</v>
      </c>
      <c r="AY24" s="7" t="s">
        <v>93</v>
      </c>
      <c r="AZ24" s="7" t="s">
        <v>93</v>
      </c>
      <c r="BA24" s="7" t="s">
        <v>93</v>
      </c>
      <c r="BB24" s="7" t="s">
        <v>93</v>
      </c>
      <c r="BC24" s="7" t="s">
        <v>94</v>
      </c>
      <c r="BD24" s="7" t="s">
        <v>93</v>
      </c>
      <c r="BE24" s="7" t="s">
        <v>93</v>
      </c>
      <c r="BF24" s="7" t="s">
        <v>93</v>
      </c>
      <c r="BG24" s="7" t="s">
        <v>93</v>
      </c>
      <c r="BH24" s="7" t="s">
        <v>93</v>
      </c>
      <c r="BI24" s="7" t="s">
        <v>93</v>
      </c>
      <c r="BJ24" s="7" t="s">
        <v>93</v>
      </c>
      <c r="BK24" s="7" t="s">
        <v>93</v>
      </c>
      <c r="BL24" s="7" t="s">
        <v>93</v>
      </c>
      <c r="BM24" s="7" t="s">
        <v>93</v>
      </c>
      <c r="BN24" s="7" t="s">
        <v>93</v>
      </c>
      <c r="BO24" s="7" t="s">
        <v>94</v>
      </c>
      <c r="BP24" s="7" t="s">
        <v>93</v>
      </c>
      <c r="BQ24" s="7" t="s">
        <v>93</v>
      </c>
      <c r="BR24" s="7" t="s">
        <v>94</v>
      </c>
      <c r="BS24" s="7" t="s">
        <v>93</v>
      </c>
      <c r="BT24" s="7" t="s">
        <v>93</v>
      </c>
      <c r="BU24" s="7" t="s">
        <v>93</v>
      </c>
      <c r="BV24" s="7" t="s">
        <v>93</v>
      </c>
      <c r="BW24" s="7" t="s">
        <v>93</v>
      </c>
      <c r="BX24" s="7" t="s">
        <v>93</v>
      </c>
      <c r="BY24" s="7" t="s">
        <v>93</v>
      </c>
      <c r="BZ24" s="7" t="s">
        <v>93</v>
      </c>
      <c r="CA24" s="7" t="s">
        <v>93</v>
      </c>
      <c r="CB24" s="7" t="s">
        <v>94</v>
      </c>
      <c r="CC24" s="7" t="s">
        <v>94</v>
      </c>
      <c r="CD24" s="7" t="s">
        <v>93</v>
      </c>
      <c r="CE24" s="7" t="s">
        <v>93</v>
      </c>
      <c r="CF24" s="7" t="s">
        <v>93</v>
      </c>
      <c r="CG24" s="7" t="s">
        <v>93</v>
      </c>
      <c r="CH24" s="7" t="s">
        <v>93</v>
      </c>
      <c r="CI24" s="7" t="s">
        <v>93</v>
      </c>
      <c r="CJ24" s="7" t="s">
        <v>93</v>
      </c>
      <c r="CK24" s="7" t="s">
        <v>93</v>
      </c>
      <c r="CL24" s="7" t="s">
        <v>93</v>
      </c>
      <c r="CM24" s="7" t="s">
        <v>93</v>
      </c>
      <c r="CN24" s="7" t="s">
        <v>93</v>
      </c>
    </row>
    <row r="25" spans="1:92" x14ac:dyDescent="0.3">
      <c r="A25" s="8" t="s">
        <v>23</v>
      </c>
      <c r="B25" s="7" t="s">
        <v>326</v>
      </c>
      <c r="C25" s="7" t="s">
        <v>327</v>
      </c>
      <c r="D25" s="7" t="s">
        <v>328</v>
      </c>
      <c r="E25" s="7" t="s">
        <v>329</v>
      </c>
      <c r="F25" s="7" t="s">
        <v>330</v>
      </c>
      <c r="G25" s="7" t="s">
        <v>331</v>
      </c>
      <c r="H25" s="7" t="s">
        <v>332</v>
      </c>
      <c r="I25" s="7" t="s">
        <v>333</v>
      </c>
      <c r="J25" s="7" t="s">
        <v>334</v>
      </c>
      <c r="K25" s="7" t="s">
        <v>335</v>
      </c>
      <c r="L25" s="7" t="s">
        <v>336</v>
      </c>
      <c r="M25" s="7" t="s">
        <v>337</v>
      </c>
      <c r="N25" s="7" t="s">
        <v>338</v>
      </c>
      <c r="O25" s="7" t="s">
        <v>339</v>
      </c>
      <c r="P25" s="7" t="s">
        <v>340</v>
      </c>
      <c r="Q25" s="7" t="s">
        <v>341</v>
      </c>
      <c r="R25" s="7" t="s">
        <v>342</v>
      </c>
      <c r="S25" s="7" t="s">
        <v>343</v>
      </c>
      <c r="T25" s="7" t="s">
        <v>344</v>
      </c>
      <c r="U25" s="7" t="s">
        <v>345</v>
      </c>
      <c r="V25" s="7" t="s">
        <v>346</v>
      </c>
      <c r="W25" s="7" t="s">
        <v>347</v>
      </c>
      <c r="X25" s="7" t="s">
        <v>92</v>
      </c>
      <c r="Y25" s="7" t="s">
        <v>93</v>
      </c>
      <c r="Z25" s="7" t="s">
        <v>94</v>
      </c>
      <c r="AA25" s="7" t="s">
        <v>93</v>
      </c>
      <c r="AB25" s="7" t="s">
        <v>93</v>
      </c>
      <c r="AC25" s="7" t="s">
        <v>93</v>
      </c>
      <c r="AD25" s="7" t="s">
        <v>93</v>
      </c>
      <c r="AE25" s="7" t="s">
        <v>93</v>
      </c>
      <c r="AF25" s="7" t="s">
        <v>93</v>
      </c>
      <c r="AG25" s="7" t="s">
        <v>93</v>
      </c>
      <c r="AH25" s="7" t="s">
        <v>93</v>
      </c>
      <c r="AI25" s="7" t="s">
        <v>93</v>
      </c>
      <c r="AJ25" s="7" t="s">
        <v>93</v>
      </c>
      <c r="AK25" s="7" t="s">
        <v>93</v>
      </c>
      <c r="AL25" s="7" t="s">
        <v>93</v>
      </c>
      <c r="AM25" s="7" t="s">
        <v>93</v>
      </c>
      <c r="AN25" s="7" t="s">
        <v>93</v>
      </c>
      <c r="AO25" s="7" t="s">
        <v>93</v>
      </c>
      <c r="AP25" s="7" t="s">
        <v>93</v>
      </c>
      <c r="AQ25" s="7" t="s">
        <v>93</v>
      </c>
      <c r="AR25" s="7" t="s">
        <v>93</v>
      </c>
      <c r="AS25" s="7" t="s">
        <v>93</v>
      </c>
      <c r="AT25" s="7" t="s">
        <v>93</v>
      </c>
      <c r="AU25" s="7" t="s">
        <v>93</v>
      </c>
      <c r="AV25" s="7" t="s">
        <v>93</v>
      </c>
      <c r="AW25" s="7" t="s">
        <v>93</v>
      </c>
      <c r="AX25" s="7" t="s">
        <v>93</v>
      </c>
      <c r="AY25" s="7" t="s">
        <v>93</v>
      </c>
      <c r="AZ25" s="7" t="s">
        <v>93</v>
      </c>
      <c r="BA25" s="7" t="s">
        <v>93</v>
      </c>
      <c r="BB25" s="7" t="s">
        <v>93</v>
      </c>
      <c r="BC25" s="7" t="s">
        <v>93</v>
      </c>
      <c r="BD25" s="7" t="s">
        <v>93</v>
      </c>
      <c r="BE25" s="7" t="s">
        <v>93</v>
      </c>
      <c r="BF25" s="7" t="s">
        <v>94</v>
      </c>
      <c r="BG25" s="7" t="s">
        <v>93</v>
      </c>
      <c r="BH25" s="7" t="s">
        <v>93</v>
      </c>
      <c r="BI25" s="7" t="s">
        <v>93</v>
      </c>
      <c r="BJ25" s="7" t="s">
        <v>94</v>
      </c>
      <c r="BK25" s="7" t="s">
        <v>93</v>
      </c>
      <c r="BL25" s="7" t="s">
        <v>93</v>
      </c>
      <c r="BM25" s="7" t="s">
        <v>93</v>
      </c>
      <c r="BN25" s="7" t="s">
        <v>93</v>
      </c>
      <c r="BO25" s="7" t="s">
        <v>93</v>
      </c>
      <c r="BP25" s="7" t="s">
        <v>93</v>
      </c>
      <c r="BQ25" s="7" t="s">
        <v>93</v>
      </c>
      <c r="BR25" s="7" t="s">
        <v>93</v>
      </c>
      <c r="BS25" s="7" t="s">
        <v>93</v>
      </c>
      <c r="BT25" s="7" t="s">
        <v>93</v>
      </c>
      <c r="BU25" s="7" t="s">
        <v>93</v>
      </c>
      <c r="BV25" s="7" t="s">
        <v>93</v>
      </c>
      <c r="BW25" s="7" t="s">
        <v>93</v>
      </c>
      <c r="BX25" s="7" t="s">
        <v>93</v>
      </c>
      <c r="BY25" s="7" t="s">
        <v>93</v>
      </c>
      <c r="BZ25" s="7" t="s">
        <v>93</v>
      </c>
      <c r="CA25" s="7" t="s">
        <v>93</v>
      </c>
      <c r="CB25" s="7" t="s">
        <v>93</v>
      </c>
      <c r="CC25" s="7" t="s">
        <v>93</v>
      </c>
      <c r="CD25" s="7" t="s">
        <v>93</v>
      </c>
      <c r="CE25" s="7" t="s">
        <v>93</v>
      </c>
      <c r="CF25" s="7" t="s">
        <v>93</v>
      </c>
      <c r="CG25" s="7" t="s">
        <v>94</v>
      </c>
      <c r="CH25" s="7" t="s">
        <v>93</v>
      </c>
      <c r="CI25" s="7" t="s">
        <v>93</v>
      </c>
      <c r="CJ25" s="7" t="s">
        <v>93</v>
      </c>
      <c r="CK25" s="7" t="s">
        <v>93</v>
      </c>
      <c r="CL25" s="7" t="s">
        <v>93</v>
      </c>
      <c r="CM25" s="7" t="s">
        <v>93</v>
      </c>
      <c r="CN25" s="7" t="s">
        <v>93</v>
      </c>
    </row>
    <row r="26" spans="1:92" x14ac:dyDescent="0.3">
      <c r="A26" s="8" t="s">
        <v>24</v>
      </c>
      <c r="B26" s="7" t="s">
        <v>348</v>
      </c>
      <c r="C26" s="7" t="s">
        <v>349</v>
      </c>
      <c r="D26" s="7" t="s">
        <v>350</v>
      </c>
      <c r="E26" s="7" t="s">
        <v>351</v>
      </c>
      <c r="F26" s="7" t="s">
        <v>352</v>
      </c>
      <c r="G26" s="7" t="s">
        <v>353</v>
      </c>
      <c r="H26" s="7" t="s">
        <v>354</v>
      </c>
      <c r="I26" s="7" t="s">
        <v>355</v>
      </c>
      <c r="J26" s="7" t="s">
        <v>356</v>
      </c>
      <c r="K26" s="7" t="s">
        <v>357</v>
      </c>
      <c r="L26" s="7" t="s">
        <v>358</v>
      </c>
      <c r="M26" s="7" t="s">
        <v>359</v>
      </c>
      <c r="N26" s="7" t="s">
        <v>319</v>
      </c>
      <c r="O26" s="7" t="s">
        <v>360</v>
      </c>
      <c r="P26" s="7" t="s">
        <v>361</v>
      </c>
      <c r="Q26" s="7" t="s">
        <v>362</v>
      </c>
      <c r="R26" s="7" t="s">
        <v>363</v>
      </c>
      <c r="S26" s="7" t="s">
        <v>364</v>
      </c>
      <c r="T26" s="7" t="s">
        <v>365</v>
      </c>
      <c r="U26" s="7" t="s">
        <v>366</v>
      </c>
      <c r="V26" s="7" t="s">
        <v>367</v>
      </c>
      <c r="W26" s="7" t="s">
        <v>368</v>
      </c>
      <c r="X26" s="7" t="s">
        <v>369</v>
      </c>
      <c r="Y26" s="7" t="s">
        <v>92</v>
      </c>
      <c r="Z26" s="7" t="s">
        <v>93</v>
      </c>
      <c r="AA26" s="7" t="s">
        <v>93</v>
      </c>
      <c r="AB26" s="7" t="s">
        <v>93</v>
      </c>
      <c r="AC26" s="7" t="s">
        <v>93</v>
      </c>
      <c r="AD26" s="7" t="s">
        <v>93</v>
      </c>
      <c r="AE26" s="7" t="s">
        <v>93</v>
      </c>
      <c r="AF26" s="7" t="s">
        <v>94</v>
      </c>
      <c r="AG26" s="7" t="s">
        <v>93</v>
      </c>
      <c r="AH26" s="7" t="s">
        <v>93</v>
      </c>
      <c r="AI26" s="7" t="s">
        <v>93</v>
      </c>
      <c r="AJ26" s="7" t="s">
        <v>93</v>
      </c>
      <c r="AK26" s="7" t="s">
        <v>93</v>
      </c>
      <c r="AL26" s="7" t="s">
        <v>93</v>
      </c>
      <c r="AM26" s="7" t="s">
        <v>93</v>
      </c>
      <c r="AN26" s="7" t="s">
        <v>93</v>
      </c>
      <c r="AO26" s="7" t="s">
        <v>93</v>
      </c>
      <c r="AP26" s="7" t="s">
        <v>93</v>
      </c>
      <c r="AQ26" s="7" t="s">
        <v>93</v>
      </c>
      <c r="AR26" s="7" t="s">
        <v>93</v>
      </c>
      <c r="AS26" s="7" t="s">
        <v>93</v>
      </c>
      <c r="AT26" s="7" t="s">
        <v>93</v>
      </c>
      <c r="AU26" s="7" t="s">
        <v>93</v>
      </c>
      <c r="AV26" s="7" t="s">
        <v>93</v>
      </c>
      <c r="AW26" s="7" t="s">
        <v>93</v>
      </c>
      <c r="AX26" s="7" t="s">
        <v>93</v>
      </c>
      <c r="AY26" s="7" t="s">
        <v>93</v>
      </c>
      <c r="AZ26" s="7" t="s">
        <v>94</v>
      </c>
      <c r="BA26" s="7" t="s">
        <v>93</v>
      </c>
      <c r="BB26" s="7" t="s">
        <v>93</v>
      </c>
      <c r="BC26" s="7" t="s">
        <v>93</v>
      </c>
      <c r="BD26" s="7" t="s">
        <v>93</v>
      </c>
      <c r="BE26" s="7" t="s">
        <v>93</v>
      </c>
      <c r="BF26" s="7" t="s">
        <v>93</v>
      </c>
      <c r="BG26" s="7" t="s">
        <v>93</v>
      </c>
      <c r="BH26" s="7" t="s">
        <v>93</v>
      </c>
      <c r="BI26" s="7" t="s">
        <v>93</v>
      </c>
      <c r="BJ26" s="7" t="s">
        <v>93</v>
      </c>
      <c r="BK26" s="7" t="s">
        <v>93</v>
      </c>
      <c r="BL26" s="7" t="s">
        <v>93</v>
      </c>
      <c r="BM26" s="7" t="s">
        <v>93</v>
      </c>
      <c r="BN26" s="7" t="s">
        <v>93</v>
      </c>
      <c r="BO26" s="7" t="s">
        <v>93</v>
      </c>
      <c r="BP26" s="7" t="s">
        <v>93</v>
      </c>
      <c r="BQ26" s="7" t="s">
        <v>93</v>
      </c>
      <c r="BR26" s="7" t="s">
        <v>94</v>
      </c>
      <c r="BS26" s="7" t="s">
        <v>93</v>
      </c>
      <c r="BT26" s="7" t="s">
        <v>93</v>
      </c>
      <c r="BU26" s="7" t="s">
        <v>93</v>
      </c>
      <c r="BV26" s="7" t="s">
        <v>93</v>
      </c>
      <c r="BW26" s="7" t="s">
        <v>93</v>
      </c>
      <c r="BX26" s="7" t="s">
        <v>93</v>
      </c>
      <c r="BY26" s="7" t="s">
        <v>93</v>
      </c>
      <c r="BZ26" s="7" t="s">
        <v>93</v>
      </c>
      <c r="CA26" s="7" t="s">
        <v>93</v>
      </c>
      <c r="CB26" s="7" t="s">
        <v>93</v>
      </c>
      <c r="CC26" s="7" t="s">
        <v>93</v>
      </c>
      <c r="CD26" s="7" t="s">
        <v>94</v>
      </c>
      <c r="CE26" s="7" t="s">
        <v>93</v>
      </c>
      <c r="CF26" s="7" t="s">
        <v>94</v>
      </c>
      <c r="CG26" s="7" t="s">
        <v>93</v>
      </c>
      <c r="CH26" s="7" t="s">
        <v>93</v>
      </c>
      <c r="CI26" s="7" t="s">
        <v>93</v>
      </c>
      <c r="CJ26" s="7" t="s">
        <v>93</v>
      </c>
      <c r="CK26" s="7" t="s">
        <v>93</v>
      </c>
      <c r="CL26" s="7" t="s">
        <v>93</v>
      </c>
      <c r="CM26" s="7" t="s">
        <v>93</v>
      </c>
      <c r="CN26" s="7" t="s">
        <v>93</v>
      </c>
    </row>
    <row r="27" spans="1:92" x14ac:dyDescent="0.3">
      <c r="A27" s="8" t="s">
        <v>25</v>
      </c>
      <c r="B27" s="7" t="s">
        <v>370</v>
      </c>
      <c r="C27" s="7" t="s">
        <v>371</v>
      </c>
      <c r="D27" s="7" t="s">
        <v>372</v>
      </c>
      <c r="E27" s="7" t="s">
        <v>373</v>
      </c>
      <c r="F27" s="7" t="s">
        <v>374</v>
      </c>
      <c r="G27" s="7" t="s">
        <v>375</v>
      </c>
      <c r="H27" s="7" t="s">
        <v>376</v>
      </c>
      <c r="I27" s="7" t="s">
        <v>377</v>
      </c>
      <c r="J27" s="7" t="s">
        <v>378</v>
      </c>
      <c r="K27" s="7" t="s">
        <v>379</v>
      </c>
      <c r="L27" s="7" t="s">
        <v>380</v>
      </c>
      <c r="M27" s="7" t="s">
        <v>381</v>
      </c>
      <c r="N27" s="7" t="s">
        <v>382</v>
      </c>
      <c r="O27" s="7" t="s">
        <v>383</v>
      </c>
      <c r="P27" s="7" t="s">
        <v>384</v>
      </c>
      <c r="Q27" s="7" t="s">
        <v>385</v>
      </c>
      <c r="R27" s="7" t="s">
        <v>386</v>
      </c>
      <c r="S27" s="7" t="s">
        <v>387</v>
      </c>
      <c r="T27" s="7" t="s">
        <v>388</v>
      </c>
      <c r="U27" s="7" t="s">
        <v>389</v>
      </c>
      <c r="V27" s="7" t="s">
        <v>390</v>
      </c>
      <c r="W27" s="7" t="s">
        <v>391</v>
      </c>
      <c r="X27" s="7" t="s">
        <v>392</v>
      </c>
      <c r="Y27" s="7" t="s">
        <v>393</v>
      </c>
      <c r="Z27" s="7" t="s">
        <v>92</v>
      </c>
      <c r="AA27" s="7" t="s">
        <v>93</v>
      </c>
      <c r="AB27" s="7" t="s">
        <v>93</v>
      </c>
      <c r="AC27" s="7" t="s">
        <v>93</v>
      </c>
      <c r="AD27" s="7" t="s">
        <v>93</v>
      </c>
      <c r="AE27" s="7" t="s">
        <v>93</v>
      </c>
      <c r="AF27" s="7" t="s">
        <v>93</v>
      </c>
      <c r="AG27" s="7" t="s">
        <v>93</v>
      </c>
      <c r="AH27" s="7" t="s">
        <v>93</v>
      </c>
      <c r="AI27" s="7" t="s">
        <v>93</v>
      </c>
      <c r="AJ27" s="7" t="s">
        <v>93</v>
      </c>
      <c r="AK27" s="7" t="s">
        <v>93</v>
      </c>
      <c r="AL27" s="7" t="s">
        <v>93</v>
      </c>
      <c r="AM27" s="7" t="s">
        <v>93</v>
      </c>
      <c r="AN27" s="7" t="s">
        <v>93</v>
      </c>
      <c r="AO27" s="7" t="s">
        <v>93</v>
      </c>
      <c r="AP27" s="7" t="s">
        <v>93</v>
      </c>
      <c r="AQ27" s="7" t="s">
        <v>93</v>
      </c>
      <c r="AR27" s="7" t="s">
        <v>93</v>
      </c>
      <c r="AS27" s="7" t="s">
        <v>93</v>
      </c>
      <c r="AT27" s="7" t="s">
        <v>93</v>
      </c>
      <c r="AU27" s="7" t="s">
        <v>93</v>
      </c>
      <c r="AV27" s="7" t="s">
        <v>93</v>
      </c>
      <c r="AW27" s="7" t="s">
        <v>93</v>
      </c>
      <c r="AX27" s="7" t="s">
        <v>93</v>
      </c>
      <c r="AY27" s="7" t="s">
        <v>93</v>
      </c>
      <c r="AZ27" s="7" t="s">
        <v>93</v>
      </c>
      <c r="BA27" s="7" t="s">
        <v>93</v>
      </c>
      <c r="BB27" s="7" t="s">
        <v>93</v>
      </c>
      <c r="BC27" s="7" t="s">
        <v>93</v>
      </c>
      <c r="BD27" s="7" t="s">
        <v>93</v>
      </c>
      <c r="BE27" s="7" t="s">
        <v>93</v>
      </c>
      <c r="BF27" s="7" t="s">
        <v>94</v>
      </c>
      <c r="BG27" s="7" t="s">
        <v>93</v>
      </c>
      <c r="BH27" s="7" t="s">
        <v>93</v>
      </c>
      <c r="BI27" s="7" t="s">
        <v>93</v>
      </c>
      <c r="BJ27" s="7" t="s">
        <v>94</v>
      </c>
      <c r="BK27" s="7" t="s">
        <v>93</v>
      </c>
      <c r="BL27" s="7" t="s">
        <v>93</v>
      </c>
      <c r="BM27" s="7" t="s">
        <v>93</v>
      </c>
      <c r="BN27" s="7" t="s">
        <v>93</v>
      </c>
      <c r="BO27" s="7" t="s">
        <v>93</v>
      </c>
      <c r="BP27" s="7" t="s">
        <v>93</v>
      </c>
      <c r="BQ27" s="7" t="s">
        <v>93</v>
      </c>
      <c r="BR27" s="7" t="s">
        <v>93</v>
      </c>
      <c r="BS27" s="7" t="s">
        <v>93</v>
      </c>
      <c r="BT27" s="7" t="s">
        <v>93</v>
      </c>
      <c r="BU27" s="7" t="s">
        <v>93</v>
      </c>
      <c r="BV27" s="7" t="s">
        <v>93</v>
      </c>
      <c r="BW27" s="7" t="s">
        <v>93</v>
      </c>
      <c r="BX27" s="7" t="s">
        <v>93</v>
      </c>
      <c r="BY27" s="7" t="s">
        <v>93</v>
      </c>
      <c r="BZ27" s="7" t="s">
        <v>93</v>
      </c>
      <c r="CA27" s="7" t="s">
        <v>93</v>
      </c>
      <c r="CB27" s="7" t="s">
        <v>93</v>
      </c>
      <c r="CC27" s="7" t="s">
        <v>93</v>
      </c>
      <c r="CD27" s="7" t="s">
        <v>93</v>
      </c>
      <c r="CE27" s="7" t="s">
        <v>93</v>
      </c>
      <c r="CF27" s="7" t="s">
        <v>93</v>
      </c>
      <c r="CG27" s="7" t="s">
        <v>94</v>
      </c>
      <c r="CH27" s="7" t="s">
        <v>93</v>
      </c>
      <c r="CI27" s="7" t="s">
        <v>93</v>
      </c>
      <c r="CJ27" s="7" t="s">
        <v>93</v>
      </c>
      <c r="CK27" s="7" t="s">
        <v>93</v>
      </c>
      <c r="CL27" s="7" t="s">
        <v>93</v>
      </c>
      <c r="CM27" s="7" t="s">
        <v>93</v>
      </c>
      <c r="CN27" s="7" t="s">
        <v>93</v>
      </c>
    </row>
    <row r="28" spans="1:92" x14ac:dyDescent="0.3">
      <c r="A28" s="8" t="s">
        <v>26</v>
      </c>
      <c r="B28" s="7" t="s">
        <v>394</v>
      </c>
      <c r="C28" s="7" t="s">
        <v>395</v>
      </c>
      <c r="D28" s="7" t="s">
        <v>396</v>
      </c>
      <c r="E28" s="7" t="s">
        <v>397</v>
      </c>
      <c r="F28" s="7" t="s">
        <v>398</v>
      </c>
      <c r="G28" s="7" t="s">
        <v>399</v>
      </c>
      <c r="H28" s="7" t="s">
        <v>400</v>
      </c>
      <c r="I28" s="7" t="s">
        <v>401</v>
      </c>
      <c r="J28" s="7" t="s">
        <v>402</v>
      </c>
      <c r="K28" s="7" t="s">
        <v>403</v>
      </c>
      <c r="L28" s="7" t="s">
        <v>404</v>
      </c>
      <c r="M28" s="7" t="s">
        <v>405</v>
      </c>
      <c r="N28" s="7" t="s">
        <v>406</v>
      </c>
      <c r="O28" s="7" t="s">
        <v>407</v>
      </c>
      <c r="P28" s="7" t="s">
        <v>408</v>
      </c>
      <c r="Q28" s="7" t="s">
        <v>409</v>
      </c>
      <c r="R28" s="7" t="s">
        <v>410</v>
      </c>
      <c r="S28" s="7" t="s">
        <v>411</v>
      </c>
      <c r="T28" s="7" t="s">
        <v>412</v>
      </c>
      <c r="U28" s="7" t="s">
        <v>413</v>
      </c>
      <c r="V28" s="7" t="s">
        <v>414</v>
      </c>
      <c r="W28" s="7" t="s">
        <v>415</v>
      </c>
      <c r="X28" s="7" t="s">
        <v>416</v>
      </c>
      <c r="Y28" s="7" t="s">
        <v>417</v>
      </c>
      <c r="Z28" s="7" t="s">
        <v>418</v>
      </c>
      <c r="AA28" s="7" t="s">
        <v>92</v>
      </c>
      <c r="AB28" s="7" t="s">
        <v>93</v>
      </c>
      <c r="AC28" s="7" t="s">
        <v>93</v>
      </c>
      <c r="AD28" s="7" t="s">
        <v>93</v>
      </c>
      <c r="AE28" s="7" t="s">
        <v>93</v>
      </c>
      <c r="AF28" s="7" t="s">
        <v>93</v>
      </c>
      <c r="AG28" s="7" t="s">
        <v>93</v>
      </c>
      <c r="AH28" s="7" t="s">
        <v>93</v>
      </c>
      <c r="AI28" s="7" t="s">
        <v>93</v>
      </c>
      <c r="AJ28" s="7" t="s">
        <v>93</v>
      </c>
      <c r="AK28" s="7" t="s">
        <v>93</v>
      </c>
      <c r="AL28" s="7" t="s">
        <v>93</v>
      </c>
      <c r="AM28" s="7" t="s">
        <v>93</v>
      </c>
      <c r="AN28" s="7" t="s">
        <v>93</v>
      </c>
      <c r="AO28" s="7" t="s">
        <v>93</v>
      </c>
      <c r="AP28" s="7" t="s">
        <v>93</v>
      </c>
      <c r="AQ28" s="7" t="s">
        <v>93</v>
      </c>
      <c r="AR28" s="7" t="s">
        <v>93</v>
      </c>
      <c r="AS28" s="7" t="s">
        <v>93</v>
      </c>
      <c r="AT28" s="7" t="s">
        <v>93</v>
      </c>
      <c r="AU28" s="7" t="s">
        <v>93</v>
      </c>
      <c r="AV28" s="7" t="s">
        <v>93</v>
      </c>
      <c r="AW28" s="7" t="s">
        <v>93</v>
      </c>
      <c r="AX28" s="7" t="s">
        <v>93</v>
      </c>
      <c r="AY28" s="7" t="s">
        <v>93</v>
      </c>
      <c r="AZ28" s="7" t="s">
        <v>93</v>
      </c>
      <c r="BA28" s="7" t="s">
        <v>93</v>
      </c>
      <c r="BB28" s="7" t="s">
        <v>93</v>
      </c>
      <c r="BC28" s="7" t="s">
        <v>93</v>
      </c>
      <c r="BD28" s="7" t="s">
        <v>93</v>
      </c>
      <c r="BE28" s="7" t="s">
        <v>93</v>
      </c>
      <c r="BF28" s="7" t="s">
        <v>93</v>
      </c>
      <c r="BG28" s="7" t="s">
        <v>93</v>
      </c>
      <c r="BH28" s="7" t="s">
        <v>93</v>
      </c>
      <c r="BI28" s="7" t="s">
        <v>93</v>
      </c>
      <c r="BJ28" s="7" t="s">
        <v>93</v>
      </c>
      <c r="BK28" s="7" t="s">
        <v>93</v>
      </c>
      <c r="BL28" s="7" t="s">
        <v>93</v>
      </c>
      <c r="BM28" s="7" t="s">
        <v>93</v>
      </c>
      <c r="BN28" s="7" t="s">
        <v>93</v>
      </c>
      <c r="BO28" s="7" t="s">
        <v>93</v>
      </c>
      <c r="BP28" s="7" t="s">
        <v>93</v>
      </c>
      <c r="BQ28" s="7" t="s">
        <v>93</v>
      </c>
      <c r="BR28" s="7" t="s">
        <v>93</v>
      </c>
      <c r="BS28" s="7" t="s">
        <v>93</v>
      </c>
      <c r="BT28" s="7" t="s">
        <v>93</v>
      </c>
      <c r="BU28" s="7" t="s">
        <v>93</v>
      </c>
      <c r="BV28" s="7" t="s">
        <v>93</v>
      </c>
      <c r="BW28" s="7" t="s">
        <v>93</v>
      </c>
      <c r="BX28" s="7" t="s">
        <v>93</v>
      </c>
      <c r="BY28" s="7" t="s">
        <v>93</v>
      </c>
      <c r="BZ28" s="7" t="s">
        <v>93</v>
      </c>
      <c r="CA28" s="7" t="s">
        <v>93</v>
      </c>
      <c r="CB28" s="7" t="s">
        <v>93</v>
      </c>
      <c r="CC28" s="7" t="s">
        <v>93</v>
      </c>
      <c r="CD28" s="7" t="s">
        <v>93</v>
      </c>
      <c r="CE28" s="7" t="s">
        <v>93</v>
      </c>
      <c r="CF28" s="7" t="s">
        <v>93</v>
      </c>
      <c r="CG28" s="7" t="s">
        <v>93</v>
      </c>
      <c r="CH28" s="7" t="s">
        <v>93</v>
      </c>
      <c r="CI28" s="7" t="s">
        <v>93</v>
      </c>
      <c r="CJ28" s="7" t="s">
        <v>93</v>
      </c>
      <c r="CK28" s="7" t="s">
        <v>93</v>
      </c>
      <c r="CL28" s="7" t="s">
        <v>93</v>
      </c>
      <c r="CM28" s="7" t="s">
        <v>93</v>
      </c>
      <c r="CN28" s="7" t="s">
        <v>93</v>
      </c>
    </row>
    <row r="29" spans="1:92" x14ac:dyDescent="0.3">
      <c r="A29" s="8" t="s">
        <v>27</v>
      </c>
      <c r="B29" s="7" t="s">
        <v>419</v>
      </c>
      <c r="C29" s="7" t="s">
        <v>420</v>
      </c>
      <c r="D29" s="7" t="s">
        <v>421</v>
      </c>
      <c r="E29" s="7" t="s">
        <v>422</v>
      </c>
      <c r="F29" s="7" t="s">
        <v>423</v>
      </c>
      <c r="G29" s="7" t="s">
        <v>424</v>
      </c>
      <c r="H29" s="7" t="s">
        <v>425</v>
      </c>
      <c r="I29" s="7" t="s">
        <v>426</v>
      </c>
      <c r="J29" s="7" t="s">
        <v>427</v>
      </c>
      <c r="K29" s="7" t="s">
        <v>428</v>
      </c>
      <c r="L29" s="7" t="s">
        <v>429</v>
      </c>
      <c r="M29" s="7" t="s">
        <v>430</v>
      </c>
      <c r="N29" s="7" t="s">
        <v>431</v>
      </c>
      <c r="O29" s="7" t="s">
        <v>432</v>
      </c>
      <c r="P29" s="7" t="s">
        <v>433</v>
      </c>
      <c r="Q29" s="7" t="s">
        <v>434</v>
      </c>
      <c r="R29" s="7" t="s">
        <v>435</v>
      </c>
      <c r="S29" s="7" t="s">
        <v>436</v>
      </c>
      <c r="T29" s="7" t="s">
        <v>437</v>
      </c>
      <c r="U29" s="7" t="s">
        <v>438</v>
      </c>
      <c r="V29" s="7" t="s">
        <v>439</v>
      </c>
      <c r="W29" s="7" t="s">
        <v>440</v>
      </c>
      <c r="X29" s="7" t="s">
        <v>441</v>
      </c>
      <c r="Y29" s="7" t="s">
        <v>442</v>
      </c>
      <c r="Z29" s="7" t="s">
        <v>443</v>
      </c>
      <c r="AA29" s="7" t="s">
        <v>444</v>
      </c>
      <c r="AB29" s="7" t="s">
        <v>92</v>
      </c>
      <c r="AC29" s="7" t="s">
        <v>93</v>
      </c>
      <c r="AD29" s="7" t="s">
        <v>93</v>
      </c>
      <c r="AE29" s="7" t="s">
        <v>93</v>
      </c>
      <c r="AF29" s="7" t="s">
        <v>93</v>
      </c>
      <c r="AG29" s="7" t="s">
        <v>93</v>
      </c>
      <c r="AH29" s="7" t="s">
        <v>93</v>
      </c>
      <c r="AI29" s="7" t="s">
        <v>93</v>
      </c>
      <c r="AJ29" s="7" t="s">
        <v>93</v>
      </c>
      <c r="AK29" s="7" t="s">
        <v>93</v>
      </c>
      <c r="AL29" s="7" t="s">
        <v>93</v>
      </c>
      <c r="AM29" s="7" t="s">
        <v>93</v>
      </c>
      <c r="AN29" s="7" t="s">
        <v>93</v>
      </c>
      <c r="AO29" s="7" t="s">
        <v>93</v>
      </c>
      <c r="AP29" s="7" t="s">
        <v>93</v>
      </c>
      <c r="AQ29" s="7" t="s">
        <v>93</v>
      </c>
      <c r="AR29" s="7" t="s">
        <v>93</v>
      </c>
      <c r="AS29" s="7" t="s">
        <v>93</v>
      </c>
      <c r="AT29" s="7" t="s">
        <v>93</v>
      </c>
      <c r="AU29" s="7" t="s">
        <v>93</v>
      </c>
      <c r="AV29" s="7" t="s">
        <v>93</v>
      </c>
      <c r="AW29" s="7" t="s">
        <v>93</v>
      </c>
      <c r="AX29" s="7" t="s">
        <v>93</v>
      </c>
      <c r="AY29" s="7" t="s">
        <v>93</v>
      </c>
      <c r="AZ29" s="7" t="s">
        <v>93</v>
      </c>
      <c r="BA29" s="7" t="s">
        <v>93</v>
      </c>
      <c r="BB29" s="7" t="s">
        <v>93</v>
      </c>
      <c r="BC29" s="7" t="s">
        <v>93</v>
      </c>
      <c r="BD29" s="7" t="s">
        <v>93</v>
      </c>
      <c r="BE29" s="7" t="s">
        <v>93</v>
      </c>
      <c r="BF29" s="7" t="s">
        <v>93</v>
      </c>
      <c r="BG29" s="7" t="s">
        <v>93</v>
      </c>
      <c r="BH29" s="7" t="s">
        <v>93</v>
      </c>
      <c r="BI29" s="7" t="s">
        <v>93</v>
      </c>
      <c r="BJ29" s="7" t="s">
        <v>93</v>
      </c>
      <c r="BK29" s="7" t="s">
        <v>93</v>
      </c>
      <c r="BL29" s="7" t="s">
        <v>93</v>
      </c>
      <c r="BM29" s="7" t="s">
        <v>93</v>
      </c>
      <c r="BN29" s="7" t="s">
        <v>93</v>
      </c>
      <c r="BO29" s="7" t="s">
        <v>93</v>
      </c>
      <c r="BP29" s="7" t="s">
        <v>93</v>
      </c>
      <c r="BQ29" s="7" t="s">
        <v>93</v>
      </c>
      <c r="BR29" s="7" t="s">
        <v>93</v>
      </c>
      <c r="BS29" s="7" t="s">
        <v>93</v>
      </c>
      <c r="BT29" s="7" t="s">
        <v>93</v>
      </c>
      <c r="BU29" s="7" t="s">
        <v>93</v>
      </c>
      <c r="BV29" s="7" t="s">
        <v>93</v>
      </c>
      <c r="BW29" s="7" t="s">
        <v>93</v>
      </c>
      <c r="BX29" s="7" t="s">
        <v>93</v>
      </c>
      <c r="BY29" s="7" t="s">
        <v>93</v>
      </c>
      <c r="BZ29" s="7" t="s">
        <v>93</v>
      </c>
      <c r="CA29" s="7" t="s">
        <v>93</v>
      </c>
      <c r="CB29" s="7" t="s">
        <v>93</v>
      </c>
      <c r="CC29" s="7" t="s">
        <v>93</v>
      </c>
      <c r="CD29" s="7" t="s">
        <v>93</v>
      </c>
      <c r="CE29" s="7" t="s">
        <v>93</v>
      </c>
      <c r="CF29" s="7" t="s">
        <v>93</v>
      </c>
      <c r="CG29" s="7" t="s">
        <v>93</v>
      </c>
      <c r="CH29" s="7" t="s">
        <v>93</v>
      </c>
      <c r="CI29" s="7" t="s">
        <v>93</v>
      </c>
      <c r="CJ29" s="7" t="s">
        <v>93</v>
      </c>
      <c r="CK29" s="7" t="s">
        <v>93</v>
      </c>
      <c r="CL29" s="7" t="s">
        <v>93</v>
      </c>
      <c r="CM29" s="7" t="s">
        <v>93</v>
      </c>
      <c r="CN29" s="7" t="s">
        <v>93</v>
      </c>
    </row>
    <row r="30" spans="1:92" x14ac:dyDescent="0.3">
      <c r="A30" s="8" t="s">
        <v>28</v>
      </c>
      <c r="B30" s="7" t="s">
        <v>445</v>
      </c>
      <c r="C30" s="7" t="s">
        <v>446</v>
      </c>
      <c r="D30" s="7" t="s">
        <v>447</v>
      </c>
      <c r="E30" s="7" t="s">
        <v>448</v>
      </c>
      <c r="F30" s="7" t="s">
        <v>449</v>
      </c>
      <c r="G30" s="7" t="s">
        <v>450</v>
      </c>
      <c r="H30" s="7" t="s">
        <v>451</v>
      </c>
      <c r="I30" s="7" t="s">
        <v>452</v>
      </c>
      <c r="J30" s="7" t="s">
        <v>453</v>
      </c>
      <c r="K30" s="7" t="s">
        <v>454</v>
      </c>
      <c r="L30" s="7" t="s">
        <v>455</v>
      </c>
      <c r="M30" s="7" t="s">
        <v>456</v>
      </c>
      <c r="N30" s="7" t="s">
        <v>457</v>
      </c>
      <c r="O30" s="7" t="s">
        <v>458</v>
      </c>
      <c r="P30" s="7" t="s">
        <v>459</v>
      </c>
      <c r="Q30" s="7" t="s">
        <v>460</v>
      </c>
      <c r="R30" s="7" t="s">
        <v>461</v>
      </c>
      <c r="S30" s="7" t="s">
        <v>462</v>
      </c>
      <c r="T30" s="7" t="s">
        <v>463</v>
      </c>
      <c r="U30" s="7" t="s">
        <v>464</v>
      </c>
      <c r="V30" s="7" t="s">
        <v>465</v>
      </c>
      <c r="W30" s="7" t="s">
        <v>466</v>
      </c>
      <c r="X30" s="7" t="s">
        <v>467</v>
      </c>
      <c r="Y30" s="7" t="s">
        <v>468</v>
      </c>
      <c r="Z30" s="7" t="s">
        <v>469</v>
      </c>
      <c r="AA30" s="7" t="s">
        <v>470</v>
      </c>
      <c r="AB30" s="7" t="s">
        <v>471</v>
      </c>
      <c r="AC30" s="7" t="s">
        <v>92</v>
      </c>
      <c r="AD30" s="7" t="s">
        <v>93</v>
      </c>
      <c r="AE30" s="7" t="s">
        <v>93</v>
      </c>
      <c r="AF30" s="7" t="s">
        <v>93</v>
      </c>
      <c r="AG30" s="7" t="s">
        <v>94</v>
      </c>
      <c r="AH30" s="7" t="s">
        <v>93</v>
      </c>
      <c r="AI30" s="7" t="s">
        <v>93</v>
      </c>
      <c r="AJ30" s="7" t="s">
        <v>93</v>
      </c>
      <c r="AK30" s="7" t="s">
        <v>93</v>
      </c>
      <c r="AL30" s="7" t="s">
        <v>93</v>
      </c>
      <c r="AM30" s="7" t="s">
        <v>93</v>
      </c>
      <c r="AN30" s="7" t="s">
        <v>93</v>
      </c>
      <c r="AO30" s="7" t="s">
        <v>93</v>
      </c>
      <c r="AP30" s="7" t="s">
        <v>93</v>
      </c>
      <c r="AQ30" s="7" t="s">
        <v>93</v>
      </c>
      <c r="AR30" s="7" t="s">
        <v>93</v>
      </c>
      <c r="AS30" s="7" t="s">
        <v>93</v>
      </c>
      <c r="AT30" s="7" t="s">
        <v>93</v>
      </c>
      <c r="AU30" s="7" t="s">
        <v>93</v>
      </c>
      <c r="AV30" s="7" t="s">
        <v>93</v>
      </c>
      <c r="AW30" s="7" t="s">
        <v>93</v>
      </c>
      <c r="AX30" s="7" t="s">
        <v>93</v>
      </c>
      <c r="AY30" s="7" t="s">
        <v>93</v>
      </c>
      <c r="AZ30" s="7" t="s">
        <v>93</v>
      </c>
      <c r="BA30" s="7" t="s">
        <v>93</v>
      </c>
      <c r="BB30" s="7" t="s">
        <v>93</v>
      </c>
      <c r="BC30" s="7" t="s">
        <v>93</v>
      </c>
      <c r="BD30" s="7" t="s">
        <v>93</v>
      </c>
      <c r="BE30" s="7" t="s">
        <v>93</v>
      </c>
      <c r="BF30" s="7" t="s">
        <v>93</v>
      </c>
      <c r="BG30" s="7" t="s">
        <v>93</v>
      </c>
      <c r="BH30" s="7" t="s">
        <v>93</v>
      </c>
      <c r="BI30" s="7" t="s">
        <v>93</v>
      </c>
      <c r="BJ30" s="7" t="s">
        <v>93</v>
      </c>
      <c r="BK30" s="7" t="s">
        <v>94</v>
      </c>
      <c r="BL30" s="7" t="s">
        <v>93</v>
      </c>
      <c r="BM30" s="7" t="s">
        <v>93</v>
      </c>
      <c r="BN30" s="7" t="s">
        <v>93</v>
      </c>
      <c r="BO30" s="7" t="s">
        <v>93</v>
      </c>
      <c r="BP30" s="7" t="s">
        <v>93</v>
      </c>
      <c r="BQ30" s="7" t="s">
        <v>93</v>
      </c>
      <c r="BR30" s="7" t="s">
        <v>93</v>
      </c>
      <c r="BS30" s="7" t="s">
        <v>93</v>
      </c>
      <c r="BT30" s="7" t="s">
        <v>93</v>
      </c>
      <c r="BU30" s="7" t="s">
        <v>93</v>
      </c>
      <c r="BV30" s="7" t="s">
        <v>93</v>
      </c>
      <c r="BW30" s="7" t="s">
        <v>93</v>
      </c>
      <c r="BX30" s="7" t="s">
        <v>93</v>
      </c>
      <c r="BY30" s="7" t="s">
        <v>93</v>
      </c>
      <c r="BZ30" s="7" t="s">
        <v>93</v>
      </c>
      <c r="CA30" s="7" t="s">
        <v>94</v>
      </c>
      <c r="CB30" s="7" t="s">
        <v>93</v>
      </c>
      <c r="CC30" s="7" t="s">
        <v>93</v>
      </c>
      <c r="CD30" s="7" t="s">
        <v>93</v>
      </c>
      <c r="CE30" s="7" t="s">
        <v>93</v>
      </c>
      <c r="CF30" s="7" t="s">
        <v>93</v>
      </c>
      <c r="CG30" s="7" t="s">
        <v>93</v>
      </c>
      <c r="CH30" s="7" t="s">
        <v>93</v>
      </c>
      <c r="CI30" s="7" t="s">
        <v>93</v>
      </c>
      <c r="CJ30" s="7" t="s">
        <v>93</v>
      </c>
      <c r="CK30" s="7" t="s">
        <v>93</v>
      </c>
      <c r="CL30" s="7" t="s">
        <v>94</v>
      </c>
      <c r="CM30" s="7" t="s">
        <v>93</v>
      </c>
      <c r="CN30" s="7" t="s">
        <v>93</v>
      </c>
    </row>
    <row r="31" spans="1:92" x14ac:dyDescent="0.3">
      <c r="A31" s="8" t="s">
        <v>29</v>
      </c>
      <c r="B31" s="7" t="s">
        <v>472</v>
      </c>
      <c r="C31" s="7" t="s">
        <v>473</v>
      </c>
      <c r="D31" s="7" t="s">
        <v>474</v>
      </c>
      <c r="E31" s="7" t="s">
        <v>475</v>
      </c>
      <c r="F31" s="7" t="s">
        <v>476</v>
      </c>
      <c r="G31" s="7" t="s">
        <v>477</v>
      </c>
      <c r="H31" s="7" t="s">
        <v>478</v>
      </c>
      <c r="I31" s="7" t="s">
        <v>479</v>
      </c>
      <c r="J31" s="7" t="s">
        <v>480</v>
      </c>
      <c r="K31" s="7" t="s">
        <v>481</v>
      </c>
      <c r="L31" s="7" t="s">
        <v>482</v>
      </c>
      <c r="M31" s="7" t="s">
        <v>483</v>
      </c>
      <c r="N31" s="7" t="s">
        <v>484</v>
      </c>
      <c r="O31" s="7" t="s">
        <v>485</v>
      </c>
      <c r="P31" s="7" t="s">
        <v>486</v>
      </c>
      <c r="Q31" s="7" t="s">
        <v>487</v>
      </c>
      <c r="R31" s="7" t="s">
        <v>488</v>
      </c>
      <c r="S31" s="7" t="s">
        <v>489</v>
      </c>
      <c r="T31" s="7" t="s">
        <v>490</v>
      </c>
      <c r="U31" s="7" t="s">
        <v>491</v>
      </c>
      <c r="V31" s="7" t="s">
        <v>492</v>
      </c>
      <c r="W31" s="7" t="s">
        <v>493</v>
      </c>
      <c r="X31" s="7" t="s">
        <v>494</v>
      </c>
      <c r="Y31" s="7" t="s">
        <v>495</v>
      </c>
      <c r="Z31" s="7" t="s">
        <v>496</v>
      </c>
      <c r="AA31" s="7" t="s">
        <v>497</v>
      </c>
      <c r="AB31" s="7" t="s">
        <v>498</v>
      </c>
      <c r="AC31" s="7" t="s">
        <v>499</v>
      </c>
      <c r="AD31" s="7" t="s">
        <v>92</v>
      </c>
      <c r="AE31" s="7" t="s">
        <v>93</v>
      </c>
      <c r="AF31" s="7" t="s">
        <v>94</v>
      </c>
      <c r="AG31" s="7" t="s">
        <v>93</v>
      </c>
      <c r="AH31" s="7" t="s">
        <v>93</v>
      </c>
      <c r="AI31" s="7" t="s">
        <v>93</v>
      </c>
      <c r="AJ31" s="7" t="s">
        <v>93</v>
      </c>
      <c r="AK31" s="7" t="s">
        <v>93</v>
      </c>
      <c r="AL31" s="7" t="s">
        <v>93</v>
      </c>
      <c r="AM31" s="7" t="s">
        <v>93</v>
      </c>
      <c r="AN31" s="7" t="s">
        <v>93</v>
      </c>
      <c r="AO31" s="7" t="s">
        <v>93</v>
      </c>
      <c r="AP31" s="7" t="s">
        <v>93</v>
      </c>
      <c r="AQ31" s="7" t="s">
        <v>93</v>
      </c>
      <c r="AR31" s="7" t="s">
        <v>93</v>
      </c>
      <c r="AS31" s="7" t="s">
        <v>93</v>
      </c>
      <c r="AT31" s="7" t="s">
        <v>93</v>
      </c>
      <c r="AU31" s="7" t="s">
        <v>93</v>
      </c>
      <c r="AV31" s="7" t="s">
        <v>93</v>
      </c>
      <c r="AW31" s="7" t="s">
        <v>93</v>
      </c>
      <c r="AX31" s="7" t="s">
        <v>93</v>
      </c>
      <c r="AY31" s="7" t="s">
        <v>93</v>
      </c>
      <c r="AZ31" s="7" t="s">
        <v>94</v>
      </c>
      <c r="BA31" s="7" t="s">
        <v>93</v>
      </c>
      <c r="BB31" s="7" t="s">
        <v>93</v>
      </c>
      <c r="BC31" s="7" t="s">
        <v>93</v>
      </c>
      <c r="BD31" s="7" t="s">
        <v>93</v>
      </c>
      <c r="BE31" s="7" t="s">
        <v>93</v>
      </c>
      <c r="BF31" s="7" t="s">
        <v>93</v>
      </c>
      <c r="BG31" s="7" t="s">
        <v>93</v>
      </c>
      <c r="BH31" s="7" t="s">
        <v>93</v>
      </c>
      <c r="BI31" s="7" t="s">
        <v>93</v>
      </c>
      <c r="BJ31" s="7" t="s">
        <v>93</v>
      </c>
      <c r="BK31" s="7" t="s">
        <v>93</v>
      </c>
      <c r="BL31" s="7" t="s">
        <v>93</v>
      </c>
      <c r="BM31" s="7" t="s">
        <v>93</v>
      </c>
      <c r="BN31" s="7" t="s">
        <v>93</v>
      </c>
      <c r="BO31" s="7" t="s">
        <v>93</v>
      </c>
      <c r="BP31" s="7" t="s">
        <v>93</v>
      </c>
      <c r="BQ31" s="7" t="s">
        <v>93</v>
      </c>
      <c r="BR31" s="7" t="s">
        <v>94</v>
      </c>
      <c r="BS31" s="7" t="s">
        <v>93</v>
      </c>
      <c r="BT31" s="7" t="s">
        <v>93</v>
      </c>
      <c r="BU31" s="7" t="s">
        <v>93</v>
      </c>
      <c r="BV31" s="7" t="s">
        <v>93</v>
      </c>
      <c r="BW31" s="7" t="s">
        <v>93</v>
      </c>
      <c r="BX31" s="7" t="s">
        <v>93</v>
      </c>
      <c r="BY31" s="7" t="s">
        <v>93</v>
      </c>
      <c r="BZ31" s="7" t="s">
        <v>93</v>
      </c>
      <c r="CA31" s="7" t="s">
        <v>93</v>
      </c>
      <c r="CB31" s="7" t="s">
        <v>93</v>
      </c>
      <c r="CC31" s="7" t="s">
        <v>93</v>
      </c>
      <c r="CD31" s="7" t="s">
        <v>93</v>
      </c>
      <c r="CE31" s="7" t="s">
        <v>93</v>
      </c>
      <c r="CF31" s="7" t="s">
        <v>93</v>
      </c>
      <c r="CG31" s="7" t="s">
        <v>93</v>
      </c>
      <c r="CH31" s="7" t="s">
        <v>93</v>
      </c>
      <c r="CI31" s="7" t="s">
        <v>93</v>
      </c>
      <c r="CJ31" s="7" t="s">
        <v>93</v>
      </c>
      <c r="CK31" s="7" t="s">
        <v>93</v>
      </c>
      <c r="CL31" s="7" t="s">
        <v>93</v>
      </c>
      <c r="CM31" s="7" t="s">
        <v>93</v>
      </c>
      <c r="CN31" s="7" t="s">
        <v>93</v>
      </c>
    </row>
    <row r="32" spans="1:92" x14ac:dyDescent="0.3">
      <c r="A32" s="8" t="s">
        <v>30</v>
      </c>
      <c r="B32" s="7" t="s">
        <v>500</v>
      </c>
      <c r="C32" s="7" t="s">
        <v>501</v>
      </c>
      <c r="D32" s="7" t="s">
        <v>502</v>
      </c>
      <c r="E32" s="7" t="s">
        <v>503</v>
      </c>
      <c r="F32" s="7" t="s">
        <v>504</v>
      </c>
      <c r="G32" s="7" t="s">
        <v>505</v>
      </c>
      <c r="H32" s="7" t="s">
        <v>506</v>
      </c>
      <c r="I32" s="7" t="s">
        <v>507</v>
      </c>
      <c r="J32" s="7" t="s">
        <v>508</v>
      </c>
      <c r="K32" s="7" t="s">
        <v>509</v>
      </c>
      <c r="L32" s="7" t="s">
        <v>510</v>
      </c>
      <c r="M32" s="7" t="s">
        <v>511</v>
      </c>
      <c r="N32" s="7" t="s">
        <v>512</v>
      </c>
      <c r="O32" s="7" t="s">
        <v>513</v>
      </c>
      <c r="P32" s="7" t="s">
        <v>514</v>
      </c>
      <c r="Q32" s="7" t="s">
        <v>515</v>
      </c>
      <c r="R32" s="7" t="s">
        <v>516</v>
      </c>
      <c r="S32" s="7" t="s">
        <v>517</v>
      </c>
      <c r="T32" s="7" t="s">
        <v>518</v>
      </c>
      <c r="U32" s="7" t="s">
        <v>519</v>
      </c>
      <c r="V32" s="7" t="s">
        <v>520</v>
      </c>
      <c r="W32" s="7" t="s">
        <v>521</v>
      </c>
      <c r="X32" s="7" t="s">
        <v>522</v>
      </c>
      <c r="Y32" s="7" t="s">
        <v>523</v>
      </c>
      <c r="Z32" s="7" t="s">
        <v>524</v>
      </c>
      <c r="AA32" s="7" t="s">
        <v>525</v>
      </c>
      <c r="AB32" s="7" t="s">
        <v>526</v>
      </c>
      <c r="AC32" s="7" t="s">
        <v>527</v>
      </c>
      <c r="AD32" s="7" t="s">
        <v>528</v>
      </c>
      <c r="AE32" s="7" t="s">
        <v>92</v>
      </c>
      <c r="AF32" s="7" t="s">
        <v>93</v>
      </c>
      <c r="AG32" s="7" t="s">
        <v>93</v>
      </c>
      <c r="AH32" s="7" t="s">
        <v>93</v>
      </c>
      <c r="AI32" s="7" t="s">
        <v>93</v>
      </c>
      <c r="AJ32" s="7" t="s">
        <v>93</v>
      </c>
      <c r="AK32" s="7" t="s">
        <v>93</v>
      </c>
      <c r="AL32" s="7" t="s">
        <v>93</v>
      </c>
      <c r="AM32" s="7" t="s">
        <v>93</v>
      </c>
      <c r="AN32" s="7" t="s">
        <v>93</v>
      </c>
      <c r="AO32" s="7" t="s">
        <v>93</v>
      </c>
      <c r="AP32" s="7" t="s">
        <v>93</v>
      </c>
      <c r="AQ32" s="7" t="s">
        <v>93</v>
      </c>
      <c r="AR32" s="7" t="s">
        <v>93</v>
      </c>
      <c r="AS32" s="7" t="s">
        <v>93</v>
      </c>
      <c r="AT32" s="7" t="s">
        <v>93</v>
      </c>
      <c r="AU32" s="7" t="s">
        <v>93</v>
      </c>
      <c r="AV32" s="7" t="s">
        <v>93</v>
      </c>
      <c r="AW32" s="7" t="s">
        <v>93</v>
      </c>
      <c r="AX32" s="7" t="s">
        <v>93</v>
      </c>
      <c r="AY32" s="7" t="s">
        <v>93</v>
      </c>
      <c r="AZ32" s="7" t="s">
        <v>93</v>
      </c>
      <c r="BA32" s="7" t="s">
        <v>93</v>
      </c>
      <c r="BB32" s="7" t="s">
        <v>93</v>
      </c>
      <c r="BC32" s="7" t="s">
        <v>93</v>
      </c>
      <c r="BD32" s="7" t="s">
        <v>93</v>
      </c>
      <c r="BE32" s="7" t="s">
        <v>93</v>
      </c>
      <c r="BF32" s="7" t="s">
        <v>93</v>
      </c>
      <c r="BG32" s="7" t="s">
        <v>93</v>
      </c>
      <c r="BH32" s="7" t="s">
        <v>93</v>
      </c>
      <c r="BI32" s="7" t="s">
        <v>93</v>
      </c>
      <c r="BJ32" s="7" t="s">
        <v>93</v>
      </c>
      <c r="BK32" s="7" t="s">
        <v>93</v>
      </c>
      <c r="BL32" s="7" t="s">
        <v>93</v>
      </c>
      <c r="BM32" s="7" t="s">
        <v>93</v>
      </c>
      <c r="BN32" s="7" t="s">
        <v>93</v>
      </c>
      <c r="BO32" s="7" t="s">
        <v>93</v>
      </c>
      <c r="BP32" s="7" t="s">
        <v>93</v>
      </c>
      <c r="BQ32" s="7" t="s">
        <v>93</v>
      </c>
      <c r="BR32" s="7" t="s">
        <v>93</v>
      </c>
      <c r="BS32" s="7" t="s">
        <v>93</v>
      </c>
      <c r="BT32" s="7" t="s">
        <v>93</v>
      </c>
      <c r="BU32" s="7" t="s">
        <v>93</v>
      </c>
      <c r="BV32" s="7" t="s">
        <v>93</v>
      </c>
      <c r="BW32" s="7" t="s">
        <v>93</v>
      </c>
      <c r="BX32" s="7" t="s">
        <v>93</v>
      </c>
      <c r="BY32" s="7" t="s">
        <v>93</v>
      </c>
      <c r="BZ32" s="7" t="s">
        <v>93</v>
      </c>
      <c r="CA32" s="7" t="s">
        <v>93</v>
      </c>
      <c r="CB32" s="7" t="s">
        <v>93</v>
      </c>
      <c r="CC32" s="7" t="s">
        <v>93</v>
      </c>
      <c r="CD32" s="7" t="s">
        <v>93</v>
      </c>
      <c r="CE32" s="7" t="s">
        <v>93</v>
      </c>
      <c r="CF32" s="7" t="s">
        <v>93</v>
      </c>
      <c r="CG32" s="7" t="s">
        <v>93</v>
      </c>
      <c r="CH32" s="7" t="s">
        <v>93</v>
      </c>
      <c r="CI32" s="7" t="s">
        <v>93</v>
      </c>
      <c r="CJ32" s="7" t="s">
        <v>93</v>
      </c>
      <c r="CK32" s="7" t="s">
        <v>93</v>
      </c>
      <c r="CL32" s="7" t="s">
        <v>93</v>
      </c>
      <c r="CM32" s="7" t="s">
        <v>93</v>
      </c>
      <c r="CN32" s="7" t="s">
        <v>93</v>
      </c>
    </row>
    <row r="33" spans="1:92" x14ac:dyDescent="0.3">
      <c r="A33" s="8" t="s">
        <v>31</v>
      </c>
      <c r="B33" s="7" t="s">
        <v>529</v>
      </c>
      <c r="C33" s="7" t="s">
        <v>95</v>
      </c>
      <c r="D33" s="7" t="s">
        <v>530</v>
      </c>
      <c r="E33" s="7" t="s">
        <v>531</v>
      </c>
      <c r="F33" s="7" t="s">
        <v>532</v>
      </c>
      <c r="G33" s="7" t="s">
        <v>533</v>
      </c>
      <c r="H33" s="7" t="s">
        <v>534</v>
      </c>
      <c r="I33" s="7" t="s">
        <v>535</v>
      </c>
      <c r="J33" s="7" t="s">
        <v>536</v>
      </c>
      <c r="K33" s="7" t="s">
        <v>537</v>
      </c>
      <c r="L33" s="7" t="s">
        <v>538</v>
      </c>
      <c r="M33" s="7" t="s">
        <v>539</v>
      </c>
      <c r="N33" s="7" t="s">
        <v>540</v>
      </c>
      <c r="O33" s="7" t="s">
        <v>541</v>
      </c>
      <c r="P33" s="7" t="s">
        <v>542</v>
      </c>
      <c r="Q33" s="7" t="s">
        <v>543</v>
      </c>
      <c r="R33" s="7" t="s">
        <v>544</v>
      </c>
      <c r="S33" s="7" t="s">
        <v>545</v>
      </c>
      <c r="T33" s="7" t="s">
        <v>546</v>
      </c>
      <c r="U33" s="7" t="s">
        <v>547</v>
      </c>
      <c r="V33" s="7" t="s">
        <v>548</v>
      </c>
      <c r="W33" s="7" t="s">
        <v>549</v>
      </c>
      <c r="X33" s="7" t="s">
        <v>550</v>
      </c>
      <c r="Y33" s="7" t="s">
        <v>551</v>
      </c>
      <c r="Z33" s="7" t="s">
        <v>552</v>
      </c>
      <c r="AA33" s="7" t="s">
        <v>553</v>
      </c>
      <c r="AB33" s="7" t="s">
        <v>554</v>
      </c>
      <c r="AC33" s="7" t="s">
        <v>555</v>
      </c>
      <c r="AD33" s="7" t="s">
        <v>556</v>
      </c>
      <c r="AE33" s="7" t="s">
        <v>557</v>
      </c>
      <c r="AF33" s="7" t="s">
        <v>92</v>
      </c>
      <c r="AG33" s="7" t="s">
        <v>94</v>
      </c>
      <c r="AH33" s="7" t="s">
        <v>94</v>
      </c>
      <c r="AI33" s="7" t="s">
        <v>94</v>
      </c>
      <c r="AJ33" s="7" t="s">
        <v>94</v>
      </c>
      <c r="AK33" s="7" t="s">
        <v>94</v>
      </c>
      <c r="AL33" s="7" t="s">
        <v>93</v>
      </c>
      <c r="AM33" s="7" t="s">
        <v>94</v>
      </c>
      <c r="AN33" s="7" t="s">
        <v>94</v>
      </c>
      <c r="AO33" s="7" t="s">
        <v>93</v>
      </c>
      <c r="AP33" s="7" t="s">
        <v>93</v>
      </c>
      <c r="AQ33" s="7" t="s">
        <v>94</v>
      </c>
      <c r="AR33" s="7" t="s">
        <v>94</v>
      </c>
      <c r="AS33" s="7" t="s">
        <v>94</v>
      </c>
      <c r="AT33" s="7" t="s">
        <v>93</v>
      </c>
      <c r="AU33" s="7" t="s">
        <v>94</v>
      </c>
      <c r="AV33" s="7" t="s">
        <v>94</v>
      </c>
      <c r="AW33" s="7" t="s">
        <v>94</v>
      </c>
      <c r="AX33" s="7" t="s">
        <v>94</v>
      </c>
      <c r="AY33" s="7" t="s">
        <v>93</v>
      </c>
      <c r="AZ33" s="7" t="s">
        <v>94</v>
      </c>
      <c r="BA33" s="7" t="s">
        <v>94</v>
      </c>
      <c r="BB33" s="7" t="s">
        <v>94</v>
      </c>
      <c r="BC33" s="7" t="s">
        <v>94</v>
      </c>
      <c r="BD33" s="7" t="s">
        <v>93</v>
      </c>
      <c r="BE33" s="7" t="s">
        <v>93</v>
      </c>
      <c r="BF33" s="7" t="s">
        <v>93</v>
      </c>
      <c r="BG33" s="7" t="s">
        <v>93</v>
      </c>
      <c r="BH33" s="7" t="s">
        <v>93</v>
      </c>
      <c r="BI33" s="7" t="s">
        <v>93</v>
      </c>
      <c r="BJ33" s="7" t="s">
        <v>93</v>
      </c>
      <c r="BK33" s="7" t="s">
        <v>93</v>
      </c>
      <c r="BL33" s="7" t="s">
        <v>94</v>
      </c>
      <c r="BM33" s="7" t="s">
        <v>93</v>
      </c>
      <c r="BN33" s="7" t="s">
        <v>93</v>
      </c>
      <c r="BO33" s="7" t="s">
        <v>94</v>
      </c>
      <c r="BP33" s="7" t="s">
        <v>94</v>
      </c>
      <c r="BQ33" s="7" t="s">
        <v>93</v>
      </c>
      <c r="BR33" s="7" t="s">
        <v>94</v>
      </c>
      <c r="BS33" s="7" t="s">
        <v>94</v>
      </c>
      <c r="BT33" s="7" t="s">
        <v>94</v>
      </c>
      <c r="BU33" s="7" t="s">
        <v>94</v>
      </c>
      <c r="BV33" s="7" t="s">
        <v>93</v>
      </c>
      <c r="BW33" s="7" t="s">
        <v>94</v>
      </c>
      <c r="BX33" s="7" t="s">
        <v>94</v>
      </c>
      <c r="BY33" s="7" t="s">
        <v>94</v>
      </c>
      <c r="BZ33" s="7" t="s">
        <v>93</v>
      </c>
      <c r="CA33" s="7" t="s">
        <v>94</v>
      </c>
      <c r="CB33" s="7" t="s">
        <v>94</v>
      </c>
      <c r="CC33" s="7" t="s">
        <v>94</v>
      </c>
      <c r="CD33" s="7" t="s">
        <v>94</v>
      </c>
      <c r="CE33" s="7" t="s">
        <v>93</v>
      </c>
      <c r="CF33" s="7" t="s">
        <v>94</v>
      </c>
      <c r="CG33" s="7" t="s">
        <v>93</v>
      </c>
      <c r="CH33" s="7" t="s">
        <v>93</v>
      </c>
      <c r="CI33" s="7" t="s">
        <v>94</v>
      </c>
      <c r="CJ33" s="7" t="s">
        <v>93</v>
      </c>
      <c r="CK33" s="7" t="s">
        <v>93</v>
      </c>
      <c r="CL33" s="7" t="s">
        <v>94</v>
      </c>
      <c r="CM33" s="7" t="s">
        <v>94</v>
      </c>
      <c r="CN33" s="7" t="s">
        <v>93</v>
      </c>
    </row>
    <row r="34" spans="1:92" x14ac:dyDescent="0.3">
      <c r="A34" s="8" t="s">
        <v>32</v>
      </c>
      <c r="B34" s="7" t="s">
        <v>558</v>
      </c>
      <c r="C34" s="7" t="s">
        <v>559</v>
      </c>
      <c r="D34" s="7" t="s">
        <v>560</v>
      </c>
      <c r="E34" s="7" t="s">
        <v>561</v>
      </c>
      <c r="F34" s="7" t="s">
        <v>562</v>
      </c>
      <c r="G34" s="7" t="s">
        <v>563</v>
      </c>
      <c r="H34" s="7" t="s">
        <v>564</v>
      </c>
      <c r="I34" s="7" t="s">
        <v>565</v>
      </c>
      <c r="J34" s="7" t="s">
        <v>566</v>
      </c>
      <c r="K34" s="7" t="s">
        <v>567</v>
      </c>
      <c r="L34" s="7" t="s">
        <v>568</v>
      </c>
      <c r="M34" s="7" t="s">
        <v>569</v>
      </c>
      <c r="N34" s="7" t="s">
        <v>570</v>
      </c>
      <c r="O34" s="7" t="s">
        <v>571</v>
      </c>
      <c r="P34" s="7" t="s">
        <v>572</v>
      </c>
      <c r="Q34" s="7" t="s">
        <v>573</v>
      </c>
      <c r="R34" s="7" t="s">
        <v>574</v>
      </c>
      <c r="S34" s="7" t="s">
        <v>575</v>
      </c>
      <c r="T34" s="7" t="s">
        <v>576</v>
      </c>
      <c r="U34" s="7" t="s">
        <v>577</v>
      </c>
      <c r="V34" s="7" t="s">
        <v>578</v>
      </c>
      <c r="W34" s="7" t="s">
        <v>579</v>
      </c>
      <c r="X34" s="7" t="s">
        <v>580</v>
      </c>
      <c r="Y34" s="7" t="s">
        <v>581</v>
      </c>
      <c r="Z34" s="7" t="s">
        <v>582</v>
      </c>
      <c r="AA34" s="7" t="s">
        <v>583</v>
      </c>
      <c r="AB34" s="7" t="s">
        <v>584</v>
      </c>
      <c r="AC34" s="7" t="s">
        <v>585</v>
      </c>
      <c r="AD34" s="7" t="s">
        <v>586</v>
      </c>
      <c r="AE34" s="7" t="s">
        <v>587</v>
      </c>
      <c r="AF34" s="7" t="s">
        <v>588</v>
      </c>
      <c r="AG34" s="7" t="s">
        <v>92</v>
      </c>
      <c r="AH34" s="7" t="s">
        <v>93</v>
      </c>
      <c r="AI34" s="7" t="s">
        <v>93</v>
      </c>
      <c r="AJ34" s="7" t="s">
        <v>93</v>
      </c>
      <c r="AK34" s="7" t="s">
        <v>93</v>
      </c>
      <c r="AL34" s="7" t="s">
        <v>93</v>
      </c>
      <c r="AM34" s="7" t="s">
        <v>93</v>
      </c>
      <c r="AN34" s="7" t="s">
        <v>93</v>
      </c>
      <c r="AO34" s="7" t="s">
        <v>93</v>
      </c>
      <c r="AP34" s="7" t="s">
        <v>93</v>
      </c>
      <c r="AQ34" s="7" t="s">
        <v>93</v>
      </c>
      <c r="AR34" s="7" t="s">
        <v>93</v>
      </c>
      <c r="AS34" s="7" t="s">
        <v>93</v>
      </c>
      <c r="AT34" s="7" t="s">
        <v>93</v>
      </c>
      <c r="AU34" s="7" t="s">
        <v>93</v>
      </c>
      <c r="AV34" s="7" t="s">
        <v>93</v>
      </c>
      <c r="AW34" s="7" t="s">
        <v>93</v>
      </c>
      <c r="AX34" s="7" t="s">
        <v>93</v>
      </c>
      <c r="AY34" s="7" t="s">
        <v>93</v>
      </c>
      <c r="AZ34" s="7" t="s">
        <v>94</v>
      </c>
      <c r="BA34" s="7" t="s">
        <v>93</v>
      </c>
      <c r="BB34" s="7" t="s">
        <v>93</v>
      </c>
      <c r="BC34" s="7" t="s">
        <v>93</v>
      </c>
      <c r="BD34" s="7" t="s">
        <v>93</v>
      </c>
      <c r="BE34" s="7" t="s">
        <v>93</v>
      </c>
      <c r="BF34" s="7" t="s">
        <v>93</v>
      </c>
      <c r="BG34" s="7" t="s">
        <v>93</v>
      </c>
      <c r="BH34" s="7" t="s">
        <v>93</v>
      </c>
      <c r="BI34" s="7" t="s">
        <v>93</v>
      </c>
      <c r="BJ34" s="7" t="s">
        <v>93</v>
      </c>
      <c r="BK34" s="7" t="s">
        <v>93</v>
      </c>
      <c r="BL34" s="7" t="s">
        <v>93</v>
      </c>
      <c r="BM34" s="7" t="s">
        <v>93</v>
      </c>
      <c r="BN34" s="7" t="s">
        <v>93</v>
      </c>
      <c r="BO34" s="7" t="s">
        <v>93</v>
      </c>
      <c r="BP34" s="7" t="s">
        <v>93</v>
      </c>
      <c r="BQ34" s="7" t="s">
        <v>93</v>
      </c>
      <c r="BR34" s="7" t="s">
        <v>94</v>
      </c>
      <c r="BS34" s="7" t="s">
        <v>93</v>
      </c>
      <c r="BT34" s="7" t="s">
        <v>93</v>
      </c>
      <c r="BU34" s="7" t="s">
        <v>94</v>
      </c>
      <c r="BV34" s="7" t="s">
        <v>93</v>
      </c>
      <c r="BW34" s="7" t="s">
        <v>93</v>
      </c>
      <c r="BX34" s="7" t="s">
        <v>93</v>
      </c>
      <c r="BY34" s="7" t="s">
        <v>94</v>
      </c>
      <c r="BZ34" s="7" t="s">
        <v>93</v>
      </c>
      <c r="CA34" s="7" t="s">
        <v>94</v>
      </c>
      <c r="CB34" s="7" t="s">
        <v>94</v>
      </c>
      <c r="CC34" s="7" t="s">
        <v>93</v>
      </c>
      <c r="CD34" s="7" t="s">
        <v>93</v>
      </c>
      <c r="CE34" s="7" t="s">
        <v>93</v>
      </c>
      <c r="CF34" s="7" t="s">
        <v>93</v>
      </c>
      <c r="CG34" s="7" t="s">
        <v>93</v>
      </c>
      <c r="CH34" s="7" t="s">
        <v>93</v>
      </c>
      <c r="CI34" s="7" t="s">
        <v>93</v>
      </c>
      <c r="CJ34" s="7" t="s">
        <v>93</v>
      </c>
      <c r="CK34" s="7" t="s">
        <v>93</v>
      </c>
      <c r="CL34" s="7" t="s">
        <v>93</v>
      </c>
      <c r="CM34" s="7" t="s">
        <v>93</v>
      </c>
      <c r="CN34" s="7" t="s">
        <v>93</v>
      </c>
    </row>
    <row r="35" spans="1:92" x14ac:dyDescent="0.3">
      <c r="A35" s="8" t="s">
        <v>33</v>
      </c>
      <c r="B35" s="7" t="s">
        <v>589</v>
      </c>
      <c r="C35" s="7" t="s">
        <v>590</v>
      </c>
      <c r="D35" s="7" t="s">
        <v>591</v>
      </c>
      <c r="E35" s="7" t="s">
        <v>592</v>
      </c>
      <c r="F35" s="7" t="s">
        <v>593</v>
      </c>
      <c r="G35" s="7" t="s">
        <v>594</v>
      </c>
      <c r="H35" s="7" t="s">
        <v>595</v>
      </c>
      <c r="I35" s="7" t="s">
        <v>596</v>
      </c>
      <c r="J35" s="7" t="s">
        <v>597</v>
      </c>
      <c r="K35" s="7" t="s">
        <v>598</v>
      </c>
      <c r="L35" s="7" t="s">
        <v>599</v>
      </c>
      <c r="M35" s="7" t="s">
        <v>600</v>
      </c>
      <c r="N35" s="7" t="s">
        <v>601</v>
      </c>
      <c r="O35" s="7" t="s">
        <v>602</v>
      </c>
      <c r="P35" s="7" t="s">
        <v>603</v>
      </c>
      <c r="Q35" s="7" t="s">
        <v>604</v>
      </c>
      <c r="R35" s="7" t="s">
        <v>605</v>
      </c>
      <c r="S35" s="7" t="s">
        <v>606</v>
      </c>
      <c r="T35" s="7" t="s">
        <v>607</v>
      </c>
      <c r="U35" s="7" t="s">
        <v>608</v>
      </c>
      <c r="V35" s="7" t="s">
        <v>609</v>
      </c>
      <c r="W35" s="7" t="s">
        <v>610</v>
      </c>
      <c r="X35" s="7" t="s">
        <v>611</v>
      </c>
      <c r="Y35" s="7" t="s">
        <v>612</v>
      </c>
      <c r="Z35" s="7" t="s">
        <v>613</v>
      </c>
      <c r="AA35" s="7" t="s">
        <v>614</v>
      </c>
      <c r="AB35" s="7" t="s">
        <v>615</v>
      </c>
      <c r="AC35" s="7" t="s">
        <v>616</v>
      </c>
      <c r="AD35" s="7" t="s">
        <v>617</v>
      </c>
      <c r="AE35" s="7" t="s">
        <v>618</v>
      </c>
      <c r="AF35" s="7" t="s">
        <v>619</v>
      </c>
      <c r="AG35" s="7" t="s">
        <v>620</v>
      </c>
      <c r="AH35" s="7" t="s">
        <v>92</v>
      </c>
      <c r="AI35" s="7" t="s">
        <v>93</v>
      </c>
      <c r="AJ35" s="7" t="s">
        <v>93</v>
      </c>
      <c r="AK35" s="7" t="s">
        <v>93</v>
      </c>
      <c r="AL35" s="7" t="s">
        <v>93</v>
      </c>
      <c r="AM35" s="7" t="s">
        <v>93</v>
      </c>
      <c r="AN35" s="7" t="s">
        <v>93</v>
      </c>
      <c r="AO35" s="7" t="s">
        <v>93</v>
      </c>
      <c r="AP35" s="7" t="s">
        <v>93</v>
      </c>
      <c r="AQ35" s="7" t="s">
        <v>93</v>
      </c>
      <c r="AR35" s="7" t="s">
        <v>93</v>
      </c>
      <c r="AS35" s="7" t="s">
        <v>93</v>
      </c>
      <c r="AT35" s="7" t="s">
        <v>93</v>
      </c>
      <c r="AU35" s="7" t="s">
        <v>93</v>
      </c>
      <c r="AV35" s="7" t="s">
        <v>93</v>
      </c>
      <c r="AW35" s="7" t="s">
        <v>93</v>
      </c>
      <c r="AX35" s="7" t="s">
        <v>93</v>
      </c>
      <c r="AY35" s="7" t="s">
        <v>93</v>
      </c>
      <c r="AZ35" s="7" t="s">
        <v>93</v>
      </c>
      <c r="BA35" s="7" t="s">
        <v>93</v>
      </c>
      <c r="BB35" s="7" t="s">
        <v>93</v>
      </c>
      <c r="BC35" s="7" t="s">
        <v>93</v>
      </c>
      <c r="BD35" s="7" t="s">
        <v>93</v>
      </c>
      <c r="BE35" s="7" t="s">
        <v>93</v>
      </c>
      <c r="BF35" s="7" t="s">
        <v>93</v>
      </c>
      <c r="BG35" s="7" t="s">
        <v>93</v>
      </c>
      <c r="BH35" s="7" t="s">
        <v>93</v>
      </c>
      <c r="BI35" s="7" t="s">
        <v>93</v>
      </c>
      <c r="BJ35" s="7" t="s">
        <v>93</v>
      </c>
      <c r="BK35" s="7" t="s">
        <v>93</v>
      </c>
      <c r="BL35" s="7" t="s">
        <v>93</v>
      </c>
      <c r="BM35" s="7" t="s">
        <v>93</v>
      </c>
      <c r="BN35" s="7" t="s">
        <v>93</v>
      </c>
      <c r="BO35" s="7" t="s">
        <v>93</v>
      </c>
      <c r="BP35" s="7" t="s">
        <v>93</v>
      </c>
      <c r="BQ35" s="7" t="s">
        <v>93</v>
      </c>
      <c r="BR35" s="7" t="s">
        <v>94</v>
      </c>
      <c r="BS35" s="7" t="s">
        <v>93</v>
      </c>
      <c r="BT35" s="7" t="s">
        <v>93</v>
      </c>
      <c r="BU35" s="7" t="s">
        <v>93</v>
      </c>
      <c r="BV35" s="7" t="s">
        <v>93</v>
      </c>
      <c r="BW35" s="7" t="s">
        <v>93</v>
      </c>
      <c r="BX35" s="7" t="s">
        <v>93</v>
      </c>
      <c r="BY35" s="7" t="s">
        <v>93</v>
      </c>
      <c r="BZ35" s="7" t="s">
        <v>93</v>
      </c>
      <c r="CA35" s="7" t="s">
        <v>93</v>
      </c>
      <c r="CB35" s="7" t="s">
        <v>94</v>
      </c>
      <c r="CC35" s="7" t="s">
        <v>93</v>
      </c>
      <c r="CD35" s="7" t="s">
        <v>93</v>
      </c>
      <c r="CE35" s="7" t="s">
        <v>93</v>
      </c>
      <c r="CF35" s="7" t="s">
        <v>93</v>
      </c>
      <c r="CG35" s="7" t="s">
        <v>93</v>
      </c>
      <c r="CH35" s="7" t="s">
        <v>93</v>
      </c>
      <c r="CI35" s="7" t="s">
        <v>93</v>
      </c>
      <c r="CJ35" s="7" t="s">
        <v>93</v>
      </c>
      <c r="CK35" s="7" t="s">
        <v>93</v>
      </c>
      <c r="CL35" s="7" t="s">
        <v>93</v>
      </c>
      <c r="CM35" s="7" t="s">
        <v>93</v>
      </c>
      <c r="CN35" s="7" t="s">
        <v>93</v>
      </c>
    </row>
    <row r="36" spans="1:92" x14ac:dyDescent="0.3">
      <c r="A36" s="8" t="s">
        <v>34</v>
      </c>
      <c r="B36" s="7" t="s">
        <v>621</v>
      </c>
      <c r="C36" s="7" t="s">
        <v>622</v>
      </c>
      <c r="D36" s="7" t="s">
        <v>623</v>
      </c>
      <c r="E36" s="7" t="s">
        <v>624</v>
      </c>
      <c r="F36" s="7" t="s">
        <v>625</v>
      </c>
      <c r="G36" s="7" t="s">
        <v>626</v>
      </c>
      <c r="H36" s="7" t="s">
        <v>627</v>
      </c>
      <c r="I36" s="7" t="s">
        <v>628</v>
      </c>
      <c r="J36" s="7" t="s">
        <v>629</v>
      </c>
      <c r="K36" s="7" t="s">
        <v>630</v>
      </c>
      <c r="L36" s="7" t="s">
        <v>631</v>
      </c>
      <c r="M36" s="7" t="s">
        <v>632</v>
      </c>
      <c r="N36" s="7" t="s">
        <v>633</v>
      </c>
      <c r="O36" s="7" t="s">
        <v>634</v>
      </c>
      <c r="P36" s="7" t="s">
        <v>635</v>
      </c>
      <c r="Q36" s="7" t="s">
        <v>636</v>
      </c>
      <c r="R36" s="7" t="s">
        <v>637</v>
      </c>
      <c r="S36" s="7" t="s">
        <v>638</v>
      </c>
      <c r="T36" s="7" t="s">
        <v>639</v>
      </c>
      <c r="U36" s="7" t="s">
        <v>640</v>
      </c>
      <c r="V36" s="7" t="s">
        <v>641</v>
      </c>
      <c r="W36" s="7" t="s">
        <v>642</v>
      </c>
      <c r="X36" s="7" t="s">
        <v>643</v>
      </c>
      <c r="Y36" s="7" t="s">
        <v>644</v>
      </c>
      <c r="Z36" s="7" t="s">
        <v>645</v>
      </c>
      <c r="AA36" s="7" t="s">
        <v>646</v>
      </c>
      <c r="AB36" s="7" t="s">
        <v>647</v>
      </c>
      <c r="AC36" s="7" t="s">
        <v>648</v>
      </c>
      <c r="AD36" s="7" t="s">
        <v>649</v>
      </c>
      <c r="AE36" s="7" t="s">
        <v>650</v>
      </c>
      <c r="AF36" s="7" t="s">
        <v>651</v>
      </c>
      <c r="AG36" s="7" t="s">
        <v>652</v>
      </c>
      <c r="AH36" s="7" t="s">
        <v>653</v>
      </c>
      <c r="AI36" s="7" t="s">
        <v>92</v>
      </c>
      <c r="AJ36" s="7" t="s">
        <v>93</v>
      </c>
      <c r="AK36" s="7" t="s">
        <v>93</v>
      </c>
      <c r="AL36" s="7" t="s">
        <v>93</v>
      </c>
      <c r="AM36" s="7" t="s">
        <v>93</v>
      </c>
      <c r="AN36" s="7" t="s">
        <v>93</v>
      </c>
      <c r="AO36" s="7" t="s">
        <v>93</v>
      </c>
      <c r="AP36" s="7" t="s">
        <v>93</v>
      </c>
      <c r="AQ36" s="7" t="s">
        <v>93</v>
      </c>
      <c r="AR36" s="7" t="s">
        <v>93</v>
      </c>
      <c r="AS36" s="7" t="s">
        <v>93</v>
      </c>
      <c r="AT36" s="7" t="s">
        <v>93</v>
      </c>
      <c r="AU36" s="7" t="s">
        <v>93</v>
      </c>
      <c r="AV36" s="7" t="s">
        <v>93</v>
      </c>
      <c r="AW36" s="7" t="s">
        <v>93</v>
      </c>
      <c r="AX36" s="7" t="s">
        <v>94</v>
      </c>
      <c r="AY36" s="7" t="s">
        <v>93</v>
      </c>
      <c r="AZ36" s="7" t="s">
        <v>94</v>
      </c>
      <c r="BA36" s="7" t="s">
        <v>93</v>
      </c>
      <c r="BB36" s="7" t="s">
        <v>93</v>
      </c>
      <c r="BC36" s="7" t="s">
        <v>93</v>
      </c>
      <c r="BD36" s="7" t="s">
        <v>93</v>
      </c>
      <c r="BE36" s="7" t="s">
        <v>93</v>
      </c>
      <c r="BF36" s="7" t="s">
        <v>93</v>
      </c>
      <c r="BG36" s="7" t="s">
        <v>93</v>
      </c>
      <c r="BH36" s="7" t="s">
        <v>93</v>
      </c>
      <c r="BI36" s="7" t="s">
        <v>93</v>
      </c>
      <c r="BJ36" s="7" t="s">
        <v>93</v>
      </c>
      <c r="BK36" s="7" t="s">
        <v>93</v>
      </c>
      <c r="BL36" s="7" t="s">
        <v>93</v>
      </c>
      <c r="BM36" s="7" t="s">
        <v>93</v>
      </c>
      <c r="BN36" s="7" t="s">
        <v>93</v>
      </c>
      <c r="BO36" s="7" t="s">
        <v>93</v>
      </c>
      <c r="BP36" s="7" t="s">
        <v>93</v>
      </c>
      <c r="BQ36" s="7" t="s">
        <v>93</v>
      </c>
      <c r="BR36" s="7" t="s">
        <v>94</v>
      </c>
      <c r="BS36" s="7" t="s">
        <v>93</v>
      </c>
      <c r="BT36" s="7" t="s">
        <v>93</v>
      </c>
      <c r="BU36" s="7" t="s">
        <v>93</v>
      </c>
      <c r="BV36" s="7" t="s">
        <v>93</v>
      </c>
      <c r="BW36" s="7" t="s">
        <v>93</v>
      </c>
      <c r="BX36" s="7" t="s">
        <v>93</v>
      </c>
      <c r="BY36" s="7" t="s">
        <v>93</v>
      </c>
      <c r="BZ36" s="7" t="s">
        <v>93</v>
      </c>
      <c r="CA36" s="7" t="s">
        <v>93</v>
      </c>
      <c r="CB36" s="7" t="s">
        <v>93</v>
      </c>
      <c r="CC36" s="7" t="s">
        <v>93</v>
      </c>
      <c r="CD36" s="7" t="s">
        <v>93</v>
      </c>
      <c r="CE36" s="7" t="s">
        <v>93</v>
      </c>
      <c r="CF36" s="7" t="s">
        <v>93</v>
      </c>
      <c r="CG36" s="7" t="s">
        <v>93</v>
      </c>
      <c r="CH36" s="7" t="s">
        <v>93</v>
      </c>
      <c r="CI36" s="7" t="s">
        <v>93</v>
      </c>
      <c r="CJ36" s="7" t="s">
        <v>93</v>
      </c>
      <c r="CK36" s="7" t="s">
        <v>93</v>
      </c>
      <c r="CL36" s="7" t="s">
        <v>93</v>
      </c>
      <c r="CM36" s="7" t="s">
        <v>93</v>
      </c>
      <c r="CN36" s="7" t="s">
        <v>93</v>
      </c>
    </row>
    <row r="37" spans="1:92" x14ac:dyDescent="0.3">
      <c r="A37" s="8" t="s">
        <v>35</v>
      </c>
      <c r="B37" s="7" t="s">
        <v>654</v>
      </c>
      <c r="C37" s="7" t="s">
        <v>655</v>
      </c>
      <c r="D37" s="7" t="s">
        <v>229</v>
      </c>
      <c r="E37" s="7" t="s">
        <v>656</v>
      </c>
      <c r="F37" s="7" t="s">
        <v>657</v>
      </c>
      <c r="G37" s="7" t="s">
        <v>658</v>
      </c>
      <c r="H37" s="7" t="s">
        <v>659</v>
      </c>
      <c r="I37" s="7" t="s">
        <v>660</v>
      </c>
      <c r="J37" s="7" t="s">
        <v>661</v>
      </c>
      <c r="K37" s="7" t="s">
        <v>662</v>
      </c>
      <c r="L37" s="7" t="s">
        <v>663</v>
      </c>
      <c r="M37" s="7" t="s">
        <v>664</v>
      </c>
      <c r="N37" s="7" t="s">
        <v>665</v>
      </c>
      <c r="O37" s="7" t="s">
        <v>666</v>
      </c>
      <c r="P37" s="7" t="s">
        <v>667</v>
      </c>
      <c r="Q37" s="7" t="s">
        <v>668</v>
      </c>
      <c r="R37" s="7" t="s">
        <v>669</v>
      </c>
      <c r="S37" s="7" t="s">
        <v>670</v>
      </c>
      <c r="T37" s="7" t="s">
        <v>671</v>
      </c>
      <c r="U37" s="7" t="s">
        <v>672</v>
      </c>
      <c r="V37" s="7" t="s">
        <v>673</v>
      </c>
      <c r="W37" s="7" t="s">
        <v>674</v>
      </c>
      <c r="X37" s="7" t="s">
        <v>675</v>
      </c>
      <c r="Y37" s="7" t="s">
        <v>676</v>
      </c>
      <c r="Z37" s="7" t="s">
        <v>677</v>
      </c>
      <c r="AA37" s="7" t="s">
        <v>678</v>
      </c>
      <c r="AB37" s="7" t="s">
        <v>679</v>
      </c>
      <c r="AC37" s="7" t="s">
        <v>680</v>
      </c>
      <c r="AD37" s="7" t="s">
        <v>681</v>
      </c>
      <c r="AE37" s="7" t="s">
        <v>682</v>
      </c>
      <c r="AF37" s="7" t="s">
        <v>683</v>
      </c>
      <c r="AG37" s="7" t="s">
        <v>684</v>
      </c>
      <c r="AH37" s="7" t="s">
        <v>685</v>
      </c>
      <c r="AI37" s="7" t="s">
        <v>686</v>
      </c>
      <c r="AJ37" s="7" t="s">
        <v>92</v>
      </c>
      <c r="AK37" s="7" t="s">
        <v>93</v>
      </c>
      <c r="AL37" s="7" t="s">
        <v>93</v>
      </c>
      <c r="AM37" s="7" t="s">
        <v>93</v>
      </c>
      <c r="AN37" s="7" t="s">
        <v>93</v>
      </c>
      <c r="AO37" s="7" t="s">
        <v>93</v>
      </c>
      <c r="AP37" s="7" t="s">
        <v>93</v>
      </c>
      <c r="AQ37" s="7" t="s">
        <v>93</v>
      </c>
      <c r="AR37" s="7" t="s">
        <v>93</v>
      </c>
      <c r="AS37" s="7" t="s">
        <v>93</v>
      </c>
      <c r="AT37" s="7" t="s">
        <v>93</v>
      </c>
      <c r="AU37" s="7" t="s">
        <v>93</v>
      </c>
      <c r="AV37" s="7" t="s">
        <v>93</v>
      </c>
      <c r="AW37" s="7" t="s">
        <v>93</v>
      </c>
      <c r="AX37" s="7" t="s">
        <v>93</v>
      </c>
      <c r="AY37" s="7" t="s">
        <v>93</v>
      </c>
      <c r="AZ37" s="7" t="s">
        <v>93</v>
      </c>
      <c r="BA37" s="7" t="s">
        <v>93</v>
      </c>
      <c r="BB37" s="7" t="s">
        <v>93</v>
      </c>
      <c r="BC37" s="7" t="s">
        <v>93</v>
      </c>
      <c r="BD37" s="7" t="s">
        <v>93</v>
      </c>
      <c r="BE37" s="7" t="s">
        <v>93</v>
      </c>
      <c r="BF37" s="7" t="s">
        <v>93</v>
      </c>
      <c r="BG37" s="7" t="s">
        <v>93</v>
      </c>
      <c r="BH37" s="7" t="s">
        <v>93</v>
      </c>
      <c r="BI37" s="7" t="s">
        <v>93</v>
      </c>
      <c r="BJ37" s="7" t="s">
        <v>93</v>
      </c>
      <c r="BK37" s="7" t="s">
        <v>93</v>
      </c>
      <c r="BL37" s="7" t="s">
        <v>93</v>
      </c>
      <c r="BM37" s="7" t="s">
        <v>93</v>
      </c>
      <c r="BN37" s="7" t="s">
        <v>93</v>
      </c>
      <c r="BO37" s="7" t="s">
        <v>93</v>
      </c>
      <c r="BP37" s="7" t="s">
        <v>93</v>
      </c>
      <c r="BQ37" s="7" t="s">
        <v>93</v>
      </c>
      <c r="BR37" s="7" t="s">
        <v>94</v>
      </c>
      <c r="BS37" s="7" t="s">
        <v>93</v>
      </c>
      <c r="BT37" s="7" t="s">
        <v>93</v>
      </c>
      <c r="BU37" s="7" t="s">
        <v>93</v>
      </c>
      <c r="BV37" s="7" t="s">
        <v>93</v>
      </c>
      <c r="BW37" s="7" t="s">
        <v>93</v>
      </c>
      <c r="BX37" s="7" t="s">
        <v>93</v>
      </c>
      <c r="BY37" s="7" t="s">
        <v>93</v>
      </c>
      <c r="BZ37" s="7" t="s">
        <v>93</v>
      </c>
      <c r="CA37" s="7" t="s">
        <v>93</v>
      </c>
      <c r="CB37" s="7" t="s">
        <v>93</v>
      </c>
      <c r="CC37" s="7" t="s">
        <v>93</v>
      </c>
      <c r="CD37" s="7" t="s">
        <v>93</v>
      </c>
      <c r="CE37" s="7" t="s">
        <v>93</v>
      </c>
      <c r="CF37" s="7" t="s">
        <v>93</v>
      </c>
      <c r="CG37" s="7" t="s">
        <v>93</v>
      </c>
      <c r="CH37" s="7" t="s">
        <v>93</v>
      </c>
      <c r="CI37" s="7" t="s">
        <v>93</v>
      </c>
      <c r="CJ37" s="7" t="s">
        <v>93</v>
      </c>
      <c r="CK37" s="7" t="s">
        <v>93</v>
      </c>
      <c r="CL37" s="7" t="s">
        <v>93</v>
      </c>
      <c r="CM37" s="7" t="s">
        <v>93</v>
      </c>
      <c r="CN37" s="7" t="s">
        <v>93</v>
      </c>
    </row>
    <row r="38" spans="1:92" x14ac:dyDescent="0.3">
      <c r="A38" s="8" t="s">
        <v>36</v>
      </c>
      <c r="B38" s="7" t="s">
        <v>687</v>
      </c>
      <c r="C38" s="7" t="s">
        <v>688</v>
      </c>
      <c r="D38" s="7" t="s">
        <v>689</v>
      </c>
      <c r="E38" s="7" t="s">
        <v>690</v>
      </c>
      <c r="F38" s="7" t="s">
        <v>691</v>
      </c>
      <c r="G38" s="7" t="s">
        <v>692</v>
      </c>
      <c r="H38" s="7" t="s">
        <v>693</v>
      </c>
      <c r="I38" s="7" t="s">
        <v>694</v>
      </c>
      <c r="J38" s="7" t="s">
        <v>695</v>
      </c>
      <c r="K38" s="7" t="s">
        <v>696</v>
      </c>
      <c r="L38" s="7" t="s">
        <v>697</v>
      </c>
      <c r="M38" s="7" t="s">
        <v>698</v>
      </c>
      <c r="N38" s="7" t="s">
        <v>699</v>
      </c>
      <c r="O38" s="7" t="s">
        <v>700</v>
      </c>
      <c r="P38" s="7" t="s">
        <v>701</v>
      </c>
      <c r="Q38" s="7" t="s">
        <v>702</v>
      </c>
      <c r="R38" s="7" t="s">
        <v>703</v>
      </c>
      <c r="S38" s="7" t="s">
        <v>704</v>
      </c>
      <c r="T38" s="7" t="s">
        <v>705</v>
      </c>
      <c r="U38" s="7" t="s">
        <v>706</v>
      </c>
      <c r="V38" s="7" t="s">
        <v>707</v>
      </c>
      <c r="W38" s="7" t="s">
        <v>708</v>
      </c>
      <c r="X38" s="7" t="s">
        <v>709</v>
      </c>
      <c r="Y38" s="7" t="s">
        <v>710</v>
      </c>
      <c r="Z38" s="7" t="s">
        <v>711</v>
      </c>
      <c r="AA38" s="7" t="s">
        <v>712</v>
      </c>
      <c r="AB38" s="7" t="s">
        <v>713</v>
      </c>
      <c r="AC38" s="7" t="s">
        <v>714</v>
      </c>
      <c r="AD38" s="7" t="s">
        <v>715</v>
      </c>
      <c r="AE38" s="7" t="s">
        <v>716</v>
      </c>
      <c r="AF38" s="7" t="s">
        <v>717</v>
      </c>
      <c r="AG38" s="7" t="s">
        <v>718</v>
      </c>
      <c r="AH38" s="7" t="s">
        <v>719</v>
      </c>
      <c r="AI38" s="7" t="s">
        <v>720</v>
      </c>
      <c r="AJ38" s="7" t="s">
        <v>721</v>
      </c>
      <c r="AK38" s="7" t="s">
        <v>92</v>
      </c>
      <c r="AL38" s="7" t="s">
        <v>93</v>
      </c>
      <c r="AM38" s="7" t="s">
        <v>93</v>
      </c>
      <c r="AN38" s="7" t="s">
        <v>93</v>
      </c>
      <c r="AO38" s="7" t="s">
        <v>93</v>
      </c>
      <c r="AP38" s="7" t="s">
        <v>93</v>
      </c>
      <c r="AQ38" s="7" t="s">
        <v>93</v>
      </c>
      <c r="AR38" s="7" t="s">
        <v>93</v>
      </c>
      <c r="AS38" s="7" t="s">
        <v>94</v>
      </c>
      <c r="AT38" s="7" t="s">
        <v>93</v>
      </c>
      <c r="AU38" s="7" t="s">
        <v>93</v>
      </c>
      <c r="AV38" s="7" t="s">
        <v>93</v>
      </c>
      <c r="AW38" s="7" t="s">
        <v>93</v>
      </c>
      <c r="AX38" s="7" t="s">
        <v>93</v>
      </c>
      <c r="AY38" s="7" t="s">
        <v>93</v>
      </c>
      <c r="AZ38" s="7" t="s">
        <v>94</v>
      </c>
      <c r="BA38" s="7" t="s">
        <v>93</v>
      </c>
      <c r="BB38" s="7" t="s">
        <v>94</v>
      </c>
      <c r="BC38" s="7" t="s">
        <v>93</v>
      </c>
      <c r="BD38" s="7" t="s">
        <v>93</v>
      </c>
      <c r="BE38" s="7" t="s">
        <v>93</v>
      </c>
      <c r="BF38" s="7" t="s">
        <v>93</v>
      </c>
      <c r="BG38" s="7" t="s">
        <v>93</v>
      </c>
      <c r="BH38" s="7" t="s">
        <v>93</v>
      </c>
      <c r="BI38" s="7" t="s">
        <v>93</v>
      </c>
      <c r="BJ38" s="7" t="s">
        <v>93</v>
      </c>
      <c r="BK38" s="7" t="s">
        <v>93</v>
      </c>
      <c r="BL38" s="7" t="s">
        <v>93</v>
      </c>
      <c r="BM38" s="7" t="s">
        <v>93</v>
      </c>
      <c r="BN38" s="7" t="s">
        <v>93</v>
      </c>
      <c r="BO38" s="7" t="s">
        <v>94</v>
      </c>
      <c r="BP38" s="7" t="s">
        <v>93</v>
      </c>
      <c r="BQ38" s="7" t="s">
        <v>93</v>
      </c>
      <c r="BR38" s="7" t="s">
        <v>94</v>
      </c>
      <c r="BS38" s="7" t="s">
        <v>93</v>
      </c>
      <c r="BT38" s="7" t="s">
        <v>93</v>
      </c>
      <c r="BU38" s="7" t="s">
        <v>93</v>
      </c>
      <c r="BV38" s="7" t="s">
        <v>93</v>
      </c>
      <c r="BW38" s="7" t="s">
        <v>93</v>
      </c>
      <c r="BX38" s="7" t="s">
        <v>94</v>
      </c>
      <c r="BY38" s="7" t="s">
        <v>93</v>
      </c>
      <c r="BZ38" s="7" t="s">
        <v>93</v>
      </c>
      <c r="CA38" s="7" t="s">
        <v>93</v>
      </c>
      <c r="CB38" s="7" t="s">
        <v>94</v>
      </c>
      <c r="CC38" s="7" t="s">
        <v>94</v>
      </c>
      <c r="CD38" s="7" t="s">
        <v>93</v>
      </c>
      <c r="CE38" s="7" t="s">
        <v>93</v>
      </c>
      <c r="CF38" s="7" t="s">
        <v>94</v>
      </c>
      <c r="CG38" s="7" t="s">
        <v>93</v>
      </c>
      <c r="CH38" s="7" t="s">
        <v>93</v>
      </c>
      <c r="CI38" s="7" t="s">
        <v>93</v>
      </c>
      <c r="CJ38" s="7" t="s">
        <v>93</v>
      </c>
      <c r="CK38" s="7" t="s">
        <v>93</v>
      </c>
      <c r="CL38" s="7" t="s">
        <v>93</v>
      </c>
      <c r="CM38" s="7" t="s">
        <v>93</v>
      </c>
      <c r="CN38" s="7" t="s">
        <v>93</v>
      </c>
    </row>
    <row r="39" spans="1:92" x14ac:dyDescent="0.3">
      <c r="A39" s="8" t="s">
        <v>37</v>
      </c>
      <c r="B39" s="7" t="s">
        <v>722</v>
      </c>
      <c r="C39" s="7" t="s">
        <v>723</v>
      </c>
      <c r="D39" s="7" t="s">
        <v>724</v>
      </c>
      <c r="E39" s="7" t="s">
        <v>725</v>
      </c>
      <c r="F39" s="7" t="s">
        <v>726</v>
      </c>
      <c r="G39" s="7" t="s">
        <v>727</v>
      </c>
      <c r="H39" s="7" t="s">
        <v>728</v>
      </c>
      <c r="I39" s="7" t="s">
        <v>729</v>
      </c>
      <c r="J39" s="7" t="s">
        <v>730</v>
      </c>
      <c r="K39" s="7" t="s">
        <v>731</v>
      </c>
      <c r="L39" s="7" t="s">
        <v>732</v>
      </c>
      <c r="M39" s="7" t="s">
        <v>733</v>
      </c>
      <c r="N39" s="7" t="s">
        <v>734</v>
      </c>
      <c r="O39" s="7" t="s">
        <v>735</v>
      </c>
      <c r="P39" s="7" t="s">
        <v>736</v>
      </c>
      <c r="Q39" s="7" t="s">
        <v>737</v>
      </c>
      <c r="R39" s="7" t="s">
        <v>738</v>
      </c>
      <c r="S39" s="7" t="s">
        <v>739</v>
      </c>
      <c r="T39" s="7" t="s">
        <v>740</v>
      </c>
      <c r="U39" s="7" t="s">
        <v>741</v>
      </c>
      <c r="V39" s="7" t="s">
        <v>742</v>
      </c>
      <c r="W39" s="7" t="s">
        <v>743</v>
      </c>
      <c r="X39" s="7" t="s">
        <v>744</v>
      </c>
      <c r="Y39" s="7" t="s">
        <v>745</v>
      </c>
      <c r="Z39" s="7" t="s">
        <v>746</v>
      </c>
      <c r="AA39" s="7" t="s">
        <v>747</v>
      </c>
      <c r="AB39" s="7" t="s">
        <v>748</v>
      </c>
      <c r="AC39" s="7" t="s">
        <v>749</v>
      </c>
      <c r="AD39" s="7" t="s">
        <v>750</v>
      </c>
      <c r="AE39" s="7" t="s">
        <v>751</v>
      </c>
      <c r="AF39" s="7" t="s">
        <v>752</v>
      </c>
      <c r="AG39" s="7" t="s">
        <v>753</v>
      </c>
      <c r="AH39" s="7" t="s">
        <v>754</v>
      </c>
      <c r="AI39" s="7" t="s">
        <v>755</v>
      </c>
      <c r="AJ39" s="7" t="s">
        <v>756</v>
      </c>
      <c r="AK39" s="7" t="s">
        <v>757</v>
      </c>
      <c r="AL39" s="7" t="s">
        <v>92</v>
      </c>
      <c r="AM39" s="7" t="s">
        <v>93</v>
      </c>
      <c r="AN39" s="7" t="s">
        <v>93</v>
      </c>
      <c r="AO39" s="7" t="s">
        <v>93</v>
      </c>
      <c r="AP39" s="7" t="s">
        <v>93</v>
      </c>
      <c r="AQ39" s="7" t="s">
        <v>93</v>
      </c>
      <c r="AR39" s="7" t="s">
        <v>93</v>
      </c>
      <c r="AS39" s="7" t="s">
        <v>93</v>
      </c>
      <c r="AT39" s="7" t="s">
        <v>93</v>
      </c>
      <c r="AU39" s="7" t="s">
        <v>93</v>
      </c>
      <c r="AV39" s="7" t="s">
        <v>93</v>
      </c>
      <c r="AW39" s="7" t="s">
        <v>93</v>
      </c>
      <c r="AX39" s="7" t="s">
        <v>93</v>
      </c>
      <c r="AY39" s="7" t="s">
        <v>93</v>
      </c>
      <c r="AZ39" s="7" t="s">
        <v>93</v>
      </c>
      <c r="BA39" s="7" t="s">
        <v>93</v>
      </c>
      <c r="BB39" s="7" t="s">
        <v>93</v>
      </c>
      <c r="BC39" s="7" t="s">
        <v>93</v>
      </c>
      <c r="BD39" s="7" t="s">
        <v>93</v>
      </c>
      <c r="BE39" s="7" t="s">
        <v>93</v>
      </c>
      <c r="BF39" s="7" t="s">
        <v>93</v>
      </c>
      <c r="BG39" s="7" t="s">
        <v>93</v>
      </c>
      <c r="BH39" s="7" t="s">
        <v>93</v>
      </c>
      <c r="BI39" s="7" t="s">
        <v>93</v>
      </c>
      <c r="BJ39" s="7" t="s">
        <v>93</v>
      </c>
      <c r="BK39" s="7" t="s">
        <v>93</v>
      </c>
      <c r="BL39" s="7" t="s">
        <v>93</v>
      </c>
      <c r="BM39" s="7" t="s">
        <v>93</v>
      </c>
      <c r="BN39" s="7" t="s">
        <v>93</v>
      </c>
      <c r="BO39" s="7" t="s">
        <v>93</v>
      </c>
      <c r="BP39" s="7" t="s">
        <v>93</v>
      </c>
      <c r="BQ39" s="7" t="s">
        <v>93</v>
      </c>
      <c r="BR39" s="7" t="s">
        <v>93</v>
      </c>
      <c r="BS39" s="7" t="s">
        <v>93</v>
      </c>
      <c r="BT39" s="7" t="s">
        <v>93</v>
      </c>
      <c r="BU39" s="7" t="s">
        <v>93</v>
      </c>
      <c r="BV39" s="7" t="s">
        <v>93</v>
      </c>
      <c r="BW39" s="7" t="s">
        <v>93</v>
      </c>
      <c r="BX39" s="7" t="s">
        <v>93</v>
      </c>
      <c r="BY39" s="7" t="s">
        <v>93</v>
      </c>
      <c r="BZ39" s="7" t="s">
        <v>93</v>
      </c>
      <c r="CA39" s="7" t="s">
        <v>93</v>
      </c>
      <c r="CB39" s="7" t="s">
        <v>93</v>
      </c>
      <c r="CC39" s="7" t="s">
        <v>93</v>
      </c>
      <c r="CD39" s="7" t="s">
        <v>93</v>
      </c>
      <c r="CE39" s="7" t="s">
        <v>93</v>
      </c>
      <c r="CF39" s="7" t="s">
        <v>93</v>
      </c>
      <c r="CG39" s="7" t="s">
        <v>93</v>
      </c>
      <c r="CH39" s="7" t="s">
        <v>93</v>
      </c>
      <c r="CI39" s="7" t="s">
        <v>93</v>
      </c>
      <c r="CJ39" s="7" t="s">
        <v>93</v>
      </c>
      <c r="CK39" s="7" t="s">
        <v>93</v>
      </c>
      <c r="CL39" s="7" t="s">
        <v>93</v>
      </c>
      <c r="CM39" s="7" t="s">
        <v>93</v>
      </c>
      <c r="CN39" s="7" t="s">
        <v>93</v>
      </c>
    </row>
    <row r="40" spans="1:92" x14ac:dyDescent="0.3">
      <c r="A40" s="8" t="s">
        <v>38</v>
      </c>
      <c r="B40" s="7" t="s">
        <v>758</v>
      </c>
      <c r="C40" s="7" t="s">
        <v>759</v>
      </c>
      <c r="D40" s="7" t="s">
        <v>760</v>
      </c>
      <c r="E40" s="7" t="s">
        <v>761</v>
      </c>
      <c r="F40" s="7" t="s">
        <v>762</v>
      </c>
      <c r="G40" s="7" t="s">
        <v>763</v>
      </c>
      <c r="H40" s="7" t="s">
        <v>764</v>
      </c>
      <c r="I40" s="7" t="s">
        <v>765</v>
      </c>
      <c r="J40" s="7" t="s">
        <v>766</v>
      </c>
      <c r="K40" s="7" t="s">
        <v>767</v>
      </c>
      <c r="L40" s="7" t="s">
        <v>768</v>
      </c>
      <c r="M40" s="7" t="s">
        <v>769</v>
      </c>
      <c r="N40" s="7" t="s">
        <v>770</v>
      </c>
      <c r="O40" s="7" t="s">
        <v>771</v>
      </c>
      <c r="P40" s="7" t="s">
        <v>772</v>
      </c>
      <c r="Q40" s="7" t="s">
        <v>773</v>
      </c>
      <c r="R40" s="7" t="s">
        <v>774</v>
      </c>
      <c r="S40" s="7" t="s">
        <v>775</v>
      </c>
      <c r="T40" s="7" t="s">
        <v>776</v>
      </c>
      <c r="U40" s="7" t="s">
        <v>777</v>
      </c>
      <c r="V40" s="7" t="s">
        <v>778</v>
      </c>
      <c r="W40" s="7" t="s">
        <v>779</v>
      </c>
      <c r="X40" s="7" t="s">
        <v>780</v>
      </c>
      <c r="Y40" s="7" t="s">
        <v>781</v>
      </c>
      <c r="Z40" s="7" t="s">
        <v>782</v>
      </c>
      <c r="AA40" s="7" t="s">
        <v>783</v>
      </c>
      <c r="AB40" s="7" t="s">
        <v>784</v>
      </c>
      <c r="AC40" s="7" t="s">
        <v>785</v>
      </c>
      <c r="AD40" s="7" t="s">
        <v>786</v>
      </c>
      <c r="AE40" s="7" t="s">
        <v>787</v>
      </c>
      <c r="AF40" s="7" t="s">
        <v>788</v>
      </c>
      <c r="AG40" s="7" t="s">
        <v>789</v>
      </c>
      <c r="AH40" s="7" t="s">
        <v>790</v>
      </c>
      <c r="AI40" s="7" t="s">
        <v>791</v>
      </c>
      <c r="AJ40" s="7" t="s">
        <v>792</v>
      </c>
      <c r="AK40" s="7" t="s">
        <v>793</v>
      </c>
      <c r="AL40" s="7" t="s">
        <v>794</v>
      </c>
      <c r="AM40" s="7" t="s">
        <v>92</v>
      </c>
      <c r="AN40" s="7" t="s">
        <v>93</v>
      </c>
      <c r="AO40" s="7" t="s">
        <v>93</v>
      </c>
      <c r="AP40" s="7" t="s">
        <v>93</v>
      </c>
      <c r="AQ40" s="7" t="s">
        <v>93</v>
      </c>
      <c r="AR40" s="7" t="s">
        <v>93</v>
      </c>
      <c r="AS40" s="7" t="s">
        <v>93</v>
      </c>
      <c r="AT40" s="7" t="s">
        <v>93</v>
      </c>
      <c r="AU40" s="7" t="s">
        <v>93</v>
      </c>
      <c r="AV40" s="7" t="s">
        <v>93</v>
      </c>
      <c r="AW40" s="7" t="s">
        <v>93</v>
      </c>
      <c r="AX40" s="7" t="s">
        <v>94</v>
      </c>
      <c r="AY40" s="7" t="s">
        <v>93</v>
      </c>
      <c r="AZ40" s="7" t="s">
        <v>94</v>
      </c>
      <c r="BA40" s="7" t="s">
        <v>93</v>
      </c>
      <c r="BB40" s="7" t="s">
        <v>93</v>
      </c>
      <c r="BC40" s="7" t="s">
        <v>93</v>
      </c>
      <c r="BD40" s="7" t="s">
        <v>93</v>
      </c>
      <c r="BE40" s="7" t="s">
        <v>93</v>
      </c>
      <c r="BF40" s="7" t="s">
        <v>93</v>
      </c>
      <c r="BG40" s="7" t="s">
        <v>93</v>
      </c>
      <c r="BH40" s="7" t="s">
        <v>93</v>
      </c>
      <c r="BI40" s="7" t="s">
        <v>93</v>
      </c>
      <c r="BJ40" s="7" t="s">
        <v>93</v>
      </c>
      <c r="BK40" s="7" t="s">
        <v>93</v>
      </c>
      <c r="BL40" s="7" t="s">
        <v>93</v>
      </c>
      <c r="BM40" s="7" t="s">
        <v>93</v>
      </c>
      <c r="BN40" s="7" t="s">
        <v>93</v>
      </c>
      <c r="BO40" s="7" t="s">
        <v>93</v>
      </c>
      <c r="BP40" s="7" t="s">
        <v>93</v>
      </c>
      <c r="BQ40" s="7" t="s">
        <v>93</v>
      </c>
      <c r="BR40" s="7" t="s">
        <v>94</v>
      </c>
      <c r="BS40" s="7" t="s">
        <v>93</v>
      </c>
      <c r="BT40" s="7" t="s">
        <v>93</v>
      </c>
      <c r="BU40" s="7" t="s">
        <v>93</v>
      </c>
      <c r="BV40" s="7" t="s">
        <v>93</v>
      </c>
      <c r="BW40" s="7" t="s">
        <v>93</v>
      </c>
      <c r="BX40" s="7" t="s">
        <v>93</v>
      </c>
      <c r="BY40" s="7" t="s">
        <v>93</v>
      </c>
      <c r="BZ40" s="7" t="s">
        <v>93</v>
      </c>
      <c r="CA40" s="7" t="s">
        <v>93</v>
      </c>
      <c r="CB40" s="7" t="s">
        <v>94</v>
      </c>
      <c r="CC40" s="7" t="s">
        <v>93</v>
      </c>
      <c r="CD40" s="7" t="s">
        <v>93</v>
      </c>
      <c r="CE40" s="7" t="s">
        <v>93</v>
      </c>
      <c r="CF40" s="7" t="s">
        <v>93</v>
      </c>
      <c r="CG40" s="7" t="s">
        <v>93</v>
      </c>
      <c r="CH40" s="7" t="s">
        <v>93</v>
      </c>
      <c r="CI40" s="7" t="s">
        <v>93</v>
      </c>
      <c r="CJ40" s="7" t="s">
        <v>93</v>
      </c>
      <c r="CK40" s="7" t="s">
        <v>93</v>
      </c>
      <c r="CL40" s="7" t="s">
        <v>93</v>
      </c>
      <c r="CM40" s="7" t="s">
        <v>93</v>
      </c>
      <c r="CN40" s="7" t="s">
        <v>93</v>
      </c>
    </row>
    <row r="41" spans="1:92" x14ac:dyDescent="0.3">
      <c r="A41" s="8" t="s">
        <v>39</v>
      </c>
      <c r="B41" s="7" t="s">
        <v>795</v>
      </c>
      <c r="C41" s="7" t="s">
        <v>796</v>
      </c>
      <c r="D41" s="7" t="s">
        <v>797</v>
      </c>
      <c r="E41" s="7" t="s">
        <v>798</v>
      </c>
      <c r="F41" s="7" t="s">
        <v>769</v>
      </c>
      <c r="G41" s="7" t="s">
        <v>799</v>
      </c>
      <c r="H41" s="7" t="s">
        <v>800</v>
      </c>
      <c r="I41" s="7" t="s">
        <v>801</v>
      </c>
      <c r="J41" s="7" t="s">
        <v>802</v>
      </c>
      <c r="K41" s="7" t="s">
        <v>803</v>
      </c>
      <c r="L41" s="7" t="s">
        <v>804</v>
      </c>
      <c r="M41" s="7" t="s">
        <v>805</v>
      </c>
      <c r="N41" s="7" t="s">
        <v>806</v>
      </c>
      <c r="O41" s="7" t="s">
        <v>807</v>
      </c>
      <c r="P41" s="7" t="s">
        <v>808</v>
      </c>
      <c r="Q41" s="7" t="s">
        <v>166</v>
      </c>
      <c r="R41" s="7" t="s">
        <v>809</v>
      </c>
      <c r="S41" s="7" t="s">
        <v>810</v>
      </c>
      <c r="T41" s="7" t="s">
        <v>811</v>
      </c>
      <c r="U41" s="7" t="s">
        <v>812</v>
      </c>
      <c r="V41" s="7" t="s">
        <v>813</v>
      </c>
      <c r="W41" s="7" t="s">
        <v>814</v>
      </c>
      <c r="X41" s="7" t="s">
        <v>815</v>
      </c>
      <c r="Y41" s="7" t="s">
        <v>816</v>
      </c>
      <c r="Z41" s="7" t="s">
        <v>817</v>
      </c>
      <c r="AA41" s="7" t="s">
        <v>818</v>
      </c>
      <c r="AB41" s="7" t="s">
        <v>819</v>
      </c>
      <c r="AC41" s="7" t="s">
        <v>820</v>
      </c>
      <c r="AD41" s="7" t="s">
        <v>821</v>
      </c>
      <c r="AE41" s="7" t="s">
        <v>822</v>
      </c>
      <c r="AF41" s="7" t="s">
        <v>823</v>
      </c>
      <c r="AG41" s="7" t="s">
        <v>824</v>
      </c>
      <c r="AH41" s="7" t="s">
        <v>825</v>
      </c>
      <c r="AI41" s="7" t="s">
        <v>826</v>
      </c>
      <c r="AJ41" s="7" t="s">
        <v>827</v>
      </c>
      <c r="AK41" s="7" t="s">
        <v>828</v>
      </c>
      <c r="AL41" s="7" t="s">
        <v>829</v>
      </c>
      <c r="AM41" s="7" t="s">
        <v>830</v>
      </c>
      <c r="AN41" s="7" t="s">
        <v>92</v>
      </c>
      <c r="AO41" s="7" t="s">
        <v>93</v>
      </c>
      <c r="AP41" s="7" t="s">
        <v>93</v>
      </c>
      <c r="AQ41" s="7" t="s">
        <v>93</v>
      </c>
      <c r="AR41" s="7" t="s">
        <v>93</v>
      </c>
      <c r="AS41" s="7" t="s">
        <v>93</v>
      </c>
      <c r="AT41" s="7" t="s">
        <v>93</v>
      </c>
      <c r="AU41" s="7" t="s">
        <v>93</v>
      </c>
      <c r="AV41" s="7" t="s">
        <v>94</v>
      </c>
      <c r="AW41" s="7" t="s">
        <v>93</v>
      </c>
      <c r="AX41" s="7" t="s">
        <v>94</v>
      </c>
      <c r="AY41" s="7" t="s">
        <v>93</v>
      </c>
      <c r="AZ41" s="7" t="s">
        <v>94</v>
      </c>
      <c r="BA41" s="7" t="s">
        <v>93</v>
      </c>
      <c r="BB41" s="7" t="s">
        <v>93</v>
      </c>
      <c r="BC41" s="7" t="s">
        <v>93</v>
      </c>
      <c r="BD41" s="7" t="s">
        <v>93</v>
      </c>
      <c r="BE41" s="7" t="s">
        <v>93</v>
      </c>
      <c r="BF41" s="7" t="s">
        <v>93</v>
      </c>
      <c r="BG41" s="7" t="s">
        <v>93</v>
      </c>
      <c r="BH41" s="7" t="s">
        <v>93</v>
      </c>
      <c r="BI41" s="7" t="s">
        <v>93</v>
      </c>
      <c r="BJ41" s="7" t="s">
        <v>93</v>
      </c>
      <c r="BK41" s="7" t="s">
        <v>93</v>
      </c>
      <c r="BL41" s="7" t="s">
        <v>93</v>
      </c>
      <c r="BM41" s="7" t="s">
        <v>93</v>
      </c>
      <c r="BN41" s="7" t="s">
        <v>93</v>
      </c>
      <c r="BO41" s="7" t="s">
        <v>93</v>
      </c>
      <c r="BP41" s="7" t="s">
        <v>93</v>
      </c>
      <c r="BQ41" s="7" t="s">
        <v>93</v>
      </c>
      <c r="BR41" s="7" t="s">
        <v>94</v>
      </c>
      <c r="BS41" s="7" t="s">
        <v>93</v>
      </c>
      <c r="BT41" s="7" t="s">
        <v>93</v>
      </c>
      <c r="BU41" s="7" t="s">
        <v>93</v>
      </c>
      <c r="BV41" s="7" t="s">
        <v>93</v>
      </c>
      <c r="BW41" s="7" t="s">
        <v>93</v>
      </c>
      <c r="BX41" s="7" t="s">
        <v>93</v>
      </c>
      <c r="BY41" s="7" t="s">
        <v>93</v>
      </c>
      <c r="BZ41" s="7" t="s">
        <v>93</v>
      </c>
      <c r="CA41" s="7" t="s">
        <v>93</v>
      </c>
      <c r="CB41" s="7" t="s">
        <v>94</v>
      </c>
      <c r="CC41" s="7" t="s">
        <v>93</v>
      </c>
      <c r="CD41" s="7" t="s">
        <v>93</v>
      </c>
      <c r="CE41" s="7" t="s">
        <v>93</v>
      </c>
      <c r="CF41" s="7" t="s">
        <v>93</v>
      </c>
      <c r="CG41" s="7" t="s">
        <v>93</v>
      </c>
      <c r="CH41" s="7" t="s">
        <v>93</v>
      </c>
      <c r="CI41" s="7" t="s">
        <v>93</v>
      </c>
      <c r="CJ41" s="7" t="s">
        <v>93</v>
      </c>
      <c r="CK41" s="7" t="s">
        <v>93</v>
      </c>
      <c r="CL41" s="7" t="s">
        <v>94</v>
      </c>
      <c r="CM41" s="7" t="s">
        <v>93</v>
      </c>
      <c r="CN41" s="7" t="s">
        <v>93</v>
      </c>
    </row>
    <row r="42" spans="1:92" x14ac:dyDescent="0.3">
      <c r="A42" s="8" t="s">
        <v>40</v>
      </c>
      <c r="B42" s="7" t="s">
        <v>831</v>
      </c>
      <c r="C42" s="7" t="s">
        <v>832</v>
      </c>
      <c r="D42" s="7" t="s">
        <v>833</v>
      </c>
      <c r="E42" s="7" t="s">
        <v>834</v>
      </c>
      <c r="F42" s="7" t="s">
        <v>835</v>
      </c>
      <c r="G42" s="7" t="s">
        <v>836</v>
      </c>
      <c r="H42" s="7" t="s">
        <v>837</v>
      </c>
      <c r="I42" s="7" t="s">
        <v>838</v>
      </c>
      <c r="J42" s="7" t="s">
        <v>839</v>
      </c>
      <c r="K42" s="7" t="s">
        <v>840</v>
      </c>
      <c r="L42" s="7" t="s">
        <v>841</v>
      </c>
      <c r="M42" s="7" t="s">
        <v>842</v>
      </c>
      <c r="N42" s="7" t="s">
        <v>843</v>
      </c>
      <c r="O42" s="7" t="s">
        <v>844</v>
      </c>
      <c r="P42" s="7" t="s">
        <v>845</v>
      </c>
      <c r="Q42" s="7" t="s">
        <v>846</v>
      </c>
      <c r="R42" s="7" t="s">
        <v>847</v>
      </c>
      <c r="S42" s="7" t="s">
        <v>848</v>
      </c>
      <c r="T42" s="7" t="s">
        <v>849</v>
      </c>
      <c r="U42" s="7" t="s">
        <v>850</v>
      </c>
      <c r="V42" s="7" t="s">
        <v>851</v>
      </c>
      <c r="W42" s="7" t="s">
        <v>566</v>
      </c>
      <c r="X42" s="7" t="s">
        <v>852</v>
      </c>
      <c r="Y42" s="7" t="s">
        <v>853</v>
      </c>
      <c r="Z42" s="7" t="s">
        <v>854</v>
      </c>
      <c r="AA42" s="7" t="s">
        <v>855</v>
      </c>
      <c r="AB42" s="7" t="s">
        <v>856</v>
      </c>
      <c r="AC42" s="7" t="s">
        <v>857</v>
      </c>
      <c r="AD42" s="7" t="s">
        <v>858</v>
      </c>
      <c r="AE42" s="7" t="s">
        <v>859</v>
      </c>
      <c r="AF42" s="7" t="s">
        <v>860</v>
      </c>
      <c r="AG42" s="7" t="s">
        <v>861</v>
      </c>
      <c r="AH42" s="7" t="s">
        <v>862</v>
      </c>
      <c r="AI42" s="7" t="s">
        <v>863</v>
      </c>
      <c r="AJ42" s="7" t="s">
        <v>864</v>
      </c>
      <c r="AK42" s="7" t="s">
        <v>865</v>
      </c>
      <c r="AL42" s="7" t="s">
        <v>866</v>
      </c>
      <c r="AM42" s="7" t="s">
        <v>867</v>
      </c>
      <c r="AN42" s="7" t="s">
        <v>868</v>
      </c>
      <c r="AO42" s="7" t="s">
        <v>92</v>
      </c>
      <c r="AP42" s="7" t="s">
        <v>93</v>
      </c>
      <c r="AQ42" s="7" t="s">
        <v>93</v>
      </c>
      <c r="AR42" s="7" t="s">
        <v>93</v>
      </c>
      <c r="AS42" s="7" t="s">
        <v>93</v>
      </c>
      <c r="AT42" s="7" t="s">
        <v>93</v>
      </c>
      <c r="AU42" s="7" t="s">
        <v>93</v>
      </c>
      <c r="AV42" s="7" t="s">
        <v>93</v>
      </c>
      <c r="AW42" s="7" t="s">
        <v>93</v>
      </c>
      <c r="AX42" s="7" t="s">
        <v>93</v>
      </c>
      <c r="AY42" s="7" t="s">
        <v>93</v>
      </c>
      <c r="AZ42" s="7" t="s">
        <v>93</v>
      </c>
      <c r="BA42" s="7" t="s">
        <v>93</v>
      </c>
      <c r="BB42" s="7" t="s">
        <v>93</v>
      </c>
      <c r="BC42" s="7" t="s">
        <v>93</v>
      </c>
      <c r="BD42" s="7" t="s">
        <v>93</v>
      </c>
      <c r="BE42" s="7" t="s">
        <v>93</v>
      </c>
      <c r="BF42" s="7" t="s">
        <v>93</v>
      </c>
      <c r="BG42" s="7" t="s">
        <v>93</v>
      </c>
      <c r="BH42" s="7" t="s">
        <v>93</v>
      </c>
      <c r="BI42" s="7" t="s">
        <v>93</v>
      </c>
      <c r="BJ42" s="7" t="s">
        <v>93</v>
      </c>
      <c r="BK42" s="7" t="s">
        <v>93</v>
      </c>
      <c r="BL42" s="7" t="s">
        <v>93</v>
      </c>
      <c r="BM42" s="7" t="s">
        <v>94</v>
      </c>
      <c r="BN42" s="7" t="s">
        <v>93</v>
      </c>
      <c r="BO42" s="7" t="s">
        <v>93</v>
      </c>
      <c r="BP42" s="7" t="s">
        <v>93</v>
      </c>
      <c r="BQ42" s="7" t="s">
        <v>93</v>
      </c>
      <c r="BR42" s="7" t="s">
        <v>93</v>
      </c>
      <c r="BS42" s="7" t="s">
        <v>93</v>
      </c>
      <c r="BT42" s="7" t="s">
        <v>93</v>
      </c>
      <c r="BU42" s="7" t="s">
        <v>93</v>
      </c>
      <c r="BV42" s="7" t="s">
        <v>93</v>
      </c>
      <c r="BW42" s="7" t="s">
        <v>93</v>
      </c>
      <c r="BX42" s="7" t="s">
        <v>93</v>
      </c>
      <c r="BY42" s="7" t="s">
        <v>93</v>
      </c>
      <c r="BZ42" s="7" t="s">
        <v>93</v>
      </c>
      <c r="CA42" s="7" t="s">
        <v>93</v>
      </c>
      <c r="CB42" s="7" t="s">
        <v>93</v>
      </c>
      <c r="CC42" s="7" t="s">
        <v>93</v>
      </c>
      <c r="CD42" s="7" t="s">
        <v>93</v>
      </c>
      <c r="CE42" s="7" t="s">
        <v>93</v>
      </c>
      <c r="CF42" s="7" t="s">
        <v>93</v>
      </c>
      <c r="CG42" s="7" t="s">
        <v>93</v>
      </c>
      <c r="CH42" s="7" t="s">
        <v>93</v>
      </c>
      <c r="CI42" s="7" t="s">
        <v>93</v>
      </c>
      <c r="CJ42" s="7" t="s">
        <v>93</v>
      </c>
      <c r="CK42" s="7" t="s">
        <v>93</v>
      </c>
      <c r="CL42" s="7" t="s">
        <v>93</v>
      </c>
      <c r="CM42" s="7" t="s">
        <v>93</v>
      </c>
      <c r="CN42" s="7" t="s">
        <v>94</v>
      </c>
    </row>
    <row r="43" spans="1:92" x14ac:dyDescent="0.3">
      <c r="A43" s="8" t="s">
        <v>41</v>
      </c>
      <c r="B43" s="7" t="s">
        <v>869</v>
      </c>
      <c r="C43" s="7" t="s">
        <v>870</v>
      </c>
      <c r="D43" s="7" t="s">
        <v>871</v>
      </c>
      <c r="E43" s="7" t="s">
        <v>872</v>
      </c>
      <c r="F43" s="7" t="s">
        <v>873</v>
      </c>
      <c r="G43" s="7" t="s">
        <v>874</v>
      </c>
      <c r="H43" s="7" t="s">
        <v>875</v>
      </c>
      <c r="I43" s="7" t="s">
        <v>876</v>
      </c>
      <c r="J43" s="7" t="s">
        <v>877</v>
      </c>
      <c r="K43" s="7" t="s">
        <v>878</v>
      </c>
      <c r="L43" s="7" t="s">
        <v>879</v>
      </c>
      <c r="M43" s="7" t="s">
        <v>880</v>
      </c>
      <c r="N43" s="7" t="s">
        <v>881</v>
      </c>
      <c r="O43" s="7" t="s">
        <v>882</v>
      </c>
      <c r="P43" s="7" t="s">
        <v>883</v>
      </c>
      <c r="Q43" s="7" t="s">
        <v>884</v>
      </c>
      <c r="R43" s="7" t="s">
        <v>885</v>
      </c>
      <c r="S43" s="7" t="s">
        <v>886</v>
      </c>
      <c r="T43" s="7" t="s">
        <v>887</v>
      </c>
      <c r="U43" s="7" t="s">
        <v>888</v>
      </c>
      <c r="V43" s="7" t="s">
        <v>889</v>
      </c>
      <c r="W43" s="7" t="s">
        <v>890</v>
      </c>
      <c r="X43" s="7" t="s">
        <v>891</v>
      </c>
      <c r="Y43" s="7" t="s">
        <v>892</v>
      </c>
      <c r="Z43" s="7" t="s">
        <v>893</v>
      </c>
      <c r="AA43" s="7" t="s">
        <v>894</v>
      </c>
      <c r="AB43" s="7" t="s">
        <v>895</v>
      </c>
      <c r="AC43" s="7" t="s">
        <v>896</v>
      </c>
      <c r="AD43" s="7" t="s">
        <v>897</v>
      </c>
      <c r="AE43" s="7" t="s">
        <v>898</v>
      </c>
      <c r="AF43" s="7" t="s">
        <v>899</v>
      </c>
      <c r="AG43" s="7" t="s">
        <v>900</v>
      </c>
      <c r="AH43" s="7" t="s">
        <v>901</v>
      </c>
      <c r="AI43" s="7" t="s">
        <v>902</v>
      </c>
      <c r="AJ43" s="7" t="s">
        <v>903</v>
      </c>
      <c r="AK43" s="7" t="s">
        <v>904</v>
      </c>
      <c r="AL43" s="7" t="s">
        <v>905</v>
      </c>
      <c r="AM43" s="7" t="s">
        <v>906</v>
      </c>
      <c r="AN43" s="7" t="s">
        <v>907</v>
      </c>
      <c r="AO43" s="7" t="s">
        <v>908</v>
      </c>
      <c r="AP43" s="7" t="s">
        <v>92</v>
      </c>
      <c r="AQ43" s="7" t="s">
        <v>93</v>
      </c>
      <c r="AR43" s="7" t="s">
        <v>93</v>
      </c>
      <c r="AS43" s="7" t="s">
        <v>93</v>
      </c>
      <c r="AT43" s="7" t="s">
        <v>93</v>
      </c>
      <c r="AU43" s="7" t="s">
        <v>93</v>
      </c>
      <c r="AV43" s="7" t="s">
        <v>93</v>
      </c>
      <c r="AW43" s="7" t="s">
        <v>93</v>
      </c>
      <c r="AX43" s="7" t="s">
        <v>93</v>
      </c>
      <c r="AY43" s="7" t="s">
        <v>93</v>
      </c>
      <c r="AZ43" s="7" t="s">
        <v>93</v>
      </c>
      <c r="BA43" s="7" t="s">
        <v>93</v>
      </c>
      <c r="BB43" s="7" t="s">
        <v>93</v>
      </c>
      <c r="BC43" s="7" t="s">
        <v>93</v>
      </c>
      <c r="BD43" s="7" t="s">
        <v>93</v>
      </c>
      <c r="BE43" s="7" t="s">
        <v>93</v>
      </c>
      <c r="BF43" s="7" t="s">
        <v>93</v>
      </c>
      <c r="BG43" s="7" t="s">
        <v>93</v>
      </c>
      <c r="BH43" s="7" t="s">
        <v>93</v>
      </c>
      <c r="BI43" s="7" t="s">
        <v>93</v>
      </c>
      <c r="BJ43" s="7" t="s">
        <v>93</v>
      </c>
      <c r="BK43" s="7" t="s">
        <v>93</v>
      </c>
      <c r="BL43" s="7" t="s">
        <v>93</v>
      </c>
      <c r="BM43" s="7" t="s">
        <v>94</v>
      </c>
      <c r="BN43" s="7" t="s">
        <v>93</v>
      </c>
      <c r="BO43" s="7" t="s">
        <v>93</v>
      </c>
      <c r="BP43" s="7" t="s">
        <v>93</v>
      </c>
      <c r="BQ43" s="7" t="s">
        <v>93</v>
      </c>
      <c r="BR43" s="7" t="s">
        <v>93</v>
      </c>
      <c r="BS43" s="7" t="s">
        <v>93</v>
      </c>
      <c r="BT43" s="7" t="s">
        <v>93</v>
      </c>
      <c r="BU43" s="7" t="s">
        <v>93</v>
      </c>
      <c r="BV43" s="7" t="s">
        <v>93</v>
      </c>
      <c r="BW43" s="7" t="s">
        <v>93</v>
      </c>
      <c r="BX43" s="7" t="s">
        <v>93</v>
      </c>
      <c r="BY43" s="7" t="s">
        <v>93</v>
      </c>
      <c r="BZ43" s="7" t="s">
        <v>93</v>
      </c>
      <c r="CA43" s="7" t="s">
        <v>93</v>
      </c>
      <c r="CB43" s="7" t="s">
        <v>93</v>
      </c>
      <c r="CC43" s="7" t="s">
        <v>93</v>
      </c>
      <c r="CD43" s="7" t="s">
        <v>93</v>
      </c>
      <c r="CE43" s="7" t="s">
        <v>93</v>
      </c>
      <c r="CF43" s="7" t="s">
        <v>93</v>
      </c>
      <c r="CG43" s="7" t="s">
        <v>93</v>
      </c>
      <c r="CH43" s="7" t="s">
        <v>93</v>
      </c>
      <c r="CI43" s="7" t="s">
        <v>93</v>
      </c>
      <c r="CJ43" s="7" t="s">
        <v>93</v>
      </c>
      <c r="CK43" s="7" t="s">
        <v>93</v>
      </c>
      <c r="CL43" s="7" t="s">
        <v>93</v>
      </c>
      <c r="CM43" s="7" t="s">
        <v>93</v>
      </c>
      <c r="CN43" s="7" t="s">
        <v>94</v>
      </c>
    </row>
    <row r="44" spans="1:92" x14ac:dyDescent="0.3">
      <c r="A44" s="8" t="s">
        <v>42</v>
      </c>
      <c r="B44" s="7" t="s">
        <v>617</v>
      </c>
      <c r="C44" s="7" t="s">
        <v>909</v>
      </c>
      <c r="D44" s="7" t="s">
        <v>910</v>
      </c>
      <c r="E44" s="7" t="s">
        <v>911</v>
      </c>
      <c r="F44" s="7" t="s">
        <v>912</v>
      </c>
      <c r="G44" s="7" t="s">
        <v>913</v>
      </c>
      <c r="H44" s="7" t="s">
        <v>914</v>
      </c>
      <c r="I44" s="7" t="s">
        <v>915</v>
      </c>
      <c r="J44" s="7" t="s">
        <v>916</v>
      </c>
      <c r="K44" s="7" t="s">
        <v>917</v>
      </c>
      <c r="L44" s="7" t="s">
        <v>918</v>
      </c>
      <c r="M44" s="7" t="s">
        <v>919</v>
      </c>
      <c r="N44" s="7" t="s">
        <v>920</v>
      </c>
      <c r="O44" s="7" t="s">
        <v>921</v>
      </c>
      <c r="P44" s="7" t="s">
        <v>922</v>
      </c>
      <c r="Q44" s="7" t="s">
        <v>923</v>
      </c>
      <c r="R44" s="7" t="s">
        <v>924</v>
      </c>
      <c r="S44" s="7" t="s">
        <v>925</v>
      </c>
      <c r="T44" s="7" t="s">
        <v>926</v>
      </c>
      <c r="U44" s="7" t="s">
        <v>927</v>
      </c>
      <c r="V44" s="7" t="s">
        <v>928</v>
      </c>
      <c r="W44" s="7" t="s">
        <v>929</v>
      </c>
      <c r="X44" s="7" t="s">
        <v>930</v>
      </c>
      <c r="Y44" s="7" t="s">
        <v>931</v>
      </c>
      <c r="Z44" s="7" t="s">
        <v>932</v>
      </c>
      <c r="AA44" s="7" t="s">
        <v>933</v>
      </c>
      <c r="AB44" s="7" t="s">
        <v>934</v>
      </c>
      <c r="AC44" s="7" t="s">
        <v>935</v>
      </c>
      <c r="AD44" s="7" t="s">
        <v>936</v>
      </c>
      <c r="AE44" s="7" t="s">
        <v>937</v>
      </c>
      <c r="AF44" s="7" t="s">
        <v>938</v>
      </c>
      <c r="AG44" s="7" t="s">
        <v>939</v>
      </c>
      <c r="AH44" s="7" t="s">
        <v>940</v>
      </c>
      <c r="AI44" s="7" t="s">
        <v>941</v>
      </c>
      <c r="AJ44" s="7" t="s">
        <v>942</v>
      </c>
      <c r="AK44" s="7" t="s">
        <v>943</v>
      </c>
      <c r="AL44" s="7" t="s">
        <v>944</v>
      </c>
      <c r="AM44" s="7" t="s">
        <v>945</v>
      </c>
      <c r="AN44" s="7" t="s">
        <v>266</v>
      </c>
      <c r="AO44" s="7" t="s">
        <v>946</v>
      </c>
      <c r="AP44" s="7" t="s">
        <v>947</v>
      </c>
      <c r="AQ44" s="7" t="s">
        <v>92</v>
      </c>
      <c r="AR44" s="7" t="s">
        <v>93</v>
      </c>
      <c r="AS44" s="7" t="s">
        <v>93</v>
      </c>
      <c r="AT44" s="7" t="s">
        <v>93</v>
      </c>
      <c r="AU44" s="7" t="s">
        <v>93</v>
      </c>
      <c r="AV44" s="7" t="s">
        <v>93</v>
      </c>
      <c r="AW44" s="7" t="s">
        <v>93</v>
      </c>
      <c r="AX44" s="7" t="s">
        <v>93</v>
      </c>
      <c r="AY44" s="7" t="s">
        <v>93</v>
      </c>
      <c r="AZ44" s="7" t="s">
        <v>94</v>
      </c>
      <c r="BA44" s="7" t="s">
        <v>93</v>
      </c>
      <c r="BB44" s="7" t="s">
        <v>93</v>
      </c>
      <c r="BC44" s="7" t="s">
        <v>93</v>
      </c>
      <c r="BD44" s="7" t="s">
        <v>93</v>
      </c>
      <c r="BE44" s="7" t="s">
        <v>93</v>
      </c>
      <c r="BF44" s="7" t="s">
        <v>93</v>
      </c>
      <c r="BG44" s="7" t="s">
        <v>93</v>
      </c>
      <c r="BH44" s="7" t="s">
        <v>93</v>
      </c>
      <c r="BI44" s="7" t="s">
        <v>93</v>
      </c>
      <c r="BJ44" s="7" t="s">
        <v>93</v>
      </c>
      <c r="BK44" s="7" t="s">
        <v>93</v>
      </c>
      <c r="BL44" s="7" t="s">
        <v>93</v>
      </c>
      <c r="BM44" s="7" t="s">
        <v>93</v>
      </c>
      <c r="BN44" s="7" t="s">
        <v>93</v>
      </c>
      <c r="BO44" s="7" t="s">
        <v>93</v>
      </c>
      <c r="BP44" s="7" t="s">
        <v>93</v>
      </c>
      <c r="BQ44" s="7" t="s">
        <v>93</v>
      </c>
      <c r="BR44" s="7" t="s">
        <v>94</v>
      </c>
      <c r="BS44" s="7" t="s">
        <v>93</v>
      </c>
      <c r="BT44" s="7" t="s">
        <v>93</v>
      </c>
      <c r="BU44" s="7" t="s">
        <v>93</v>
      </c>
      <c r="BV44" s="7" t="s">
        <v>93</v>
      </c>
      <c r="BW44" s="7" t="s">
        <v>93</v>
      </c>
      <c r="BX44" s="7" t="s">
        <v>93</v>
      </c>
      <c r="BY44" s="7" t="s">
        <v>93</v>
      </c>
      <c r="BZ44" s="7" t="s">
        <v>93</v>
      </c>
      <c r="CA44" s="7" t="s">
        <v>93</v>
      </c>
      <c r="CB44" s="7" t="s">
        <v>94</v>
      </c>
      <c r="CC44" s="7" t="s">
        <v>93</v>
      </c>
      <c r="CD44" s="7" t="s">
        <v>93</v>
      </c>
      <c r="CE44" s="7" t="s">
        <v>93</v>
      </c>
      <c r="CF44" s="7" t="s">
        <v>93</v>
      </c>
      <c r="CG44" s="7" t="s">
        <v>93</v>
      </c>
      <c r="CH44" s="7" t="s">
        <v>93</v>
      </c>
      <c r="CI44" s="7" t="s">
        <v>93</v>
      </c>
      <c r="CJ44" s="7" t="s">
        <v>93</v>
      </c>
      <c r="CK44" s="7" t="s">
        <v>93</v>
      </c>
      <c r="CL44" s="7" t="s">
        <v>93</v>
      </c>
      <c r="CM44" s="7" t="s">
        <v>93</v>
      </c>
      <c r="CN44" s="7" t="s">
        <v>93</v>
      </c>
    </row>
    <row r="45" spans="1:92" x14ac:dyDescent="0.3">
      <c r="A45" s="8" t="s">
        <v>43</v>
      </c>
      <c r="B45" s="7" t="s">
        <v>948</v>
      </c>
      <c r="C45" s="7" t="s">
        <v>949</v>
      </c>
      <c r="D45" s="7" t="s">
        <v>950</v>
      </c>
      <c r="E45" s="7" t="s">
        <v>951</v>
      </c>
      <c r="F45" s="7" t="s">
        <v>952</v>
      </c>
      <c r="G45" s="7" t="s">
        <v>953</v>
      </c>
      <c r="H45" s="7" t="s">
        <v>954</v>
      </c>
      <c r="I45" s="7" t="s">
        <v>955</v>
      </c>
      <c r="J45" s="7" t="s">
        <v>956</v>
      </c>
      <c r="K45" s="7" t="s">
        <v>957</v>
      </c>
      <c r="L45" s="7" t="s">
        <v>958</v>
      </c>
      <c r="M45" s="7" t="s">
        <v>959</v>
      </c>
      <c r="N45" s="7" t="s">
        <v>960</v>
      </c>
      <c r="O45" s="7" t="s">
        <v>961</v>
      </c>
      <c r="P45" s="7" t="s">
        <v>962</v>
      </c>
      <c r="Q45" s="7" t="s">
        <v>963</v>
      </c>
      <c r="R45" s="7" t="s">
        <v>964</v>
      </c>
      <c r="S45" s="7" t="s">
        <v>965</v>
      </c>
      <c r="T45" s="7" t="s">
        <v>966</v>
      </c>
      <c r="U45" s="7" t="s">
        <v>967</v>
      </c>
      <c r="V45" s="7" t="s">
        <v>968</v>
      </c>
      <c r="W45" s="7" t="s">
        <v>969</v>
      </c>
      <c r="X45" s="7" t="s">
        <v>970</v>
      </c>
      <c r="Y45" s="7" t="s">
        <v>971</v>
      </c>
      <c r="Z45" s="7" t="s">
        <v>972</v>
      </c>
      <c r="AA45" s="7" t="s">
        <v>973</v>
      </c>
      <c r="AB45" s="7" t="s">
        <v>974</v>
      </c>
      <c r="AC45" s="7" t="s">
        <v>975</v>
      </c>
      <c r="AD45" s="7" t="s">
        <v>976</v>
      </c>
      <c r="AE45" s="7" t="s">
        <v>977</v>
      </c>
      <c r="AF45" s="7" t="s">
        <v>978</v>
      </c>
      <c r="AG45" s="7" t="s">
        <v>979</v>
      </c>
      <c r="AH45" s="7" t="s">
        <v>980</v>
      </c>
      <c r="AI45" s="7" t="s">
        <v>981</v>
      </c>
      <c r="AJ45" s="7" t="s">
        <v>671</v>
      </c>
      <c r="AK45" s="7" t="s">
        <v>982</v>
      </c>
      <c r="AL45" s="7" t="s">
        <v>983</v>
      </c>
      <c r="AM45" s="7" t="s">
        <v>984</v>
      </c>
      <c r="AN45" s="7" t="s">
        <v>798</v>
      </c>
      <c r="AO45" s="7" t="s">
        <v>985</v>
      </c>
      <c r="AP45" s="7" t="s">
        <v>986</v>
      </c>
      <c r="AQ45" s="7" t="s">
        <v>987</v>
      </c>
      <c r="AR45" s="7" t="s">
        <v>92</v>
      </c>
      <c r="AS45" s="7" t="s">
        <v>93</v>
      </c>
      <c r="AT45" s="7" t="s">
        <v>93</v>
      </c>
      <c r="AU45" s="7" t="s">
        <v>93</v>
      </c>
      <c r="AV45" s="7" t="s">
        <v>93</v>
      </c>
      <c r="AW45" s="7" t="s">
        <v>93</v>
      </c>
      <c r="AX45" s="7" t="s">
        <v>94</v>
      </c>
      <c r="AY45" s="7" t="s">
        <v>93</v>
      </c>
      <c r="AZ45" s="7" t="s">
        <v>94</v>
      </c>
      <c r="BA45" s="7" t="s">
        <v>93</v>
      </c>
      <c r="BB45" s="7" t="s">
        <v>93</v>
      </c>
      <c r="BC45" s="7" t="s">
        <v>93</v>
      </c>
      <c r="BD45" s="7" t="s">
        <v>93</v>
      </c>
      <c r="BE45" s="7" t="s">
        <v>93</v>
      </c>
      <c r="BF45" s="7" t="s">
        <v>93</v>
      </c>
      <c r="BG45" s="7" t="s">
        <v>93</v>
      </c>
      <c r="BH45" s="7" t="s">
        <v>93</v>
      </c>
      <c r="BI45" s="7" t="s">
        <v>93</v>
      </c>
      <c r="BJ45" s="7" t="s">
        <v>93</v>
      </c>
      <c r="BK45" s="7" t="s">
        <v>93</v>
      </c>
      <c r="BL45" s="7" t="s">
        <v>93</v>
      </c>
      <c r="BM45" s="7" t="s">
        <v>93</v>
      </c>
      <c r="BN45" s="7" t="s">
        <v>93</v>
      </c>
      <c r="BO45" s="7" t="s">
        <v>93</v>
      </c>
      <c r="BP45" s="7" t="s">
        <v>93</v>
      </c>
      <c r="BQ45" s="7" t="s">
        <v>93</v>
      </c>
      <c r="BR45" s="7" t="s">
        <v>94</v>
      </c>
      <c r="BS45" s="7" t="s">
        <v>93</v>
      </c>
      <c r="BT45" s="7" t="s">
        <v>93</v>
      </c>
      <c r="BU45" s="7" t="s">
        <v>93</v>
      </c>
      <c r="BV45" s="7" t="s">
        <v>93</v>
      </c>
      <c r="BW45" s="7" t="s">
        <v>93</v>
      </c>
      <c r="BX45" s="7" t="s">
        <v>93</v>
      </c>
      <c r="BY45" s="7" t="s">
        <v>93</v>
      </c>
      <c r="BZ45" s="7" t="s">
        <v>93</v>
      </c>
      <c r="CA45" s="7" t="s">
        <v>93</v>
      </c>
      <c r="CB45" s="7" t="s">
        <v>94</v>
      </c>
      <c r="CC45" s="7" t="s">
        <v>94</v>
      </c>
      <c r="CD45" s="7" t="s">
        <v>93</v>
      </c>
      <c r="CE45" s="7" t="s">
        <v>93</v>
      </c>
      <c r="CF45" s="7" t="s">
        <v>93</v>
      </c>
      <c r="CG45" s="7" t="s">
        <v>93</v>
      </c>
      <c r="CH45" s="7" t="s">
        <v>93</v>
      </c>
      <c r="CI45" s="7" t="s">
        <v>93</v>
      </c>
      <c r="CJ45" s="7" t="s">
        <v>93</v>
      </c>
      <c r="CK45" s="7" t="s">
        <v>93</v>
      </c>
      <c r="CL45" s="7" t="s">
        <v>93</v>
      </c>
      <c r="CM45" s="7" t="s">
        <v>93</v>
      </c>
      <c r="CN45" s="7" t="s">
        <v>93</v>
      </c>
    </row>
    <row r="46" spans="1:92" x14ac:dyDescent="0.3">
      <c r="A46" s="8" t="s">
        <v>44</v>
      </c>
      <c r="B46" s="7" t="s">
        <v>988</v>
      </c>
      <c r="C46" s="7" t="s">
        <v>989</v>
      </c>
      <c r="D46" s="7" t="s">
        <v>990</v>
      </c>
      <c r="E46" s="7" t="s">
        <v>592</v>
      </c>
      <c r="F46" s="7" t="s">
        <v>991</v>
      </c>
      <c r="G46" s="7" t="s">
        <v>992</v>
      </c>
      <c r="H46" s="7" t="s">
        <v>993</v>
      </c>
      <c r="I46" s="7" t="s">
        <v>994</v>
      </c>
      <c r="J46" s="7" t="s">
        <v>995</v>
      </c>
      <c r="K46" s="7" t="s">
        <v>996</v>
      </c>
      <c r="L46" s="7" t="s">
        <v>997</v>
      </c>
      <c r="M46" s="7" t="s">
        <v>998</v>
      </c>
      <c r="N46" s="7" t="s">
        <v>999</v>
      </c>
      <c r="O46" s="7" t="s">
        <v>708</v>
      </c>
      <c r="P46" s="7" t="s">
        <v>1000</v>
      </c>
      <c r="Q46" s="7" t="s">
        <v>1001</v>
      </c>
      <c r="R46" s="7" t="s">
        <v>1002</v>
      </c>
      <c r="S46" s="7" t="s">
        <v>1003</v>
      </c>
      <c r="T46" s="7" t="s">
        <v>1004</v>
      </c>
      <c r="U46" s="7" t="s">
        <v>1005</v>
      </c>
      <c r="V46" s="7" t="s">
        <v>1006</v>
      </c>
      <c r="W46" s="7" t="s">
        <v>1007</v>
      </c>
      <c r="X46" s="7" t="s">
        <v>1008</v>
      </c>
      <c r="Y46" s="7" t="s">
        <v>1009</v>
      </c>
      <c r="Z46" s="7" t="s">
        <v>1010</v>
      </c>
      <c r="AA46" s="7" t="s">
        <v>1011</v>
      </c>
      <c r="AB46" s="7" t="s">
        <v>1012</v>
      </c>
      <c r="AC46" s="7" t="s">
        <v>1013</v>
      </c>
      <c r="AD46" s="7" t="s">
        <v>1014</v>
      </c>
      <c r="AE46" s="7" t="s">
        <v>1015</v>
      </c>
      <c r="AF46" s="7" t="s">
        <v>1016</v>
      </c>
      <c r="AG46" s="7" t="s">
        <v>1017</v>
      </c>
      <c r="AH46" s="7" t="s">
        <v>1018</v>
      </c>
      <c r="AI46" s="7" t="s">
        <v>1019</v>
      </c>
      <c r="AJ46" s="7" t="s">
        <v>1020</v>
      </c>
      <c r="AK46" s="7" t="s">
        <v>1021</v>
      </c>
      <c r="AL46" s="7" t="s">
        <v>1022</v>
      </c>
      <c r="AM46" s="7" t="s">
        <v>1023</v>
      </c>
      <c r="AN46" s="7" t="s">
        <v>1024</v>
      </c>
      <c r="AO46" s="7" t="s">
        <v>1025</v>
      </c>
      <c r="AP46" s="7" t="s">
        <v>1026</v>
      </c>
      <c r="AQ46" s="7" t="s">
        <v>1027</v>
      </c>
      <c r="AR46" s="7" t="s">
        <v>1028</v>
      </c>
      <c r="AS46" s="7" t="s">
        <v>92</v>
      </c>
      <c r="AT46" s="7" t="s">
        <v>93</v>
      </c>
      <c r="AU46" s="7" t="s">
        <v>93</v>
      </c>
      <c r="AV46" s="7" t="s">
        <v>93</v>
      </c>
      <c r="AW46" s="7" t="s">
        <v>93</v>
      </c>
      <c r="AX46" s="7" t="s">
        <v>93</v>
      </c>
      <c r="AY46" s="7" t="s">
        <v>93</v>
      </c>
      <c r="AZ46" s="7" t="s">
        <v>94</v>
      </c>
      <c r="BA46" s="7" t="s">
        <v>93</v>
      </c>
      <c r="BB46" s="7" t="s">
        <v>94</v>
      </c>
      <c r="BC46" s="7" t="s">
        <v>93</v>
      </c>
      <c r="BD46" s="7" t="s">
        <v>93</v>
      </c>
      <c r="BE46" s="7" t="s">
        <v>93</v>
      </c>
      <c r="BF46" s="7" t="s">
        <v>93</v>
      </c>
      <c r="BG46" s="7" t="s">
        <v>93</v>
      </c>
      <c r="BH46" s="7" t="s">
        <v>93</v>
      </c>
      <c r="BI46" s="7" t="s">
        <v>93</v>
      </c>
      <c r="BJ46" s="7" t="s">
        <v>93</v>
      </c>
      <c r="BK46" s="7" t="s">
        <v>93</v>
      </c>
      <c r="BL46" s="7" t="s">
        <v>93</v>
      </c>
      <c r="BM46" s="7" t="s">
        <v>93</v>
      </c>
      <c r="BN46" s="7" t="s">
        <v>93</v>
      </c>
      <c r="BO46" s="7" t="s">
        <v>94</v>
      </c>
      <c r="BP46" s="7" t="s">
        <v>93</v>
      </c>
      <c r="BQ46" s="7" t="s">
        <v>93</v>
      </c>
      <c r="BR46" s="7" t="s">
        <v>94</v>
      </c>
      <c r="BS46" s="7" t="s">
        <v>93</v>
      </c>
      <c r="BT46" s="7" t="s">
        <v>93</v>
      </c>
      <c r="BU46" s="7" t="s">
        <v>93</v>
      </c>
      <c r="BV46" s="7" t="s">
        <v>93</v>
      </c>
      <c r="BW46" s="7" t="s">
        <v>93</v>
      </c>
      <c r="BX46" s="7" t="s">
        <v>94</v>
      </c>
      <c r="BY46" s="7" t="s">
        <v>93</v>
      </c>
      <c r="BZ46" s="7" t="s">
        <v>93</v>
      </c>
      <c r="CA46" s="7" t="s">
        <v>93</v>
      </c>
      <c r="CB46" s="7" t="s">
        <v>94</v>
      </c>
      <c r="CC46" s="7" t="s">
        <v>94</v>
      </c>
      <c r="CD46" s="7" t="s">
        <v>93</v>
      </c>
      <c r="CE46" s="7" t="s">
        <v>93</v>
      </c>
      <c r="CF46" s="7" t="s">
        <v>93</v>
      </c>
      <c r="CG46" s="7" t="s">
        <v>93</v>
      </c>
      <c r="CH46" s="7" t="s">
        <v>93</v>
      </c>
      <c r="CI46" s="7" t="s">
        <v>93</v>
      </c>
      <c r="CJ46" s="7" t="s">
        <v>93</v>
      </c>
      <c r="CK46" s="7" t="s">
        <v>93</v>
      </c>
      <c r="CL46" s="7" t="s">
        <v>93</v>
      </c>
      <c r="CM46" s="7" t="s">
        <v>93</v>
      </c>
      <c r="CN46" s="7" t="s">
        <v>93</v>
      </c>
    </row>
    <row r="47" spans="1:92" x14ac:dyDescent="0.3">
      <c r="A47" s="8" t="s">
        <v>45</v>
      </c>
      <c r="B47" s="7" t="s">
        <v>1029</v>
      </c>
      <c r="C47" s="7" t="s">
        <v>1030</v>
      </c>
      <c r="D47" s="7" t="s">
        <v>1031</v>
      </c>
      <c r="E47" s="7" t="s">
        <v>1032</v>
      </c>
      <c r="F47" s="7" t="s">
        <v>1033</v>
      </c>
      <c r="G47" s="7" t="s">
        <v>1034</v>
      </c>
      <c r="H47" s="7" t="s">
        <v>1035</v>
      </c>
      <c r="I47" s="7" t="s">
        <v>1036</v>
      </c>
      <c r="J47" s="7" t="s">
        <v>1037</v>
      </c>
      <c r="K47" s="7" t="s">
        <v>1038</v>
      </c>
      <c r="L47" s="7" t="s">
        <v>1039</v>
      </c>
      <c r="M47" s="7" t="s">
        <v>1040</v>
      </c>
      <c r="N47" s="7" t="s">
        <v>1041</v>
      </c>
      <c r="O47" s="7" t="s">
        <v>1042</v>
      </c>
      <c r="P47" s="7" t="s">
        <v>1043</v>
      </c>
      <c r="Q47" s="7" t="s">
        <v>1044</v>
      </c>
      <c r="R47" s="7" t="s">
        <v>1045</v>
      </c>
      <c r="S47" s="7" t="s">
        <v>1046</v>
      </c>
      <c r="T47" s="7" t="s">
        <v>1047</v>
      </c>
      <c r="U47" s="7" t="s">
        <v>1048</v>
      </c>
      <c r="V47" s="7" t="s">
        <v>1049</v>
      </c>
      <c r="W47" s="7" t="s">
        <v>1050</v>
      </c>
      <c r="X47" s="7" t="s">
        <v>1051</v>
      </c>
      <c r="Y47" s="7" t="s">
        <v>1052</v>
      </c>
      <c r="Z47" s="7" t="s">
        <v>1053</v>
      </c>
      <c r="AA47" s="7" t="s">
        <v>1054</v>
      </c>
      <c r="AB47" s="7" t="s">
        <v>1055</v>
      </c>
      <c r="AC47" s="7" t="s">
        <v>1056</v>
      </c>
      <c r="AD47" s="7" t="s">
        <v>1057</v>
      </c>
      <c r="AE47" s="7" t="s">
        <v>1058</v>
      </c>
      <c r="AF47" s="7" t="s">
        <v>1059</v>
      </c>
      <c r="AG47" s="7" t="s">
        <v>1060</v>
      </c>
      <c r="AH47" s="7" t="s">
        <v>1061</v>
      </c>
      <c r="AI47" s="7" t="s">
        <v>1062</v>
      </c>
      <c r="AJ47" s="7" t="s">
        <v>1063</v>
      </c>
      <c r="AK47" s="7" t="s">
        <v>1064</v>
      </c>
      <c r="AL47" s="7" t="s">
        <v>1065</v>
      </c>
      <c r="AM47" s="7" t="s">
        <v>1066</v>
      </c>
      <c r="AN47" s="7" t="s">
        <v>1067</v>
      </c>
      <c r="AO47" s="7" t="s">
        <v>1068</v>
      </c>
      <c r="AP47" s="7" t="s">
        <v>1069</v>
      </c>
      <c r="AQ47" s="7" t="s">
        <v>1070</v>
      </c>
      <c r="AR47" s="7" t="s">
        <v>1071</v>
      </c>
      <c r="AS47" s="7" t="s">
        <v>1072</v>
      </c>
      <c r="AT47" s="7" t="s">
        <v>92</v>
      </c>
      <c r="AU47" s="7" t="s">
        <v>93</v>
      </c>
      <c r="AV47" s="7" t="s">
        <v>93</v>
      </c>
      <c r="AW47" s="7" t="s">
        <v>93</v>
      </c>
      <c r="AX47" s="7" t="s">
        <v>93</v>
      </c>
      <c r="AY47" s="7" t="s">
        <v>93</v>
      </c>
      <c r="AZ47" s="7" t="s">
        <v>93</v>
      </c>
      <c r="BA47" s="7" t="s">
        <v>93</v>
      </c>
      <c r="BB47" s="7" t="s">
        <v>93</v>
      </c>
      <c r="BC47" s="7" t="s">
        <v>93</v>
      </c>
      <c r="BD47" s="7" t="s">
        <v>93</v>
      </c>
      <c r="BE47" s="7" t="s">
        <v>93</v>
      </c>
      <c r="BF47" s="7" t="s">
        <v>93</v>
      </c>
      <c r="BG47" s="7" t="s">
        <v>93</v>
      </c>
      <c r="BH47" s="7" t="s">
        <v>93</v>
      </c>
      <c r="BI47" s="7" t="s">
        <v>93</v>
      </c>
      <c r="BJ47" s="7" t="s">
        <v>93</v>
      </c>
      <c r="BK47" s="7" t="s">
        <v>93</v>
      </c>
      <c r="BL47" s="7" t="s">
        <v>93</v>
      </c>
      <c r="BM47" s="7" t="s">
        <v>93</v>
      </c>
      <c r="BN47" s="7" t="s">
        <v>93</v>
      </c>
      <c r="BO47" s="7" t="s">
        <v>93</v>
      </c>
      <c r="BP47" s="7" t="s">
        <v>93</v>
      </c>
      <c r="BQ47" s="7" t="s">
        <v>93</v>
      </c>
      <c r="BR47" s="7" t="s">
        <v>93</v>
      </c>
      <c r="BS47" s="7" t="s">
        <v>93</v>
      </c>
      <c r="BT47" s="7" t="s">
        <v>93</v>
      </c>
      <c r="BU47" s="7" t="s">
        <v>93</v>
      </c>
      <c r="BV47" s="7" t="s">
        <v>93</v>
      </c>
      <c r="BW47" s="7" t="s">
        <v>93</v>
      </c>
      <c r="BX47" s="7" t="s">
        <v>93</v>
      </c>
      <c r="BY47" s="7" t="s">
        <v>93</v>
      </c>
      <c r="BZ47" s="7" t="s">
        <v>93</v>
      </c>
      <c r="CA47" s="7" t="s">
        <v>93</v>
      </c>
      <c r="CB47" s="7" t="s">
        <v>93</v>
      </c>
      <c r="CC47" s="7" t="s">
        <v>93</v>
      </c>
      <c r="CD47" s="7" t="s">
        <v>93</v>
      </c>
      <c r="CE47" s="7" t="s">
        <v>93</v>
      </c>
      <c r="CF47" s="7" t="s">
        <v>93</v>
      </c>
      <c r="CG47" s="7" t="s">
        <v>93</v>
      </c>
      <c r="CH47" s="7" t="s">
        <v>93</v>
      </c>
      <c r="CI47" s="7" t="s">
        <v>93</v>
      </c>
      <c r="CJ47" s="7" t="s">
        <v>93</v>
      </c>
      <c r="CK47" s="7" t="s">
        <v>93</v>
      </c>
      <c r="CL47" s="7" t="s">
        <v>93</v>
      </c>
      <c r="CM47" s="7" t="s">
        <v>93</v>
      </c>
      <c r="CN47" s="7" t="s">
        <v>93</v>
      </c>
    </row>
    <row r="48" spans="1:92" x14ac:dyDescent="0.3">
      <c r="A48" s="8" t="s">
        <v>46</v>
      </c>
      <c r="B48" s="7" t="s">
        <v>1073</v>
      </c>
      <c r="C48" s="7" t="s">
        <v>1074</v>
      </c>
      <c r="D48" s="7" t="s">
        <v>1075</v>
      </c>
      <c r="E48" s="7" t="s">
        <v>1076</v>
      </c>
      <c r="F48" s="7" t="s">
        <v>1077</v>
      </c>
      <c r="G48" s="7" t="s">
        <v>1078</v>
      </c>
      <c r="H48" s="7" t="s">
        <v>1079</v>
      </c>
      <c r="I48" s="7" t="s">
        <v>1080</v>
      </c>
      <c r="J48" s="7" t="s">
        <v>1081</v>
      </c>
      <c r="K48" s="7" t="s">
        <v>1082</v>
      </c>
      <c r="L48" s="7" t="s">
        <v>1083</v>
      </c>
      <c r="M48" s="7" t="s">
        <v>1084</v>
      </c>
      <c r="N48" s="7" t="s">
        <v>1085</v>
      </c>
      <c r="O48" s="7" t="s">
        <v>266</v>
      </c>
      <c r="P48" s="7" t="s">
        <v>1086</v>
      </c>
      <c r="Q48" s="7" t="s">
        <v>1087</v>
      </c>
      <c r="R48" s="7" t="s">
        <v>1088</v>
      </c>
      <c r="S48" s="7" t="s">
        <v>1089</v>
      </c>
      <c r="T48" s="7" t="s">
        <v>1090</v>
      </c>
      <c r="U48" s="7" t="s">
        <v>1091</v>
      </c>
      <c r="V48" s="7" t="s">
        <v>1092</v>
      </c>
      <c r="W48" s="7" t="s">
        <v>1093</v>
      </c>
      <c r="X48" s="7" t="s">
        <v>1094</v>
      </c>
      <c r="Y48" s="7" t="s">
        <v>1095</v>
      </c>
      <c r="Z48" s="7" t="s">
        <v>1096</v>
      </c>
      <c r="AA48" s="7" t="s">
        <v>1097</v>
      </c>
      <c r="AB48" s="7" t="s">
        <v>1098</v>
      </c>
      <c r="AC48" s="7" t="s">
        <v>1099</v>
      </c>
      <c r="AD48" s="7" t="s">
        <v>1100</v>
      </c>
      <c r="AE48" s="7" t="s">
        <v>1101</v>
      </c>
      <c r="AF48" s="7" t="s">
        <v>1102</v>
      </c>
      <c r="AG48" s="7" t="s">
        <v>1103</v>
      </c>
      <c r="AH48" s="7" t="s">
        <v>1104</v>
      </c>
      <c r="AI48" s="7" t="s">
        <v>1105</v>
      </c>
      <c r="AJ48" s="7" t="s">
        <v>1106</v>
      </c>
      <c r="AK48" s="7" t="s">
        <v>1107</v>
      </c>
      <c r="AL48" s="7" t="s">
        <v>1108</v>
      </c>
      <c r="AM48" s="7" t="s">
        <v>668</v>
      </c>
      <c r="AN48" s="7" t="s">
        <v>1109</v>
      </c>
      <c r="AO48" s="7" t="s">
        <v>1110</v>
      </c>
      <c r="AP48" s="7" t="s">
        <v>1111</v>
      </c>
      <c r="AQ48" s="7" t="s">
        <v>1112</v>
      </c>
      <c r="AR48" s="7" t="s">
        <v>1113</v>
      </c>
      <c r="AS48" s="7" t="s">
        <v>1114</v>
      </c>
      <c r="AT48" s="7" t="s">
        <v>1115</v>
      </c>
      <c r="AU48" s="7" t="s">
        <v>92</v>
      </c>
      <c r="AV48" s="7" t="s">
        <v>93</v>
      </c>
      <c r="AW48" s="7" t="s">
        <v>93</v>
      </c>
      <c r="AX48" s="7" t="s">
        <v>93</v>
      </c>
      <c r="AY48" s="7" t="s">
        <v>93</v>
      </c>
      <c r="AZ48" s="7" t="s">
        <v>93</v>
      </c>
      <c r="BA48" s="7" t="s">
        <v>93</v>
      </c>
      <c r="BB48" s="7" t="s">
        <v>93</v>
      </c>
      <c r="BC48" s="7" t="s">
        <v>93</v>
      </c>
      <c r="BD48" s="7" t="s">
        <v>93</v>
      </c>
      <c r="BE48" s="7" t="s">
        <v>93</v>
      </c>
      <c r="BF48" s="7" t="s">
        <v>93</v>
      </c>
      <c r="BG48" s="7" t="s">
        <v>93</v>
      </c>
      <c r="BH48" s="7" t="s">
        <v>93</v>
      </c>
      <c r="BI48" s="7" t="s">
        <v>93</v>
      </c>
      <c r="BJ48" s="7" t="s">
        <v>93</v>
      </c>
      <c r="BK48" s="7" t="s">
        <v>93</v>
      </c>
      <c r="BL48" s="7" t="s">
        <v>93</v>
      </c>
      <c r="BM48" s="7" t="s">
        <v>93</v>
      </c>
      <c r="BN48" s="7" t="s">
        <v>93</v>
      </c>
      <c r="BO48" s="7" t="s">
        <v>93</v>
      </c>
      <c r="BP48" s="7" t="s">
        <v>93</v>
      </c>
      <c r="BQ48" s="7" t="s">
        <v>93</v>
      </c>
      <c r="BR48" s="7" t="s">
        <v>93</v>
      </c>
      <c r="BS48" s="7" t="s">
        <v>93</v>
      </c>
      <c r="BT48" s="7" t="s">
        <v>94</v>
      </c>
      <c r="BU48" s="7" t="s">
        <v>93</v>
      </c>
      <c r="BV48" s="7" t="s">
        <v>93</v>
      </c>
      <c r="BW48" s="7" t="s">
        <v>93</v>
      </c>
      <c r="BX48" s="7" t="s">
        <v>93</v>
      </c>
      <c r="BY48" s="7" t="s">
        <v>93</v>
      </c>
      <c r="BZ48" s="7" t="s">
        <v>93</v>
      </c>
      <c r="CA48" s="7" t="s">
        <v>93</v>
      </c>
      <c r="CB48" s="7" t="s">
        <v>93</v>
      </c>
      <c r="CC48" s="7" t="s">
        <v>93</v>
      </c>
      <c r="CD48" s="7" t="s">
        <v>93</v>
      </c>
      <c r="CE48" s="7" t="s">
        <v>93</v>
      </c>
      <c r="CF48" s="7" t="s">
        <v>93</v>
      </c>
      <c r="CG48" s="7" t="s">
        <v>93</v>
      </c>
      <c r="CH48" s="7" t="s">
        <v>93</v>
      </c>
      <c r="CI48" s="7" t="s">
        <v>93</v>
      </c>
      <c r="CJ48" s="7" t="s">
        <v>93</v>
      </c>
      <c r="CK48" s="7" t="s">
        <v>93</v>
      </c>
      <c r="CL48" s="7" t="s">
        <v>93</v>
      </c>
      <c r="CM48" s="7" t="s">
        <v>93</v>
      </c>
      <c r="CN48" s="7" t="s">
        <v>93</v>
      </c>
    </row>
    <row r="49" spans="1:92" x14ac:dyDescent="0.3">
      <c r="A49" s="8" t="s">
        <v>47</v>
      </c>
      <c r="B49" s="7" t="s">
        <v>1116</v>
      </c>
      <c r="C49" s="7" t="s">
        <v>1117</v>
      </c>
      <c r="D49" s="7" t="s">
        <v>1118</v>
      </c>
      <c r="E49" s="7" t="s">
        <v>1119</v>
      </c>
      <c r="F49" s="7" t="s">
        <v>1120</v>
      </c>
      <c r="G49" s="7" t="s">
        <v>1121</v>
      </c>
      <c r="H49" s="7" t="s">
        <v>1122</v>
      </c>
      <c r="I49" s="7" t="s">
        <v>1123</v>
      </c>
      <c r="J49" s="7" t="s">
        <v>1124</v>
      </c>
      <c r="K49" s="7" t="s">
        <v>1125</v>
      </c>
      <c r="L49" s="7" t="s">
        <v>1126</v>
      </c>
      <c r="M49" s="7" t="s">
        <v>1127</v>
      </c>
      <c r="N49" s="7" t="s">
        <v>1128</v>
      </c>
      <c r="O49" s="7" t="s">
        <v>1129</v>
      </c>
      <c r="P49" s="7" t="s">
        <v>1130</v>
      </c>
      <c r="Q49" s="7" t="s">
        <v>1131</v>
      </c>
      <c r="R49" s="7" t="s">
        <v>1132</v>
      </c>
      <c r="S49" s="7" t="s">
        <v>1133</v>
      </c>
      <c r="T49" s="7" t="s">
        <v>1134</v>
      </c>
      <c r="U49" s="7" t="s">
        <v>1135</v>
      </c>
      <c r="V49" s="7" t="s">
        <v>1136</v>
      </c>
      <c r="W49" s="7" t="s">
        <v>1137</v>
      </c>
      <c r="X49" s="7" t="s">
        <v>1138</v>
      </c>
      <c r="Y49" s="7" t="s">
        <v>1139</v>
      </c>
      <c r="Z49" s="7" t="s">
        <v>1140</v>
      </c>
      <c r="AA49" s="7" t="s">
        <v>1141</v>
      </c>
      <c r="AB49" s="7" t="s">
        <v>1142</v>
      </c>
      <c r="AC49" s="7" t="s">
        <v>411</v>
      </c>
      <c r="AD49" s="7" t="s">
        <v>1143</v>
      </c>
      <c r="AE49" s="7" t="s">
        <v>1144</v>
      </c>
      <c r="AF49" s="7" t="s">
        <v>1145</v>
      </c>
      <c r="AG49" s="7" t="s">
        <v>1129</v>
      </c>
      <c r="AH49" s="7" t="s">
        <v>1146</v>
      </c>
      <c r="AI49" s="7" t="s">
        <v>1147</v>
      </c>
      <c r="AJ49" s="7" t="s">
        <v>1148</v>
      </c>
      <c r="AK49" s="7" t="s">
        <v>1149</v>
      </c>
      <c r="AL49" s="7" t="s">
        <v>1150</v>
      </c>
      <c r="AM49" s="7" t="s">
        <v>1151</v>
      </c>
      <c r="AN49" s="7" t="s">
        <v>1152</v>
      </c>
      <c r="AO49" s="7" t="s">
        <v>1153</v>
      </c>
      <c r="AP49" s="7" t="s">
        <v>1154</v>
      </c>
      <c r="AQ49" s="7" t="s">
        <v>1155</v>
      </c>
      <c r="AR49" s="7" t="s">
        <v>1156</v>
      </c>
      <c r="AS49" s="7" t="s">
        <v>1157</v>
      </c>
      <c r="AT49" s="7" t="s">
        <v>1158</v>
      </c>
      <c r="AU49" s="7" t="s">
        <v>1159</v>
      </c>
      <c r="AV49" s="7" t="s">
        <v>92</v>
      </c>
      <c r="AW49" s="7" t="s">
        <v>93</v>
      </c>
      <c r="AX49" s="7" t="s">
        <v>93</v>
      </c>
      <c r="AY49" s="7" t="s">
        <v>93</v>
      </c>
      <c r="AZ49" s="7" t="s">
        <v>94</v>
      </c>
      <c r="BA49" s="7" t="s">
        <v>93</v>
      </c>
      <c r="BB49" s="7" t="s">
        <v>93</v>
      </c>
      <c r="BC49" s="7" t="s">
        <v>93</v>
      </c>
      <c r="BD49" s="7" t="s">
        <v>93</v>
      </c>
      <c r="BE49" s="7" t="s">
        <v>93</v>
      </c>
      <c r="BF49" s="7" t="s">
        <v>93</v>
      </c>
      <c r="BG49" s="7" t="s">
        <v>93</v>
      </c>
      <c r="BH49" s="7" t="s">
        <v>93</v>
      </c>
      <c r="BI49" s="7" t="s">
        <v>93</v>
      </c>
      <c r="BJ49" s="7" t="s">
        <v>93</v>
      </c>
      <c r="BK49" s="7" t="s">
        <v>93</v>
      </c>
      <c r="BL49" s="7" t="s">
        <v>93</v>
      </c>
      <c r="BM49" s="7" t="s">
        <v>93</v>
      </c>
      <c r="BN49" s="7" t="s">
        <v>94</v>
      </c>
      <c r="BO49" s="7" t="s">
        <v>93</v>
      </c>
      <c r="BP49" s="7" t="s">
        <v>93</v>
      </c>
      <c r="BQ49" s="7" t="s">
        <v>93</v>
      </c>
      <c r="BR49" s="7" t="s">
        <v>93</v>
      </c>
      <c r="BS49" s="7" t="s">
        <v>93</v>
      </c>
      <c r="BT49" s="7" t="s">
        <v>93</v>
      </c>
      <c r="BU49" s="7" t="s">
        <v>93</v>
      </c>
      <c r="BV49" s="7" t="s">
        <v>93</v>
      </c>
      <c r="BW49" s="7" t="s">
        <v>93</v>
      </c>
      <c r="BX49" s="7" t="s">
        <v>93</v>
      </c>
      <c r="BY49" s="7" t="s">
        <v>93</v>
      </c>
      <c r="BZ49" s="7" t="s">
        <v>93</v>
      </c>
      <c r="CA49" s="7" t="s">
        <v>93</v>
      </c>
      <c r="CB49" s="7" t="s">
        <v>94</v>
      </c>
      <c r="CC49" s="7" t="s">
        <v>93</v>
      </c>
      <c r="CD49" s="7" t="s">
        <v>93</v>
      </c>
      <c r="CE49" s="7" t="s">
        <v>93</v>
      </c>
      <c r="CF49" s="7" t="s">
        <v>93</v>
      </c>
      <c r="CG49" s="7" t="s">
        <v>93</v>
      </c>
      <c r="CH49" s="7" t="s">
        <v>93</v>
      </c>
      <c r="CI49" s="7" t="s">
        <v>93</v>
      </c>
      <c r="CJ49" s="7" t="s">
        <v>93</v>
      </c>
      <c r="CK49" s="7" t="s">
        <v>93</v>
      </c>
      <c r="CL49" s="7" t="s">
        <v>94</v>
      </c>
      <c r="CM49" s="7" t="s">
        <v>93</v>
      </c>
      <c r="CN49" s="7" t="s">
        <v>93</v>
      </c>
    </row>
    <row r="50" spans="1:92" x14ac:dyDescent="0.3">
      <c r="A50" s="8" t="s">
        <v>48</v>
      </c>
      <c r="B50" s="7" t="s">
        <v>1160</v>
      </c>
      <c r="C50" s="7" t="s">
        <v>1161</v>
      </c>
      <c r="D50" s="7" t="s">
        <v>1162</v>
      </c>
      <c r="E50" s="7" t="s">
        <v>1163</v>
      </c>
      <c r="F50" s="7" t="s">
        <v>1164</v>
      </c>
      <c r="G50" s="7" t="s">
        <v>1165</v>
      </c>
      <c r="H50" s="7" t="s">
        <v>1166</v>
      </c>
      <c r="I50" s="7" t="s">
        <v>1167</v>
      </c>
      <c r="J50" s="7" t="s">
        <v>1168</v>
      </c>
      <c r="K50" s="7" t="s">
        <v>1169</v>
      </c>
      <c r="L50" s="7" t="s">
        <v>1170</v>
      </c>
      <c r="M50" s="7" t="s">
        <v>1171</v>
      </c>
      <c r="N50" s="7" t="s">
        <v>1172</v>
      </c>
      <c r="O50" s="7" t="s">
        <v>1173</v>
      </c>
      <c r="P50" s="7" t="s">
        <v>1174</v>
      </c>
      <c r="Q50" s="7" t="s">
        <v>493</v>
      </c>
      <c r="R50" s="7" t="s">
        <v>1175</v>
      </c>
      <c r="S50" s="7" t="s">
        <v>1176</v>
      </c>
      <c r="T50" s="7" t="s">
        <v>1177</v>
      </c>
      <c r="U50" s="7" t="s">
        <v>1178</v>
      </c>
      <c r="V50" s="7" t="s">
        <v>1179</v>
      </c>
      <c r="W50" s="7" t="s">
        <v>1180</v>
      </c>
      <c r="X50" s="7" t="s">
        <v>1181</v>
      </c>
      <c r="Y50" s="7" t="s">
        <v>1182</v>
      </c>
      <c r="Z50" s="7" t="s">
        <v>1183</v>
      </c>
      <c r="AA50" s="7" t="s">
        <v>1184</v>
      </c>
      <c r="AB50" s="7" t="s">
        <v>1185</v>
      </c>
      <c r="AC50" s="7" t="s">
        <v>1186</v>
      </c>
      <c r="AD50" s="7" t="s">
        <v>1187</v>
      </c>
      <c r="AE50" s="7" t="s">
        <v>1188</v>
      </c>
      <c r="AF50" s="7" t="s">
        <v>1189</v>
      </c>
      <c r="AG50" s="7" t="s">
        <v>1190</v>
      </c>
      <c r="AH50" s="7" t="s">
        <v>1191</v>
      </c>
      <c r="AI50" s="7" t="s">
        <v>1192</v>
      </c>
      <c r="AJ50" s="7" t="s">
        <v>1193</v>
      </c>
      <c r="AK50" s="7" t="s">
        <v>1194</v>
      </c>
      <c r="AL50" s="7" t="s">
        <v>1195</v>
      </c>
      <c r="AM50" s="7" t="s">
        <v>1196</v>
      </c>
      <c r="AN50" s="7" t="s">
        <v>1197</v>
      </c>
      <c r="AO50" s="7" t="s">
        <v>1198</v>
      </c>
      <c r="AP50" s="7" t="s">
        <v>1199</v>
      </c>
      <c r="AQ50" s="7" t="s">
        <v>1200</v>
      </c>
      <c r="AR50" s="7" t="s">
        <v>1201</v>
      </c>
      <c r="AS50" s="7" t="s">
        <v>1202</v>
      </c>
      <c r="AT50" s="7" t="s">
        <v>1203</v>
      </c>
      <c r="AU50" s="7" t="s">
        <v>1204</v>
      </c>
      <c r="AV50" s="7" t="s">
        <v>1205</v>
      </c>
      <c r="AW50" s="7" t="s">
        <v>92</v>
      </c>
      <c r="AX50" s="7" t="s">
        <v>93</v>
      </c>
      <c r="AY50" s="7" t="s">
        <v>93</v>
      </c>
      <c r="AZ50" s="7" t="s">
        <v>93</v>
      </c>
      <c r="BA50" s="7" t="s">
        <v>93</v>
      </c>
      <c r="BB50" s="7" t="s">
        <v>93</v>
      </c>
      <c r="BC50" s="7" t="s">
        <v>93</v>
      </c>
      <c r="BD50" s="7" t="s">
        <v>93</v>
      </c>
      <c r="BE50" s="7" t="s">
        <v>93</v>
      </c>
      <c r="BF50" s="7" t="s">
        <v>93</v>
      </c>
      <c r="BG50" s="7" t="s">
        <v>93</v>
      </c>
      <c r="BH50" s="7" t="s">
        <v>93</v>
      </c>
      <c r="BI50" s="7" t="s">
        <v>93</v>
      </c>
      <c r="BJ50" s="7" t="s">
        <v>93</v>
      </c>
      <c r="BK50" s="7" t="s">
        <v>93</v>
      </c>
      <c r="BL50" s="7" t="s">
        <v>93</v>
      </c>
      <c r="BM50" s="7" t="s">
        <v>93</v>
      </c>
      <c r="BN50" s="7" t="s">
        <v>93</v>
      </c>
      <c r="BO50" s="7" t="s">
        <v>93</v>
      </c>
      <c r="BP50" s="7" t="s">
        <v>93</v>
      </c>
      <c r="BQ50" s="7" t="s">
        <v>93</v>
      </c>
      <c r="BR50" s="7" t="s">
        <v>94</v>
      </c>
      <c r="BS50" s="7" t="s">
        <v>93</v>
      </c>
      <c r="BT50" s="7" t="s">
        <v>93</v>
      </c>
      <c r="BU50" s="7" t="s">
        <v>93</v>
      </c>
      <c r="BV50" s="7" t="s">
        <v>93</v>
      </c>
      <c r="BW50" s="7" t="s">
        <v>93</v>
      </c>
      <c r="BX50" s="7" t="s">
        <v>93</v>
      </c>
      <c r="BY50" s="7" t="s">
        <v>93</v>
      </c>
      <c r="BZ50" s="7" t="s">
        <v>93</v>
      </c>
      <c r="CA50" s="7" t="s">
        <v>93</v>
      </c>
      <c r="CB50" s="7" t="s">
        <v>94</v>
      </c>
      <c r="CC50" s="7" t="s">
        <v>93</v>
      </c>
      <c r="CD50" s="7" t="s">
        <v>93</v>
      </c>
      <c r="CE50" s="7" t="s">
        <v>93</v>
      </c>
      <c r="CF50" s="7" t="s">
        <v>93</v>
      </c>
      <c r="CG50" s="7" t="s">
        <v>93</v>
      </c>
      <c r="CH50" s="7" t="s">
        <v>93</v>
      </c>
      <c r="CI50" s="7" t="s">
        <v>93</v>
      </c>
      <c r="CJ50" s="7" t="s">
        <v>93</v>
      </c>
      <c r="CK50" s="7" t="s">
        <v>93</v>
      </c>
      <c r="CL50" s="7" t="s">
        <v>93</v>
      </c>
      <c r="CM50" s="7" t="s">
        <v>93</v>
      </c>
      <c r="CN50" s="7" t="s">
        <v>93</v>
      </c>
    </row>
    <row r="51" spans="1:92" x14ac:dyDescent="0.3">
      <c r="A51" s="8" t="s">
        <v>49</v>
      </c>
      <c r="B51" s="7" t="s">
        <v>1206</v>
      </c>
      <c r="C51" s="7" t="s">
        <v>1207</v>
      </c>
      <c r="D51" s="7" t="s">
        <v>1208</v>
      </c>
      <c r="E51" s="7" t="s">
        <v>1209</v>
      </c>
      <c r="F51" s="7" t="s">
        <v>1210</v>
      </c>
      <c r="G51" s="7" t="s">
        <v>1211</v>
      </c>
      <c r="H51" s="7" t="s">
        <v>1212</v>
      </c>
      <c r="I51" s="7" t="s">
        <v>1213</v>
      </c>
      <c r="J51" s="7" t="s">
        <v>1214</v>
      </c>
      <c r="K51" s="7" t="s">
        <v>1215</v>
      </c>
      <c r="L51" s="7" t="s">
        <v>1216</v>
      </c>
      <c r="M51" s="7" t="s">
        <v>1217</v>
      </c>
      <c r="N51" s="7" t="s">
        <v>1218</v>
      </c>
      <c r="O51" s="7" t="s">
        <v>1219</v>
      </c>
      <c r="P51" s="7" t="s">
        <v>1220</v>
      </c>
      <c r="Q51" s="7" t="s">
        <v>1221</v>
      </c>
      <c r="R51" s="7" t="s">
        <v>1222</v>
      </c>
      <c r="S51" s="7" t="s">
        <v>1223</v>
      </c>
      <c r="T51" s="7" t="s">
        <v>1224</v>
      </c>
      <c r="U51" s="7" t="s">
        <v>1225</v>
      </c>
      <c r="V51" s="7" t="s">
        <v>1226</v>
      </c>
      <c r="W51" s="7" t="s">
        <v>1227</v>
      </c>
      <c r="X51" s="7" t="s">
        <v>1228</v>
      </c>
      <c r="Y51" s="7" t="s">
        <v>1229</v>
      </c>
      <c r="Z51" s="7" t="s">
        <v>1230</v>
      </c>
      <c r="AA51" s="7" t="s">
        <v>1231</v>
      </c>
      <c r="AB51" s="7" t="s">
        <v>1232</v>
      </c>
      <c r="AC51" s="7" t="s">
        <v>1233</v>
      </c>
      <c r="AD51" s="7" t="s">
        <v>1234</v>
      </c>
      <c r="AE51" s="7" t="s">
        <v>1235</v>
      </c>
      <c r="AF51" s="7" t="s">
        <v>1236</v>
      </c>
      <c r="AG51" s="7" t="s">
        <v>1237</v>
      </c>
      <c r="AH51" s="7" t="s">
        <v>204</v>
      </c>
      <c r="AI51" s="7" t="s">
        <v>1238</v>
      </c>
      <c r="AJ51" s="7" t="s">
        <v>1239</v>
      </c>
      <c r="AK51" s="7" t="s">
        <v>1240</v>
      </c>
      <c r="AL51" s="7" t="s">
        <v>1241</v>
      </c>
      <c r="AM51" s="7" t="s">
        <v>1242</v>
      </c>
      <c r="AN51" s="7" t="s">
        <v>1243</v>
      </c>
      <c r="AO51" s="7" t="s">
        <v>1244</v>
      </c>
      <c r="AP51" s="7" t="s">
        <v>1245</v>
      </c>
      <c r="AQ51" s="7" t="s">
        <v>1246</v>
      </c>
      <c r="AR51" s="7" t="s">
        <v>1247</v>
      </c>
      <c r="AS51" s="7" t="s">
        <v>1248</v>
      </c>
      <c r="AT51" s="7" t="s">
        <v>1249</v>
      </c>
      <c r="AU51" s="7" t="s">
        <v>1250</v>
      </c>
      <c r="AV51" s="7" t="s">
        <v>1251</v>
      </c>
      <c r="AW51" s="7" t="s">
        <v>1252</v>
      </c>
      <c r="AX51" s="7" t="s">
        <v>92</v>
      </c>
      <c r="AY51" s="7" t="s">
        <v>93</v>
      </c>
      <c r="AZ51" s="7" t="s">
        <v>94</v>
      </c>
      <c r="BA51" s="7" t="s">
        <v>93</v>
      </c>
      <c r="BB51" s="7" t="s">
        <v>93</v>
      </c>
      <c r="BC51" s="7" t="s">
        <v>93</v>
      </c>
      <c r="BD51" s="7" t="s">
        <v>93</v>
      </c>
      <c r="BE51" s="7" t="s">
        <v>93</v>
      </c>
      <c r="BF51" s="7" t="s">
        <v>93</v>
      </c>
      <c r="BG51" s="7" t="s">
        <v>93</v>
      </c>
      <c r="BH51" s="7" t="s">
        <v>93</v>
      </c>
      <c r="BI51" s="7" t="s">
        <v>93</v>
      </c>
      <c r="BJ51" s="7" t="s">
        <v>93</v>
      </c>
      <c r="BK51" s="7" t="s">
        <v>93</v>
      </c>
      <c r="BL51" s="7" t="s">
        <v>93</v>
      </c>
      <c r="BM51" s="7" t="s">
        <v>93</v>
      </c>
      <c r="BN51" s="7" t="s">
        <v>93</v>
      </c>
      <c r="BO51" s="7" t="s">
        <v>93</v>
      </c>
      <c r="BP51" s="7" t="s">
        <v>93</v>
      </c>
      <c r="BQ51" s="7" t="s">
        <v>93</v>
      </c>
      <c r="BR51" s="7" t="s">
        <v>94</v>
      </c>
      <c r="BS51" s="7" t="s">
        <v>93</v>
      </c>
      <c r="BT51" s="7" t="s">
        <v>93</v>
      </c>
      <c r="BU51" s="7" t="s">
        <v>93</v>
      </c>
      <c r="BV51" s="7" t="s">
        <v>93</v>
      </c>
      <c r="BW51" s="7" t="s">
        <v>93</v>
      </c>
      <c r="BX51" s="7" t="s">
        <v>93</v>
      </c>
      <c r="BY51" s="7" t="s">
        <v>93</v>
      </c>
      <c r="BZ51" s="7" t="s">
        <v>93</v>
      </c>
      <c r="CA51" s="7" t="s">
        <v>93</v>
      </c>
      <c r="CB51" s="7" t="s">
        <v>94</v>
      </c>
      <c r="CC51" s="7" t="s">
        <v>94</v>
      </c>
      <c r="CD51" s="7" t="s">
        <v>93</v>
      </c>
      <c r="CE51" s="7" t="s">
        <v>93</v>
      </c>
      <c r="CF51" s="7" t="s">
        <v>93</v>
      </c>
      <c r="CG51" s="7" t="s">
        <v>93</v>
      </c>
      <c r="CH51" s="7" t="s">
        <v>93</v>
      </c>
      <c r="CI51" s="7" t="s">
        <v>93</v>
      </c>
      <c r="CJ51" s="7" t="s">
        <v>93</v>
      </c>
      <c r="CK51" s="7" t="s">
        <v>93</v>
      </c>
      <c r="CL51" s="7" t="s">
        <v>93</v>
      </c>
      <c r="CM51" s="7" t="s">
        <v>93</v>
      </c>
      <c r="CN51" s="7" t="s">
        <v>93</v>
      </c>
    </row>
    <row r="52" spans="1:92" x14ac:dyDescent="0.3">
      <c r="A52" s="8" t="s">
        <v>50</v>
      </c>
      <c r="B52" s="7" t="s">
        <v>1253</v>
      </c>
      <c r="C52" s="7" t="s">
        <v>1254</v>
      </c>
      <c r="D52" s="7" t="s">
        <v>1255</v>
      </c>
      <c r="E52" s="7" t="s">
        <v>1256</v>
      </c>
      <c r="F52" s="7" t="s">
        <v>1257</v>
      </c>
      <c r="G52" s="7" t="s">
        <v>1258</v>
      </c>
      <c r="H52" s="7" t="s">
        <v>1259</v>
      </c>
      <c r="I52" s="7" t="s">
        <v>1260</v>
      </c>
      <c r="J52" s="7" t="s">
        <v>1261</v>
      </c>
      <c r="K52" s="7" t="s">
        <v>1262</v>
      </c>
      <c r="L52" s="7" t="s">
        <v>1263</v>
      </c>
      <c r="M52" s="7" t="s">
        <v>1264</v>
      </c>
      <c r="N52" s="7" t="s">
        <v>1265</v>
      </c>
      <c r="O52" s="7" t="s">
        <v>1266</v>
      </c>
      <c r="P52" s="7" t="s">
        <v>1267</v>
      </c>
      <c r="Q52" s="7" t="s">
        <v>1268</v>
      </c>
      <c r="R52" s="7" t="s">
        <v>1269</v>
      </c>
      <c r="S52" s="7" t="s">
        <v>1270</v>
      </c>
      <c r="T52" s="7" t="s">
        <v>1271</v>
      </c>
      <c r="U52" s="7" t="s">
        <v>1272</v>
      </c>
      <c r="V52" s="7" t="s">
        <v>1273</v>
      </c>
      <c r="W52" s="7" t="s">
        <v>1274</v>
      </c>
      <c r="X52" s="7" t="s">
        <v>1275</v>
      </c>
      <c r="Y52" s="7" t="s">
        <v>1276</v>
      </c>
      <c r="Z52" s="7" t="s">
        <v>1277</v>
      </c>
      <c r="AA52" s="7" t="s">
        <v>1278</v>
      </c>
      <c r="AB52" s="7" t="s">
        <v>1279</v>
      </c>
      <c r="AC52" s="7" t="s">
        <v>1280</v>
      </c>
      <c r="AD52" s="7" t="s">
        <v>1281</v>
      </c>
      <c r="AE52" s="7" t="s">
        <v>1282</v>
      </c>
      <c r="AF52" s="7" t="s">
        <v>1283</v>
      </c>
      <c r="AG52" s="7" t="s">
        <v>1284</v>
      </c>
      <c r="AH52" s="7" t="s">
        <v>1285</v>
      </c>
      <c r="AI52" s="7" t="s">
        <v>1286</v>
      </c>
      <c r="AJ52" s="7" t="s">
        <v>1287</v>
      </c>
      <c r="AK52" s="7" t="s">
        <v>1288</v>
      </c>
      <c r="AL52" s="7" t="s">
        <v>1289</v>
      </c>
      <c r="AM52" s="7" t="s">
        <v>1290</v>
      </c>
      <c r="AN52" s="7" t="s">
        <v>1291</v>
      </c>
      <c r="AO52" s="7" t="s">
        <v>1292</v>
      </c>
      <c r="AP52" s="7" t="s">
        <v>1293</v>
      </c>
      <c r="AQ52" s="7" t="s">
        <v>1294</v>
      </c>
      <c r="AR52" s="7" t="s">
        <v>1295</v>
      </c>
      <c r="AS52" s="7" t="s">
        <v>1296</v>
      </c>
      <c r="AT52" s="7" t="s">
        <v>1297</v>
      </c>
      <c r="AU52" s="7" t="s">
        <v>1298</v>
      </c>
      <c r="AV52" s="7" t="s">
        <v>1299</v>
      </c>
      <c r="AW52" s="7" t="s">
        <v>1300</v>
      </c>
      <c r="AX52" s="7" t="s">
        <v>1301</v>
      </c>
      <c r="AY52" s="7" t="s">
        <v>92</v>
      </c>
      <c r="AZ52" s="7" t="s">
        <v>93</v>
      </c>
      <c r="BA52" s="7" t="s">
        <v>93</v>
      </c>
      <c r="BB52" s="7" t="s">
        <v>93</v>
      </c>
      <c r="BC52" s="7" t="s">
        <v>93</v>
      </c>
      <c r="BD52" s="7" t="s">
        <v>93</v>
      </c>
      <c r="BE52" s="7" t="s">
        <v>93</v>
      </c>
      <c r="BF52" s="7" t="s">
        <v>93</v>
      </c>
      <c r="BG52" s="7" t="s">
        <v>93</v>
      </c>
      <c r="BH52" s="7" t="s">
        <v>93</v>
      </c>
      <c r="BI52" s="7" t="s">
        <v>93</v>
      </c>
      <c r="BJ52" s="7" t="s">
        <v>93</v>
      </c>
      <c r="BK52" s="7" t="s">
        <v>93</v>
      </c>
      <c r="BL52" s="7" t="s">
        <v>93</v>
      </c>
      <c r="BM52" s="7" t="s">
        <v>93</v>
      </c>
      <c r="BN52" s="7" t="s">
        <v>93</v>
      </c>
      <c r="BO52" s="7" t="s">
        <v>93</v>
      </c>
      <c r="BP52" s="7" t="s">
        <v>93</v>
      </c>
      <c r="BQ52" s="7" t="s">
        <v>93</v>
      </c>
      <c r="BR52" s="7" t="s">
        <v>93</v>
      </c>
      <c r="BS52" s="7" t="s">
        <v>93</v>
      </c>
      <c r="BT52" s="7" t="s">
        <v>93</v>
      </c>
      <c r="BU52" s="7" t="s">
        <v>93</v>
      </c>
      <c r="BV52" s="7" t="s">
        <v>93</v>
      </c>
      <c r="BW52" s="7" t="s">
        <v>93</v>
      </c>
      <c r="BX52" s="7" t="s">
        <v>93</v>
      </c>
      <c r="BY52" s="7" t="s">
        <v>93</v>
      </c>
      <c r="BZ52" s="7" t="s">
        <v>93</v>
      </c>
      <c r="CA52" s="7" t="s">
        <v>93</v>
      </c>
      <c r="CB52" s="7" t="s">
        <v>93</v>
      </c>
      <c r="CC52" s="7" t="s">
        <v>93</v>
      </c>
      <c r="CD52" s="7" t="s">
        <v>93</v>
      </c>
      <c r="CE52" s="7" t="s">
        <v>93</v>
      </c>
      <c r="CF52" s="7" t="s">
        <v>93</v>
      </c>
      <c r="CG52" s="7" t="s">
        <v>93</v>
      </c>
      <c r="CH52" s="7" t="s">
        <v>93</v>
      </c>
      <c r="CI52" s="7" t="s">
        <v>93</v>
      </c>
      <c r="CJ52" s="7" t="s">
        <v>93</v>
      </c>
      <c r="CK52" s="7" t="s">
        <v>93</v>
      </c>
      <c r="CL52" s="7" t="s">
        <v>93</v>
      </c>
      <c r="CM52" s="7" t="s">
        <v>93</v>
      </c>
      <c r="CN52" s="7" t="s">
        <v>93</v>
      </c>
    </row>
    <row r="53" spans="1:92" x14ac:dyDescent="0.3">
      <c r="A53" s="8" t="s">
        <v>51</v>
      </c>
      <c r="B53" s="7" t="s">
        <v>1302</v>
      </c>
      <c r="C53" s="7" t="s">
        <v>1303</v>
      </c>
      <c r="D53" s="7" t="s">
        <v>1304</v>
      </c>
      <c r="E53" s="7" t="s">
        <v>1305</v>
      </c>
      <c r="F53" s="7" t="s">
        <v>1306</v>
      </c>
      <c r="G53" s="7" t="s">
        <v>1307</v>
      </c>
      <c r="H53" s="7" t="s">
        <v>1308</v>
      </c>
      <c r="I53" s="7" t="s">
        <v>1309</v>
      </c>
      <c r="J53" s="7" t="s">
        <v>1310</v>
      </c>
      <c r="K53" s="7" t="s">
        <v>1311</v>
      </c>
      <c r="L53" s="7" t="s">
        <v>1312</v>
      </c>
      <c r="M53" s="7" t="s">
        <v>1313</v>
      </c>
      <c r="N53" s="7" t="s">
        <v>1314</v>
      </c>
      <c r="O53" s="7" t="s">
        <v>1315</v>
      </c>
      <c r="P53" s="7" t="s">
        <v>1316</v>
      </c>
      <c r="Q53" s="7" t="s">
        <v>828</v>
      </c>
      <c r="R53" s="7" t="s">
        <v>957</v>
      </c>
      <c r="S53" s="7" t="s">
        <v>1317</v>
      </c>
      <c r="T53" s="7" t="s">
        <v>1318</v>
      </c>
      <c r="U53" s="7" t="s">
        <v>1319</v>
      </c>
      <c r="V53" s="7" t="s">
        <v>1320</v>
      </c>
      <c r="W53" s="7" t="s">
        <v>1321</v>
      </c>
      <c r="X53" s="7" t="s">
        <v>1322</v>
      </c>
      <c r="Y53" s="7" t="s">
        <v>1323</v>
      </c>
      <c r="Z53" s="7" t="s">
        <v>1324</v>
      </c>
      <c r="AA53" s="7" t="s">
        <v>1325</v>
      </c>
      <c r="AB53" s="7" t="s">
        <v>1326</v>
      </c>
      <c r="AC53" s="7" t="s">
        <v>1327</v>
      </c>
      <c r="AD53" s="7" t="s">
        <v>1328</v>
      </c>
      <c r="AE53" s="7" t="s">
        <v>1329</v>
      </c>
      <c r="AF53" s="7" t="s">
        <v>1330</v>
      </c>
      <c r="AG53" s="7" t="s">
        <v>1331</v>
      </c>
      <c r="AH53" s="7" t="s">
        <v>1332</v>
      </c>
      <c r="AI53" s="7" t="s">
        <v>1333</v>
      </c>
      <c r="AJ53" s="7" t="s">
        <v>1334</v>
      </c>
      <c r="AK53" s="7" t="s">
        <v>1335</v>
      </c>
      <c r="AL53" s="7" t="s">
        <v>1336</v>
      </c>
      <c r="AM53" s="7" t="s">
        <v>1337</v>
      </c>
      <c r="AN53" s="7" t="s">
        <v>1338</v>
      </c>
      <c r="AO53" s="7" t="s">
        <v>1339</v>
      </c>
      <c r="AP53" s="7" t="s">
        <v>1340</v>
      </c>
      <c r="AQ53" s="7" t="s">
        <v>1341</v>
      </c>
      <c r="AR53" s="7" t="s">
        <v>1342</v>
      </c>
      <c r="AS53" s="7" t="s">
        <v>1343</v>
      </c>
      <c r="AT53" s="7" t="s">
        <v>1344</v>
      </c>
      <c r="AU53" s="7" t="s">
        <v>1345</v>
      </c>
      <c r="AV53" s="7" t="s">
        <v>1346</v>
      </c>
      <c r="AW53" s="7" t="s">
        <v>1347</v>
      </c>
      <c r="AX53" s="7" t="s">
        <v>1348</v>
      </c>
      <c r="AY53" s="7" t="s">
        <v>1349</v>
      </c>
      <c r="AZ53" s="7" t="s">
        <v>92</v>
      </c>
      <c r="BA53" s="7" t="s">
        <v>94</v>
      </c>
      <c r="BB53" s="7" t="s">
        <v>94</v>
      </c>
      <c r="BC53" s="7" t="s">
        <v>93</v>
      </c>
      <c r="BD53" s="7" t="s">
        <v>93</v>
      </c>
      <c r="BE53" s="7" t="s">
        <v>93</v>
      </c>
      <c r="BF53" s="7" t="s">
        <v>93</v>
      </c>
      <c r="BG53" s="7" t="s">
        <v>93</v>
      </c>
      <c r="BH53" s="7" t="s">
        <v>93</v>
      </c>
      <c r="BI53" s="7" t="s">
        <v>93</v>
      </c>
      <c r="BJ53" s="7" t="s">
        <v>93</v>
      </c>
      <c r="BK53" s="7" t="s">
        <v>93</v>
      </c>
      <c r="BL53" s="7" t="s">
        <v>94</v>
      </c>
      <c r="BM53" s="7" t="s">
        <v>93</v>
      </c>
      <c r="BN53" s="7" t="s">
        <v>93</v>
      </c>
      <c r="BO53" s="7" t="s">
        <v>93</v>
      </c>
      <c r="BP53" s="7" t="s">
        <v>93</v>
      </c>
      <c r="BQ53" s="7" t="s">
        <v>93</v>
      </c>
      <c r="BR53" s="7" t="s">
        <v>94</v>
      </c>
      <c r="BS53" s="7" t="s">
        <v>93</v>
      </c>
      <c r="BT53" s="7" t="s">
        <v>94</v>
      </c>
      <c r="BU53" s="7" t="s">
        <v>94</v>
      </c>
      <c r="BV53" s="7" t="s">
        <v>93</v>
      </c>
      <c r="BW53" s="7" t="s">
        <v>94</v>
      </c>
      <c r="BX53" s="7" t="s">
        <v>94</v>
      </c>
      <c r="BY53" s="7" t="s">
        <v>94</v>
      </c>
      <c r="BZ53" s="7" t="s">
        <v>93</v>
      </c>
      <c r="CA53" s="7" t="s">
        <v>94</v>
      </c>
      <c r="CB53" s="7" t="s">
        <v>94</v>
      </c>
      <c r="CC53" s="7" t="s">
        <v>94</v>
      </c>
      <c r="CD53" s="7" t="s">
        <v>94</v>
      </c>
      <c r="CE53" s="7" t="s">
        <v>93</v>
      </c>
      <c r="CF53" s="7" t="s">
        <v>94</v>
      </c>
      <c r="CG53" s="7" t="s">
        <v>93</v>
      </c>
      <c r="CH53" s="7" t="s">
        <v>93</v>
      </c>
      <c r="CI53" s="7" t="s">
        <v>94</v>
      </c>
      <c r="CJ53" s="7" t="s">
        <v>93</v>
      </c>
      <c r="CK53" s="7" t="s">
        <v>93</v>
      </c>
      <c r="CL53" s="7" t="s">
        <v>94</v>
      </c>
      <c r="CM53" s="7" t="s">
        <v>93</v>
      </c>
      <c r="CN53" s="7" t="s">
        <v>93</v>
      </c>
    </row>
    <row r="54" spans="1:92" x14ac:dyDescent="0.3">
      <c r="A54" s="8" t="s">
        <v>52</v>
      </c>
      <c r="B54" s="7" t="s">
        <v>1350</v>
      </c>
      <c r="C54" s="7" t="s">
        <v>1351</v>
      </c>
      <c r="D54" s="7" t="s">
        <v>1352</v>
      </c>
      <c r="E54" s="7" t="s">
        <v>1353</v>
      </c>
      <c r="F54" s="7" t="s">
        <v>1354</v>
      </c>
      <c r="G54" s="7" t="s">
        <v>1355</v>
      </c>
      <c r="H54" s="7" t="s">
        <v>1356</v>
      </c>
      <c r="I54" s="7" t="s">
        <v>1357</v>
      </c>
      <c r="J54" s="7" t="s">
        <v>1358</v>
      </c>
      <c r="K54" s="7" t="s">
        <v>141</v>
      </c>
      <c r="L54" s="7" t="s">
        <v>1359</v>
      </c>
      <c r="M54" s="7" t="s">
        <v>1360</v>
      </c>
      <c r="N54" s="7" t="s">
        <v>1361</v>
      </c>
      <c r="O54" s="7" t="s">
        <v>1362</v>
      </c>
      <c r="P54" s="7" t="s">
        <v>1363</v>
      </c>
      <c r="Q54" s="7" t="s">
        <v>1364</v>
      </c>
      <c r="R54" s="7" t="s">
        <v>1365</v>
      </c>
      <c r="S54" s="7" t="s">
        <v>1366</v>
      </c>
      <c r="T54" s="7" t="s">
        <v>1367</v>
      </c>
      <c r="U54" s="7" t="s">
        <v>642</v>
      </c>
      <c r="V54" s="7" t="s">
        <v>1368</v>
      </c>
      <c r="W54" s="7" t="s">
        <v>1369</v>
      </c>
      <c r="X54" s="7" t="s">
        <v>1139</v>
      </c>
      <c r="Y54" s="7" t="s">
        <v>1370</v>
      </c>
      <c r="Z54" s="7" t="s">
        <v>1371</v>
      </c>
      <c r="AA54" s="7" t="s">
        <v>1372</v>
      </c>
      <c r="AB54" s="7" t="s">
        <v>1373</v>
      </c>
      <c r="AC54" s="7" t="s">
        <v>1374</v>
      </c>
      <c r="AD54" s="7" t="s">
        <v>1375</v>
      </c>
      <c r="AE54" s="7" t="s">
        <v>1376</v>
      </c>
      <c r="AF54" s="7" t="s">
        <v>1377</v>
      </c>
      <c r="AG54" s="7" t="s">
        <v>242</v>
      </c>
      <c r="AH54" s="7" t="s">
        <v>1378</v>
      </c>
      <c r="AI54" s="7" t="s">
        <v>1379</v>
      </c>
      <c r="AJ54" s="7" t="s">
        <v>1380</v>
      </c>
      <c r="AK54" s="7" t="s">
        <v>1381</v>
      </c>
      <c r="AL54" s="7" t="s">
        <v>1382</v>
      </c>
      <c r="AM54" s="7" t="s">
        <v>1383</v>
      </c>
      <c r="AN54" s="7" t="s">
        <v>1384</v>
      </c>
      <c r="AO54" s="7" t="s">
        <v>1385</v>
      </c>
      <c r="AP54" s="7" t="s">
        <v>1386</v>
      </c>
      <c r="AQ54" s="7" t="s">
        <v>1387</v>
      </c>
      <c r="AR54" s="7" t="s">
        <v>1388</v>
      </c>
      <c r="AS54" s="7" t="s">
        <v>1389</v>
      </c>
      <c r="AT54" s="7" t="s">
        <v>879</v>
      </c>
      <c r="AU54" s="7" t="s">
        <v>1390</v>
      </c>
      <c r="AV54" s="7" t="s">
        <v>1391</v>
      </c>
      <c r="AW54" s="7" t="s">
        <v>1206</v>
      </c>
      <c r="AX54" s="7" t="s">
        <v>1392</v>
      </c>
      <c r="AY54" s="7" t="s">
        <v>1393</v>
      </c>
      <c r="AZ54" s="7" t="s">
        <v>1017</v>
      </c>
      <c r="BA54" s="7" t="s">
        <v>92</v>
      </c>
      <c r="BB54" s="7" t="s">
        <v>93</v>
      </c>
      <c r="BC54" s="7" t="s">
        <v>93</v>
      </c>
      <c r="BD54" s="7" t="s">
        <v>93</v>
      </c>
      <c r="BE54" s="7" t="s">
        <v>93</v>
      </c>
      <c r="BF54" s="7" t="s">
        <v>93</v>
      </c>
      <c r="BG54" s="7" t="s">
        <v>93</v>
      </c>
      <c r="BH54" s="7" t="s">
        <v>93</v>
      </c>
      <c r="BI54" s="7" t="s">
        <v>93</v>
      </c>
      <c r="BJ54" s="7" t="s">
        <v>93</v>
      </c>
      <c r="BK54" s="7" t="s">
        <v>93</v>
      </c>
      <c r="BL54" s="7" t="s">
        <v>93</v>
      </c>
      <c r="BM54" s="7" t="s">
        <v>93</v>
      </c>
      <c r="BN54" s="7" t="s">
        <v>93</v>
      </c>
      <c r="BO54" s="7" t="s">
        <v>93</v>
      </c>
      <c r="BP54" s="7" t="s">
        <v>93</v>
      </c>
      <c r="BQ54" s="7" t="s">
        <v>93</v>
      </c>
      <c r="BR54" s="7" t="s">
        <v>94</v>
      </c>
      <c r="BS54" s="7" t="s">
        <v>93</v>
      </c>
      <c r="BT54" s="7" t="s">
        <v>93</v>
      </c>
      <c r="BU54" s="7" t="s">
        <v>93</v>
      </c>
      <c r="BV54" s="7" t="s">
        <v>93</v>
      </c>
      <c r="BW54" s="7" t="s">
        <v>93</v>
      </c>
      <c r="BX54" s="7" t="s">
        <v>93</v>
      </c>
      <c r="BY54" s="7" t="s">
        <v>93</v>
      </c>
      <c r="BZ54" s="7" t="s">
        <v>93</v>
      </c>
      <c r="CA54" s="7" t="s">
        <v>93</v>
      </c>
      <c r="CB54" s="7" t="s">
        <v>93</v>
      </c>
      <c r="CC54" s="7" t="s">
        <v>93</v>
      </c>
      <c r="CD54" s="7" t="s">
        <v>93</v>
      </c>
      <c r="CE54" s="7" t="s">
        <v>93</v>
      </c>
      <c r="CF54" s="7" t="s">
        <v>93</v>
      </c>
      <c r="CG54" s="7" t="s">
        <v>93</v>
      </c>
      <c r="CH54" s="7" t="s">
        <v>93</v>
      </c>
      <c r="CI54" s="7" t="s">
        <v>93</v>
      </c>
      <c r="CJ54" s="7" t="s">
        <v>93</v>
      </c>
      <c r="CK54" s="7" t="s">
        <v>93</v>
      </c>
      <c r="CL54" s="7" t="s">
        <v>93</v>
      </c>
      <c r="CM54" s="7" t="s">
        <v>93</v>
      </c>
      <c r="CN54" s="7" t="s">
        <v>93</v>
      </c>
    </row>
    <row r="55" spans="1:92" x14ac:dyDescent="0.3">
      <c r="A55" s="8" t="s">
        <v>53</v>
      </c>
      <c r="B55" s="7" t="s">
        <v>1394</v>
      </c>
      <c r="C55" s="7" t="s">
        <v>1395</v>
      </c>
      <c r="D55" s="7" t="s">
        <v>1396</v>
      </c>
      <c r="E55" s="7" t="s">
        <v>1397</v>
      </c>
      <c r="F55" s="7" t="s">
        <v>1398</v>
      </c>
      <c r="G55" s="7" t="s">
        <v>1399</v>
      </c>
      <c r="H55" s="7" t="s">
        <v>1400</v>
      </c>
      <c r="I55" s="7" t="s">
        <v>780</v>
      </c>
      <c r="J55" s="7" t="s">
        <v>1401</v>
      </c>
      <c r="K55" s="7" t="s">
        <v>1402</v>
      </c>
      <c r="L55" s="7" t="s">
        <v>1403</v>
      </c>
      <c r="M55" s="7" t="s">
        <v>1404</v>
      </c>
      <c r="N55" s="7" t="s">
        <v>1405</v>
      </c>
      <c r="O55" s="7" t="s">
        <v>1406</v>
      </c>
      <c r="P55" s="7" t="s">
        <v>1407</v>
      </c>
      <c r="Q55" s="7" t="s">
        <v>1408</v>
      </c>
      <c r="R55" s="7" t="s">
        <v>1409</v>
      </c>
      <c r="S55" s="7" t="s">
        <v>1410</v>
      </c>
      <c r="T55" s="7" t="s">
        <v>1411</v>
      </c>
      <c r="U55" s="7" t="s">
        <v>1412</v>
      </c>
      <c r="V55" s="7" t="s">
        <v>1413</v>
      </c>
      <c r="W55" s="7" t="s">
        <v>1414</v>
      </c>
      <c r="X55" s="7" t="s">
        <v>1415</v>
      </c>
      <c r="Y55" s="7" t="s">
        <v>1416</v>
      </c>
      <c r="Z55" s="7" t="s">
        <v>1417</v>
      </c>
      <c r="AA55" s="7" t="s">
        <v>1418</v>
      </c>
      <c r="AB55" s="7" t="s">
        <v>1419</v>
      </c>
      <c r="AC55" s="7" t="s">
        <v>1420</v>
      </c>
      <c r="AD55" s="7" t="s">
        <v>1421</v>
      </c>
      <c r="AE55" s="7" t="s">
        <v>1422</v>
      </c>
      <c r="AF55" s="7" t="s">
        <v>1423</v>
      </c>
      <c r="AG55" s="7" t="s">
        <v>1424</v>
      </c>
      <c r="AH55" s="7" t="s">
        <v>1425</v>
      </c>
      <c r="AI55" s="7" t="s">
        <v>1426</v>
      </c>
      <c r="AJ55" s="7" t="s">
        <v>1427</v>
      </c>
      <c r="AK55" s="7" t="s">
        <v>1428</v>
      </c>
      <c r="AL55" s="7" t="s">
        <v>1429</v>
      </c>
      <c r="AM55" s="7" t="s">
        <v>1430</v>
      </c>
      <c r="AN55" s="7" t="s">
        <v>1431</v>
      </c>
      <c r="AO55" s="7" t="s">
        <v>1432</v>
      </c>
      <c r="AP55" s="7" t="s">
        <v>1433</v>
      </c>
      <c r="AQ55" s="7" t="s">
        <v>1434</v>
      </c>
      <c r="AR55" s="7" t="s">
        <v>1435</v>
      </c>
      <c r="AS55" s="7" t="s">
        <v>1436</v>
      </c>
      <c r="AT55" s="7" t="s">
        <v>1437</v>
      </c>
      <c r="AU55" s="7" t="s">
        <v>1438</v>
      </c>
      <c r="AV55" s="7" t="s">
        <v>1439</v>
      </c>
      <c r="AW55" s="7" t="s">
        <v>1440</v>
      </c>
      <c r="AX55" s="7" t="s">
        <v>1441</v>
      </c>
      <c r="AY55" s="7" t="s">
        <v>1442</v>
      </c>
      <c r="AZ55" s="7" t="s">
        <v>1443</v>
      </c>
      <c r="BA55" s="7" t="s">
        <v>1444</v>
      </c>
      <c r="BB55" s="7" t="s">
        <v>92</v>
      </c>
      <c r="BC55" s="7" t="s">
        <v>93</v>
      </c>
      <c r="BD55" s="7" t="s">
        <v>93</v>
      </c>
      <c r="BE55" s="7" t="s">
        <v>93</v>
      </c>
      <c r="BF55" s="7" t="s">
        <v>93</v>
      </c>
      <c r="BG55" s="7" t="s">
        <v>93</v>
      </c>
      <c r="BH55" s="7" t="s">
        <v>93</v>
      </c>
      <c r="BI55" s="7" t="s">
        <v>93</v>
      </c>
      <c r="BJ55" s="7" t="s">
        <v>93</v>
      </c>
      <c r="BK55" s="7" t="s">
        <v>93</v>
      </c>
      <c r="BL55" s="7" t="s">
        <v>93</v>
      </c>
      <c r="BM55" s="7" t="s">
        <v>93</v>
      </c>
      <c r="BN55" s="7" t="s">
        <v>93</v>
      </c>
      <c r="BO55" s="7" t="s">
        <v>94</v>
      </c>
      <c r="BP55" s="7" t="s">
        <v>93</v>
      </c>
      <c r="BQ55" s="7" t="s">
        <v>93</v>
      </c>
      <c r="BR55" s="7" t="s">
        <v>94</v>
      </c>
      <c r="BS55" s="7" t="s">
        <v>93</v>
      </c>
      <c r="BT55" s="7" t="s">
        <v>93</v>
      </c>
      <c r="BU55" s="7" t="s">
        <v>93</v>
      </c>
      <c r="BV55" s="7" t="s">
        <v>93</v>
      </c>
      <c r="BW55" s="7" t="s">
        <v>93</v>
      </c>
      <c r="BX55" s="7" t="s">
        <v>94</v>
      </c>
      <c r="BY55" s="7" t="s">
        <v>93</v>
      </c>
      <c r="BZ55" s="7" t="s">
        <v>93</v>
      </c>
      <c r="CA55" s="7" t="s">
        <v>93</v>
      </c>
      <c r="CB55" s="7" t="s">
        <v>94</v>
      </c>
      <c r="CC55" s="7" t="s">
        <v>94</v>
      </c>
      <c r="CD55" s="7" t="s">
        <v>93</v>
      </c>
      <c r="CE55" s="7" t="s">
        <v>93</v>
      </c>
      <c r="CF55" s="7" t="s">
        <v>94</v>
      </c>
      <c r="CG55" s="7" t="s">
        <v>93</v>
      </c>
      <c r="CH55" s="7" t="s">
        <v>93</v>
      </c>
      <c r="CI55" s="7" t="s">
        <v>93</v>
      </c>
      <c r="CJ55" s="7" t="s">
        <v>93</v>
      </c>
      <c r="CK55" s="7" t="s">
        <v>93</v>
      </c>
      <c r="CL55" s="7" t="s">
        <v>93</v>
      </c>
      <c r="CM55" s="7" t="s">
        <v>93</v>
      </c>
      <c r="CN55" s="7" t="s">
        <v>93</v>
      </c>
    </row>
    <row r="56" spans="1:92" x14ac:dyDescent="0.3">
      <c r="A56" s="8" t="s">
        <v>54</v>
      </c>
      <c r="B56" s="7" t="s">
        <v>1445</v>
      </c>
      <c r="C56" s="7" t="s">
        <v>1446</v>
      </c>
      <c r="D56" s="7" t="s">
        <v>1447</v>
      </c>
      <c r="E56" s="7" t="s">
        <v>1448</v>
      </c>
      <c r="F56" s="7" t="s">
        <v>971</v>
      </c>
      <c r="G56" s="7" t="s">
        <v>1449</v>
      </c>
      <c r="H56" s="7" t="s">
        <v>1450</v>
      </c>
      <c r="I56" s="7" t="s">
        <v>1451</v>
      </c>
      <c r="J56" s="7" t="s">
        <v>1452</v>
      </c>
      <c r="K56" s="7" t="s">
        <v>1453</v>
      </c>
      <c r="L56" s="7" t="s">
        <v>1454</v>
      </c>
      <c r="M56" s="7" t="s">
        <v>1455</v>
      </c>
      <c r="N56" s="7" t="s">
        <v>1456</v>
      </c>
      <c r="O56" s="7" t="s">
        <v>1457</v>
      </c>
      <c r="P56" s="7" t="s">
        <v>1458</v>
      </c>
      <c r="Q56" s="7" t="s">
        <v>1459</v>
      </c>
      <c r="R56" s="7" t="s">
        <v>1460</v>
      </c>
      <c r="S56" s="7" t="s">
        <v>1461</v>
      </c>
      <c r="T56" s="7" t="s">
        <v>1462</v>
      </c>
      <c r="U56" s="7" t="s">
        <v>1463</v>
      </c>
      <c r="V56" s="7" t="s">
        <v>1464</v>
      </c>
      <c r="W56" s="7" t="s">
        <v>1465</v>
      </c>
      <c r="X56" s="7" t="s">
        <v>1466</v>
      </c>
      <c r="Y56" s="7" t="s">
        <v>979</v>
      </c>
      <c r="Z56" s="7" t="s">
        <v>1467</v>
      </c>
      <c r="AA56" s="7" t="s">
        <v>1468</v>
      </c>
      <c r="AB56" s="7" t="s">
        <v>1469</v>
      </c>
      <c r="AC56" s="7" t="s">
        <v>1470</v>
      </c>
      <c r="AD56" s="7" t="s">
        <v>1471</v>
      </c>
      <c r="AE56" s="7" t="s">
        <v>1472</v>
      </c>
      <c r="AF56" s="7" t="s">
        <v>1473</v>
      </c>
      <c r="AG56" s="7" t="s">
        <v>1474</v>
      </c>
      <c r="AH56" s="7" t="s">
        <v>1475</v>
      </c>
      <c r="AI56" s="7" t="s">
        <v>1476</v>
      </c>
      <c r="AJ56" s="7" t="s">
        <v>1477</v>
      </c>
      <c r="AK56" s="7" t="s">
        <v>1478</v>
      </c>
      <c r="AL56" s="7" t="s">
        <v>1479</v>
      </c>
      <c r="AM56" s="7" t="s">
        <v>1480</v>
      </c>
      <c r="AN56" s="7" t="s">
        <v>1481</v>
      </c>
      <c r="AO56" s="7" t="s">
        <v>1482</v>
      </c>
      <c r="AP56" s="7" t="s">
        <v>1483</v>
      </c>
      <c r="AQ56" s="7" t="s">
        <v>1484</v>
      </c>
      <c r="AR56" s="7" t="s">
        <v>1485</v>
      </c>
      <c r="AS56" s="7" t="s">
        <v>1486</v>
      </c>
      <c r="AT56" s="7" t="s">
        <v>1487</v>
      </c>
      <c r="AU56" s="7" t="s">
        <v>1488</v>
      </c>
      <c r="AV56" s="7" t="s">
        <v>1489</v>
      </c>
      <c r="AW56" s="7" t="s">
        <v>1490</v>
      </c>
      <c r="AX56" s="7" t="s">
        <v>1491</v>
      </c>
      <c r="AY56" s="7" t="s">
        <v>1492</v>
      </c>
      <c r="AZ56" s="7" t="s">
        <v>1493</v>
      </c>
      <c r="BA56" s="7" t="s">
        <v>1494</v>
      </c>
      <c r="BB56" s="7" t="s">
        <v>1495</v>
      </c>
      <c r="BC56" s="7" t="s">
        <v>92</v>
      </c>
      <c r="BD56" s="7" t="s">
        <v>93</v>
      </c>
      <c r="BE56" s="7" t="s">
        <v>93</v>
      </c>
      <c r="BF56" s="7" t="s">
        <v>93</v>
      </c>
      <c r="BG56" s="7" t="s">
        <v>93</v>
      </c>
      <c r="BH56" s="7" t="s">
        <v>93</v>
      </c>
      <c r="BI56" s="7" t="s">
        <v>93</v>
      </c>
      <c r="BJ56" s="7" t="s">
        <v>93</v>
      </c>
      <c r="BK56" s="7" t="s">
        <v>93</v>
      </c>
      <c r="BL56" s="7" t="s">
        <v>93</v>
      </c>
      <c r="BM56" s="7" t="s">
        <v>93</v>
      </c>
      <c r="BN56" s="7" t="s">
        <v>93</v>
      </c>
      <c r="BO56" s="7" t="s">
        <v>93</v>
      </c>
      <c r="BP56" s="7" t="s">
        <v>93</v>
      </c>
      <c r="BQ56" s="7" t="s">
        <v>93</v>
      </c>
      <c r="BR56" s="7" t="s">
        <v>94</v>
      </c>
      <c r="BS56" s="7" t="s">
        <v>93</v>
      </c>
      <c r="BT56" s="7" t="s">
        <v>93</v>
      </c>
      <c r="BU56" s="7" t="s">
        <v>93</v>
      </c>
      <c r="BV56" s="7" t="s">
        <v>93</v>
      </c>
      <c r="BW56" s="7" t="s">
        <v>93</v>
      </c>
      <c r="BX56" s="7" t="s">
        <v>93</v>
      </c>
      <c r="BY56" s="7" t="s">
        <v>93</v>
      </c>
      <c r="BZ56" s="7" t="s">
        <v>93</v>
      </c>
      <c r="CA56" s="7" t="s">
        <v>93</v>
      </c>
      <c r="CB56" s="7" t="s">
        <v>94</v>
      </c>
      <c r="CC56" s="7" t="s">
        <v>93</v>
      </c>
      <c r="CD56" s="7" t="s">
        <v>93</v>
      </c>
      <c r="CE56" s="7" t="s">
        <v>93</v>
      </c>
      <c r="CF56" s="7" t="s">
        <v>93</v>
      </c>
      <c r="CG56" s="7" t="s">
        <v>93</v>
      </c>
      <c r="CH56" s="7" t="s">
        <v>93</v>
      </c>
      <c r="CI56" s="7" t="s">
        <v>93</v>
      </c>
      <c r="CJ56" s="7" t="s">
        <v>93</v>
      </c>
      <c r="CK56" s="7" t="s">
        <v>93</v>
      </c>
      <c r="CL56" s="7" t="s">
        <v>93</v>
      </c>
      <c r="CM56" s="7" t="s">
        <v>93</v>
      </c>
      <c r="CN56" s="7" t="s">
        <v>93</v>
      </c>
    </row>
    <row r="57" spans="1:92" x14ac:dyDescent="0.3">
      <c r="A57" s="8" t="s">
        <v>55</v>
      </c>
      <c r="B57" s="7" t="s">
        <v>1496</v>
      </c>
      <c r="C57" s="7" t="s">
        <v>1497</v>
      </c>
      <c r="D57" s="7" t="s">
        <v>1498</v>
      </c>
      <c r="E57" s="7" t="s">
        <v>1499</v>
      </c>
      <c r="F57" s="7" t="s">
        <v>1500</v>
      </c>
      <c r="G57" s="7" t="s">
        <v>1501</v>
      </c>
      <c r="H57" s="7" t="s">
        <v>1502</v>
      </c>
      <c r="I57" s="7" t="s">
        <v>1503</v>
      </c>
      <c r="J57" s="7" t="s">
        <v>1504</v>
      </c>
      <c r="K57" s="7" t="s">
        <v>1505</v>
      </c>
      <c r="L57" s="7" t="s">
        <v>1506</v>
      </c>
      <c r="M57" s="7" t="s">
        <v>1507</v>
      </c>
      <c r="N57" s="7" t="s">
        <v>1508</v>
      </c>
      <c r="O57" s="7" t="s">
        <v>1509</v>
      </c>
      <c r="P57" s="7" t="s">
        <v>1510</v>
      </c>
      <c r="Q57" s="7" t="s">
        <v>1511</v>
      </c>
      <c r="R57" s="7" t="s">
        <v>1512</v>
      </c>
      <c r="S57" s="7" t="s">
        <v>1513</v>
      </c>
      <c r="T57" s="7" t="s">
        <v>1514</v>
      </c>
      <c r="U57" s="7" t="s">
        <v>1515</v>
      </c>
      <c r="V57" s="7" t="s">
        <v>1516</v>
      </c>
      <c r="W57" s="7" t="s">
        <v>1517</v>
      </c>
      <c r="X57" s="7" t="s">
        <v>1518</v>
      </c>
      <c r="Y57" s="7" t="s">
        <v>1519</v>
      </c>
      <c r="Z57" s="7" t="s">
        <v>1520</v>
      </c>
      <c r="AA57" s="7" t="s">
        <v>1521</v>
      </c>
      <c r="AB57" s="7" t="s">
        <v>1522</v>
      </c>
      <c r="AC57" s="7" t="s">
        <v>1523</v>
      </c>
      <c r="AD57" s="7" t="s">
        <v>1524</v>
      </c>
      <c r="AE57" s="7" t="s">
        <v>1525</v>
      </c>
      <c r="AF57" s="7" t="s">
        <v>1526</v>
      </c>
      <c r="AG57" s="7" t="s">
        <v>1527</v>
      </c>
      <c r="AH57" s="7" t="s">
        <v>1528</v>
      </c>
      <c r="AI57" s="7" t="s">
        <v>1529</v>
      </c>
      <c r="AJ57" s="7" t="s">
        <v>1530</v>
      </c>
      <c r="AK57" s="7" t="s">
        <v>1531</v>
      </c>
      <c r="AL57" s="7" t="s">
        <v>1532</v>
      </c>
      <c r="AM57" s="7" t="s">
        <v>1533</v>
      </c>
      <c r="AN57" s="7" t="s">
        <v>1534</v>
      </c>
      <c r="AO57" s="7" t="s">
        <v>1535</v>
      </c>
      <c r="AP57" s="7" t="s">
        <v>1536</v>
      </c>
      <c r="AQ57" s="7" t="s">
        <v>1537</v>
      </c>
      <c r="AR57" s="7" t="s">
        <v>1538</v>
      </c>
      <c r="AS57" s="7" t="s">
        <v>1539</v>
      </c>
      <c r="AT57" s="7" t="s">
        <v>1540</v>
      </c>
      <c r="AU57" s="7" t="s">
        <v>1541</v>
      </c>
      <c r="AV57" s="7" t="s">
        <v>1542</v>
      </c>
      <c r="AW57" s="7" t="s">
        <v>1543</v>
      </c>
      <c r="AX57" s="7" t="s">
        <v>1544</v>
      </c>
      <c r="AY57" s="7" t="s">
        <v>1545</v>
      </c>
      <c r="AZ57" s="7" t="s">
        <v>1546</v>
      </c>
      <c r="BA57" s="7" t="s">
        <v>1547</v>
      </c>
      <c r="BB57" s="7" t="s">
        <v>1548</v>
      </c>
      <c r="BC57" s="7" t="s">
        <v>1549</v>
      </c>
      <c r="BD57" s="7" t="s">
        <v>92</v>
      </c>
      <c r="BE57" s="7" t="s">
        <v>93</v>
      </c>
      <c r="BF57" s="7" t="s">
        <v>93</v>
      </c>
      <c r="BG57" s="7" t="s">
        <v>93</v>
      </c>
      <c r="BH57" s="7" t="s">
        <v>93</v>
      </c>
      <c r="BI57" s="7" t="s">
        <v>93</v>
      </c>
      <c r="BJ57" s="7" t="s">
        <v>93</v>
      </c>
      <c r="BK57" s="7" t="s">
        <v>93</v>
      </c>
      <c r="BL57" s="7" t="s">
        <v>93</v>
      </c>
      <c r="BM57" s="7" t="s">
        <v>93</v>
      </c>
      <c r="BN57" s="7" t="s">
        <v>93</v>
      </c>
      <c r="BO57" s="7" t="s">
        <v>93</v>
      </c>
      <c r="BP57" s="7" t="s">
        <v>93</v>
      </c>
      <c r="BQ57" s="7" t="s">
        <v>93</v>
      </c>
      <c r="BR57" s="7" t="s">
        <v>93</v>
      </c>
      <c r="BS57" s="7" t="s">
        <v>93</v>
      </c>
      <c r="BT57" s="7" t="s">
        <v>93</v>
      </c>
      <c r="BU57" s="7" t="s">
        <v>93</v>
      </c>
      <c r="BV57" s="7" t="s">
        <v>93</v>
      </c>
      <c r="BW57" s="7" t="s">
        <v>93</v>
      </c>
      <c r="BX57" s="7" t="s">
        <v>93</v>
      </c>
      <c r="BY57" s="7" t="s">
        <v>93</v>
      </c>
      <c r="BZ57" s="7" t="s">
        <v>93</v>
      </c>
      <c r="CA57" s="7" t="s">
        <v>93</v>
      </c>
      <c r="CB57" s="7" t="s">
        <v>93</v>
      </c>
      <c r="CC57" s="7" t="s">
        <v>93</v>
      </c>
      <c r="CD57" s="7" t="s">
        <v>93</v>
      </c>
      <c r="CE57" s="7" t="s">
        <v>93</v>
      </c>
      <c r="CF57" s="7" t="s">
        <v>93</v>
      </c>
      <c r="CG57" s="7" t="s">
        <v>93</v>
      </c>
      <c r="CH57" s="7" t="s">
        <v>93</v>
      </c>
      <c r="CI57" s="7" t="s">
        <v>93</v>
      </c>
      <c r="CJ57" s="7" t="s">
        <v>93</v>
      </c>
      <c r="CK57" s="7" t="s">
        <v>93</v>
      </c>
      <c r="CL57" s="7" t="s">
        <v>93</v>
      </c>
      <c r="CM57" s="7" t="s">
        <v>93</v>
      </c>
      <c r="CN57" s="7" t="s">
        <v>93</v>
      </c>
    </row>
    <row r="58" spans="1:92" x14ac:dyDescent="0.3">
      <c r="A58" s="8" t="s">
        <v>56</v>
      </c>
      <c r="B58" s="7" t="s">
        <v>1550</v>
      </c>
      <c r="C58" s="7" t="s">
        <v>1551</v>
      </c>
      <c r="D58" s="7" t="s">
        <v>1552</v>
      </c>
      <c r="E58" s="7" t="s">
        <v>1553</v>
      </c>
      <c r="F58" s="7" t="s">
        <v>1554</v>
      </c>
      <c r="G58" s="7" t="s">
        <v>1555</v>
      </c>
      <c r="H58" s="7" t="s">
        <v>1556</v>
      </c>
      <c r="I58" s="7" t="s">
        <v>1557</v>
      </c>
      <c r="J58" s="7" t="s">
        <v>1558</v>
      </c>
      <c r="K58" s="7" t="s">
        <v>1559</v>
      </c>
      <c r="L58" s="7" t="s">
        <v>1560</v>
      </c>
      <c r="M58" s="7" t="s">
        <v>1061</v>
      </c>
      <c r="N58" s="7" t="s">
        <v>1561</v>
      </c>
      <c r="O58" s="7" t="s">
        <v>1562</v>
      </c>
      <c r="P58" s="7" t="s">
        <v>1563</v>
      </c>
      <c r="Q58" s="7" t="s">
        <v>1564</v>
      </c>
      <c r="R58" s="7" t="s">
        <v>1565</v>
      </c>
      <c r="S58" s="7" t="s">
        <v>1566</v>
      </c>
      <c r="T58" s="7" t="s">
        <v>1567</v>
      </c>
      <c r="U58" s="7" t="s">
        <v>1568</v>
      </c>
      <c r="V58" s="7" t="s">
        <v>1569</v>
      </c>
      <c r="W58" s="7" t="s">
        <v>1570</v>
      </c>
      <c r="X58" s="7" t="s">
        <v>1571</v>
      </c>
      <c r="Y58" s="7" t="s">
        <v>1572</v>
      </c>
      <c r="Z58" s="7" t="s">
        <v>1573</v>
      </c>
      <c r="AA58" s="7" t="s">
        <v>1574</v>
      </c>
      <c r="AB58" s="7" t="s">
        <v>1575</v>
      </c>
      <c r="AC58" s="7" t="s">
        <v>1576</v>
      </c>
      <c r="AD58" s="7" t="s">
        <v>1577</v>
      </c>
      <c r="AE58" s="7" t="s">
        <v>1578</v>
      </c>
      <c r="AF58" s="7" t="s">
        <v>1579</v>
      </c>
      <c r="AG58" s="7" t="s">
        <v>1580</v>
      </c>
      <c r="AH58" s="7" t="s">
        <v>1581</v>
      </c>
      <c r="AI58" s="7" t="s">
        <v>1582</v>
      </c>
      <c r="AJ58" s="7" t="s">
        <v>1583</v>
      </c>
      <c r="AK58" s="7" t="s">
        <v>1584</v>
      </c>
      <c r="AL58" s="7" t="s">
        <v>1585</v>
      </c>
      <c r="AM58" s="7" t="s">
        <v>1586</v>
      </c>
      <c r="AN58" s="7" t="s">
        <v>1587</v>
      </c>
      <c r="AO58" s="7" t="s">
        <v>1588</v>
      </c>
      <c r="AP58" s="7" t="s">
        <v>1589</v>
      </c>
      <c r="AQ58" s="7" t="s">
        <v>1590</v>
      </c>
      <c r="AR58" s="7" t="s">
        <v>1591</v>
      </c>
      <c r="AS58" s="7" t="s">
        <v>1592</v>
      </c>
      <c r="AT58" s="7" t="s">
        <v>1593</v>
      </c>
      <c r="AU58" s="7" t="s">
        <v>1594</v>
      </c>
      <c r="AV58" s="7" t="s">
        <v>1595</v>
      </c>
      <c r="AW58" s="7" t="s">
        <v>1596</v>
      </c>
      <c r="AX58" s="7" t="s">
        <v>1597</v>
      </c>
      <c r="AY58" s="7" t="s">
        <v>1598</v>
      </c>
      <c r="AZ58" s="7" t="s">
        <v>1599</v>
      </c>
      <c r="BA58" s="7" t="s">
        <v>1600</v>
      </c>
      <c r="BB58" s="7" t="s">
        <v>1601</v>
      </c>
      <c r="BC58" s="7" t="s">
        <v>1602</v>
      </c>
      <c r="BD58" s="7" t="s">
        <v>1603</v>
      </c>
      <c r="BE58" s="7" t="s">
        <v>92</v>
      </c>
      <c r="BF58" s="7" t="s">
        <v>93</v>
      </c>
      <c r="BG58" s="7" t="s">
        <v>93</v>
      </c>
      <c r="BH58" s="7" t="s">
        <v>93</v>
      </c>
      <c r="BI58" s="7" t="s">
        <v>93</v>
      </c>
      <c r="BJ58" s="7" t="s">
        <v>93</v>
      </c>
      <c r="BK58" s="7" t="s">
        <v>93</v>
      </c>
      <c r="BL58" s="7" t="s">
        <v>93</v>
      </c>
      <c r="BM58" s="7" t="s">
        <v>93</v>
      </c>
      <c r="BN58" s="7" t="s">
        <v>93</v>
      </c>
      <c r="BO58" s="7" t="s">
        <v>93</v>
      </c>
      <c r="BP58" s="7" t="s">
        <v>93</v>
      </c>
      <c r="BQ58" s="7" t="s">
        <v>93</v>
      </c>
      <c r="BR58" s="7" t="s">
        <v>93</v>
      </c>
      <c r="BS58" s="7" t="s">
        <v>93</v>
      </c>
      <c r="BT58" s="7" t="s">
        <v>93</v>
      </c>
      <c r="BU58" s="7" t="s">
        <v>93</v>
      </c>
      <c r="BV58" s="7" t="s">
        <v>93</v>
      </c>
      <c r="BW58" s="7" t="s">
        <v>93</v>
      </c>
      <c r="BX58" s="7" t="s">
        <v>93</v>
      </c>
      <c r="BY58" s="7" t="s">
        <v>93</v>
      </c>
      <c r="BZ58" s="7" t="s">
        <v>93</v>
      </c>
      <c r="CA58" s="7" t="s">
        <v>93</v>
      </c>
      <c r="CB58" s="7" t="s">
        <v>93</v>
      </c>
      <c r="CC58" s="7" t="s">
        <v>93</v>
      </c>
      <c r="CD58" s="7" t="s">
        <v>93</v>
      </c>
      <c r="CE58" s="7" t="s">
        <v>93</v>
      </c>
      <c r="CF58" s="7" t="s">
        <v>93</v>
      </c>
      <c r="CG58" s="7" t="s">
        <v>93</v>
      </c>
      <c r="CH58" s="7" t="s">
        <v>93</v>
      </c>
      <c r="CI58" s="7" t="s">
        <v>93</v>
      </c>
      <c r="CJ58" s="7" t="s">
        <v>93</v>
      </c>
      <c r="CK58" s="7" t="s">
        <v>93</v>
      </c>
      <c r="CL58" s="7" t="s">
        <v>93</v>
      </c>
      <c r="CM58" s="7" t="s">
        <v>93</v>
      </c>
      <c r="CN58" s="7" t="s">
        <v>93</v>
      </c>
    </row>
    <row r="59" spans="1:92" x14ac:dyDescent="0.3">
      <c r="A59" s="8" t="s">
        <v>57</v>
      </c>
      <c r="B59" s="7" t="s">
        <v>1604</v>
      </c>
      <c r="C59" s="7" t="s">
        <v>1605</v>
      </c>
      <c r="D59" s="7" t="s">
        <v>133</v>
      </c>
      <c r="E59" s="7" t="s">
        <v>1606</v>
      </c>
      <c r="F59" s="7" t="s">
        <v>1607</v>
      </c>
      <c r="G59" s="7" t="s">
        <v>1608</v>
      </c>
      <c r="H59" s="7" t="s">
        <v>1609</v>
      </c>
      <c r="I59" s="7" t="s">
        <v>1610</v>
      </c>
      <c r="J59" s="7" t="s">
        <v>1611</v>
      </c>
      <c r="K59" s="7" t="s">
        <v>1612</v>
      </c>
      <c r="L59" s="7" t="s">
        <v>1613</v>
      </c>
      <c r="M59" s="7" t="s">
        <v>1614</v>
      </c>
      <c r="N59" s="7" t="s">
        <v>1615</v>
      </c>
      <c r="O59" s="7" t="s">
        <v>1616</v>
      </c>
      <c r="P59" s="7" t="s">
        <v>1617</v>
      </c>
      <c r="Q59" s="7" t="s">
        <v>1618</v>
      </c>
      <c r="R59" s="7" t="s">
        <v>1619</v>
      </c>
      <c r="S59" s="7" t="s">
        <v>1620</v>
      </c>
      <c r="T59" s="7" t="s">
        <v>1621</v>
      </c>
      <c r="U59" s="7" t="s">
        <v>1622</v>
      </c>
      <c r="V59" s="7" t="s">
        <v>1623</v>
      </c>
      <c r="W59" s="7" t="s">
        <v>1624</v>
      </c>
      <c r="X59" s="7" t="s">
        <v>1625</v>
      </c>
      <c r="Y59" s="7" t="s">
        <v>1626</v>
      </c>
      <c r="Z59" s="7" t="s">
        <v>185</v>
      </c>
      <c r="AA59" s="7" t="s">
        <v>1627</v>
      </c>
      <c r="AB59" s="7" t="s">
        <v>1628</v>
      </c>
      <c r="AC59" s="7" t="s">
        <v>1629</v>
      </c>
      <c r="AD59" s="7" t="s">
        <v>1630</v>
      </c>
      <c r="AE59" s="7" t="s">
        <v>1631</v>
      </c>
      <c r="AF59" s="7" t="s">
        <v>1632</v>
      </c>
      <c r="AG59" s="7" t="s">
        <v>1633</v>
      </c>
      <c r="AH59" s="7" t="s">
        <v>1634</v>
      </c>
      <c r="AI59" s="7" t="s">
        <v>1635</v>
      </c>
      <c r="AJ59" s="7" t="s">
        <v>1636</v>
      </c>
      <c r="AK59" s="7" t="s">
        <v>1637</v>
      </c>
      <c r="AL59" s="7" t="s">
        <v>1638</v>
      </c>
      <c r="AM59" s="7" t="s">
        <v>1639</v>
      </c>
      <c r="AN59" s="7" t="s">
        <v>1640</v>
      </c>
      <c r="AO59" s="7" t="s">
        <v>1641</v>
      </c>
      <c r="AP59" s="7" t="s">
        <v>1642</v>
      </c>
      <c r="AQ59" s="7" t="s">
        <v>1643</v>
      </c>
      <c r="AR59" s="7" t="s">
        <v>1644</v>
      </c>
      <c r="AS59" s="7" t="s">
        <v>1645</v>
      </c>
      <c r="AT59" s="7" t="s">
        <v>1505</v>
      </c>
      <c r="AU59" s="7" t="s">
        <v>1646</v>
      </c>
      <c r="AV59" s="7" t="s">
        <v>1647</v>
      </c>
      <c r="AW59" s="7" t="s">
        <v>1260</v>
      </c>
      <c r="AX59" s="7" t="s">
        <v>1648</v>
      </c>
      <c r="AY59" s="7" t="s">
        <v>1649</v>
      </c>
      <c r="AZ59" s="7" t="s">
        <v>1650</v>
      </c>
      <c r="BA59" s="7" t="s">
        <v>1651</v>
      </c>
      <c r="BB59" s="7" t="s">
        <v>1652</v>
      </c>
      <c r="BC59" s="7" t="s">
        <v>1653</v>
      </c>
      <c r="BD59" s="7" t="s">
        <v>1654</v>
      </c>
      <c r="BE59" s="7" t="s">
        <v>1655</v>
      </c>
      <c r="BF59" s="7" t="s">
        <v>92</v>
      </c>
      <c r="BG59" s="7" t="s">
        <v>93</v>
      </c>
      <c r="BH59" s="7" t="s">
        <v>93</v>
      </c>
      <c r="BI59" s="7" t="s">
        <v>93</v>
      </c>
      <c r="BJ59" s="7" t="s">
        <v>94</v>
      </c>
      <c r="BK59" s="7" t="s">
        <v>93</v>
      </c>
      <c r="BL59" s="7" t="s">
        <v>93</v>
      </c>
      <c r="BM59" s="7" t="s">
        <v>94</v>
      </c>
      <c r="BN59" s="7" t="s">
        <v>93</v>
      </c>
      <c r="BO59" s="7" t="s">
        <v>93</v>
      </c>
      <c r="BP59" s="7" t="s">
        <v>93</v>
      </c>
      <c r="BQ59" s="7" t="s">
        <v>93</v>
      </c>
      <c r="BR59" s="7" t="s">
        <v>93</v>
      </c>
      <c r="BS59" s="7" t="s">
        <v>93</v>
      </c>
      <c r="BT59" s="7" t="s">
        <v>93</v>
      </c>
      <c r="BU59" s="7" t="s">
        <v>93</v>
      </c>
      <c r="BV59" s="7" t="s">
        <v>93</v>
      </c>
      <c r="BW59" s="7" t="s">
        <v>93</v>
      </c>
      <c r="BX59" s="7" t="s">
        <v>93</v>
      </c>
      <c r="BY59" s="7" t="s">
        <v>93</v>
      </c>
      <c r="BZ59" s="7" t="s">
        <v>93</v>
      </c>
      <c r="CA59" s="7" t="s">
        <v>93</v>
      </c>
      <c r="CB59" s="7" t="s">
        <v>93</v>
      </c>
      <c r="CC59" s="7" t="s">
        <v>93</v>
      </c>
      <c r="CD59" s="7" t="s">
        <v>93</v>
      </c>
      <c r="CE59" s="7" t="s">
        <v>93</v>
      </c>
      <c r="CF59" s="7" t="s">
        <v>93</v>
      </c>
      <c r="CG59" s="7" t="s">
        <v>94</v>
      </c>
      <c r="CH59" s="7" t="s">
        <v>93</v>
      </c>
      <c r="CI59" s="7" t="s">
        <v>93</v>
      </c>
      <c r="CJ59" s="7" t="s">
        <v>94</v>
      </c>
      <c r="CK59" s="7" t="s">
        <v>93</v>
      </c>
      <c r="CL59" s="7" t="s">
        <v>93</v>
      </c>
      <c r="CM59" s="7" t="s">
        <v>93</v>
      </c>
      <c r="CN59" s="7" t="s">
        <v>93</v>
      </c>
    </row>
    <row r="60" spans="1:92" x14ac:dyDescent="0.3">
      <c r="A60" s="8" t="s">
        <v>58</v>
      </c>
      <c r="B60" s="7" t="s">
        <v>1656</v>
      </c>
      <c r="C60" s="7" t="s">
        <v>1657</v>
      </c>
      <c r="D60" s="7" t="s">
        <v>1658</v>
      </c>
      <c r="E60" s="7" t="s">
        <v>1659</v>
      </c>
      <c r="F60" s="7" t="s">
        <v>1660</v>
      </c>
      <c r="G60" s="7" t="s">
        <v>1661</v>
      </c>
      <c r="H60" s="7" t="s">
        <v>1662</v>
      </c>
      <c r="I60" s="7" t="s">
        <v>1663</v>
      </c>
      <c r="J60" s="7" t="s">
        <v>1664</v>
      </c>
      <c r="K60" s="7" t="s">
        <v>1665</v>
      </c>
      <c r="L60" s="7" t="s">
        <v>1666</v>
      </c>
      <c r="M60" s="7" t="s">
        <v>1667</v>
      </c>
      <c r="N60" s="7" t="s">
        <v>1668</v>
      </c>
      <c r="O60" s="7" t="s">
        <v>1669</v>
      </c>
      <c r="P60" s="7" t="s">
        <v>1670</v>
      </c>
      <c r="Q60" s="7" t="s">
        <v>1671</v>
      </c>
      <c r="R60" s="7" t="s">
        <v>1124</v>
      </c>
      <c r="S60" s="7" t="s">
        <v>1672</v>
      </c>
      <c r="T60" s="7" t="s">
        <v>1673</v>
      </c>
      <c r="U60" s="7" t="s">
        <v>1674</v>
      </c>
      <c r="V60" s="7" t="s">
        <v>1675</v>
      </c>
      <c r="W60" s="7" t="s">
        <v>1676</v>
      </c>
      <c r="X60" s="7" t="s">
        <v>1393</v>
      </c>
      <c r="Y60" s="7" t="s">
        <v>1677</v>
      </c>
      <c r="Z60" s="7" t="s">
        <v>1678</v>
      </c>
      <c r="AA60" s="7" t="s">
        <v>1679</v>
      </c>
      <c r="AB60" s="7" t="s">
        <v>1680</v>
      </c>
      <c r="AC60" s="7" t="s">
        <v>1681</v>
      </c>
      <c r="AD60" s="7" t="s">
        <v>1682</v>
      </c>
      <c r="AE60" s="7" t="s">
        <v>1683</v>
      </c>
      <c r="AF60" s="7" t="s">
        <v>1684</v>
      </c>
      <c r="AG60" s="7" t="s">
        <v>1685</v>
      </c>
      <c r="AH60" s="7" t="s">
        <v>1686</v>
      </c>
      <c r="AI60" s="7" t="s">
        <v>1687</v>
      </c>
      <c r="AJ60" s="7" t="s">
        <v>1688</v>
      </c>
      <c r="AK60" s="7" t="s">
        <v>1689</v>
      </c>
      <c r="AL60" s="7" t="s">
        <v>1690</v>
      </c>
      <c r="AM60" s="7" t="s">
        <v>1691</v>
      </c>
      <c r="AN60" s="7" t="s">
        <v>1692</v>
      </c>
      <c r="AO60" s="7" t="s">
        <v>1693</v>
      </c>
      <c r="AP60" s="7" t="s">
        <v>1694</v>
      </c>
      <c r="AQ60" s="7" t="s">
        <v>1695</v>
      </c>
      <c r="AR60" s="7" t="s">
        <v>1696</v>
      </c>
      <c r="AS60" s="7" t="s">
        <v>1697</v>
      </c>
      <c r="AT60" s="7" t="s">
        <v>1698</v>
      </c>
      <c r="AU60" s="7" t="s">
        <v>1699</v>
      </c>
      <c r="AV60" s="7" t="s">
        <v>1700</v>
      </c>
      <c r="AW60" s="7" t="s">
        <v>1701</v>
      </c>
      <c r="AX60" s="7" t="s">
        <v>1702</v>
      </c>
      <c r="AY60" s="7" t="s">
        <v>1703</v>
      </c>
      <c r="AZ60" s="7" t="s">
        <v>1704</v>
      </c>
      <c r="BA60" s="7" t="s">
        <v>1705</v>
      </c>
      <c r="BB60" s="7" t="s">
        <v>1706</v>
      </c>
      <c r="BC60" s="7" t="s">
        <v>1707</v>
      </c>
      <c r="BD60" s="7" t="s">
        <v>1708</v>
      </c>
      <c r="BE60" s="7" t="s">
        <v>1709</v>
      </c>
      <c r="BF60" s="7" t="s">
        <v>1710</v>
      </c>
      <c r="BG60" s="7" t="s">
        <v>92</v>
      </c>
      <c r="BH60" s="7" t="s">
        <v>93</v>
      </c>
      <c r="BI60" s="7" t="s">
        <v>93</v>
      </c>
      <c r="BJ60" s="7" t="s">
        <v>93</v>
      </c>
      <c r="BK60" s="7" t="s">
        <v>93</v>
      </c>
      <c r="BL60" s="7" t="s">
        <v>93</v>
      </c>
      <c r="BM60" s="7" t="s">
        <v>93</v>
      </c>
      <c r="BN60" s="7" t="s">
        <v>93</v>
      </c>
      <c r="BO60" s="7" t="s">
        <v>93</v>
      </c>
      <c r="BP60" s="7" t="s">
        <v>93</v>
      </c>
      <c r="BQ60" s="7" t="s">
        <v>93</v>
      </c>
      <c r="BR60" s="7" t="s">
        <v>93</v>
      </c>
      <c r="BS60" s="7" t="s">
        <v>93</v>
      </c>
      <c r="BT60" s="7" t="s">
        <v>93</v>
      </c>
      <c r="BU60" s="7" t="s">
        <v>93</v>
      </c>
      <c r="BV60" s="7" t="s">
        <v>93</v>
      </c>
      <c r="BW60" s="7" t="s">
        <v>93</v>
      </c>
      <c r="BX60" s="7" t="s">
        <v>93</v>
      </c>
      <c r="BY60" s="7" t="s">
        <v>93</v>
      </c>
      <c r="BZ60" s="7" t="s">
        <v>93</v>
      </c>
      <c r="CA60" s="7" t="s">
        <v>93</v>
      </c>
      <c r="CB60" s="7" t="s">
        <v>93</v>
      </c>
      <c r="CC60" s="7" t="s">
        <v>93</v>
      </c>
      <c r="CD60" s="7" t="s">
        <v>93</v>
      </c>
      <c r="CE60" s="7" t="s">
        <v>93</v>
      </c>
      <c r="CF60" s="7" t="s">
        <v>93</v>
      </c>
      <c r="CG60" s="7" t="s">
        <v>93</v>
      </c>
      <c r="CH60" s="7" t="s">
        <v>93</v>
      </c>
      <c r="CI60" s="7" t="s">
        <v>93</v>
      </c>
      <c r="CJ60" s="7" t="s">
        <v>93</v>
      </c>
      <c r="CK60" s="7" t="s">
        <v>93</v>
      </c>
      <c r="CL60" s="7" t="s">
        <v>93</v>
      </c>
      <c r="CM60" s="7" t="s">
        <v>93</v>
      </c>
      <c r="CN60" s="7" t="s">
        <v>93</v>
      </c>
    </row>
    <row r="61" spans="1:92" x14ac:dyDescent="0.3">
      <c r="A61" s="8" t="s">
        <v>59</v>
      </c>
      <c r="B61" s="7" t="s">
        <v>1711</v>
      </c>
      <c r="C61" s="7" t="s">
        <v>1712</v>
      </c>
      <c r="D61" s="7" t="s">
        <v>1713</v>
      </c>
      <c r="E61" s="7" t="s">
        <v>1714</v>
      </c>
      <c r="F61" s="7" t="s">
        <v>1715</v>
      </c>
      <c r="G61" s="7" t="s">
        <v>1716</v>
      </c>
      <c r="H61" s="7" t="s">
        <v>1717</v>
      </c>
      <c r="I61" s="7" t="s">
        <v>1718</v>
      </c>
      <c r="J61" s="7" t="s">
        <v>1719</v>
      </c>
      <c r="K61" s="7" t="s">
        <v>1720</v>
      </c>
      <c r="L61" s="7" t="s">
        <v>1721</v>
      </c>
      <c r="M61" s="7" t="s">
        <v>1722</v>
      </c>
      <c r="N61" s="7" t="s">
        <v>1723</v>
      </c>
      <c r="O61" s="7" t="s">
        <v>1724</v>
      </c>
      <c r="P61" s="7" t="s">
        <v>1725</v>
      </c>
      <c r="Q61" s="7" t="s">
        <v>1726</v>
      </c>
      <c r="R61" s="7" t="s">
        <v>1727</v>
      </c>
      <c r="S61" s="7" t="s">
        <v>1728</v>
      </c>
      <c r="T61" s="7" t="s">
        <v>1729</v>
      </c>
      <c r="U61" s="7" t="s">
        <v>1730</v>
      </c>
      <c r="V61" s="7" t="s">
        <v>1731</v>
      </c>
      <c r="W61" s="7" t="s">
        <v>1732</v>
      </c>
      <c r="X61" s="7" t="s">
        <v>1733</v>
      </c>
      <c r="Y61" s="7" t="s">
        <v>1734</v>
      </c>
      <c r="Z61" s="7" t="s">
        <v>1735</v>
      </c>
      <c r="AA61" s="7" t="s">
        <v>939</v>
      </c>
      <c r="AB61" s="7" t="s">
        <v>1736</v>
      </c>
      <c r="AC61" s="7" t="s">
        <v>1737</v>
      </c>
      <c r="AD61" s="7" t="s">
        <v>1738</v>
      </c>
      <c r="AE61" s="7" t="s">
        <v>1739</v>
      </c>
      <c r="AF61" s="7" t="s">
        <v>1740</v>
      </c>
      <c r="AG61" s="7" t="s">
        <v>1741</v>
      </c>
      <c r="AH61" s="7" t="s">
        <v>1742</v>
      </c>
      <c r="AI61" s="7" t="s">
        <v>1743</v>
      </c>
      <c r="AJ61" s="7" t="s">
        <v>1744</v>
      </c>
      <c r="AK61" s="7" t="s">
        <v>1745</v>
      </c>
      <c r="AL61" s="7" t="s">
        <v>1746</v>
      </c>
      <c r="AM61" s="7" t="s">
        <v>1747</v>
      </c>
      <c r="AN61" s="7" t="s">
        <v>1748</v>
      </c>
      <c r="AO61" s="7" t="s">
        <v>1749</v>
      </c>
      <c r="AP61" s="7" t="s">
        <v>1750</v>
      </c>
      <c r="AQ61" s="7" t="s">
        <v>1751</v>
      </c>
      <c r="AR61" s="7" t="s">
        <v>1752</v>
      </c>
      <c r="AS61" s="7" t="s">
        <v>1753</v>
      </c>
      <c r="AT61" s="7" t="s">
        <v>1754</v>
      </c>
      <c r="AU61" s="7" t="s">
        <v>1755</v>
      </c>
      <c r="AV61" s="7" t="s">
        <v>1756</v>
      </c>
      <c r="AW61" s="7" t="s">
        <v>1757</v>
      </c>
      <c r="AX61" s="7" t="s">
        <v>1758</v>
      </c>
      <c r="AY61" s="7" t="s">
        <v>1759</v>
      </c>
      <c r="AZ61" s="7" t="s">
        <v>1760</v>
      </c>
      <c r="BA61" s="7" t="s">
        <v>1761</v>
      </c>
      <c r="BB61" s="7" t="s">
        <v>1762</v>
      </c>
      <c r="BC61" s="7" t="s">
        <v>1763</v>
      </c>
      <c r="BD61" s="7" t="s">
        <v>1764</v>
      </c>
      <c r="BE61" s="7" t="s">
        <v>1765</v>
      </c>
      <c r="BF61" s="7" t="s">
        <v>1766</v>
      </c>
      <c r="BG61" s="7" t="s">
        <v>1767</v>
      </c>
      <c r="BH61" s="7" t="s">
        <v>92</v>
      </c>
      <c r="BI61" s="7" t="s">
        <v>93</v>
      </c>
      <c r="BJ61" s="7" t="s">
        <v>93</v>
      </c>
      <c r="BK61" s="7" t="s">
        <v>93</v>
      </c>
      <c r="BL61" s="7" t="s">
        <v>93</v>
      </c>
      <c r="BM61" s="7" t="s">
        <v>93</v>
      </c>
      <c r="BN61" s="7" t="s">
        <v>93</v>
      </c>
      <c r="BO61" s="7" t="s">
        <v>93</v>
      </c>
      <c r="BP61" s="7" t="s">
        <v>93</v>
      </c>
      <c r="BQ61" s="7" t="s">
        <v>93</v>
      </c>
      <c r="BR61" s="7" t="s">
        <v>93</v>
      </c>
      <c r="BS61" s="7" t="s">
        <v>93</v>
      </c>
      <c r="BT61" s="7" t="s">
        <v>93</v>
      </c>
      <c r="BU61" s="7" t="s">
        <v>93</v>
      </c>
      <c r="BV61" s="7" t="s">
        <v>93</v>
      </c>
      <c r="BW61" s="7" t="s">
        <v>93</v>
      </c>
      <c r="BX61" s="7" t="s">
        <v>93</v>
      </c>
      <c r="BY61" s="7" t="s">
        <v>93</v>
      </c>
      <c r="BZ61" s="7" t="s">
        <v>93</v>
      </c>
      <c r="CA61" s="7" t="s">
        <v>93</v>
      </c>
      <c r="CB61" s="7" t="s">
        <v>93</v>
      </c>
      <c r="CC61" s="7" t="s">
        <v>93</v>
      </c>
      <c r="CD61" s="7" t="s">
        <v>93</v>
      </c>
      <c r="CE61" s="7" t="s">
        <v>93</v>
      </c>
      <c r="CF61" s="7" t="s">
        <v>93</v>
      </c>
      <c r="CG61" s="7" t="s">
        <v>93</v>
      </c>
      <c r="CH61" s="7" t="s">
        <v>93</v>
      </c>
      <c r="CI61" s="7" t="s">
        <v>93</v>
      </c>
      <c r="CJ61" s="7" t="s">
        <v>93</v>
      </c>
      <c r="CK61" s="7" t="s">
        <v>93</v>
      </c>
      <c r="CL61" s="7" t="s">
        <v>93</v>
      </c>
      <c r="CM61" s="7" t="s">
        <v>93</v>
      </c>
      <c r="CN61" s="7" t="s">
        <v>93</v>
      </c>
    </row>
    <row r="62" spans="1:92" x14ac:dyDescent="0.3">
      <c r="A62" s="8" t="s">
        <v>60</v>
      </c>
      <c r="B62" s="7" t="s">
        <v>1768</v>
      </c>
      <c r="C62" s="7" t="s">
        <v>1769</v>
      </c>
      <c r="D62" s="7" t="s">
        <v>1770</v>
      </c>
      <c r="E62" s="7" t="s">
        <v>1771</v>
      </c>
      <c r="F62" s="7" t="s">
        <v>1772</v>
      </c>
      <c r="G62" s="7" t="s">
        <v>1773</v>
      </c>
      <c r="H62" s="7" t="s">
        <v>1774</v>
      </c>
      <c r="I62" s="7" t="s">
        <v>1607</v>
      </c>
      <c r="J62" s="7" t="s">
        <v>1775</v>
      </c>
      <c r="K62" s="7" t="s">
        <v>1776</v>
      </c>
      <c r="L62" s="7" t="s">
        <v>1777</v>
      </c>
      <c r="M62" s="7" t="s">
        <v>1778</v>
      </c>
      <c r="N62" s="7" t="s">
        <v>1779</v>
      </c>
      <c r="O62" s="7" t="s">
        <v>1780</v>
      </c>
      <c r="P62" s="7" t="s">
        <v>973</v>
      </c>
      <c r="Q62" s="7" t="s">
        <v>1781</v>
      </c>
      <c r="R62" s="7" t="s">
        <v>1782</v>
      </c>
      <c r="S62" s="7" t="s">
        <v>1541</v>
      </c>
      <c r="T62" s="7" t="s">
        <v>1783</v>
      </c>
      <c r="U62" s="7" t="s">
        <v>1784</v>
      </c>
      <c r="V62" s="7" t="s">
        <v>1785</v>
      </c>
      <c r="W62" s="7" t="s">
        <v>99</v>
      </c>
      <c r="X62" s="7" t="s">
        <v>1786</v>
      </c>
      <c r="Y62" s="7" t="s">
        <v>1787</v>
      </c>
      <c r="Z62" s="7" t="s">
        <v>1788</v>
      </c>
      <c r="AA62" s="7" t="s">
        <v>1789</v>
      </c>
      <c r="AB62" s="7" t="s">
        <v>1790</v>
      </c>
      <c r="AC62" s="7" t="s">
        <v>1791</v>
      </c>
      <c r="AD62" s="7" t="s">
        <v>1792</v>
      </c>
      <c r="AE62" s="7" t="s">
        <v>1793</v>
      </c>
      <c r="AF62" s="7" t="s">
        <v>1794</v>
      </c>
      <c r="AG62" s="7" t="s">
        <v>1795</v>
      </c>
      <c r="AH62" s="7" t="s">
        <v>1796</v>
      </c>
      <c r="AI62" s="7" t="s">
        <v>1797</v>
      </c>
      <c r="AJ62" s="7" t="s">
        <v>1798</v>
      </c>
      <c r="AK62" s="7" t="s">
        <v>1799</v>
      </c>
      <c r="AL62" s="7" t="s">
        <v>1800</v>
      </c>
      <c r="AM62" s="7" t="s">
        <v>1801</v>
      </c>
      <c r="AN62" s="7" t="s">
        <v>1802</v>
      </c>
      <c r="AO62" s="7" t="s">
        <v>1803</v>
      </c>
      <c r="AP62" s="7" t="s">
        <v>1804</v>
      </c>
      <c r="AQ62" s="7" t="s">
        <v>1805</v>
      </c>
      <c r="AR62" s="7" t="s">
        <v>133</v>
      </c>
      <c r="AS62" s="7" t="s">
        <v>1366</v>
      </c>
      <c r="AT62" s="7" t="s">
        <v>1806</v>
      </c>
      <c r="AU62" s="7" t="s">
        <v>1807</v>
      </c>
      <c r="AV62" s="7" t="s">
        <v>1808</v>
      </c>
      <c r="AW62" s="7" t="s">
        <v>1809</v>
      </c>
      <c r="AX62" s="7" t="s">
        <v>1810</v>
      </c>
      <c r="AY62" s="7" t="s">
        <v>1811</v>
      </c>
      <c r="AZ62" s="7" t="s">
        <v>1812</v>
      </c>
      <c r="BA62" s="7" t="s">
        <v>1813</v>
      </c>
      <c r="BB62" s="7" t="s">
        <v>1814</v>
      </c>
      <c r="BC62" s="7" t="s">
        <v>381</v>
      </c>
      <c r="BD62" s="7" t="s">
        <v>367</v>
      </c>
      <c r="BE62" s="7" t="s">
        <v>1815</v>
      </c>
      <c r="BF62" s="7" t="s">
        <v>1816</v>
      </c>
      <c r="BG62" s="7" t="s">
        <v>1817</v>
      </c>
      <c r="BH62" s="7" t="s">
        <v>1818</v>
      </c>
      <c r="BI62" s="7" t="s">
        <v>92</v>
      </c>
      <c r="BJ62" s="7" t="s">
        <v>93</v>
      </c>
      <c r="BK62" s="7" t="s">
        <v>94</v>
      </c>
      <c r="BL62" s="7" t="s">
        <v>93</v>
      </c>
      <c r="BM62" s="7" t="s">
        <v>93</v>
      </c>
      <c r="BN62" s="7" t="s">
        <v>93</v>
      </c>
      <c r="BO62" s="7" t="s">
        <v>93</v>
      </c>
      <c r="BP62" s="7" t="s">
        <v>93</v>
      </c>
      <c r="BQ62" s="7" t="s">
        <v>93</v>
      </c>
      <c r="BR62" s="7" t="s">
        <v>93</v>
      </c>
      <c r="BS62" s="7" t="s">
        <v>93</v>
      </c>
      <c r="BT62" s="7" t="s">
        <v>93</v>
      </c>
      <c r="BU62" s="7" t="s">
        <v>93</v>
      </c>
      <c r="BV62" s="7" t="s">
        <v>93</v>
      </c>
      <c r="BW62" s="7" t="s">
        <v>93</v>
      </c>
      <c r="BX62" s="7" t="s">
        <v>93</v>
      </c>
      <c r="BY62" s="7" t="s">
        <v>93</v>
      </c>
      <c r="BZ62" s="7" t="s">
        <v>93</v>
      </c>
      <c r="CA62" s="7" t="s">
        <v>93</v>
      </c>
      <c r="CB62" s="7" t="s">
        <v>93</v>
      </c>
      <c r="CC62" s="7" t="s">
        <v>93</v>
      </c>
      <c r="CD62" s="7" t="s">
        <v>93</v>
      </c>
      <c r="CE62" s="7" t="s">
        <v>93</v>
      </c>
      <c r="CF62" s="7" t="s">
        <v>93</v>
      </c>
      <c r="CG62" s="7" t="s">
        <v>93</v>
      </c>
      <c r="CH62" s="7" t="s">
        <v>93</v>
      </c>
      <c r="CI62" s="7" t="s">
        <v>93</v>
      </c>
      <c r="CJ62" s="7" t="s">
        <v>93</v>
      </c>
      <c r="CK62" s="7" t="s">
        <v>93</v>
      </c>
      <c r="CL62" s="7" t="s">
        <v>93</v>
      </c>
      <c r="CM62" s="7" t="s">
        <v>93</v>
      </c>
      <c r="CN62" s="7" t="s">
        <v>93</v>
      </c>
    </row>
    <row r="63" spans="1:92" x14ac:dyDescent="0.3">
      <c r="A63" s="8" t="s">
        <v>61</v>
      </c>
      <c r="B63" s="7" t="s">
        <v>1819</v>
      </c>
      <c r="C63" s="7" t="s">
        <v>1820</v>
      </c>
      <c r="D63" s="7" t="s">
        <v>1821</v>
      </c>
      <c r="E63" s="7" t="s">
        <v>1822</v>
      </c>
      <c r="F63" s="7" t="s">
        <v>1823</v>
      </c>
      <c r="G63" s="7" t="s">
        <v>1824</v>
      </c>
      <c r="H63" s="7" t="s">
        <v>1825</v>
      </c>
      <c r="I63" s="7" t="s">
        <v>1826</v>
      </c>
      <c r="J63" s="7" t="s">
        <v>1827</v>
      </c>
      <c r="K63" s="7" t="s">
        <v>1828</v>
      </c>
      <c r="L63" s="7" t="s">
        <v>1829</v>
      </c>
      <c r="M63" s="7" t="s">
        <v>1830</v>
      </c>
      <c r="N63" s="7" t="s">
        <v>1831</v>
      </c>
      <c r="O63" s="7" t="s">
        <v>1832</v>
      </c>
      <c r="P63" s="7" t="s">
        <v>1833</v>
      </c>
      <c r="Q63" s="7" t="s">
        <v>1834</v>
      </c>
      <c r="R63" s="7" t="s">
        <v>1835</v>
      </c>
      <c r="S63" s="7" t="s">
        <v>1836</v>
      </c>
      <c r="T63" s="7" t="s">
        <v>1837</v>
      </c>
      <c r="U63" s="7" t="s">
        <v>1838</v>
      </c>
      <c r="V63" s="7" t="s">
        <v>1839</v>
      </c>
      <c r="W63" s="7" t="s">
        <v>1840</v>
      </c>
      <c r="X63" s="7" t="s">
        <v>1841</v>
      </c>
      <c r="Y63" s="7" t="s">
        <v>1842</v>
      </c>
      <c r="Z63" s="7" t="s">
        <v>1843</v>
      </c>
      <c r="AA63" s="7" t="s">
        <v>1844</v>
      </c>
      <c r="AB63" s="7" t="s">
        <v>1845</v>
      </c>
      <c r="AC63" s="7" t="s">
        <v>1846</v>
      </c>
      <c r="AD63" s="7" t="s">
        <v>1847</v>
      </c>
      <c r="AE63" s="7" t="s">
        <v>1848</v>
      </c>
      <c r="AF63" s="7" t="s">
        <v>1849</v>
      </c>
      <c r="AG63" s="7" t="s">
        <v>1850</v>
      </c>
      <c r="AH63" s="7" t="s">
        <v>1851</v>
      </c>
      <c r="AI63" s="7" t="s">
        <v>1852</v>
      </c>
      <c r="AJ63" s="7" t="s">
        <v>1853</v>
      </c>
      <c r="AK63" s="7" t="s">
        <v>1854</v>
      </c>
      <c r="AL63" s="7" t="s">
        <v>1855</v>
      </c>
      <c r="AM63" s="7" t="s">
        <v>1856</v>
      </c>
      <c r="AN63" s="7" t="s">
        <v>1857</v>
      </c>
      <c r="AO63" s="7" t="s">
        <v>1858</v>
      </c>
      <c r="AP63" s="7" t="s">
        <v>1859</v>
      </c>
      <c r="AQ63" s="7" t="s">
        <v>1860</v>
      </c>
      <c r="AR63" s="7" t="s">
        <v>1861</v>
      </c>
      <c r="AS63" s="7" t="s">
        <v>1862</v>
      </c>
      <c r="AT63" s="7" t="s">
        <v>1863</v>
      </c>
      <c r="AU63" s="7" t="s">
        <v>1864</v>
      </c>
      <c r="AV63" s="7" t="s">
        <v>1865</v>
      </c>
      <c r="AW63" s="7" t="s">
        <v>1866</v>
      </c>
      <c r="AX63" s="7" t="s">
        <v>1867</v>
      </c>
      <c r="AY63" s="7" t="s">
        <v>1868</v>
      </c>
      <c r="AZ63" s="7" t="s">
        <v>1869</v>
      </c>
      <c r="BA63" s="7" t="s">
        <v>1870</v>
      </c>
      <c r="BB63" s="7" t="s">
        <v>1871</v>
      </c>
      <c r="BC63" s="7" t="s">
        <v>1872</v>
      </c>
      <c r="BD63" s="7" t="s">
        <v>1873</v>
      </c>
      <c r="BE63" s="7" t="s">
        <v>1874</v>
      </c>
      <c r="BF63" s="7" t="s">
        <v>1875</v>
      </c>
      <c r="BG63" s="7" t="s">
        <v>1876</v>
      </c>
      <c r="BH63" s="7" t="s">
        <v>911</v>
      </c>
      <c r="BI63" s="7" t="s">
        <v>1877</v>
      </c>
      <c r="BJ63" s="7" t="s">
        <v>92</v>
      </c>
      <c r="BK63" s="7" t="s">
        <v>93</v>
      </c>
      <c r="BL63" s="7" t="s">
        <v>93</v>
      </c>
      <c r="BM63" s="7" t="s">
        <v>93</v>
      </c>
      <c r="BN63" s="7" t="s">
        <v>93</v>
      </c>
      <c r="BO63" s="7" t="s">
        <v>93</v>
      </c>
      <c r="BP63" s="7" t="s">
        <v>93</v>
      </c>
      <c r="BQ63" s="7" t="s">
        <v>93</v>
      </c>
      <c r="BR63" s="7" t="s">
        <v>93</v>
      </c>
      <c r="BS63" s="7" t="s">
        <v>93</v>
      </c>
      <c r="BT63" s="7" t="s">
        <v>93</v>
      </c>
      <c r="BU63" s="7" t="s">
        <v>93</v>
      </c>
      <c r="BV63" s="7" t="s">
        <v>93</v>
      </c>
      <c r="BW63" s="7" t="s">
        <v>93</v>
      </c>
      <c r="BX63" s="7" t="s">
        <v>93</v>
      </c>
      <c r="BY63" s="7" t="s">
        <v>93</v>
      </c>
      <c r="BZ63" s="7" t="s">
        <v>93</v>
      </c>
      <c r="CA63" s="7" t="s">
        <v>93</v>
      </c>
      <c r="CB63" s="7" t="s">
        <v>93</v>
      </c>
      <c r="CC63" s="7" t="s">
        <v>93</v>
      </c>
      <c r="CD63" s="7" t="s">
        <v>93</v>
      </c>
      <c r="CE63" s="7" t="s">
        <v>93</v>
      </c>
      <c r="CF63" s="7" t="s">
        <v>93</v>
      </c>
      <c r="CG63" s="7" t="s">
        <v>94</v>
      </c>
      <c r="CH63" s="7" t="s">
        <v>93</v>
      </c>
      <c r="CI63" s="7" t="s">
        <v>93</v>
      </c>
      <c r="CJ63" s="7" t="s">
        <v>94</v>
      </c>
      <c r="CK63" s="7" t="s">
        <v>93</v>
      </c>
      <c r="CL63" s="7" t="s">
        <v>93</v>
      </c>
      <c r="CM63" s="7" t="s">
        <v>93</v>
      </c>
      <c r="CN63" s="7" t="s">
        <v>93</v>
      </c>
    </row>
    <row r="64" spans="1:92" x14ac:dyDescent="0.3">
      <c r="A64" s="8" t="s">
        <v>62</v>
      </c>
      <c r="B64" s="7" t="s">
        <v>1878</v>
      </c>
      <c r="C64" s="7" t="s">
        <v>1879</v>
      </c>
      <c r="D64" s="7" t="s">
        <v>1880</v>
      </c>
      <c r="E64" s="7" t="s">
        <v>1881</v>
      </c>
      <c r="F64" s="7" t="s">
        <v>1882</v>
      </c>
      <c r="G64" s="7" t="s">
        <v>1883</v>
      </c>
      <c r="H64" s="7" t="s">
        <v>1884</v>
      </c>
      <c r="I64" s="7" t="s">
        <v>1885</v>
      </c>
      <c r="J64" s="7" t="s">
        <v>1886</v>
      </c>
      <c r="K64" s="7" t="s">
        <v>1887</v>
      </c>
      <c r="L64" s="7" t="s">
        <v>1888</v>
      </c>
      <c r="M64" s="7" t="s">
        <v>1889</v>
      </c>
      <c r="N64" s="7" t="s">
        <v>1890</v>
      </c>
      <c r="O64" s="7" t="s">
        <v>1891</v>
      </c>
      <c r="P64" s="7" t="s">
        <v>1892</v>
      </c>
      <c r="Q64" s="7" t="s">
        <v>1893</v>
      </c>
      <c r="R64" s="7" t="s">
        <v>1894</v>
      </c>
      <c r="S64" s="7" t="s">
        <v>1895</v>
      </c>
      <c r="T64" s="7" t="s">
        <v>1896</v>
      </c>
      <c r="U64" s="7" t="s">
        <v>1897</v>
      </c>
      <c r="V64" s="7" t="s">
        <v>1898</v>
      </c>
      <c r="W64" s="7" t="s">
        <v>1899</v>
      </c>
      <c r="X64" s="7" t="s">
        <v>1900</v>
      </c>
      <c r="Y64" s="7" t="s">
        <v>1901</v>
      </c>
      <c r="Z64" s="7" t="s">
        <v>1902</v>
      </c>
      <c r="AA64" s="7" t="s">
        <v>1903</v>
      </c>
      <c r="AB64" s="7" t="s">
        <v>1904</v>
      </c>
      <c r="AC64" s="7" t="s">
        <v>1905</v>
      </c>
      <c r="AD64" s="7" t="s">
        <v>1906</v>
      </c>
      <c r="AE64" s="7" t="s">
        <v>1907</v>
      </c>
      <c r="AF64" s="7" t="s">
        <v>1908</v>
      </c>
      <c r="AG64" s="7" t="s">
        <v>1909</v>
      </c>
      <c r="AH64" s="7" t="s">
        <v>1910</v>
      </c>
      <c r="AI64" s="7" t="s">
        <v>1911</v>
      </c>
      <c r="AJ64" s="7" t="s">
        <v>1912</v>
      </c>
      <c r="AK64" s="7" t="s">
        <v>1913</v>
      </c>
      <c r="AL64" s="7" t="s">
        <v>1914</v>
      </c>
      <c r="AM64" s="7" t="s">
        <v>1915</v>
      </c>
      <c r="AN64" s="7" t="s">
        <v>1916</v>
      </c>
      <c r="AO64" s="7" t="s">
        <v>1917</v>
      </c>
      <c r="AP64" s="7" t="s">
        <v>1918</v>
      </c>
      <c r="AQ64" s="7" t="s">
        <v>1415</v>
      </c>
      <c r="AR64" s="7" t="s">
        <v>1919</v>
      </c>
      <c r="AS64" s="7" t="s">
        <v>1920</v>
      </c>
      <c r="AT64" s="7" t="s">
        <v>1921</v>
      </c>
      <c r="AU64" s="7" t="s">
        <v>1922</v>
      </c>
      <c r="AV64" s="7" t="s">
        <v>1923</v>
      </c>
      <c r="AW64" s="7" t="s">
        <v>1924</v>
      </c>
      <c r="AX64" s="7" t="s">
        <v>1052</v>
      </c>
      <c r="AY64" s="7" t="s">
        <v>1925</v>
      </c>
      <c r="AZ64" s="7" t="s">
        <v>1926</v>
      </c>
      <c r="BA64" s="7" t="s">
        <v>1927</v>
      </c>
      <c r="BB64" s="7" t="s">
        <v>1928</v>
      </c>
      <c r="BC64" s="7" t="s">
        <v>1929</v>
      </c>
      <c r="BD64" s="7" t="s">
        <v>1930</v>
      </c>
      <c r="BE64" s="7" t="s">
        <v>1931</v>
      </c>
      <c r="BF64" s="7" t="s">
        <v>1932</v>
      </c>
      <c r="BG64" s="7" t="s">
        <v>1933</v>
      </c>
      <c r="BH64" s="7" t="s">
        <v>1934</v>
      </c>
      <c r="BI64" s="7" t="s">
        <v>1935</v>
      </c>
      <c r="BJ64" s="7" t="s">
        <v>1936</v>
      </c>
      <c r="BK64" s="7" t="s">
        <v>92</v>
      </c>
      <c r="BL64" s="7" t="s">
        <v>93</v>
      </c>
      <c r="BM64" s="7" t="s">
        <v>93</v>
      </c>
      <c r="BN64" s="7" t="s">
        <v>93</v>
      </c>
      <c r="BO64" s="7" t="s">
        <v>93</v>
      </c>
      <c r="BP64" s="7" t="s">
        <v>93</v>
      </c>
      <c r="BQ64" s="7" t="s">
        <v>93</v>
      </c>
      <c r="BR64" s="7" t="s">
        <v>93</v>
      </c>
      <c r="BS64" s="7" t="s">
        <v>93</v>
      </c>
      <c r="BT64" s="7" t="s">
        <v>93</v>
      </c>
      <c r="BU64" s="7" t="s">
        <v>93</v>
      </c>
      <c r="BV64" s="7" t="s">
        <v>93</v>
      </c>
      <c r="BW64" s="7" t="s">
        <v>93</v>
      </c>
      <c r="BX64" s="7" t="s">
        <v>93</v>
      </c>
      <c r="BY64" s="7" t="s">
        <v>93</v>
      </c>
      <c r="BZ64" s="7" t="s">
        <v>93</v>
      </c>
      <c r="CA64" s="7" t="s">
        <v>93</v>
      </c>
      <c r="CB64" s="7" t="s">
        <v>93</v>
      </c>
      <c r="CC64" s="7" t="s">
        <v>93</v>
      </c>
      <c r="CD64" s="7" t="s">
        <v>93</v>
      </c>
      <c r="CE64" s="7" t="s">
        <v>93</v>
      </c>
      <c r="CF64" s="7" t="s">
        <v>93</v>
      </c>
      <c r="CG64" s="7" t="s">
        <v>93</v>
      </c>
      <c r="CH64" s="7" t="s">
        <v>93</v>
      </c>
      <c r="CI64" s="7" t="s">
        <v>93</v>
      </c>
      <c r="CJ64" s="7" t="s">
        <v>93</v>
      </c>
      <c r="CK64" s="7" t="s">
        <v>93</v>
      </c>
      <c r="CL64" s="7" t="s">
        <v>93</v>
      </c>
      <c r="CM64" s="7" t="s">
        <v>93</v>
      </c>
      <c r="CN64" s="7" t="s">
        <v>93</v>
      </c>
    </row>
    <row r="65" spans="1:92" x14ac:dyDescent="0.3">
      <c r="A65" s="8" t="s">
        <v>63</v>
      </c>
      <c r="B65" s="7" t="s">
        <v>1937</v>
      </c>
      <c r="C65" s="7" t="s">
        <v>1938</v>
      </c>
      <c r="D65" s="7" t="s">
        <v>1939</v>
      </c>
      <c r="E65" s="7" t="s">
        <v>1940</v>
      </c>
      <c r="F65" s="7" t="s">
        <v>1766</v>
      </c>
      <c r="G65" s="7" t="s">
        <v>1941</v>
      </c>
      <c r="H65" s="7" t="s">
        <v>1942</v>
      </c>
      <c r="I65" s="7" t="s">
        <v>1943</v>
      </c>
      <c r="J65" s="7" t="s">
        <v>1944</v>
      </c>
      <c r="K65" s="7" t="s">
        <v>1710</v>
      </c>
      <c r="L65" s="7" t="s">
        <v>594</v>
      </c>
      <c r="M65" s="7" t="s">
        <v>1945</v>
      </c>
      <c r="N65" s="7" t="s">
        <v>1946</v>
      </c>
      <c r="O65" s="7" t="s">
        <v>1947</v>
      </c>
      <c r="P65" s="7" t="s">
        <v>1948</v>
      </c>
      <c r="Q65" s="7" t="s">
        <v>1949</v>
      </c>
      <c r="R65" s="7" t="s">
        <v>1950</v>
      </c>
      <c r="S65" s="7" t="s">
        <v>1951</v>
      </c>
      <c r="T65" s="7" t="s">
        <v>1952</v>
      </c>
      <c r="U65" s="7" t="s">
        <v>1953</v>
      </c>
      <c r="V65" s="7" t="s">
        <v>1954</v>
      </c>
      <c r="W65" s="7" t="s">
        <v>1955</v>
      </c>
      <c r="X65" s="7" t="s">
        <v>1956</v>
      </c>
      <c r="Y65" s="7" t="s">
        <v>1957</v>
      </c>
      <c r="Z65" s="7" t="s">
        <v>1958</v>
      </c>
      <c r="AA65" s="7" t="s">
        <v>1959</v>
      </c>
      <c r="AB65" s="7" t="s">
        <v>1960</v>
      </c>
      <c r="AC65" s="7" t="s">
        <v>1961</v>
      </c>
      <c r="AD65" s="7" t="s">
        <v>1962</v>
      </c>
      <c r="AE65" s="7" t="s">
        <v>1963</v>
      </c>
      <c r="AF65" s="7" t="s">
        <v>1964</v>
      </c>
      <c r="AG65" s="7" t="s">
        <v>1965</v>
      </c>
      <c r="AH65" s="7" t="s">
        <v>1966</v>
      </c>
      <c r="AI65" s="7" t="s">
        <v>1967</v>
      </c>
      <c r="AJ65" s="7" t="s">
        <v>1968</v>
      </c>
      <c r="AK65" s="7" t="s">
        <v>1969</v>
      </c>
      <c r="AL65" s="7" t="s">
        <v>1970</v>
      </c>
      <c r="AM65" s="7" t="s">
        <v>1971</v>
      </c>
      <c r="AN65" s="7" t="s">
        <v>1972</v>
      </c>
      <c r="AO65" s="7" t="s">
        <v>1973</v>
      </c>
      <c r="AP65" s="7" t="s">
        <v>1974</v>
      </c>
      <c r="AQ65" s="7" t="s">
        <v>1975</v>
      </c>
      <c r="AR65" s="7" t="s">
        <v>1976</v>
      </c>
      <c r="AS65" s="7" t="s">
        <v>1977</v>
      </c>
      <c r="AT65" s="7" t="s">
        <v>1978</v>
      </c>
      <c r="AU65" s="7" t="s">
        <v>1979</v>
      </c>
      <c r="AV65" s="7" t="s">
        <v>1980</v>
      </c>
      <c r="AW65" s="7" t="s">
        <v>1981</v>
      </c>
      <c r="AX65" s="7" t="s">
        <v>1982</v>
      </c>
      <c r="AY65" s="7" t="s">
        <v>1983</v>
      </c>
      <c r="AZ65" s="7" t="s">
        <v>1984</v>
      </c>
      <c r="BA65" s="7" t="s">
        <v>586</v>
      </c>
      <c r="BB65" s="7" t="s">
        <v>1985</v>
      </c>
      <c r="BC65" s="7" t="s">
        <v>1766</v>
      </c>
      <c r="BD65" s="7" t="s">
        <v>1986</v>
      </c>
      <c r="BE65" s="7" t="s">
        <v>1987</v>
      </c>
      <c r="BF65" s="7" t="s">
        <v>1988</v>
      </c>
      <c r="BG65" s="7" t="s">
        <v>1989</v>
      </c>
      <c r="BH65" s="7" t="s">
        <v>1990</v>
      </c>
      <c r="BI65" s="7" t="s">
        <v>1991</v>
      </c>
      <c r="BJ65" s="7" t="s">
        <v>1919</v>
      </c>
      <c r="BK65" s="7" t="s">
        <v>1992</v>
      </c>
      <c r="BL65" s="7" t="s">
        <v>92</v>
      </c>
      <c r="BM65" s="7" t="s">
        <v>93</v>
      </c>
      <c r="BN65" s="7" t="s">
        <v>93</v>
      </c>
      <c r="BO65" s="7" t="s">
        <v>93</v>
      </c>
      <c r="BP65" s="7" t="s">
        <v>93</v>
      </c>
      <c r="BQ65" s="7" t="s">
        <v>93</v>
      </c>
      <c r="BR65" s="7" t="s">
        <v>94</v>
      </c>
      <c r="BS65" s="7" t="s">
        <v>93</v>
      </c>
      <c r="BT65" s="7" t="s">
        <v>93</v>
      </c>
      <c r="BU65" s="7" t="s">
        <v>93</v>
      </c>
      <c r="BV65" s="7" t="s">
        <v>93</v>
      </c>
      <c r="BW65" s="7" t="s">
        <v>93</v>
      </c>
      <c r="BX65" s="7" t="s">
        <v>93</v>
      </c>
      <c r="BY65" s="7" t="s">
        <v>93</v>
      </c>
      <c r="BZ65" s="7" t="s">
        <v>93</v>
      </c>
      <c r="CA65" s="7" t="s">
        <v>93</v>
      </c>
      <c r="CB65" s="7" t="s">
        <v>94</v>
      </c>
      <c r="CC65" s="7" t="s">
        <v>93</v>
      </c>
      <c r="CD65" s="7" t="s">
        <v>93</v>
      </c>
      <c r="CE65" s="7" t="s">
        <v>93</v>
      </c>
      <c r="CF65" s="7" t="s">
        <v>93</v>
      </c>
      <c r="CG65" s="7" t="s">
        <v>93</v>
      </c>
      <c r="CH65" s="7" t="s">
        <v>93</v>
      </c>
      <c r="CI65" s="7" t="s">
        <v>93</v>
      </c>
      <c r="CJ65" s="7" t="s">
        <v>93</v>
      </c>
      <c r="CK65" s="7" t="s">
        <v>93</v>
      </c>
      <c r="CL65" s="7" t="s">
        <v>93</v>
      </c>
      <c r="CM65" s="7" t="s">
        <v>93</v>
      </c>
      <c r="CN65" s="7" t="s">
        <v>93</v>
      </c>
    </row>
    <row r="66" spans="1:92" x14ac:dyDescent="0.3">
      <c r="A66" s="8" t="s">
        <v>64</v>
      </c>
      <c r="B66" s="7" t="s">
        <v>1993</v>
      </c>
      <c r="C66" s="7" t="s">
        <v>949</v>
      </c>
      <c r="D66" s="7" t="s">
        <v>1994</v>
      </c>
      <c r="E66" s="7" t="s">
        <v>1995</v>
      </c>
      <c r="F66" s="7" t="s">
        <v>1996</v>
      </c>
      <c r="G66" s="7" t="s">
        <v>1997</v>
      </c>
      <c r="H66" s="7" t="s">
        <v>1998</v>
      </c>
      <c r="I66" s="7" t="s">
        <v>1999</v>
      </c>
      <c r="J66" s="7" t="s">
        <v>2000</v>
      </c>
      <c r="K66" s="7" t="s">
        <v>2001</v>
      </c>
      <c r="L66" s="7" t="s">
        <v>2002</v>
      </c>
      <c r="M66" s="7" t="s">
        <v>2003</v>
      </c>
      <c r="N66" s="7" t="s">
        <v>2004</v>
      </c>
      <c r="O66" s="7" t="s">
        <v>2005</v>
      </c>
      <c r="P66" s="7" t="s">
        <v>2006</v>
      </c>
      <c r="Q66" s="7" t="s">
        <v>2007</v>
      </c>
      <c r="R66" s="7" t="s">
        <v>2008</v>
      </c>
      <c r="S66" s="7" t="s">
        <v>2009</v>
      </c>
      <c r="T66" s="7" t="s">
        <v>2010</v>
      </c>
      <c r="U66" s="7" t="s">
        <v>2011</v>
      </c>
      <c r="V66" s="7" t="s">
        <v>2012</v>
      </c>
      <c r="W66" s="7" t="s">
        <v>2013</v>
      </c>
      <c r="X66" s="7" t="s">
        <v>2014</v>
      </c>
      <c r="Y66" s="7" t="s">
        <v>2015</v>
      </c>
      <c r="Z66" s="7" t="s">
        <v>2016</v>
      </c>
      <c r="AA66" s="7" t="s">
        <v>2017</v>
      </c>
      <c r="AB66" s="7" t="s">
        <v>2018</v>
      </c>
      <c r="AC66" s="7" t="s">
        <v>2019</v>
      </c>
      <c r="AD66" s="7" t="s">
        <v>2020</v>
      </c>
      <c r="AE66" s="7" t="s">
        <v>2021</v>
      </c>
      <c r="AF66" s="7" t="s">
        <v>2022</v>
      </c>
      <c r="AG66" s="7" t="s">
        <v>2023</v>
      </c>
      <c r="AH66" s="7" t="s">
        <v>2024</v>
      </c>
      <c r="AI66" s="7" t="s">
        <v>2025</v>
      </c>
      <c r="AJ66" s="7" t="s">
        <v>2026</v>
      </c>
      <c r="AK66" s="7" t="s">
        <v>2027</v>
      </c>
      <c r="AL66" s="7" t="s">
        <v>2028</v>
      </c>
      <c r="AM66" s="7" t="s">
        <v>2029</v>
      </c>
      <c r="AN66" s="7" t="s">
        <v>2030</v>
      </c>
      <c r="AO66" s="7" t="s">
        <v>2031</v>
      </c>
      <c r="AP66" s="7" t="s">
        <v>2032</v>
      </c>
      <c r="AQ66" s="7" t="s">
        <v>2033</v>
      </c>
      <c r="AR66" s="7" t="s">
        <v>2034</v>
      </c>
      <c r="AS66" s="7" t="s">
        <v>2035</v>
      </c>
      <c r="AT66" s="7" t="s">
        <v>2036</v>
      </c>
      <c r="AU66" s="7" t="s">
        <v>2037</v>
      </c>
      <c r="AV66" s="7" t="s">
        <v>2038</v>
      </c>
      <c r="AW66" s="7" t="s">
        <v>2039</v>
      </c>
      <c r="AX66" s="7" t="s">
        <v>2040</v>
      </c>
      <c r="AY66" s="7" t="s">
        <v>2041</v>
      </c>
      <c r="AZ66" s="7" t="s">
        <v>2042</v>
      </c>
      <c r="BA66" s="7" t="s">
        <v>2043</v>
      </c>
      <c r="BB66" s="7" t="s">
        <v>2044</v>
      </c>
      <c r="BC66" s="7" t="s">
        <v>2045</v>
      </c>
      <c r="BD66" s="7" t="s">
        <v>2046</v>
      </c>
      <c r="BE66" s="7" t="s">
        <v>2047</v>
      </c>
      <c r="BF66" s="7" t="s">
        <v>2048</v>
      </c>
      <c r="BG66" s="7" t="s">
        <v>2049</v>
      </c>
      <c r="BH66" s="7" t="s">
        <v>2050</v>
      </c>
      <c r="BI66" s="7" t="s">
        <v>2051</v>
      </c>
      <c r="BJ66" s="7" t="s">
        <v>1229</v>
      </c>
      <c r="BK66" s="7" t="s">
        <v>2052</v>
      </c>
      <c r="BL66" s="7" t="s">
        <v>2053</v>
      </c>
      <c r="BM66" s="7" t="s">
        <v>92</v>
      </c>
      <c r="BN66" s="7" t="s">
        <v>93</v>
      </c>
      <c r="BO66" s="7" t="s">
        <v>93</v>
      </c>
      <c r="BP66" s="7" t="s">
        <v>93</v>
      </c>
      <c r="BQ66" s="7" t="s">
        <v>93</v>
      </c>
      <c r="BR66" s="7" t="s">
        <v>93</v>
      </c>
      <c r="BS66" s="7" t="s">
        <v>93</v>
      </c>
      <c r="BT66" s="7" t="s">
        <v>93</v>
      </c>
      <c r="BU66" s="7" t="s">
        <v>93</v>
      </c>
      <c r="BV66" s="7" t="s">
        <v>93</v>
      </c>
      <c r="BW66" s="7" t="s">
        <v>93</v>
      </c>
      <c r="BX66" s="7" t="s">
        <v>93</v>
      </c>
      <c r="BY66" s="7" t="s">
        <v>93</v>
      </c>
      <c r="BZ66" s="7" t="s">
        <v>93</v>
      </c>
      <c r="CA66" s="7" t="s">
        <v>93</v>
      </c>
      <c r="CB66" s="7" t="s">
        <v>93</v>
      </c>
      <c r="CC66" s="7" t="s">
        <v>93</v>
      </c>
      <c r="CD66" s="7" t="s">
        <v>93</v>
      </c>
      <c r="CE66" s="7" t="s">
        <v>93</v>
      </c>
      <c r="CF66" s="7" t="s">
        <v>93</v>
      </c>
      <c r="CG66" s="7" t="s">
        <v>93</v>
      </c>
      <c r="CH66" s="7" t="s">
        <v>93</v>
      </c>
      <c r="CI66" s="7" t="s">
        <v>93</v>
      </c>
      <c r="CJ66" s="7" t="s">
        <v>94</v>
      </c>
      <c r="CK66" s="7" t="s">
        <v>94</v>
      </c>
      <c r="CL66" s="7" t="s">
        <v>93</v>
      </c>
      <c r="CM66" s="7" t="s">
        <v>93</v>
      </c>
      <c r="CN66" s="7" t="s">
        <v>94</v>
      </c>
    </row>
    <row r="67" spans="1:92" x14ac:dyDescent="0.3">
      <c r="A67" s="8" t="s">
        <v>65</v>
      </c>
      <c r="B67" s="7" t="s">
        <v>2054</v>
      </c>
      <c r="C67" s="7" t="s">
        <v>1233</v>
      </c>
      <c r="D67" s="7" t="s">
        <v>2055</v>
      </c>
      <c r="E67" s="7" t="s">
        <v>2056</v>
      </c>
      <c r="F67" s="7" t="s">
        <v>2057</v>
      </c>
      <c r="G67" s="7" t="s">
        <v>2058</v>
      </c>
      <c r="H67" s="7" t="s">
        <v>1969</v>
      </c>
      <c r="I67" s="7" t="s">
        <v>2059</v>
      </c>
      <c r="J67" s="7" t="s">
        <v>2060</v>
      </c>
      <c r="K67" s="7" t="s">
        <v>2061</v>
      </c>
      <c r="L67" s="7" t="s">
        <v>2062</v>
      </c>
      <c r="M67" s="7" t="s">
        <v>2063</v>
      </c>
      <c r="N67" s="7" t="s">
        <v>2064</v>
      </c>
      <c r="O67" s="7" t="s">
        <v>2065</v>
      </c>
      <c r="P67" s="7" t="s">
        <v>2066</v>
      </c>
      <c r="Q67" s="7" t="s">
        <v>2067</v>
      </c>
      <c r="R67" s="7" t="s">
        <v>2068</v>
      </c>
      <c r="S67" s="7" t="s">
        <v>2069</v>
      </c>
      <c r="T67" s="7" t="s">
        <v>2070</v>
      </c>
      <c r="U67" s="7" t="s">
        <v>2071</v>
      </c>
      <c r="V67" s="7" t="s">
        <v>2072</v>
      </c>
      <c r="W67" s="7" t="s">
        <v>2073</v>
      </c>
      <c r="X67" s="7" t="s">
        <v>2074</v>
      </c>
      <c r="Y67" s="7" t="s">
        <v>2075</v>
      </c>
      <c r="Z67" s="7" t="s">
        <v>2076</v>
      </c>
      <c r="AA67" s="7" t="s">
        <v>2077</v>
      </c>
      <c r="AB67" s="7" t="s">
        <v>2078</v>
      </c>
      <c r="AC67" s="7" t="s">
        <v>2079</v>
      </c>
      <c r="AD67" s="7" t="s">
        <v>2080</v>
      </c>
      <c r="AE67" s="7" t="s">
        <v>2081</v>
      </c>
      <c r="AF67" s="7" t="s">
        <v>2082</v>
      </c>
      <c r="AG67" s="7" t="s">
        <v>2083</v>
      </c>
      <c r="AH67" s="7" t="s">
        <v>2084</v>
      </c>
      <c r="AI67" s="7" t="s">
        <v>2085</v>
      </c>
      <c r="AJ67" s="7" t="s">
        <v>2086</v>
      </c>
      <c r="AK67" s="7" t="s">
        <v>2087</v>
      </c>
      <c r="AL67" s="7" t="s">
        <v>2088</v>
      </c>
      <c r="AM67" s="7" t="s">
        <v>2089</v>
      </c>
      <c r="AN67" s="7" t="s">
        <v>2090</v>
      </c>
      <c r="AO67" s="7" t="s">
        <v>2091</v>
      </c>
      <c r="AP67" s="7" t="s">
        <v>2092</v>
      </c>
      <c r="AQ67" s="7" t="s">
        <v>2093</v>
      </c>
      <c r="AR67" s="7" t="s">
        <v>2094</v>
      </c>
      <c r="AS67" s="7" t="s">
        <v>2095</v>
      </c>
      <c r="AT67" s="7" t="s">
        <v>2096</v>
      </c>
      <c r="AU67" s="7" t="s">
        <v>2097</v>
      </c>
      <c r="AV67" s="7" t="s">
        <v>2098</v>
      </c>
      <c r="AW67" s="7" t="s">
        <v>2099</v>
      </c>
      <c r="AX67" s="7" t="s">
        <v>2100</v>
      </c>
      <c r="AY67" s="7" t="s">
        <v>2101</v>
      </c>
      <c r="AZ67" s="7" t="s">
        <v>2102</v>
      </c>
      <c r="BA67" s="7" t="s">
        <v>2103</v>
      </c>
      <c r="BB67" s="7" t="s">
        <v>2104</v>
      </c>
      <c r="BC67" s="7" t="s">
        <v>2105</v>
      </c>
      <c r="BD67" s="7" t="s">
        <v>2106</v>
      </c>
      <c r="BE67" s="7" t="s">
        <v>2107</v>
      </c>
      <c r="BF67" s="7" t="s">
        <v>2108</v>
      </c>
      <c r="BG67" s="7" t="s">
        <v>2109</v>
      </c>
      <c r="BH67" s="7" t="s">
        <v>2110</v>
      </c>
      <c r="BI67" s="7" t="s">
        <v>2111</v>
      </c>
      <c r="BJ67" s="7" t="s">
        <v>2112</v>
      </c>
      <c r="BK67" s="7" t="s">
        <v>2113</v>
      </c>
      <c r="BL67" s="7" t="s">
        <v>2114</v>
      </c>
      <c r="BM67" s="7" t="s">
        <v>2115</v>
      </c>
      <c r="BN67" s="7" t="s">
        <v>92</v>
      </c>
      <c r="BO67" s="7" t="s">
        <v>93</v>
      </c>
      <c r="BP67" s="7" t="s">
        <v>93</v>
      </c>
      <c r="BQ67" s="7" t="s">
        <v>93</v>
      </c>
      <c r="BR67" s="7" t="s">
        <v>93</v>
      </c>
      <c r="BS67" s="7" t="s">
        <v>93</v>
      </c>
      <c r="BT67" s="7" t="s">
        <v>93</v>
      </c>
      <c r="BU67" s="7" t="s">
        <v>93</v>
      </c>
      <c r="BV67" s="7" t="s">
        <v>93</v>
      </c>
      <c r="BW67" s="7" t="s">
        <v>93</v>
      </c>
      <c r="BX67" s="7" t="s">
        <v>93</v>
      </c>
      <c r="BY67" s="7" t="s">
        <v>93</v>
      </c>
      <c r="BZ67" s="7" t="s">
        <v>93</v>
      </c>
      <c r="CA67" s="7" t="s">
        <v>93</v>
      </c>
      <c r="CB67" s="7" t="s">
        <v>93</v>
      </c>
      <c r="CC67" s="7" t="s">
        <v>93</v>
      </c>
      <c r="CD67" s="7" t="s">
        <v>93</v>
      </c>
      <c r="CE67" s="7" t="s">
        <v>93</v>
      </c>
      <c r="CF67" s="7" t="s">
        <v>93</v>
      </c>
      <c r="CG67" s="7" t="s">
        <v>93</v>
      </c>
      <c r="CH67" s="7" t="s">
        <v>93</v>
      </c>
      <c r="CI67" s="7" t="s">
        <v>93</v>
      </c>
      <c r="CJ67" s="7" t="s">
        <v>93</v>
      </c>
      <c r="CK67" s="7" t="s">
        <v>93</v>
      </c>
      <c r="CL67" s="7" t="s">
        <v>93</v>
      </c>
      <c r="CM67" s="7" t="s">
        <v>93</v>
      </c>
      <c r="CN67" s="7" t="s">
        <v>93</v>
      </c>
    </row>
    <row r="68" spans="1:92" x14ac:dyDescent="0.3">
      <c r="A68" s="8" t="s">
        <v>66</v>
      </c>
      <c r="B68" s="7" t="s">
        <v>2116</v>
      </c>
      <c r="C68" s="7" t="s">
        <v>2117</v>
      </c>
      <c r="D68" s="7" t="s">
        <v>2118</v>
      </c>
      <c r="E68" s="7" t="s">
        <v>2119</v>
      </c>
      <c r="F68" s="7" t="s">
        <v>2120</v>
      </c>
      <c r="G68" s="7" t="s">
        <v>2121</v>
      </c>
      <c r="H68" s="7" t="s">
        <v>2122</v>
      </c>
      <c r="I68" s="7" t="s">
        <v>2123</v>
      </c>
      <c r="J68" s="7" t="s">
        <v>2124</v>
      </c>
      <c r="K68" s="7" t="s">
        <v>2125</v>
      </c>
      <c r="L68" s="7" t="s">
        <v>2126</v>
      </c>
      <c r="M68" s="7" t="s">
        <v>336</v>
      </c>
      <c r="N68" s="7" t="s">
        <v>2127</v>
      </c>
      <c r="O68" s="7" t="s">
        <v>2128</v>
      </c>
      <c r="P68" s="7" t="s">
        <v>2129</v>
      </c>
      <c r="Q68" s="7" t="s">
        <v>2130</v>
      </c>
      <c r="R68" s="7" t="s">
        <v>2131</v>
      </c>
      <c r="S68" s="7" t="s">
        <v>2132</v>
      </c>
      <c r="T68" s="7" t="s">
        <v>2133</v>
      </c>
      <c r="U68" s="7" t="s">
        <v>2134</v>
      </c>
      <c r="V68" s="7" t="s">
        <v>2135</v>
      </c>
      <c r="W68" s="7" t="s">
        <v>2136</v>
      </c>
      <c r="X68" s="7" t="s">
        <v>2137</v>
      </c>
      <c r="Y68" s="7" t="s">
        <v>2138</v>
      </c>
      <c r="Z68" s="7" t="s">
        <v>2139</v>
      </c>
      <c r="AA68" s="7" t="s">
        <v>2140</v>
      </c>
      <c r="AB68" s="7" t="s">
        <v>2141</v>
      </c>
      <c r="AC68" s="7" t="s">
        <v>2142</v>
      </c>
      <c r="AD68" s="7" t="s">
        <v>2143</v>
      </c>
      <c r="AE68" s="7" t="s">
        <v>1555</v>
      </c>
      <c r="AF68" s="7" t="s">
        <v>1331</v>
      </c>
      <c r="AG68" s="7" t="s">
        <v>1223</v>
      </c>
      <c r="AH68" s="7" t="s">
        <v>2144</v>
      </c>
      <c r="AI68" s="7" t="s">
        <v>2145</v>
      </c>
      <c r="AJ68" s="7" t="s">
        <v>721</v>
      </c>
      <c r="AK68" s="7" t="s">
        <v>2146</v>
      </c>
      <c r="AL68" s="7" t="s">
        <v>2147</v>
      </c>
      <c r="AM68" s="7" t="s">
        <v>2148</v>
      </c>
      <c r="AN68" s="7" t="s">
        <v>1710</v>
      </c>
      <c r="AO68" s="7" t="s">
        <v>2149</v>
      </c>
      <c r="AP68" s="7" t="s">
        <v>2150</v>
      </c>
      <c r="AQ68" s="7" t="s">
        <v>2151</v>
      </c>
      <c r="AR68" s="7" t="s">
        <v>2152</v>
      </c>
      <c r="AS68" s="7" t="s">
        <v>2153</v>
      </c>
      <c r="AT68" s="7" t="s">
        <v>2154</v>
      </c>
      <c r="AU68" s="7" t="s">
        <v>2155</v>
      </c>
      <c r="AV68" s="7" t="s">
        <v>2156</v>
      </c>
      <c r="AW68" s="7" t="s">
        <v>2157</v>
      </c>
      <c r="AX68" s="7" t="s">
        <v>2158</v>
      </c>
      <c r="AY68" s="7" t="s">
        <v>2159</v>
      </c>
      <c r="AZ68" s="7" t="s">
        <v>2160</v>
      </c>
      <c r="BA68" s="7" t="s">
        <v>2161</v>
      </c>
      <c r="BB68" s="7" t="s">
        <v>2162</v>
      </c>
      <c r="BC68" s="7" t="s">
        <v>2163</v>
      </c>
      <c r="BD68" s="7" t="s">
        <v>2164</v>
      </c>
      <c r="BE68" s="7" t="s">
        <v>2165</v>
      </c>
      <c r="BF68" s="7" t="s">
        <v>2166</v>
      </c>
      <c r="BG68" s="7" t="s">
        <v>2167</v>
      </c>
      <c r="BH68" s="7" t="s">
        <v>2168</v>
      </c>
      <c r="BI68" s="7" t="s">
        <v>2169</v>
      </c>
      <c r="BJ68" s="7" t="s">
        <v>2170</v>
      </c>
      <c r="BK68" s="7" t="s">
        <v>2171</v>
      </c>
      <c r="BL68" s="7" t="s">
        <v>2172</v>
      </c>
      <c r="BM68" s="7" t="s">
        <v>2173</v>
      </c>
      <c r="BN68" s="7" t="s">
        <v>2174</v>
      </c>
      <c r="BO68" s="7" t="s">
        <v>92</v>
      </c>
      <c r="BP68" s="7" t="s">
        <v>93</v>
      </c>
      <c r="BQ68" s="7" t="s">
        <v>93</v>
      </c>
      <c r="BR68" s="7" t="s">
        <v>94</v>
      </c>
      <c r="BS68" s="7" t="s">
        <v>93</v>
      </c>
      <c r="BT68" s="7" t="s">
        <v>93</v>
      </c>
      <c r="BU68" s="7" t="s">
        <v>93</v>
      </c>
      <c r="BV68" s="7" t="s">
        <v>93</v>
      </c>
      <c r="BW68" s="7" t="s">
        <v>93</v>
      </c>
      <c r="BX68" s="7" t="s">
        <v>93</v>
      </c>
      <c r="BY68" s="7" t="s">
        <v>93</v>
      </c>
      <c r="BZ68" s="7" t="s">
        <v>93</v>
      </c>
      <c r="CA68" s="7" t="s">
        <v>93</v>
      </c>
      <c r="CB68" s="7" t="s">
        <v>94</v>
      </c>
      <c r="CC68" s="7" t="s">
        <v>93</v>
      </c>
      <c r="CD68" s="7" t="s">
        <v>93</v>
      </c>
      <c r="CE68" s="7" t="s">
        <v>93</v>
      </c>
      <c r="CF68" s="7" t="s">
        <v>93</v>
      </c>
      <c r="CG68" s="7" t="s">
        <v>93</v>
      </c>
      <c r="CH68" s="7" t="s">
        <v>93</v>
      </c>
      <c r="CI68" s="7" t="s">
        <v>93</v>
      </c>
      <c r="CJ68" s="7" t="s">
        <v>93</v>
      </c>
      <c r="CK68" s="7" t="s">
        <v>93</v>
      </c>
      <c r="CL68" s="7" t="s">
        <v>93</v>
      </c>
      <c r="CM68" s="7" t="s">
        <v>93</v>
      </c>
      <c r="CN68" s="7" t="s">
        <v>93</v>
      </c>
    </row>
    <row r="69" spans="1:92" x14ac:dyDescent="0.3">
      <c r="A69" s="8" t="s">
        <v>67</v>
      </c>
      <c r="B69" s="7" t="s">
        <v>2175</v>
      </c>
      <c r="C69" s="7" t="s">
        <v>2176</v>
      </c>
      <c r="D69" s="7" t="s">
        <v>2177</v>
      </c>
      <c r="E69" s="7" t="s">
        <v>2178</v>
      </c>
      <c r="F69" s="7" t="s">
        <v>2179</v>
      </c>
      <c r="G69" s="7" t="s">
        <v>2180</v>
      </c>
      <c r="H69" s="7" t="s">
        <v>2181</v>
      </c>
      <c r="I69" s="7" t="s">
        <v>2182</v>
      </c>
      <c r="J69" s="7" t="s">
        <v>2183</v>
      </c>
      <c r="K69" s="7" t="s">
        <v>2184</v>
      </c>
      <c r="L69" s="7" t="s">
        <v>2185</v>
      </c>
      <c r="M69" s="7" t="s">
        <v>2186</v>
      </c>
      <c r="N69" s="7" t="s">
        <v>2187</v>
      </c>
      <c r="O69" s="7" t="s">
        <v>2188</v>
      </c>
      <c r="P69" s="7" t="s">
        <v>2189</v>
      </c>
      <c r="Q69" s="7" t="s">
        <v>2120</v>
      </c>
      <c r="R69" s="7" t="s">
        <v>2190</v>
      </c>
      <c r="S69" s="7" t="s">
        <v>2191</v>
      </c>
      <c r="T69" s="7" t="s">
        <v>2192</v>
      </c>
      <c r="U69" s="7" t="s">
        <v>626</v>
      </c>
      <c r="V69" s="7" t="s">
        <v>2193</v>
      </c>
      <c r="W69" s="7" t="s">
        <v>2194</v>
      </c>
      <c r="X69" s="7" t="s">
        <v>2195</v>
      </c>
      <c r="Y69" s="7" t="s">
        <v>2196</v>
      </c>
      <c r="Z69" s="7" t="s">
        <v>2197</v>
      </c>
      <c r="AA69" s="7" t="s">
        <v>2198</v>
      </c>
      <c r="AB69" s="7" t="s">
        <v>2199</v>
      </c>
      <c r="AC69" s="7" t="s">
        <v>2200</v>
      </c>
      <c r="AD69" s="7" t="s">
        <v>2201</v>
      </c>
      <c r="AE69" s="7" t="s">
        <v>2202</v>
      </c>
      <c r="AF69" s="7" t="s">
        <v>2203</v>
      </c>
      <c r="AG69" s="7" t="s">
        <v>2204</v>
      </c>
      <c r="AH69" s="7" t="s">
        <v>2205</v>
      </c>
      <c r="AI69" s="7" t="s">
        <v>2206</v>
      </c>
      <c r="AJ69" s="7" t="s">
        <v>2207</v>
      </c>
      <c r="AK69" s="7" t="s">
        <v>581</v>
      </c>
      <c r="AL69" s="7" t="s">
        <v>2208</v>
      </c>
      <c r="AM69" s="7" t="s">
        <v>2209</v>
      </c>
      <c r="AN69" s="7" t="s">
        <v>2210</v>
      </c>
      <c r="AO69" s="7" t="s">
        <v>2211</v>
      </c>
      <c r="AP69" s="7" t="s">
        <v>2212</v>
      </c>
      <c r="AQ69" s="7" t="s">
        <v>2213</v>
      </c>
      <c r="AR69" s="7" t="s">
        <v>2214</v>
      </c>
      <c r="AS69" s="7" t="s">
        <v>2215</v>
      </c>
      <c r="AT69" s="7" t="s">
        <v>2216</v>
      </c>
      <c r="AU69" s="7" t="s">
        <v>2217</v>
      </c>
      <c r="AV69" s="7" t="s">
        <v>2218</v>
      </c>
      <c r="AW69" s="7" t="s">
        <v>1174</v>
      </c>
      <c r="AX69" s="7" t="s">
        <v>2195</v>
      </c>
      <c r="AY69" s="7" t="s">
        <v>684</v>
      </c>
      <c r="AZ69" s="7" t="s">
        <v>2219</v>
      </c>
      <c r="BA69" s="7" t="s">
        <v>2220</v>
      </c>
      <c r="BB69" s="7" t="s">
        <v>2221</v>
      </c>
      <c r="BC69" s="7" t="s">
        <v>2222</v>
      </c>
      <c r="BD69" s="7" t="s">
        <v>1906</v>
      </c>
      <c r="BE69" s="7" t="s">
        <v>2223</v>
      </c>
      <c r="BF69" s="7" t="s">
        <v>2224</v>
      </c>
      <c r="BG69" s="7" t="s">
        <v>2225</v>
      </c>
      <c r="BH69" s="7" t="s">
        <v>2226</v>
      </c>
      <c r="BI69" s="7" t="s">
        <v>2227</v>
      </c>
      <c r="BJ69" s="7" t="s">
        <v>2228</v>
      </c>
      <c r="BK69" s="7" t="s">
        <v>2229</v>
      </c>
      <c r="BL69" s="7" t="s">
        <v>2230</v>
      </c>
      <c r="BM69" s="7" t="s">
        <v>2231</v>
      </c>
      <c r="BN69" s="7" t="s">
        <v>2232</v>
      </c>
      <c r="BO69" s="7" t="s">
        <v>2233</v>
      </c>
      <c r="BP69" s="7" t="s">
        <v>92</v>
      </c>
      <c r="BQ69" s="7" t="s">
        <v>93</v>
      </c>
      <c r="BR69" s="7" t="s">
        <v>94</v>
      </c>
      <c r="BS69" s="7" t="s">
        <v>93</v>
      </c>
      <c r="BT69" s="7" t="s">
        <v>93</v>
      </c>
      <c r="BU69" s="7" t="s">
        <v>93</v>
      </c>
      <c r="BV69" s="7" t="s">
        <v>93</v>
      </c>
      <c r="BW69" s="7" t="s">
        <v>93</v>
      </c>
      <c r="BX69" s="7" t="s">
        <v>93</v>
      </c>
      <c r="BY69" s="7" t="s">
        <v>93</v>
      </c>
      <c r="BZ69" s="7" t="s">
        <v>93</v>
      </c>
      <c r="CA69" s="7" t="s">
        <v>93</v>
      </c>
      <c r="CB69" s="7" t="s">
        <v>93</v>
      </c>
      <c r="CC69" s="7" t="s">
        <v>93</v>
      </c>
      <c r="CD69" s="7" t="s">
        <v>93</v>
      </c>
      <c r="CE69" s="7" t="s">
        <v>93</v>
      </c>
      <c r="CF69" s="7" t="s">
        <v>93</v>
      </c>
      <c r="CG69" s="7" t="s">
        <v>93</v>
      </c>
      <c r="CH69" s="7" t="s">
        <v>93</v>
      </c>
      <c r="CI69" s="7" t="s">
        <v>93</v>
      </c>
      <c r="CJ69" s="7" t="s">
        <v>93</v>
      </c>
      <c r="CK69" s="7" t="s">
        <v>93</v>
      </c>
      <c r="CL69" s="7" t="s">
        <v>93</v>
      </c>
      <c r="CM69" s="7" t="s">
        <v>93</v>
      </c>
      <c r="CN69" s="7" t="s">
        <v>93</v>
      </c>
    </row>
    <row r="70" spans="1:92" x14ac:dyDescent="0.3">
      <c r="A70" s="8" t="s">
        <v>68</v>
      </c>
      <c r="B70" s="7" t="s">
        <v>2234</v>
      </c>
      <c r="C70" s="7" t="s">
        <v>2235</v>
      </c>
      <c r="D70" s="7" t="s">
        <v>1832</v>
      </c>
      <c r="E70" s="7" t="s">
        <v>2236</v>
      </c>
      <c r="F70" s="7" t="s">
        <v>2237</v>
      </c>
      <c r="G70" s="7" t="s">
        <v>2238</v>
      </c>
      <c r="H70" s="7" t="s">
        <v>2239</v>
      </c>
      <c r="I70" s="7" t="s">
        <v>2240</v>
      </c>
      <c r="J70" s="7" t="s">
        <v>2241</v>
      </c>
      <c r="K70" s="7" t="s">
        <v>2242</v>
      </c>
      <c r="L70" s="7" t="s">
        <v>2243</v>
      </c>
      <c r="M70" s="7" t="s">
        <v>2244</v>
      </c>
      <c r="N70" s="7" t="s">
        <v>2245</v>
      </c>
      <c r="O70" s="7" t="s">
        <v>2246</v>
      </c>
      <c r="P70" s="7" t="s">
        <v>2247</v>
      </c>
      <c r="Q70" s="7" t="s">
        <v>2248</v>
      </c>
      <c r="R70" s="7" t="s">
        <v>401</v>
      </c>
      <c r="S70" s="7" t="s">
        <v>2249</v>
      </c>
      <c r="T70" s="7" t="s">
        <v>2250</v>
      </c>
      <c r="U70" s="7" t="s">
        <v>2251</v>
      </c>
      <c r="V70" s="7" t="s">
        <v>2252</v>
      </c>
      <c r="W70" s="7" t="s">
        <v>2253</v>
      </c>
      <c r="X70" s="7" t="s">
        <v>2254</v>
      </c>
      <c r="Y70" s="7" t="s">
        <v>2255</v>
      </c>
      <c r="Z70" s="7" t="s">
        <v>2256</v>
      </c>
      <c r="AA70" s="7" t="s">
        <v>2257</v>
      </c>
      <c r="AB70" s="7" t="s">
        <v>2258</v>
      </c>
      <c r="AC70" s="7" t="s">
        <v>2259</v>
      </c>
      <c r="AD70" s="7" t="s">
        <v>2260</v>
      </c>
      <c r="AE70" s="7" t="s">
        <v>2261</v>
      </c>
      <c r="AF70" s="7" t="s">
        <v>2262</v>
      </c>
      <c r="AG70" s="7" t="s">
        <v>2263</v>
      </c>
      <c r="AH70" s="7" t="s">
        <v>2264</v>
      </c>
      <c r="AI70" s="7" t="s">
        <v>2265</v>
      </c>
      <c r="AJ70" s="7" t="s">
        <v>2266</v>
      </c>
      <c r="AK70" s="7" t="s">
        <v>2267</v>
      </c>
      <c r="AL70" s="7" t="s">
        <v>2268</v>
      </c>
      <c r="AM70" s="7" t="s">
        <v>2269</v>
      </c>
      <c r="AN70" s="7" t="s">
        <v>2270</v>
      </c>
      <c r="AO70" s="7" t="s">
        <v>2271</v>
      </c>
      <c r="AP70" s="7" t="s">
        <v>2272</v>
      </c>
      <c r="AQ70" s="7" t="s">
        <v>2273</v>
      </c>
      <c r="AR70" s="7" t="s">
        <v>2274</v>
      </c>
      <c r="AS70" s="7" t="s">
        <v>2275</v>
      </c>
      <c r="AT70" s="7" t="s">
        <v>2276</v>
      </c>
      <c r="AU70" s="7" t="s">
        <v>2277</v>
      </c>
      <c r="AV70" s="7" t="s">
        <v>2278</v>
      </c>
      <c r="AW70" s="7" t="s">
        <v>2279</v>
      </c>
      <c r="AX70" s="7" t="s">
        <v>2280</v>
      </c>
      <c r="AY70" s="7" t="s">
        <v>2281</v>
      </c>
      <c r="AZ70" s="7" t="s">
        <v>2282</v>
      </c>
      <c r="BA70" s="7" t="s">
        <v>2283</v>
      </c>
      <c r="BB70" s="7" t="s">
        <v>2284</v>
      </c>
      <c r="BC70" s="7" t="s">
        <v>2285</v>
      </c>
      <c r="BD70" s="7" t="s">
        <v>2286</v>
      </c>
      <c r="BE70" s="7" t="s">
        <v>2287</v>
      </c>
      <c r="BF70" s="7" t="s">
        <v>2288</v>
      </c>
      <c r="BG70" s="7" t="s">
        <v>2289</v>
      </c>
      <c r="BH70" s="7" t="s">
        <v>2290</v>
      </c>
      <c r="BI70" s="7" t="s">
        <v>2291</v>
      </c>
      <c r="BJ70" s="7" t="s">
        <v>2292</v>
      </c>
      <c r="BK70" s="7" t="s">
        <v>2293</v>
      </c>
      <c r="BL70" s="7" t="s">
        <v>2294</v>
      </c>
      <c r="BM70" s="7" t="s">
        <v>2295</v>
      </c>
      <c r="BN70" s="7" t="s">
        <v>2296</v>
      </c>
      <c r="BO70" s="7" t="s">
        <v>2297</v>
      </c>
      <c r="BP70" s="7" t="s">
        <v>1284</v>
      </c>
      <c r="BQ70" s="7" t="s">
        <v>92</v>
      </c>
      <c r="BR70" s="7" t="s">
        <v>93</v>
      </c>
      <c r="BS70" s="7" t="s">
        <v>93</v>
      </c>
      <c r="BT70" s="7" t="s">
        <v>93</v>
      </c>
      <c r="BU70" s="7" t="s">
        <v>93</v>
      </c>
      <c r="BV70" s="7" t="s">
        <v>93</v>
      </c>
      <c r="BW70" s="7" t="s">
        <v>93</v>
      </c>
      <c r="BX70" s="7" t="s">
        <v>93</v>
      </c>
      <c r="BY70" s="7" t="s">
        <v>93</v>
      </c>
      <c r="BZ70" s="7" t="s">
        <v>93</v>
      </c>
      <c r="CA70" s="7" t="s">
        <v>93</v>
      </c>
      <c r="CB70" s="7" t="s">
        <v>93</v>
      </c>
      <c r="CC70" s="7" t="s">
        <v>93</v>
      </c>
      <c r="CD70" s="7" t="s">
        <v>93</v>
      </c>
      <c r="CE70" s="7" t="s">
        <v>93</v>
      </c>
      <c r="CF70" s="7" t="s">
        <v>93</v>
      </c>
      <c r="CG70" s="7" t="s">
        <v>93</v>
      </c>
      <c r="CH70" s="7" t="s">
        <v>93</v>
      </c>
      <c r="CI70" s="7" t="s">
        <v>93</v>
      </c>
      <c r="CJ70" s="7" t="s">
        <v>93</v>
      </c>
      <c r="CK70" s="7" t="s">
        <v>93</v>
      </c>
      <c r="CL70" s="7" t="s">
        <v>93</v>
      </c>
      <c r="CM70" s="7" t="s">
        <v>93</v>
      </c>
      <c r="CN70" s="7" t="s">
        <v>93</v>
      </c>
    </row>
    <row r="71" spans="1:92" x14ac:dyDescent="0.3">
      <c r="A71" s="8" t="s">
        <v>69</v>
      </c>
      <c r="B71" s="7" t="s">
        <v>2298</v>
      </c>
      <c r="C71" s="7" t="s">
        <v>2299</v>
      </c>
      <c r="D71" s="7" t="s">
        <v>2300</v>
      </c>
      <c r="E71" s="7" t="s">
        <v>2301</v>
      </c>
      <c r="F71" s="7" t="s">
        <v>2302</v>
      </c>
      <c r="G71" s="7" t="s">
        <v>604</v>
      </c>
      <c r="H71" s="7" t="s">
        <v>2303</v>
      </c>
      <c r="I71" s="7" t="s">
        <v>2304</v>
      </c>
      <c r="J71" s="7" t="s">
        <v>2305</v>
      </c>
      <c r="K71" s="7" t="s">
        <v>2306</v>
      </c>
      <c r="L71" s="7" t="s">
        <v>2307</v>
      </c>
      <c r="M71" s="7" t="s">
        <v>2308</v>
      </c>
      <c r="N71" s="7" t="s">
        <v>2309</v>
      </c>
      <c r="O71" s="7" t="s">
        <v>2310</v>
      </c>
      <c r="P71" s="7" t="s">
        <v>2311</v>
      </c>
      <c r="Q71" s="7" t="s">
        <v>2312</v>
      </c>
      <c r="R71" s="7" t="s">
        <v>2313</v>
      </c>
      <c r="S71" s="7" t="s">
        <v>2314</v>
      </c>
      <c r="T71" s="7" t="s">
        <v>2315</v>
      </c>
      <c r="U71" s="7" t="s">
        <v>2316</v>
      </c>
      <c r="V71" s="7" t="s">
        <v>2317</v>
      </c>
      <c r="W71" s="7" t="s">
        <v>2318</v>
      </c>
      <c r="X71" s="7" t="s">
        <v>2319</v>
      </c>
      <c r="Y71" s="7" t="s">
        <v>2320</v>
      </c>
      <c r="Z71" s="7" t="s">
        <v>2321</v>
      </c>
      <c r="AA71" s="7" t="s">
        <v>2322</v>
      </c>
      <c r="AB71" s="7" t="s">
        <v>2323</v>
      </c>
      <c r="AC71" s="7" t="s">
        <v>2324</v>
      </c>
      <c r="AD71" s="7" t="s">
        <v>2325</v>
      </c>
      <c r="AE71" s="7" t="s">
        <v>2326</v>
      </c>
      <c r="AF71" s="7" t="s">
        <v>2327</v>
      </c>
      <c r="AG71" s="7" t="s">
        <v>2328</v>
      </c>
      <c r="AH71" s="7" t="s">
        <v>2329</v>
      </c>
      <c r="AI71" s="7" t="s">
        <v>2330</v>
      </c>
      <c r="AJ71" s="7" t="s">
        <v>262</v>
      </c>
      <c r="AK71" s="7" t="s">
        <v>2331</v>
      </c>
      <c r="AL71" s="7" t="s">
        <v>2332</v>
      </c>
      <c r="AM71" s="7" t="s">
        <v>2333</v>
      </c>
      <c r="AN71" s="7" t="s">
        <v>2334</v>
      </c>
      <c r="AO71" s="7" t="s">
        <v>2335</v>
      </c>
      <c r="AP71" s="7" t="s">
        <v>2336</v>
      </c>
      <c r="AQ71" s="7" t="s">
        <v>165</v>
      </c>
      <c r="AR71" s="7" t="s">
        <v>2337</v>
      </c>
      <c r="AS71" s="7" t="s">
        <v>2338</v>
      </c>
      <c r="AT71" s="7" t="s">
        <v>2339</v>
      </c>
      <c r="AU71" s="7" t="s">
        <v>2340</v>
      </c>
      <c r="AV71" s="7" t="s">
        <v>2341</v>
      </c>
      <c r="AW71" s="7" t="s">
        <v>2342</v>
      </c>
      <c r="AX71" s="7" t="s">
        <v>2343</v>
      </c>
      <c r="AY71" s="7" t="s">
        <v>2344</v>
      </c>
      <c r="AZ71" s="7" t="s">
        <v>2345</v>
      </c>
      <c r="BA71" s="7" t="s">
        <v>2346</v>
      </c>
      <c r="BB71" s="7" t="s">
        <v>2347</v>
      </c>
      <c r="BC71" s="7" t="s">
        <v>2348</v>
      </c>
      <c r="BD71" s="7" t="s">
        <v>2349</v>
      </c>
      <c r="BE71" s="7" t="s">
        <v>2350</v>
      </c>
      <c r="BF71" s="7" t="s">
        <v>2351</v>
      </c>
      <c r="BG71" s="7" t="s">
        <v>1656</v>
      </c>
      <c r="BH71" s="7" t="s">
        <v>2352</v>
      </c>
      <c r="BI71" s="7" t="s">
        <v>678</v>
      </c>
      <c r="BJ71" s="7" t="s">
        <v>2353</v>
      </c>
      <c r="BK71" s="7" t="s">
        <v>2354</v>
      </c>
      <c r="BL71" s="7" t="s">
        <v>2355</v>
      </c>
      <c r="BM71" s="7" t="s">
        <v>2356</v>
      </c>
      <c r="BN71" s="7" t="s">
        <v>2357</v>
      </c>
      <c r="BO71" s="7" t="s">
        <v>2358</v>
      </c>
      <c r="BP71" s="7" t="s">
        <v>2359</v>
      </c>
      <c r="BQ71" s="7" t="s">
        <v>2360</v>
      </c>
      <c r="BR71" s="7" t="s">
        <v>92</v>
      </c>
      <c r="BS71" s="7" t="s">
        <v>94</v>
      </c>
      <c r="BT71" s="7" t="s">
        <v>94</v>
      </c>
      <c r="BU71" s="7" t="s">
        <v>94</v>
      </c>
      <c r="BV71" s="7" t="s">
        <v>94</v>
      </c>
      <c r="BW71" s="7" t="s">
        <v>94</v>
      </c>
      <c r="BX71" s="7" t="s">
        <v>94</v>
      </c>
      <c r="BY71" s="7" t="s">
        <v>94</v>
      </c>
      <c r="BZ71" s="7" t="s">
        <v>93</v>
      </c>
      <c r="CA71" s="7" t="s">
        <v>94</v>
      </c>
      <c r="CB71" s="7" t="s">
        <v>94</v>
      </c>
      <c r="CC71" s="7" t="s">
        <v>94</v>
      </c>
      <c r="CD71" s="7" t="s">
        <v>94</v>
      </c>
      <c r="CE71" s="7" t="s">
        <v>93</v>
      </c>
      <c r="CF71" s="7" t="s">
        <v>94</v>
      </c>
      <c r="CG71" s="7" t="s">
        <v>93</v>
      </c>
      <c r="CH71" s="7" t="s">
        <v>93</v>
      </c>
      <c r="CI71" s="7" t="s">
        <v>94</v>
      </c>
      <c r="CJ71" s="7" t="s">
        <v>93</v>
      </c>
      <c r="CK71" s="7" t="s">
        <v>93</v>
      </c>
      <c r="CL71" s="7" t="s">
        <v>94</v>
      </c>
      <c r="CM71" s="7" t="s">
        <v>94</v>
      </c>
      <c r="CN71" s="7" t="s">
        <v>93</v>
      </c>
    </row>
    <row r="72" spans="1:92" x14ac:dyDescent="0.3">
      <c r="A72" s="8" t="s">
        <v>70</v>
      </c>
      <c r="B72" s="7" t="s">
        <v>2361</v>
      </c>
      <c r="C72" s="7" t="s">
        <v>2362</v>
      </c>
      <c r="D72" s="7" t="s">
        <v>1134</v>
      </c>
      <c r="E72" s="7" t="s">
        <v>2363</v>
      </c>
      <c r="F72" s="7" t="s">
        <v>189</v>
      </c>
      <c r="G72" s="7" t="s">
        <v>2364</v>
      </c>
      <c r="H72" s="7" t="s">
        <v>2365</v>
      </c>
      <c r="I72" s="7" t="s">
        <v>2366</v>
      </c>
      <c r="J72" s="7" t="s">
        <v>2367</v>
      </c>
      <c r="K72" s="7" t="s">
        <v>2368</v>
      </c>
      <c r="L72" s="7" t="s">
        <v>2369</v>
      </c>
      <c r="M72" s="7" t="s">
        <v>2370</v>
      </c>
      <c r="N72" s="7" t="s">
        <v>2371</v>
      </c>
      <c r="O72" s="7" t="s">
        <v>2372</v>
      </c>
      <c r="P72" s="7" t="s">
        <v>2373</v>
      </c>
      <c r="Q72" s="7" t="s">
        <v>2374</v>
      </c>
      <c r="R72" s="7" t="s">
        <v>2375</v>
      </c>
      <c r="S72" s="7" t="s">
        <v>2376</v>
      </c>
      <c r="T72" s="7" t="s">
        <v>2377</v>
      </c>
      <c r="U72" s="7" t="s">
        <v>2378</v>
      </c>
      <c r="V72" s="7" t="s">
        <v>2379</v>
      </c>
      <c r="W72" s="7" t="s">
        <v>2380</v>
      </c>
      <c r="X72" s="7" t="s">
        <v>2381</v>
      </c>
      <c r="Y72" s="7" t="s">
        <v>2382</v>
      </c>
      <c r="Z72" s="7" t="s">
        <v>2383</v>
      </c>
      <c r="AA72" s="7" t="s">
        <v>2384</v>
      </c>
      <c r="AB72" s="7" t="s">
        <v>2385</v>
      </c>
      <c r="AC72" s="7" t="s">
        <v>2386</v>
      </c>
      <c r="AD72" s="7" t="s">
        <v>2387</v>
      </c>
      <c r="AE72" s="7" t="s">
        <v>2388</v>
      </c>
      <c r="AF72" s="7" t="s">
        <v>2389</v>
      </c>
      <c r="AG72" s="7" t="s">
        <v>980</v>
      </c>
      <c r="AH72" s="7" t="s">
        <v>981</v>
      </c>
      <c r="AI72" s="7" t="s">
        <v>2390</v>
      </c>
      <c r="AJ72" s="7" t="s">
        <v>2391</v>
      </c>
      <c r="AK72" s="7" t="s">
        <v>2392</v>
      </c>
      <c r="AL72" s="7" t="s">
        <v>2393</v>
      </c>
      <c r="AM72" s="7" t="s">
        <v>2394</v>
      </c>
      <c r="AN72" s="7" t="s">
        <v>2395</v>
      </c>
      <c r="AO72" s="7" t="s">
        <v>2396</v>
      </c>
      <c r="AP72" s="7" t="s">
        <v>2397</v>
      </c>
      <c r="AQ72" s="7" t="s">
        <v>2398</v>
      </c>
      <c r="AR72" s="7" t="s">
        <v>2399</v>
      </c>
      <c r="AS72" s="7" t="s">
        <v>2400</v>
      </c>
      <c r="AT72" s="7" t="s">
        <v>2401</v>
      </c>
      <c r="AU72" s="7" t="s">
        <v>2402</v>
      </c>
      <c r="AV72" s="7" t="s">
        <v>2403</v>
      </c>
      <c r="AW72" s="7" t="s">
        <v>2404</v>
      </c>
      <c r="AX72" s="7" t="s">
        <v>2405</v>
      </c>
      <c r="AY72" s="7" t="s">
        <v>2406</v>
      </c>
      <c r="AZ72" s="7" t="s">
        <v>2407</v>
      </c>
      <c r="BA72" s="7" t="s">
        <v>2408</v>
      </c>
      <c r="BB72" s="7" t="s">
        <v>2409</v>
      </c>
      <c r="BC72" s="7" t="s">
        <v>2410</v>
      </c>
      <c r="BD72" s="7" t="s">
        <v>2411</v>
      </c>
      <c r="BE72" s="7" t="s">
        <v>2412</v>
      </c>
      <c r="BF72" s="7" t="s">
        <v>2413</v>
      </c>
      <c r="BG72" s="7" t="s">
        <v>2414</v>
      </c>
      <c r="BH72" s="7" t="s">
        <v>1505</v>
      </c>
      <c r="BI72" s="7" t="s">
        <v>2415</v>
      </c>
      <c r="BJ72" s="7" t="s">
        <v>2416</v>
      </c>
      <c r="BK72" s="7" t="s">
        <v>236</v>
      </c>
      <c r="BL72" s="7" t="s">
        <v>2417</v>
      </c>
      <c r="BM72" s="7" t="s">
        <v>2418</v>
      </c>
      <c r="BN72" s="7" t="s">
        <v>1899</v>
      </c>
      <c r="BO72" s="7" t="s">
        <v>2419</v>
      </c>
      <c r="BP72" s="7" t="s">
        <v>2420</v>
      </c>
      <c r="BQ72" s="7" t="s">
        <v>2421</v>
      </c>
      <c r="BR72" s="7" t="s">
        <v>2422</v>
      </c>
      <c r="BS72" s="7" t="s">
        <v>92</v>
      </c>
      <c r="BT72" s="7" t="s">
        <v>93</v>
      </c>
      <c r="BU72" s="7" t="s">
        <v>93</v>
      </c>
      <c r="BV72" s="7" t="s">
        <v>93</v>
      </c>
      <c r="BW72" s="7" t="s">
        <v>93</v>
      </c>
      <c r="BX72" s="7" t="s">
        <v>93</v>
      </c>
      <c r="BY72" s="7" t="s">
        <v>93</v>
      </c>
      <c r="BZ72" s="7" t="s">
        <v>93</v>
      </c>
      <c r="CA72" s="7" t="s">
        <v>93</v>
      </c>
      <c r="CB72" s="7" t="s">
        <v>94</v>
      </c>
      <c r="CC72" s="7" t="s">
        <v>93</v>
      </c>
      <c r="CD72" s="7" t="s">
        <v>93</v>
      </c>
      <c r="CE72" s="7" t="s">
        <v>93</v>
      </c>
      <c r="CF72" s="7" t="s">
        <v>93</v>
      </c>
      <c r="CG72" s="7" t="s">
        <v>93</v>
      </c>
      <c r="CH72" s="7" t="s">
        <v>93</v>
      </c>
      <c r="CI72" s="7" t="s">
        <v>93</v>
      </c>
      <c r="CJ72" s="7" t="s">
        <v>93</v>
      </c>
      <c r="CK72" s="7" t="s">
        <v>93</v>
      </c>
      <c r="CL72" s="7" t="s">
        <v>93</v>
      </c>
      <c r="CM72" s="7" t="s">
        <v>93</v>
      </c>
      <c r="CN72" s="7" t="s">
        <v>93</v>
      </c>
    </row>
    <row r="73" spans="1:92" x14ac:dyDescent="0.3">
      <c r="A73" s="8" t="s">
        <v>71</v>
      </c>
      <c r="B73" s="7" t="s">
        <v>2423</v>
      </c>
      <c r="C73" s="7" t="s">
        <v>2424</v>
      </c>
      <c r="D73" s="7" t="s">
        <v>2425</v>
      </c>
      <c r="E73" s="7" t="s">
        <v>2426</v>
      </c>
      <c r="F73" s="7" t="s">
        <v>772</v>
      </c>
      <c r="G73" s="7" t="s">
        <v>761</v>
      </c>
      <c r="H73" s="7" t="s">
        <v>2427</v>
      </c>
      <c r="I73" s="7" t="s">
        <v>2428</v>
      </c>
      <c r="J73" s="7" t="s">
        <v>2429</v>
      </c>
      <c r="K73" s="7" t="s">
        <v>2430</v>
      </c>
      <c r="L73" s="7" t="s">
        <v>2431</v>
      </c>
      <c r="M73" s="7" t="s">
        <v>2432</v>
      </c>
      <c r="N73" s="7" t="s">
        <v>2433</v>
      </c>
      <c r="O73" s="7" t="s">
        <v>2434</v>
      </c>
      <c r="P73" s="7" t="s">
        <v>2435</v>
      </c>
      <c r="Q73" s="7" t="s">
        <v>2436</v>
      </c>
      <c r="R73" s="7" t="s">
        <v>2437</v>
      </c>
      <c r="S73" s="7" t="s">
        <v>1833</v>
      </c>
      <c r="T73" s="7" t="s">
        <v>2438</v>
      </c>
      <c r="U73" s="7" t="s">
        <v>2439</v>
      </c>
      <c r="V73" s="7" t="s">
        <v>2440</v>
      </c>
      <c r="W73" s="7" t="s">
        <v>2441</v>
      </c>
      <c r="X73" s="7" t="s">
        <v>2442</v>
      </c>
      <c r="Y73" s="7" t="s">
        <v>2443</v>
      </c>
      <c r="Z73" s="7" t="s">
        <v>2444</v>
      </c>
      <c r="AA73" s="7" t="s">
        <v>2445</v>
      </c>
      <c r="AB73" s="7" t="s">
        <v>2446</v>
      </c>
      <c r="AC73" s="7" t="s">
        <v>2447</v>
      </c>
      <c r="AD73" s="7" t="s">
        <v>2448</v>
      </c>
      <c r="AE73" s="7" t="s">
        <v>2150</v>
      </c>
      <c r="AF73" s="7" t="s">
        <v>2449</v>
      </c>
      <c r="AG73" s="7" t="s">
        <v>2450</v>
      </c>
      <c r="AH73" s="7" t="s">
        <v>2451</v>
      </c>
      <c r="AI73" s="7" t="s">
        <v>2452</v>
      </c>
      <c r="AJ73" s="7" t="s">
        <v>2453</v>
      </c>
      <c r="AK73" s="7" t="s">
        <v>2454</v>
      </c>
      <c r="AL73" s="7" t="s">
        <v>2455</v>
      </c>
      <c r="AM73" s="7" t="s">
        <v>2456</v>
      </c>
      <c r="AN73" s="7" t="s">
        <v>2457</v>
      </c>
      <c r="AO73" s="7" t="s">
        <v>2458</v>
      </c>
      <c r="AP73" s="7" t="s">
        <v>2459</v>
      </c>
      <c r="AQ73" s="7" t="s">
        <v>2460</v>
      </c>
      <c r="AR73" s="7" t="s">
        <v>2461</v>
      </c>
      <c r="AS73" s="7" t="s">
        <v>2462</v>
      </c>
      <c r="AT73" s="7" t="s">
        <v>2463</v>
      </c>
      <c r="AU73" s="7" t="s">
        <v>2464</v>
      </c>
      <c r="AV73" s="7" t="s">
        <v>2465</v>
      </c>
      <c r="AW73" s="7" t="s">
        <v>2466</v>
      </c>
      <c r="AX73" s="7" t="s">
        <v>2467</v>
      </c>
      <c r="AY73" s="7" t="s">
        <v>2468</v>
      </c>
      <c r="AZ73" s="7" t="s">
        <v>2469</v>
      </c>
      <c r="BA73" s="7" t="s">
        <v>1202</v>
      </c>
      <c r="BB73" s="7" t="s">
        <v>2470</v>
      </c>
      <c r="BC73" s="7" t="s">
        <v>2471</v>
      </c>
      <c r="BD73" s="7" t="s">
        <v>2472</v>
      </c>
      <c r="BE73" s="7" t="s">
        <v>2473</v>
      </c>
      <c r="BF73" s="7" t="s">
        <v>2474</v>
      </c>
      <c r="BG73" s="7" t="s">
        <v>2475</v>
      </c>
      <c r="BH73" s="7" t="s">
        <v>2476</v>
      </c>
      <c r="BI73" s="7" t="s">
        <v>2477</v>
      </c>
      <c r="BJ73" s="7" t="s">
        <v>2478</v>
      </c>
      <c r="BK73" s="7" t="s">
        <v>501</v>
      </c>
      <c r="BL73" s="7" t="s">
        <v>2479</v>
      </c>
      <c r="BM73" s="7" t="s">
        <v>2480</v>
      </c>
      <c r="BN73" s="7" t="s">
        <v>2481</v>
      </c>
      <c r="BO73" s="7" t="s">
        <v>2482</v>
      </c>
      <c r="BP73" s="7" t="s">
        <v>2483</v>
      </c>
      <c r="BQ73" s="7" t="s">
        <v>2484</v>
      </c>
      <c r="BR73" s="7" t="s">
        <v>2485</v>
      </c>
      <c r="BS73" s="7" t="s">
        <v>1380</v>
      </c>
      <c r="BT73" s="7" t="s">
        <v>92</v>
      </c>
      <c r="BU73" s="7" t="s">
        <v>93</v>
      </c>
      <c r="BV73" s="7" t="s">
        <v>93</v>
      </c>
      <c r="BW73" s="7" t="s">
        <v>93</v>
      </c>
      <c r="BX73" s="7" t="s">
        <v>93</v>
      </c>
      <c r="BY73" s="7" t="s">
        <v>93</v>
      </c>
      <c r="BZ73" s="7" t="s">
        <v>93</v>
      </c>
      <c r="CA73" s="7" t="s">
        <v>93</v>
      </c>
      <c r="CB73" s="7" t="s">
        <v>93</v>
      </c>
      <c r="CC73" s="7" t="s">
        <v>93</v>
      </c>
      <c r="CD73" s="7" t="s">
        <v>93</v>
      </c>
      <c r="CE73" s="7" t="s">
        <v>93</v>
      </c>
      <c r="CF73" s="7" t="s">
        <v>93</v>
      </c>
      <c r="CG73" s="7" t="s">
        <v>93</v>
      </c>
      <c r="CH73" s="7" t="s">
        <v>93</v>
      </c>
      <c r="CI73" s="7" t="s">
        <v>94</v>
      </c>
      <c r="CJ73" s="7" t="s">
        <v>93</v>
      </c>
      <c r="CK73" s="7" t="s">
        <v>93</v>
      </c>
      <c r="CL73" s="7" t="s">
        <v>93</v>
      </c>
      <c r="CM73" s="7" t="s">
        <v>93</v>
      </c>
      <c r="CN73" s="7" t="s">
        <v>93</v>
      </c>
    </row>
    <row r="74" spans="1:92" x14ac:dyDescent="0.3">
      <c r="A74" s="8" t="s">
        <v>72</v>
      </c>
      <c r="B74" s="7" t="s">
        <v>2486</v>
      </c>
      <c r="C74" s="7" t="s">
        <v>2487</v>
      </c>
      <c r="D74" s="7" t="s">
        <v>2488</v>
      </c>
      <c r="E74" s="7" t="s">
        <v>2489</v>
      </c>
      <c r="F74" s="7" t="s">
        <v>2490</v>
      </c>
      <c r="G74" s="7" t="s">
        <v>2491</v>
      </c>
      <c r="H74" s="7" t="s">
        <v>2492</v>
      </c>
      <c r="I74" s="7" t="s">
        <v>2493</v>
      </c>
      <c r="J74" s="7" t="s">
        <v>2494</v>
      </c>
      <c r="K74" s="7" t="s">
        <v>2495</v>
      </c>
      <c r="L74" s="7" t="s">
        <v>697</v>
      </c>
      <c r="M74" s="7" t="s">
        <v>2496</v>
      </c>
      <c r="N74" s="7" t="s">
        <v>2497</v>
      </c>
      <c r="O74" s="7" t="s">
        <v>2498</v>
      </c>
      <c r="P74" s="7" t="s">
        <v>2499</v>
      </c>
      <c r="Q74" s="7" t="s">
        <v>2500</v>
      </c>
      <c r="R74" s="7" t="s">
        <v>2501</v>
      </c>
      <c r="S74" s="7" t="s">
        <v>2502</v>
      </c>
      <c r="T74" s="7" t="s">
        <v>2503</v>
      </c>
      <c r="U74" s="7" t="s">
        <v>2504</v>
      </c>
      <c r="V74" s="7" t="s">
        <v>1413</v>
      </c>
      <c r="W74" s="7" t="s">
        <v>2505</v>
      </c>
      <c r="X74" s="7" t="s">
        <v>942</v>
      </c>
      <c r="Y74" s="7" t="s">
        <v>2506</v>
      </c>
      <c r="Z74" s="7" t="s">
        <v>2507</v>
      </c>
      <c r="AA74" s="7" t="s">
        <v>2508</v>
      </c>
      <c r="AB74" s="7" t="s">
        <v>2509</v>
      </c>
      <c r="AC74" s="7" t="s">
        <v>2510</v>
      </c>
      <c r="AD74" s="7" t="s">
        <v>2511</v>
      </c>
      <c r="AE74" s="7" t="s">
        <v>2512</v>
      </c>
      <c r="AF74" s="7" t="s">
        <v>2513</v>
      </c>
      <c r="AG74" s="7" t="s">
        <v>2514</v>
      </c>
      <c r="AH74" s="7" t="s">
        <v>2179</v>
      </c>
      <c r="AI74" s="7" t="s">
        <v>2515</v>
      </c>
      <c r="AJ74" s="7" t="s">
        <v>2516</v>
      </c>
      <c r="AK74" s="7" t="s">
        <v>649</v>
      </c>
      <c r="AL74" s="7" t="s">
        <v>2517</v>
      </c>
      <c r="AM74" s="7" t="s">
        <v>2518</v>
      </c>
      <c r="AN74" s="7" t="s">
        <v>2519</v>
      </c>
      <c r="AO74" s="7" t="s">
        <v>2520</v>
      </c>
      <c r="AP74" s="7" t="s">
        <v>2521</v>
      </c>
      <c r="AQ74" s="7" t="s">
        <v>2522</v>
      </c>
      <c r="AR74" s="7" t="s">
        <v>2523</v>
      </c>
      <c r="AS74" s="7" t="s">
        <v>2524</v>
      </c>
      <c r="AT74" s="7" t="s">
        <v>2525</v>
      </c>
      <c r="AU74" s="7" t="s">
        <v>2526</v>
      </c>
      <c r="AV74" s="7" t="s">
        <v>2527</v>
      </c>
      <c r="AW74" s="7" t="s">
        <v>2528</v>
      </c>
      <c r="AX74" s="7" t="s">
        <v>2529</v>
      </c>
      <c r="AY74" s="7" t="s">
        <v>2530</v>
      </c>
      <c r="AZ74" s="7" t="s">
        <v>984</v>
      </c>
      <c r="BA74" s="7" t="s">
        <v>2531</v>
      </c>
      <c r="BB74" s="7" t="s">
        <v>1332</v>
      </c>
      <c r="BC74" s="7" t="s">
        <v>2532</v>
      </c>
      <c r="BD74" s="7" t="s">
        <v>2533</v>
      </c>
      <c r="BE74" s="7" t="s">
        <v>2534</v>
      </c>
      <c r="BF74" s="7" t="s">
        <v>496</v>
      </c>
      <c r="BG74" s="7" t="s">
        <v>2535</v>
      </c>
      <c r="BH74" s="7" t="s">
        <v>2536</v>
      </c>
      <c r="BI74" s="7" t="s">
        <v>2537</v>
      </c>
      <c r="BJ74" s="7" t="s">
        <v>2538</v>
      </c>
      <c r="BK74" s="7" t="s">
        <v>2539</v>
      </c>
      <c r="BL74" s="7" t="s">
        <v>2540</v>
      </c>
      <c r="BM74" s="7" t="s">
        <v>2541</v>
      </c>
      <c r="BN74" s="7" t="s">
        <v>2542</v>
      </c>
      <c r="BO74" s="7" t="s">
        <v>1274</v>
      </c>
      <c r="BP74" s="7" t="s">
        <v>2543</v>
      </c>
      <c r="BQ74" s="7" t="s">
        <v>2544</v>
      </c>
      <c r="BR74" s="7" t="s">
        <v>2545</v>
      </c>
      <c r="BS74" s="7" t="s">
        <v>758</v>
      </c>
      <c r="BT74" s="7" t="s">
        <v>2546</v>
      </c>
      <c r="BU74" s="7" t="s">
        <v>92</v>
      </c>
      <c r="BV74" s="7" t="s">
        <v>93</v>
      </c>
      <c r="BW74" s="7" t="s">
        <v>93</v>
      </c>
      <c r="BX74" s="7" t="s">
        <v>93</v>
      </c>
      <c r="BY74" s="7" t="s">
        <v>94</v>
      </c>
      <c r="BZ74" s="7" t="s">
        <v>93</v>
      </c>
      <c r="CA74" s="7" t="s">
        <v>93</v>
      </c>
      <c r="CB74" s="7" t="s">
        <v>94</v>
      </c>
      <c r="CC74" s="7" t="s">
        <v>93</v>
      </c>
      <c r="CD74" s="7" t="s">
        <v>93</v>
      </c>
      <c r="CE74" s="7" t="s">
        <v>93</v>
      </c>
      <c r="CF74" s="7" t="s">
        <v>93</v>
      </c>
      <c r="CG74" s="7" t="s">
        <v>93</v>
      </c>
      <c r="CH74" s="7" t="s">
        <v>93</v>
      </c>
      <c r="CI74" s="7" t="s">
        <v>93</v>
      </c>
      <c r="CJ74" s="7" t="s">
        <v>93</v>
      </c>
      <c r="CK74" s="7" t="s">
        <v>93</v>
      </c>
      <c r="CL74" s="7" t="s">
        <v>93</v>
      </c>
      <c r="CM74" s="7" t="s">
        <v>93</v>
      </c>
      <c r="CN74" s="7" t="s">
        <v>93</v>
      </c>
    </row>
    <row r="75" spans="1:92" x14ac:dyDescent="0.3">
      <c r="A75" s="8" t="s">
        <v>73</v>
      </c>
      <c r="B75" s="7" t="s">
        <v>2547</v>
      </c>
      <c r="C75" s="7" t="s">
        <v>2548</v>
      </c>
      <c r="D75" s="7" t="s">
        <v>2549</v>
      </c>
      <c r="E75" s="7" t="s">
        <v>2550</v>
      </c>
      <c r="F75" s="7" t="s">
        <v>2551</v>
      </c>
      <c r="G75" s="7" t="s">
        <v>2552</v>
      </c>
      <c r="H75" s="7" t="s">
        <v>2553</v>
      </c>
      <c r="I75" s="7" t="s">
        <v>2554</v>
      </c>
      <c r="J75" s="7" t="s">
        <v>2555</v>
      </c>
      <c r="K75" s="7" t="s">
        <v>2556</v>
      </c>
      <c r="L75" s="7" t="s">
        <v>2557</v>
      </c>
      <c r="M75" s="7" t="s">
        <v>2558</v>
      </c>
      <c r="N75" s="7" t="s">
        <v>2559</v>
      </c>
      <c r="O75" s="7" t="s">
        <v>2560</v>
      </c>
      <c r="P75" s="7" t="s">
        <v>2561</v>
      </c>
      <c r="Q75" s="7" t="s">
        <v>2562</v>
      </c>
      <c r="R75" s="7" t="s">
        <v>2563</v>
      </c>
      <c r="S75" s="7" t="s">
        <v>2564</v>
      </c>
      <c r="T75" s="7" t="s">
        <v>2565</v>
      </c>
      <c r="U75" s="7" t="s">
        <v>2566</v>
      </c>
      <c r="V75" s="7" t="s">
        <v>2567</v>
      </c>
      <c r="W75" s="7" t="s">
        <v>2568</v>
      </c>
      <c r="X75" s="7" t="s">
        <v>2569</v>
      </c>
      <c r="Y75" s="7" t="s">
        <v>2570</v>
      </c>
      <c r="Z75" s="7" t="s">
        <v>2571</v>
      </c>
      <c r="AA75" s="7" t="s">
        <v>2572</v>
      </c>
      <c r="AB75" s="7" t="s">
        <v>2573</v>
      </c>
      <c r="AC75" s="7" t="s">
        <v>2574</v>
      </c>
      <c r="AD75" s="7" t="s">
        <v>2575</v>
      </c>
      <c r="AE75" s="7" t="s">
        <v>2576</v>
      </c>
      <c r="AF75" s="7" t="s">
        <v>2577</v>
      </c>
      <c r="AG75" s="7" t="s">
        <v>2578</v>
      </c>
      <c r="AH75" s="7" t="s">
        <v>2579</v>
      </c>
      <c r="AI75" s="7" t="s">
        <v>2580</v>
      </c>
      <c r="AJ75" s="7" t="s">
        <v>2581</v>
      </c>
      <c r="AK75" s="7" t="s">
        <v>2582</v>
      </c>
      <c r="AL75" s="7" t="s">
        <v>2583</v>
      </c>
      <c r="AM75" s="7" t="s">
        <v>2584</v>
      </c>
      <c r="AN75" s="7" t="s">
        <v>2585</v>
      </c>
      <c r="AO75" s="7" t="s">
        <v>2586</v>
      </c>
      <c r="AP75" s="7" t="s">
        <v>2587</v>
      </c>
      <c r="AQ75" s="7" t="s">
        <v>2588</v>
      </c>
      <c r="AR75" s="7" t="s">
        <v>2589</v>
      </c>
      <c r="AS75" s="7" t="s">
        <v>2590</v>
      </c>
      <c r="AT75" s="7" t="s">
        <v>2591</v>
      </c>
      <c r="AU75" s="7" t="s">
        <v>2592</v>
      </c>
      <c r="AV75" s="7" t="s">
        <v>2593</v>
      </c>
      <c r="AW75" s="7" t="s">
        <v>2594</v>
      </c>
      <c r="AX75" s="7" t="s">
        <v>2595</v>
      </c>
      <c r="AY75" s="7" t="s">
        <v>2596</v>
      </c>
      <c r="AZ75" s="7" t="s">
        <v>2597</v>
      </c>
      <c r="BA75" s="7" t="s">
        <v>2598</v>
      </c>
      <c r="BB75" s="7" t="s">
        <v>2599</v>
      </c>
      <c r="BC75" s="7" t="s">
        <v>2600</v>
      </c>
      <c r="BD75" s="7" t="s">
        <v>2601</v>
      </c>
      <c r="BE75" s="7" t="s">
        <v>2602</v>
      </c>
      <c r="BF75" s="7" t="s">
        <v>2603</v>
      </c>
      <c r="BG75" s="7" t="s">
        <v>2604</v>
      </c>
      <c r="BH75" s="7" t="s">
        <v>2605</v>
      </c>
      <c r="BI75" s="7" t="s">
        <v>2606</v>
      </c>
      <c r="BJ75" s="7" t="s">
        <v>2607</v>
      </c>
      <c r="BK75" s="7" t="s">
        <v>1510</v>
      </c>
      <c r="BL75" s="7" t="s">
        <v>2608</v>
      </c>
      <c r="BM75" s="7" t="s">
        <v>2609</v>
      </c>
      <c r="BN75" s="7" t="s">
        <v>2610</v>
      </c>
      <c r="BO75" s="7" t="s">
        <v>2611</v>
      </c>
      <c r="BP75" s="7" t="s">
        <v>2612</v>
      </c>
      <c r="BQ75" s="7" t="s">
        <v>2613</v>
      </c>
      <c r="BR75" s="7" t="s">
        <v>2614</v>
      </c>
      <c r="BS75" s="7" t="s">
        <v>2615</v>
      </c>
      <c r="BT75" s="7" t="s">
        <v>2616</v>
      </c>
      <c r="BU75" s="7" t="s">
        <v>2617</v>
      </c>
      <c r="BV75" s="7" t="s">
        <v>92</v>
      </c>
      <c r="BW75" s="7" t="s">
        <v>93</v>
      </c>
      <c r="BX75" s="7" t="s">
        <v>93</v>
      </c>
      <c r="BY75" s="7" t="s">
        <v>93</v>
      </c>
      <c r="BZ75" s="7" t="s">
        <v>93</v>
      </c>
      <c r="CA75" s="7" t="s">
        <v>93</v>
      </c>
      <c r="CB75" s="7" t="s">
        <v>93</v>
      </c>
      <c r="CC75" s="7" t="s">
        <v>93</v>
      </c>
      <c r="CD75" s="7" t="s">
        <v>93</v>
      </c>
      <c r="CE75" s="7" t="s">
        <v>93</v>
      </c>
      <c r="CF75" s="7" t="s">
        <v>93</v>
      </c>
      <c r="CG75" s="7" t="s">
        <v>93</v>
      </c>
      <c r="CH75" s="7" t="s">
        <v>93</v>
      </c>
      <c r="CI75" s="7" t="s">
        <v>93</v>
      </c>
      <c r="CJ75" s="7" t="s">
        <v>93</v>
      </c>
      <c r="CK75" s="7" t="s">
        <v>93</v>
      </c>
      <c r="CL75" s="7" t="s">
        <v>93</v>
      </c>
      <c r="CM75" s="7" t="s">
        <v>93</v>
      </c>
      <c r="CN75" s="7" t="s">
        <v>93</v>
      </c>
    </row>
    <row r="76" spans="1:92" x14ac:dyDescent="0.3">
      <c r="A76" s="8" t="s">
        <v>74</v>
      </c>
      <c r="B76" s="7" t="s">
        <v>2498</v>
      </c>
      <c r="C76" s="7" t="s">
        <v>2618</v>
      </c>
      <c r="D76" s="7" t="s">
        <v>2619</v>
      </c>
      <c r="E76" s="7" t="s">
        <v>2620</v>
      </c>
      <c r="F76" s="7" t="s">
        <v>2621</v>
      </c>
      <c r="G76" s="7" t="s">
        <v>1434</v>
      </c>
      <c r="H76" s="7" t="s">
        <v>2622</v>
      </c>
      <c r="I76" s="7" t="s">
        <v>2623</v>
      </c>
      <c r="J76" s="7" t="s">
        <v>2624</v>
      </c>
      <c r="K76" s="7" t="s">
        <v>2625</v>
      </c>
      <c r="L76" s="7" t="s">
        <v>2626</v>
      </c>
      <c r="M76" s="7" t="s">
        <v>2627</v>
      </c>
      <c r="N76" s="7" t="s">
        <v>2628</v>
      </c>
      <c r="O76" s="7" t="s">
        <v>2629</v>
      </c>
      <c r="P76" s="7" t="s">
        <v>2630</v>
      </c>
      <c r="Q76" s="7" t="s">
        <v>2631</v>
      </c>
      <c r="R76" s="7" t="s">
        <v>2632</v>
      </c>
      <c r="S76" s="7" t="s">
        <v>2633</v>
      </c>
      <c r="T76" s="7" t="s">
        <v>2634</v>
      </c>
      <c r="U76" s="7" t="s">
        <v>2635</v>
      </c>
      <c r="V76" s="7" t="s">
        <v>2636</v>
      </c>
      <c r="W76" s="7" t="s">
        <v>2637</v>
      </c>
      <c r="X76" s="7" t="s">
        <v>2638</v>
      </c>
      <c r="Y76" s="7" t="s">
        <v>2639</v>
      </c>
      <c r="Z76" s="7" t="s">
        <v>2640</v>
      </c>
      <c r="AA76" s="7" t="s">
        <v>2641</v>
      </c>
      <c r="AB76" s="7" t="s">
        <v>2642</v>
      </c>
      <c r="AC76" s="7" t="s">
        <v>2643</v>
      </c>
      <c r="AD76" s="7" t="s">
        <v>2644</v>
      </c>
      <c r="AE76" s="7" t="s">
        <v>2645</v>
      </c>
      <c r="AF76" s="7" t="s">
        <v>2646</v>
      </c>
      <c r="AG76" s="7" t="s">
        <v>2647</v>
      </c>
      <c r="AH76" s="7" t="s">
        <v>772</v>
      </c>
      <c r="AI76" s="7" t="s">
        <v>2648</v>
      </c>
      <c r="AJ76" s="7" t="s">
        <v>2649</v>
      </c>
      <c r="AK76" s="7" t="s">
        <v>2650</v>
      </c>
      <c r="AL76" s="7" t="s">
        <v>2651</v>
      </c>
      <c r="AM76" s="7" t="s">
        <v>2652</v>
      </c>
      <c r="AN76" s="7" t="s">
        <v>2653</v>
      </c>
      <c r="AO76" s="7" t="s">
        <v>2654</v>
      </c>
      <c r="AP76" s="7" t="s">
        <v>2655</v>
      </c>
      <c r="AQ76" s="7" t="s">
        <v>2656</v>
      </c>
      <c r="AR76" s="7" t="s">
        <v>2657</v>
      </c>
      <c r="AS76" s="7" t="s">
        <v>2658</v>
      </c>
      <c r="AT76" s="7" t="s">
        <v>2659</v>
      </c>
      <c r="AU76" s="7" t="s">
        <v>2660</v>
      </c>
      <c r="AV76" s="7" t="s">
        <v>2507</v>
      </c>
      <c r="AW76" s="7" t="s">
        <v>1125</v>
      </c>
      <c r="AX76" s="7" t="s">
        <v>2661</v>
      </c>
      <c r="AY76" s="7" t="s">
        <v>2662</v>
      </c>
      <c r="AZ76" s="7" t="s">
        <v>2663</v>
      </c>
      <c r="BA76" s="7" t="s">
        <v>189</v>
      </c>
      <c r="BB76" s="7" t="s">
        <v>2664</v>
      </c>
      <c r="BC76" s="7" t="s">
        <v>593</v>
      </c>
      <c r="BD76" s="7" t="s">
        <v>2665</v>
      </c>
      <c r="BE76" s="7" t="s">
        <v>2666</v>
      </c>
      <c r="BF76" s="7" t="s">
        <v>2667</v>
      </c>
      <c r="BG76" s="7" t="s">
        <v>2668</v>
      </c>
      <c r="BH76" s="7" t="s">
        <v>2610</v>
      </c>
      <c r="BI76" s="7" t="s">
        <v>2669</v>
      </c>
      <c r="BJ76" s="7" t="s">
        <v>2670</v>
      </c>
      <c r="BK76" s="7" t="s">
        <v>2671</v>
      </c>
      <c r="BL76" s="7" t="s">
        <v>2672</v>
      </c>
      <c r="BM76" s="7" t="s">
        <v>2673</v>
      </c>
      <c r="BN76" s="7" t="s">
        <v>2674</v>
      </c>
      <c r="BO76" s="7" t="s">
        <v>2329</v>
      </c>
      <c r="BP76" s="7" t="s">
        <v>2675</v>
      </c>
      <c r="BQ76" s="7" t="s">
        <v>2676</v>
      </c>
      <c r="BR76" s="7" t="s">
        <v>2677</v>
      </c>
      <c r="BS76" s="7" t="s">
        <v>2678</v>
      </c>
      <c r="BT76" s="7" t="s">
        <v>2679</v>
      </c>
      <c r="BU76" s="7" t="s">
        <v>2680</v>
      </c>
      <c r="BV76" s="7" t="s">
        <v>2681</v>
      </c>
      <c r="BW76" s="7" t="s">
        <v>92</v>
      </c>
      <c r="BX76" s="7" t="s">
        <v>93</v>
      </c>
      <c r="BY76" s="7" t="s">
        <v>93</v>
      </c>
      <c r="BZ76" s="7" t="s">
        <v>93</v>
      </c>
      <c r="CA76" s="7" t="s">
        <v>93</v>
      </c>
      <c r="CB76" s="7" t="s">
        <v>94</v>
      </c>
      <c r="CC76" s="7" t="s">
        <v>93</v>
      </c>
      <c r="CD76" s="7" t="s">
        <v>93</v>
      </c>
      <c r="CE76" s="7" t="s">
        <v>93</v>
      </c>
      <c r="CF76" s="7" t="s">
        <v>93</v>
      </c>
      <c r="CG76" s="7" t="s">
        <v>93</v>
      </c>
      <c r="CH76" s="7" t="s">
        <v>93</v>
      </c>
      <c r="CI76" s="7" t="s">
        <v>93</v>
      </c>
      <c r="CJ76" s="7" t="s">
        <v>93</v>
      </c>
      <c r="CK76" s="7" t="s">
        <v>93</v>
      </c>
      <c r="CL76" s="7" t="s">
        <v>93</v>
      </c>
      <c r="CM76" s="7" t="s">
        <v>93</v>
      </c>
      <c r="CN76" s="7" t="s">
        <v>93</v>
      </c>
    </row>
    <row r="77" spans="1:92" x14ac:dyDescent="0.3">
      <c r="A77" s="8" t="s">
        <v>75</v>
      </c>
      <c r="B77" s="7" t="s">
        <v>2629</v>
      </c>
      <c r="C77" s="7" t="s">
        <v>2682</v>
      </c>
      <c r="D77" s="7" t="s">
        <v>1894</v>
      </c>
      <c r="E77" s="7" t="s">
        <v>2683</v>
      </c>
      <c r="F77" s="7" t="s">
        <v>189</v>
      </c>
      <c r="G77" s="7" t="s">
        <v>2684</v>
      </c>
      <c r="H77" s="7" t="s">
        <v>2685</v>
      </c>
      <c r="I77" s="7" t="s">
        <v>2686</v>
      </c>
      <c r="J77" s="7" t="s">
        <v>2687</v>
      </c>
      <c r="K77" s="7" t="s">
        <v>2688</v>
      </c>
      <c r="L77" s="7" t="s">
        <v>2689</v>
      </c>
      <c r="M77" s="7" t="s">
        <v>2690</v>
      </c>
      <c r="N77" s="7" t="s">
        <v>2300</v>
      </c>
      <c r="O77" s="7" t="s">
        <v>2691</v>
      </c>
      <c r="P77" s="7" t="s">
        <v>2692</v>
      </c>
      <c r="Q77" s="7" t="s">
        <v>2693</v>
      </c>
      <c r="R77" s="7" t="s">
        <v>2694</v>
      </c>
      <c r="S77" s="7" t="s">
        <v>2695</v>
      </c>
      <c r="T77" s="7" t="s">
        <v>2696</v>
      </c>
      <c r="U77" s="7" t="s">
        <v>2697</v>
      </c>
      <c r="V77" s="7" t="s">
        <v>2698</v>
      </c>
      <c r="W77" s="7" t="s">
        <v>204</v>
      </c>
      <c r="X77" s="7" t="s">
        <v>2699</v>
      </c>
      <c r="Y77" s="7" t="s">
        <v>2700</v>
      </c>
      <c r="Z77" s="7" t="s">
        <v>2701</v>
      </c>
      <c r="AA77" s="7" t="s">
        <v>2702</v>
      </c>
      <c r="AB77" s="7" t="s">
        <v>2703</v>
      </c>
      <c r="AC77" s="7" t="s">
        <v>2704</v>
      </c>
      <c r="AD77" s="7" t="s">
        <v>269</v>
      </c>
      <c r="AE77" s="7" t="s">
        <v>2705</v>
      </c>
      <c r="AF77" s="7" t="s">
        <v>2706</v>
      </c>
      <c r="AG77" s="7" t="s">
        <v>1200</v>
      </c>
      <c r="AH77" s="7" t="s">
        <v>2707</v>
      </c>
      <c r="AI77" s="7" t="s">
        <v>2708</v>
      </c>
      <c r="AJ77" s="7" t="s">
        <v>2709</v>
      </c>
      <c r="AK77" s="7" t="s">
        <v>2710</v>
      </c>
      <c r="AL77" s="7" t="s">
        <v>2711</v>
      </c>
      <c r="AM77" s="7" t="s">
        <v>2712</v>
      </c>
      <c r="AN77" s="7" t="s">
        <v>2382</v>
      </c>
      <c r="AO77" s="7" t="s">
        <v>2713</v>
      </c>
      <c r="AP77" s="7" t="s">
        <v>2714</v>
      </c>
      <c r="AQ77" s="7" t="s">
        <v>2715</v>
      </c>
      <c r="AR77" s="7" t="s">
        <v>2716</v>
      </c>
      <c r="AS77" s="7" t="s">
        <v>2717</v>
      </c>
      <c r="AT77" s="7" t="s">
        <v>2718</v>
      </c>
      <c r="AU77" s="7" t="s">
        <v>2719</v>
      </c>
      <c r="AV77" s="7" t="s">
        <v>2720</v>
      </c>
      <c r="AW77" s="7" t="s">
        <v>2721</v>
      </c>
      <c r="AX77" s="7" t="s">
        <v>2722</v>
      </c>
      <c r="AY77" s="7" t="s">
        <v>2723</v>
      </c>
      <c r="AZ77" s="7" t="s">
        <v>2724</v>
      </c>
      <c r="BA77" s="7" t="s">
        <v>2725</v>
      </c>
      <c r="BB77" s="7" t="s">
        <v>2726</v>
      </c>
      <c r="BC77" s="7" t="s">
        <v>2727</v>
      </c>
      <c r="BD77" s="7" t="s">
        <v>2728</v>
      </c>
      <c r="BE77" s="7" t="s">
        <v>2729</v>
      </c>
      <c r="BF77" s="7" t="s">
        <v>2730</v>
      </c>
      <c r="BG77" s="7" t="s">
        <v>2731</v>
      </c>
      <c r="BH77" s="7" t="s">
        <v>2732</v>
      </c>
      <c r="BI77" s="7" t="s">
        <v>2733</v>
      </c>
      <c r="BJ77" s="7" t="s">
        <v>2734</v>
      </c>
      <c r="BK77" s="7" t="s">
        <v>2735</v>
      </c>
      <c r="BL77" s="7" t="s">
        <v>2736</v>
      </c>
      <c r="BM77" s="7" t="s">
        <v>2737</v>
      </c>
      <c r="BN77" s="7" t="s">
        <v>2738</v>
      </c>
      <c r="BO77" s="7" t="s">
        <v>2739</v>
      </c>
      <c r="BP77" s="7" t="s">
        <v>2740</v>
      </c>
      <c r="BQ77" s="7" t="s">
        <v>240</v>
      </c>
      <c r="BR77" s="7" t="s">
        <v>2741</v>
      </c>
      <c r="BS77" s="7" t="s">
        <v>2742</v>
      </c>
      <c r="BT77" s="7" t="s">
        <v>2743</v>
      </c>
      <c r="BU77" s="7" t="s">
        <v>2744</v>
      </c>
      <c r="BV77" s="7" t="s">
        <v>2745</v>
      </c>
      <c r="BW77" s="7" t="s">
        <v>2746</v>
      </c>
      <c r="BX77" s="7" t="s">
        <v>92</v>
      </c>
      <c r="BY77" s="7" t="s">
        <v>93</v>
      </c>
      <c r="BZ77" s="7" t="s">
        <v>93</v>
      </c>
      <c r="CA77" s="7" t="s">
        <v>93</v>
      </c>
      <c r="CB77" s="7" t="s">
        <v>94</v>
      </c>
      <c r="CC77" s="7" t="s">
        <v>94</v>
      </c>
      <c r="CD77" s="7" t="s">
        <v>93</v>
      </c>
      <c r="CE77" s="7" t="s">
        <v>93</v>
      </c>
      <c r="CF77" s="7" t="s">
        <v>94</v>
      </c>
      <c r="CG77" s="7" t="s">
        <v>93</v>
      </c>
      <c r="CH77" s="7" t="s">
        <v>93</v>
      </c>
      <c r="CI77" s="7" t="s">
        <v>93</v>
      </c>
      <c r="CJ77" s="7" t="s">
        <v>93</v>
      </c>
      <c r="CK77" s="7" t="s">
        <v>93</v>
      </c>
      <c r="CL77" s="7" t="s">
        <v>93</v>
      </c>
      <c r="CM77" s="7" t="s">
        <v>93</v>
      </c>
      <c r="CN77" s="7" t="s">
        <v>93</v>
      </c>
    </row>
    <row r="78" spans="1:92" x14ac:dyDescent="0.3">
      <c r="A78" s="8" t="s">
        <v>76</v>
      </c>
      <c r="B78" s="7" t="s">
        <v>2747</v>
      </c>
      <c r="C78" s="7" t="s">
        <v>2748</v>
      </c>
      <c r="D78" s="7" t="s">
        <v>2749</v>
      </c>
      <c r="E78" s="7" t="s">
        <v>2750</v>
      </c>
      <c r="F78" s="7" t="s">
        <v>2751</v>
      </c>
      <c r="G78" s="7" t="s">
        <v>2752</v>
      </c>
      <c r="H78" s="7" t="s">
        <v>2753</v>
      </c>
      <c r="I78" s="7" t="s">
        <v>2754</v>
      </c>
      <c r="J78" s="7" t="s">
        <v>2755</v>
      </c>
      <c r="K78" s="7" t="s">
        <v>2756</v>
      </c>
      <c r="L78" s="7" t="s">
        <v>2757</v>
      </c>
      <c r="M78" s="7" t="s">
        <v>2758</v>
      </c>
      <c r="N78" s="7" t="s">
        <v>2759</v>
      </c>
      <c r="O78" s="7" t="s">
        <v>2760</v>
      </c>
      <c r="P78" s="7" t="s">
        <v>359</v>
      </c>
      <c r="Q78" s="7" t="s">
        <v>2761</v>
      </c>
      <c r="R78" s="7" t="s">
        <v>2762</v>
      </c>
      <c r="S78" s="7" t="s">
        <v>2763</v>
      </c>
      <c r="T78" s="7" t="s">
        <v>1966</v>
      </c>
      <c r="U78" s="7" t="s">
        <v>2764</v>
      </c>
      <c r="V78" s="7" t="s">
        <v>2765</v>
      </c>
      <c r="W78" s="7" t="s">
        <v>2766</v>
      </c>
      <c r="X78" s="7" t="s">
        <v>2767</v>
      </c>
      <c r="Y78" s="7" t="s">
        <v>2768</v>
      </c>
      <c r="Z78" s="7" t="s">
        <v>2769</v>
      </c>
      <c r="AA78" s="7" t="s">
        <v>2770</v>
      </c>
      <c r="AB78" s="7" t="s">
        <v>2771</v>
      </c>
      <c r="AC78" s="7" t="s">
        <v>2772</v>
      </c>
      <c r="AD78" s="7" t="s">
        <v>2773</v>
      </c>
      <c r="AE78" s="7" t="s">
        <v>2774</v>
      </c>
      <c r="AF78" s="7" t="s">
        <v>2775</v>
      </c>
      <c r="AG78" s="7" t="s">
        <v>2776</v>
      </c>
      <c r="AH78" s="7" t="s">
        <v>2684</v>
      </c>
      <c r="AI78" s="7" t="s">
        <v>1894</v>
      </c>
      <c r="AJ78" s="7" t="s">
        <v>2777</v>
      </c>
      <c r="AK78" s="7" t="s">
        <v>2778</v>
      </c>
      <c r="AL78" s="7" t="s">
        <v>2779</v>
      </c>
      <c r="AM78" s="7" t="s">
        <v>2780</v>
      </c>
      <c r="AN78" s="7" t="s">
        <v>190</v>
      </c>
      <c r="AO78" s="7" t="s">
        <v>2781</v>
      </c>
      <c r="AP78" s="7" t="s">
        <v>1673</v>
      </c>
      <c r="AQ78" s="7" t="s">
        <v>2782</v>
      </c>
      <c r="AR78" s="7" t="s">
        <v>1976</v>
      </c>
      <c r="AS78" s="7" t="s">
        <v>1000</v>
      </c>
      <c r="AT78" s="7" t="s">
        <v>2783</v>
      </c>
      <c r="AU78" s="7" t="s">
        <v>2784</v>
      </c>
      <c r="AV78" s="7" t="s">
        <v>2785</v>
      </c>
      <c r="AW78" s="7" t="s">
        <v>2786</v>
      </c>
      <c r="AX78" s="7" t="s">
        <v>2787</v>
      </c>
      <c r="AY78" s="7" t="s">
        <v>2788</v>
      </c>
      <c r="AZ78" s="7" t="s">
        <v>2789</v>
      </c>
      <c r="BA78" s="7" t="s">
        <v>1000</v>
      </c>
      <c r="BB78" s="7" t="s">
        <v>2790</v>
      </c>
      <c r="BC78" s="7" t="s">
        <v>2791</v>
      </c>
      <c r="BD78" s="7" t="s">
        <v>2792</v>
      </c>
      <c r="BE78" s="7" t="s">
        <v>2326</v>
      </c>
      <c r="BF78" s="7" t="s">
        <v>2793</v>
      </c>
      <c r="BG78" s="7" t="s">
        <v>2794</v>
      </c>
      <c r="BH78" s="7" t="s">
        <v>2795</v>
      </c>
      <c r="BI78" s="7" t="s">
        <v>2796</v>
      </c>
      <c r="BJ78" s="7" t="s">
        <v>2797</v>
      </c>
      <c r="BK78" s="7" t="s">
        <v>2798</v>
      </c>
      <c r="BL78" s="7" t="s">
        <v>2799</v>
      </c>
      <c r="BM78" s="7" t="s">
        <v>2800</v>
      </c>
      <c r="BN78" s="7" t="s">
        <v>2801</v>
      </c>
      <c r="BO78" s="7" t="s">
        <v>2802</v>
      </c>
      <c r="BP78" s="7" t="s">
        <v>1194</v>
      </c>
      <c r="BQ78" s="7" t="s">
        <v>2803</v>
      </c>
      <c r="BR78" s="7" t="s">
        <v>2804</v>
      </c>
      <c r="BS78" s="7" t="s">
        <v>2805</v>
      </c>
      <c r="BT78" s="7" t="s">
        <v>2806</v>
      </c>
      <c r="BU78" s="7" t="s">
        <v>2807</v>
      </c>
      <c r="BV78" s="7" t="s">
        <v>568</v>
      </c>
      <c r="BW78" s="7" t="s">
        <v>2808</v>
      </c>
      <c r="BX78" s="7" t="s">
        <v>2809</v>
      </c>
      <c r="BY78" s="7" t="s">
        <v>92</v>
      </c>
      <c r="BZ78" s="7" t="s">
        <v>93</v>
      </c>
      <c r="CA78" s="7" t="s">
        <v>93</v>
      </c>
      <c r="CB78" s="7" t="s">
        <v>94</v>
      </c>
      <c r="CC78" s="7" t="s">
        <v>93</v>
      </c>
      <c r="CD78" s="7" t="s">
        <v>93</v>
      </c>
      <c r="CE78" s="7" t="s">
        <v>93</v>
      </c>
      <c r="CF78" s="7" t="s">
        <v>93</v>
      </c>
      <c r="CG78" s="7" t="s">
        <v>93</v>
      </c>
      <c r="CH78" s="7" t="s">
        <v>93</v>
      </c>
      <c r="CI78" s="7" t="s">
        <v>93</v>
      </c>
      <c r="CJ78" s="7" t="s">
        <v>93</v>
      </c>
      <c r="CK78" s="7" t="s">
        <v>93</v>
      </c>
      <c r="CL78" s="7" t="s">
        <v>94</v>
      </c>
      <c r="CM78" s="7" t="s">
        <v>93</v>
      </c>
      <c r="CN78" s="7" t="s">
        <v>93</v>
      </c>
    </row>
    <row r="79" spans="1:92" x14ac:dyDescent="0.3">
      <c r="A79" s="8" t="s">
        <v>77</v>
      </c>
      <c r="B79" s="7" t="s">
        <v>2810</v>
      </c>
      <c r="C79" s="7" t="s">
        <v>2811</v>
      </c>
      <c r="D79" s="7" t="s">
        <v>2812</v>
      </c>
      <c r="E79" s="7" t="s">
        <v>2813</v>
      </c>
      <c r="F79" s="7" t="s">
        <v>2814</v>
      </c>
      <c r="G79" s="7" t="s">
        <v>2815</v>
      </c>
      <c r="H79" s="7" t="s">
        <v>2816</v>
      </c>
      <c r="I79" s="7" t="s">
        <v>2817</v>
      </c>
      <c r="J79" s="7" t="s">
        <v>2818</v>
      </c>
      <c r="K79" s="7" t="s">
        <v>2819</v>
      </c>
      <c r="L79" s="7" t="s">
        <v>2820</v>
      </c>
      <c r="M79" s="7" t="s">
        <v>2821</v>
      </c>
      <c r="N79" s="7" t="s">
        <v>2822</v>
      </c>
      <c r="O79" s="7" t="s">
        <v>2823</v>
      </c>
      <c r="P79" s="7" t="s">
        <v>2824</v>
      </c>
      <c r="Q79" s="7" t="s">
        <v>2825</v>
      </c>
      <c r="R79" s="7" t="s">
        <v>2826</v>
      </c>
      <c r="S79" s="7" t="s">
        <v>1614</v>
      </c>
      <c r="T79" s="7" t="s">
        <v>2827</v>
      </c>
      <c r="U79" s="7" t="s">
        <v>2828</v>
      </c>
      <c r="V79" s="7" t="s">
        <v>2829</v>
      </c>
      <c r="W79" s="7" t="s">
        <v>2830</v>
      </c>
      <c r="X79" s="7" t="s">
        <v>2831</v>
      </c>
      <c r="Y79" s="7" t="s">
        <v>2832</v>
      </c>
      <c r="Z79" s="7" t="s">
        <v>2833</v>
      </c>
      <c r="AA79" s="7" t="s">
        <v>2834</v>
      </c>
      <c r="AB79" s="7" t="s">
        <v>2835</v>
      </c>
      <c r="AC79" s="7" t="s">
        <v>2836</v>
      </c>
      <c r="AD79" s="7" t="s">
        <v>2837</v>
      </c>
      <c r="AE79" s="7" t="s">
        <v>2838</v>
      </c>
      <c r="AF79" s="7" t="s">
        <v>1938</v>
      </c>
      <c r="AG79" s="7" t="s">
        <v>2839</v>
      </c>
      <c r="AH79" s="7" t="s">
        <v>2840</v>
      </c>
      <c r="AI79" s="7" t="s">
        <v>2841</v>
      </c>
      <c r="AJ79" s="7" t="s">
        <v>2842</v>
      </c>
      <c r="AK79" s="7" t="s">
        <v>2843</v>
      </c>
      <c r="AL79" s="7" t="s">
        <v>2844</v>
      </c>
      <c r="AM79" s="7" t="s">
        <v>2845</v>
      </c>
      <c r="AN79" s="7" t="s">
        <v>2784</v>
      </c>
      <c r="AO79" s="7" t="s">
        <v>2846</v>
      </c>
      <c r="AP79" s="7" t="s">
        <v>2091</v>
      </c>
      <c r="AQ79" s="7" t="s">
        <v>2847</v>
      </c>
      <c r="AR79" s="7" t="s">
        <v>2848</v>
      </c>
      <c r="AS79" s="7" t="s">
        <v>2849</v>
      </c>
      <c r="AT79" s="7" t="s">
        <v>2850</v>
      </c>
      <c r="AU79" s="7" t="s">
        <v>2851</v>
      </c>
      <c r="AV79" s="7" t="s">
        <v>2852</v>
      </c>
      <c r="AW79" s="7" t="s">
        <v>2853</v>
      </c>
      <c r="AX79" s="7" t="s">
        <v>2854</v>
      </c>
      <c r="AY79" s="7" t="s">
        <v>2855</v>
      </c>
      <c r="AZ79" s="7" t="s">
        <v>854</v>
      </c>
      <c r="BA79" s="7" t="s">
        <v>2856</v>
      </c>
      <c r="BB79" s="7" t="s">
        <v>2857</v>
      </c>
      <c r="BC79" s="7" t="s">
        <v>2858</v>
      </c>
      <c r="BD79" s="7" t="s">
        <v>2859</v>
      </c>
      <c r="BE79" s="7" t="s">
        <v>2860</v>
      </c>
      <c r="BF79" s="7" t="s">
        <v>2861</v>
      </c>
      <c r="BG79" s="7" t="s">
        <v>2862</v>
      </c>
      <c r="BH79" s="7" t="s">
        <v>2863</v>
      </c>
      <c r="BI79" s="7" t="s">
        <v>2864</v>
      </c>
      <c r="BJ79" s="7" t="s">
        <v>2865</v>
      </c>
      <c r="BK79" s="7" t="s">
        <v>2866</v>
      </c>
      <c r="BL79" s="7" t="s">
        <v>2867</v>
      </c>
      <c r="BM79" s="7" t="s">
        <v>2868</v>
      </c>
      <c r="BN79" s="7" t="s">
        <v>2869</v>
      </c>
      <c r="BO79" s="7" t="s">
        <v>2870</v>
      </c>
      <c r="BP79" s="7" t="s">
        <v>2871</v>
      </c>
      <c r="BQ79" s="7" t="s">
        <v>2872</v>
      </c>
      <c r="BR79" s="7" t="s">
        <v>2873</v>
      </c>
      <c r="BS79" s="7" t="s">
        <v>2874</v>
      </c>
      <c r="BT79" s="7" t="s">
        <v>2875</v>
      </c>
      <c r="BU79" s="7" t="s">
        <v>2876</v>
      </c>
      <c r="BV79" s="7" t="s">
        <v>2877</v>
      </c>
      <c r="BW79" s="7" t="s">
        <v>2878</v>
      </c>
      <c r="BX79" s="7" t="s">
        <v>2879</v>
      </c>
      <c r="BY79" s="7" t="s">
        <v>2880</v>
      </c>
      <c r="BZ79" s="7" t="s">
        <v>92</v>
      </c>
      <c r="CA79" s="7" t="s">
        <v>93</v>
      </c>
      <c r="CB79" s="7" t="s">
        <v>93</v>
      </c>
      <c r="CC79" s="7" t="s">
        <v>93</v>
      </c>
      <c r="CD79" s="7" t="s">
        <v>93</v>
      </c>
      <c r="CE79" s="7" t="s">
        <v>93</v>
      </c>
      <c r="CF79" s="7" t="s">
        <v>93</v>
      </c>
      <c r="CG79" s="7" t="s">
        <v>93</v>
      </c>
      <c r="CH79" s="7" t="s">
        <v>93</v>
      </c>
      <c r="CI79" s="7" t="s">
        <v>93</v>
      </c>
      <c r="CJ79" s="7" t="s">
        <v>93</v>
      </c>
      <c r="CK79" s="7" t="s">
        <v>93</v>
      </c>
      <c r="CL79" s="7" t="s">
        <v>93</v>
      </c>
      <c r="CM79" s="7" t="s">
        <v>93</v>
      </c>
      <c r="CN79" s="7" t="s">
        <v>93</v>
      </c>
    </row>
    <row r="80" spans="1:92" x14ac:dyDescent="0.3">
      <c r="A80" s="8" t="s">
        <v>78</v>
      </c>
      <c r="B80" s="7" t="s">
        <v>2881</v>
      </c>
      <c r="C80" s="7" t="s">
        <v>2882</v>
      </c>
      <c r="D80" s="7" t="s">
        <v>2883</v>
      </c>
      <c r="E80" s="7" t="s">
        <v>2884</v>
      </c>
      <c r="F80" s="7" t="s">
        <v>2885</v>
      </c>
      <c r="G80" s="7" t="s">
        <v>2886</v>
      </c>
      <c r="H80" s="7" t="s">
        <v>2887</v>
      </c>
      <c r="I80" s="7" t="s">
        <v>2888</v>
      </c>
      <c r="J80" s="7" t="s">
        <v>2889</v>
      </c>
      <c r="K80" s="7" t="s">
        <v>2890</v>
      </c>
      <c r="L80" s="7" t="s">
        <v>2891</v>
      </c>
      <c r="M80" s="7" t="s">
        <v>166</v>
      </c>
      <c r="N80" s="7" t="s">
        <v>2892</v>
      </c>
      <c r="O80" s="7" t="s">
        <v>2893</v>
      </c>
      <c r="P80" s="7" t="s">
        <v>2894</v>
      </c>
      <c r="Q80" s="7" t="s">
        <v>2895</v>
      </c>
      <c r="R80" s="7" t="s">
        <v>2896</v>
      </c>
      <c r="S80" s="7" t="s">
        <v>2897</v>
      </c>
      <c r="T80" s="7" t="s">
        <v>2898</v>
      </c>
      <c r="U80" s="7" t="s">
        <v>2899</v>
      </c>
      <c r="V80" s="7" t="s">
        <v>2900</v>
      </c>
      <c r="W80" s="7" t="s">
        <v>2901</v>
      </c>
      <c r="X80" s="7" t="s">
        <v>2902</v>
      </c>
      <c r="Y80" s="7" t="s">
        <v>2903</v>
      </c>
      <c r="Z80" s="7" t="s">
        <v>2904</v>
      </c>
      <c r="AA80" s="7" t="s">
        <v>2905</v>
      </c>
      <c r="AB80" s="7" t="s">
        <v>2906</v>
      </c>
      <c r="AC80" s="7" t="s">
        <v>2907</v>
      </c>
      <c r="AD80" s="7" t="s">
        <v>2908</v>
      </c>
      <c r="AE80" s="7" t="s">
        <v>1609</v>
      </c>
      <c r="AF80" s="7" t="s">
        <v>2909</v>
      </c>
      <c r="AG80" s="7" t="s">
        <v>2910</v>
      </c>
      <c r="AH80" s="7" t="s">
        <v>2911</v>
      </c>
      <c r="AI80" s="7" t="s">
        <v>2912</v>
      </c>
      <c r="AJ80" s="7" t="s">
        <v>2913</v>
      </c>
      <c r="AK80" s="7" t="s">
        <v>2914</v>
      </c>
      <c r="AL80" s="7" t="s">
        <v>2915</v>
      </c>
      <c r="AM80" s="7" t="s">
        <v>1257</v>
      </c>
      <c r="AN80" s="7" t="s">
        <v>561</v>
      </c>
      <c r="AO80" s="7" t="s">
        <v>2916</v>
      </c>
      <c r="AP80" s="7" t="s">
        <v>2917</v>
      </c>
      <c r="AQ80" s="7" t="s">
        <v>2918</v>
      </c>
      <c r="AR80" s="7" t="s">
        <v>2919</v>
      </c>
      <c r="AS80" s="7" t="s">
        <v>2920</v>
      </c>
      <c r="AT80" s="7" t="s">
        <v>2921</v>
      </c>
      <c r="AU80" s="7" t="s">
        <v>2922</v>
      </c>
      <c r="AV80" s="7" t="s">
        <v>2923</v>
      </c>
      <c r="AW80" s="7" t="s">
        <v>2924</v>
      </c>
      <c r="AX80" s="7" t="s">
        <v>2925</v>
      </c>
      <c r="AY80" s="7" t="s">
        <v>2926</v>
      </c>
      <c r="AZ80" s="7" t="s">
        <v>319</v>
      </c>
      <c r="BA80" s="7" t="s">
        <v>2927</v>
      </c>
      <c r="BB80" s="7" t="s">
        <v>552</v>
      </c>
      <c r="BC80" s="7" t="s">
        <v>2928</v>
      </c>
      <c r="BD80" s="7" t="s">
        <v>1741</v>
      </c>
      <c r="BE80" s="7" t="s">
        <v>2729</v>
      </c>
      <c r="BF80" s="7" t="s">
        <v>2929</v>
      </c>
      <c r="BG80" s="7" t="s">
        <v>2930</v>
      </c>
      <c r="BH80" s="7" t="s">
        <v>2931</v>
      </c>
      <c r="BI80" s="7" t="s">
        <v>2932</v>
      </c>
      <c r="BJ80" s="7" t="s">
        <v>2933</v>
      </c>
      <c r="BK80" s="7" t="s">
        <v>2934</v>
      </c>
      <c r="BL80" s="7" t="s">
        <v>2935</v>
      </c>
      <c r="BM80" s="7" t="s">
        <v>2936</v>
      </c>
      <c r="BN80" s="7" t="s">
        <v>2937</v>
      </c>
      <c r="BO80" s="7" t="s">
        <v>2938</v>
      </c>
      <c r="BP80" s="7" t="s">
        <v>2881</v>
      </c>
      <c r="BQ80" s="7" t="s">
        <v>2939</v>
      </c>
      <c r="BR80" s="7" t="s">
        <v>1404</v>
      </c>
      <c r="BS80" s="7" t="s">
        <v>2940</v>
      </c>
      <c r="BT80" s="7" t="s">
        <v>2941</v>
      </c>
      <c r="BU80" s="7" t="s">
        <v>2942</v>
      </c>
      <c r="BV80" s="7" t="s">
        <v>2943</v>
      </c>
      <c r="BW80" s="7" t="s">
        <v>2944</v>
      </c>
      <c r="BX80" s="7" t="s">
        <v>2945</v>
      </c>
      <c r="BY80" s="7" t="s">
        <v>2946</v>
      </c>
      <c r="BZ80" s="7" t="s">
        <v>2947</v>
      </c>
      <c r="CA80" s="7" t="s">
        <v>92</v>
      </c>
      <c r="CB80" s="7" t="s">
        <v>93</v>
      </c>
      <c r="CC80" s="7" t="s">
        <v>93</v>
      </c>
      <c r="CD80" s="7" t="s">
        <v>93</v>
      </c>
      <c r="CE80" s="7" t="s">
        <v>93</v>
      </c>
      <c r="CF80" s="7" t="s">
        <v>93</v>
      </c>
      <c r="CG80" s="7" t="s">
        <v>93</v>
      </c>
      <c r="CH80" s="7" t="s">
        <v>93</v>
      </c>
      <c r="CI80" s="7" t="s">
        <v>93</v>
      </c>
      <c r="CJ80" s="7" t="s">
        <v>93</v>
      </c>
      <c r="CK80" s="7" t="s">
        <v>93</v>
      </c>
      <c r="CL80" s="7" t="s">
        <v>93</v>
      </c>
      <c r="CM80" s="7" t="s">
        <v>93</v>
      </c>
      <c r="CN80" s="7" t="s">
        <v>93</v>
      </c>
    </row>
    <row r="81" spans="1:92" x14ac:dyDescent="0.3">
      <c r="A81" s="8" t="s">
        <v>79</v>
      </c>
      <c r="B81" s="7" t="s">
        <v>2948</v>
      </c>
      <c r="C81" s="7" t="s">
        <v>2949</v>
      </c>
      <c r="D81" s="7" t="s">
        <v>2950</v>
      </c>
      <c r="E81" s="7" t="s">
        <v>2951</v>
      </c>
      <c r="F81" s="7" t="s">
        <v>2952</v>
      </c>
      <c r="G81" s="7" t="s">
        <v>2953</v>
      </c>
      <c r="H81" s="7" t="s">
        <v>2954</v>
      </c>
      <c r="I81" s="7" t="s">
        <v>2955</v>
      </c>
      <c r="J81" s="7" t="s">
        <v>2956</v>
      </c>
      <c r="K81" s="7" t="s">
        <v>2957</v>
      </c>
      <c r="L81" s="7" t="s">
        <v>2958</v>
      </c>
      <c r="M81" s="7" t="s">
        <v>2959</v>
      </c>
      <c r="N81" s="7" t="s">
        <v>2960</v>
      </c>
      <c r="O81" s="7" t="s">
        <v>2961</v>
      </c>
      <c r="P81" s="7" t="s">
        <v>2962</v>
      </c>
      <c r="Q81" s="7" t="s">
        <v>2963</v>
      </c>
      <c r="R81" s="7" t="s">
        <v>2964</v>
      </c>
      <c r="S81" s="7" t="s">
        <v>2965</v>
      </c>
      <c r="T81" s="7" t="s">
        <v>2966</v>
      </c>
      <c r="U81" s="7" t="s">
        <v>2967</v>
      </c>
      <c r="V81" s="7" t="s">
        <v>2968</v>
      </c>
      <c r="W81" s="7" t="s">
        <v>2969</v>
      </c>
      <c r="X81" s="7" t="s">
        <v>2970</v>
      </c>
      <c r="Y81" s="7" t="s">
        <v>2971</v>
      </c>
      <c r="Z81" s="7" t="s">
        <v>2972</v>
      </c>
      <c r="AA81" s="7" t="s">
        <v>2973</v>
      </c>
      <c r="AB81" s="7" t="s">
        <v>2974</v>
      </c>
      <c r="AC81" s="7" t="s">
        <v>2975</v>
      </c>
      <c r="AD81" s="7" t="s">
        <v>2976</v>
      </c>
      <c r="AE81" s="7" t="s">
        <v>2977</v>
      </c>
      <c r="AF81" s="7" t="s">
        <v>2978</v>
      </c>
      <c r="AG81" s="7" t="s">
        <v>2966</v>
      </c>
      <c r="AH81" s="7" t="s">
        <v>2979</v>
      </c>
      <c r="AI81" s="7" t="s">
        <v>2980</v>
      </c>
      <c r="AJ81" s="7" t="s">
        <v>2981</v>
      </c>
      <c r="AK81" s="7" t="s">
        <v>2982</v>
      </c>
      <c r="AL81" s="7" t="s">
        <v>2983</v>
      </c>
      <c r="AM81" s="7" t="s">
        <v>1952</v>
      </c>
      <c r="AN81" s="7" t="s">
        <v>2984</v>
      </c>
      <c r="AO81" s="7" t="s">
        <v>2985</v>
      </c>
      <c r="AP81" s="7" t="s">
        <v>2986</v>
      </c>
      <c r="AQ81" s="7" t="s">
        <v>2987</v>
      </c>
      <c r="AR81" s="7" t="s">
        <v>2988</v>
      </c>
      <c r="AS81" s="7" t="s">
        <v>2989</v>
      </c>
      <c r="AT81" s="7" t="s">
        <v>2990</v>
      </c>
      <c r="AU81" s="7" t="s">
        <v>2991</v>
      </c>
      <c r="AV81" s="7" t="s">
        <v>630</v>
      </c>
      <c r="AW81" s="7" t="s">
        <v>1200</v>
      </c>
      <c r="AX81" s="7" t="s">
        <v>2992</v>
      </c>
      <c r="AY81" s="7" t="s">
        <v>2993</v>
      </c>
      <c r="AZ81" s="7" t="s">
        <v>2994</v>
      </c>
      <c r="BA81" s="7" t="s">
        <v>2995</v>
      </c>
      <c r="BB81" s="7" t="s">
        <v>2996</v>
      </c>
      <c r="BC81" s="7" t="s">
        <v>2997</v>
      </c>
      <c r="BD81" s="7" t="s">
        <v>2998</v>
      </c>
      <c r="BE81" s="7" t="s">
        <v>2999</v>
      </c>
      <c r="BF81" s="7" t="s">
        <v>3000</v>
      </c>
      <c r="BG81" s="7" t="s">
        <v>3001</v>
      </c>
      <c r="BH81" s="7" t="s">
        <v>3002</v>
      </c>
      <c r="BI81" s="7" t="s">
        <v>2184</v>
      </c>
      <c r="BJ81" s="7" t="s">
        <v>3003</v>
      </c>
      <c r="BK81" s="7" t="s">
        <v>3004</v>
      </c>
      <c r="BL81" s="7" t="s">
        <v>3005</v>
      </c>
      <c r="BM81" s="7" t="s">
        <v>3006</v>
      </c>
      <c r="BN81" s="7" t="s">
        <v>3007</v>
      </c>
      <c r="BO81" s="7" t="s">
        <v>3008</v>
      </c>
      <c r="BP81" s="7" t="s">
        <v>3009</v>
      </c>
      <c r="BQ81" s="7" t="s">
        <v>1132</v>
      </c>
      <c r="BR81" s="7" t="s">
        <v>3010</v>
      </c>
      <c r="BS81" s="7" t="s">
        <v>3011</v>
      </c>
      <c r="BT81" s="7" t="s">
        <v>3012</v>
      </c>
      <c r="BU81" s="7" t="s">
        <v>3013</v>
      </c>
      <c r="BV81" s="7" t="s">
        <v>3014</v>
      </c>
      <c r="BW81" s="7" t="s">
        <v>3015</v>
      </c>
      <c r="BX81" s="7" t="s">
        <v>3016</v>
      </c>
      <c r="BY81" s="7" t="s">
        <v>104</v>
      </c>
      <c r="BZ81" s="7" t="s">
        <v>3017</v>
      </c>
      <c r="CA81" s="7" t="s">
        <v>3018</v>
      </c>
      <c r="CB81" s="7" t="s">
        <v>92</v>
      </c>
      <c r="CC81" s="7" t="s">
        <v>94</v>
      </c>
      <c r="CD81" s="7" t="s">
        <v>94</v>
      </c>
      <c r="CE81" s="7" t="s">
        <v>93</v>
      </c>
      <c r="CF81" s="7" t="s">
        <v>94</v>
      </c>
      <c r="CG81" s="7" t="s">
        <v>93</v>
      </c>
      <c r="CH81" s="7" t="s">
        <v>93</v>
      </c>
      <c r="CI81" s="7" t="s">
        <v>94</v>
      </c>
      <c r="CJ81" s="7" t="s">
        <v>93</v>
      </c>
      <c r="CK81" s="7" t="s">
        <v>93</v>
      </c>
      <c r="CL81" s="7" t="s">
        <v>94</v>
      </c>
      <c r="CM81" s="7" t="s">
        <v>93</v>
      </c>
      <c r="CN81" s="7" t="s">
        <v>93</v>
      </c>
    </row>
    <row r="82" spans="1:92" x14ac:dyDescent="0.3">
      <c r="A82" s="8" t="s">
        <v>80</v>
      </c>
      <c r="B82" s="7" t="s">
        <v>3019</v>
      </c>
      <c r="C82" s="7" t="s">
        <v>3020</v>
      </c>
      <c r="D82" s="7" t="s">
        <v>3021</v>
      </c>
      <c r="E82" s="7" t="s">
        <v>3022</v>
      </c>
      <c r="F82" s="7" t="s">
        <v>3023</v>
      </c>
      <c r="G82" s="7" t="s">
        <v>3024</v>
      </c>
      <c r="H82" s="7" t="s">
        <v>3025</v>
      </c>
      <c r="I82" s="7" t="s">
        <v>3026</v>
      </c>
      <c r="J82" s="7" t="s">
        <v>3027</v>
      </c>
      <c r="K82" s="7" t="s">
        <v>3028</v>
      </c>
      <c r="L82" s="7" t="s">
        <v>3029</v>
      </c>
      <c r="M82" s="7" t="s">
        <v>3030</v>
      </c>
      <c r="N82" s="7" t="s">
        <v>3031</v>
      </c>
      <c r="O82" s="7" t="s">
        <v>608</v>
      </c>
      <c r="P82" s="7" t="s">
        <v>3032</v>
      </c>
      <c r="Q82" s="7" t="s">
        <v>3033</v>
      </c>
      <c r="R82" s="7" t="s">
        <v>3034</v>
      </c>
      <c r="S82" s="7" t="s">
        <v>3035</v>
      </c>
      <c r="T82" s="7" t="s">
        <v>3036</v>
      </c>
      <c r="U82" s="7" t="s">
        <v>1272</v>
      </c>
      <c r="V82" s="7" t="s">
        <v>3037</v>
      </c>
      <c r="W82" s="7" t="s">
        <v>3038</v>
      </c>
      <c r="X82" s="7" t="s">
        <v>3039</v>
      </c>
      <c r="Y82" s="7" t="s">
        <v>3040</v>
      </c>
      <c r="Z82" s="7" t="s">
        <v>3041</v>
      </c>
      <c r="AA82" s="7" t="s">
        <v>3042</v>
      </c>
      <c r="AB82" s="7" t="s">
        <v>3043</v>
      </c>
      <c r="AC82" s="7" t="s">
        <v>2070</v>
      </c>
      <c r="AD82" s="7" t="s">
        <v>3044</v>
      </c>
      <c r="AE82" s="7" t="s">
        <v>3045</v>
      </c>
      <c r="AF82" s="7" t="s">
        <v>3046</v>
      </c>
      <c r="AG82" s="7" t="s">
        <v>3047</v>
      </c>
      <c r="AH82" s="7" t="s">
        <v>3048</v>
      </c>
      <c r="AI82" s="7" t="s">
        <v>260</v>
      </c>
      <c r="AJ82" s="7" t="s">
        <v>3049</v>
      </c>
      <c r="AK82" s="7" t="s">
        <v>3050</v>
      </c>
      <c r="AL82" s="7" t="s">
        <v>3051</v>
      </c>
      <c r="AM82" s="7" t="s">
        <v>3052</v>
      </c>
      <c r="AN82" s="7" t="s">
        <v>3053</v>
      </c>
      <c r="AO82" s="7" t="s">
        <v>3054</v>
      </c>
      <c r="AP82" s="7" t="s">
        <v>3055</v>
      </c>
      <c r="AQ82" s="7" t="s">
        <v>3056</v>
      </c>
      <c r="AR82" s="7" t="s">
        <v>3057</v>
      </c>
      <c r="AS82" s="7" t="s">
        <v>3058</v>
      </c>
      <c r="AT82" s="7" t="s">
        <v>3059</v>
      </c>
      <c r="AU82" s="7" t="s">
        <v>3060</v>
      </c>
      <c r="AV82" s="7" t="s">
        <v>3061</v>
      </c>
      <c r="AW82" s="7" t="s">
        <v>1654</v>
      </c>
      <c r="AX82" s="7" t="s">
        <v>3062</v>
      </c>
      <c r="AY82" s="7" t="s">
        <v>3063</v>
      </c>
      <c r="AZ82" s="7" t="s">
        <v>3064</v>
      </c>
      <c r="BA82" s="7" t="s">
        <v>3065</v>
      </c>
      <c r="BB82" s="7" t="s">
        <v>2315</v>
      </c>
      <c r="BC82" s="7" t="s">
        <v>3066</v>
      </c>
      <c r="BD82" s="7" t="s">
        <v>3067</v>
      </c>
      <c r="BE82" s="7" t="s">
        <v>3068</v>
      </c>
      <c r="BF82" s="7" t="s">
        <v>3069</v>
      </c>
      <c r="BG82" s="7" t="s">
        <v>2737</v>
      </c>
      <c r="BH82" s="7" t="s">
        <v>3070</v>
      </c>
      <c r="BI82" s="7" t="s">
        <v>3071</v>
      </c>
      <c r="BJ82" s="7" t="s">
        <v>3072</v>
      </c>
      <c r="BK82" s="7" t="s">
        <v>3073</v>
      </c>
      <c r="BL82" s="7" t="s">
        <v>3074</v>
      </c>
      <c r="BM82" s="7" t="s">
        <v>3075</v>
      </c>
      <c r="BN82" s="7" t="s">
        <v>3076</v>
      </c>
      <c r="BO82" s="7" t="s">
        <v>690</v>
      </c>
      <c r="BP82" s="7" t="s">
        <v>3077</v>
      </c>
      <c r="BQ82" s="7" t="s">
        <v>3078</v>
      </c>
      <c r="BR82" s="7" t="s">
        <v>3079</v>
      </c>
      <c r="BS82" s="7" t="s">
        <v>3080</v>
      </c>
      <c r="BT82" s="7" t="s">
        <v>3081</v>
      </c>
      <c r="BU82" s="7" t="s">
        <v>1430</v>
      </c>
      <c r="BV82" s="7" t="s">
        <v>3082</v>
      </c>
      <c r="BW82" s="7" t="s">
        <v>3083</v>
      </c>
      <c r="BX82" s="7" t="s">
        <v>2315</v>
      </c>
      <c r="BY82" s="7" t="s">
        <v>3084</v>
      </c>
      <c r="BZ82" s="7" t="s">
        <v>3085</v>
      </c>
      <c r="CA82" s="7" t="s">
        <v>3086</v>
      </c>
      <c r="CB82" s="7" t="s">
        <v>3087</v>
      </c>
      <c r="CC82" s="7" t="s">
        <v>92</v>
      </c>
      <c r="CD82" s="7" t="s">
        <v>93</v>
      </c>
      <c r="CE82" s="7" t="s">
        <v>93</v>
      </c>
      <c r="CF82" s="7" t="s">
        <v>93</v>
      </c>
      <c r="CG82" s="7" t="s">
        <v>93</v>
      </c>
      <c r="CH82" s="7" t="s">
        <v>93</v>
      </c>
      <c r="CI82" s="7" t="s">
        <v>93</v>
      </c>
      <c r="CJ82" s="7" t="s">
        <v>93</v>
      </c>
      <c r="CK82" s="7" t="s">
        <v>93</v>
      </c>
      <c r="CL82" s="7" t="s">
        <v>93</v>
      </c>
      <c r="CM82" s="7" t="s">
        <v>93</v>
      </c>
      <c r="CN82" s="7" t="s">
        <v>93</v>
      </c>
    </row>
    <row r="83" spans="1:92" x14ac:dyDescent="0.3">
      <c r="A83" s="8" t="s">
        <v>81</v>
      </c>
      <c r="B83" s="7" t="s">
        <v>3088</v>
      </c>
      <c r="C83" s="7" t="s">
        <v>3089</v>
      </c>
      <c r="D83" s="7" t="s">
        <v>3090</v>
      </c>
      <c r="E83" s="7" t="s">
        <v>3091</v>
      </c>
      <c r="F83" s="7" t="s">
        <v>3092</v>
      </c>
      <c r="G83" s="7" t="s">
        <v>3093</v>
      </c>
      <c r="H83" s="7" t="s">
        <v>3094</v>
      </c>
      <c r="I83" s="7" t="s">
        <v>3095</v>
      </c>
      <c r="J83" s="7" t="s">
        <v>3096</v>
      </c>
      <c r="K83" s="7" t="s">
        <v>3097</v>
      </c>
      <c r="L83" s="7" t="s">
        <v>3098</v>
      </c>
      <c r="M83" s="7" t="s">
        <v>3099</v>
      </c>
      <c r="N83" s="7" t="s">
        <v>3100</v>
      </c>
      <c r="O83" s="7" t="s">
        <v>3101</v>
      </c>
      <c r="P83" s="7" t="s">
        <v>3102</v>
      </c>
      <c r="Q83" s="7" t="s">
        <v>3103</v>
      </c>
      <c r="R83" s="7" t="s">
        <v>2197</v>
      </c>
      <c r="S83" s="7" t="s">
        <v>3104</v>
      </c>
      <c r="T83" s="7" t="s">
        <v>1844</v>
      </c>
      <c r="U83" s="7" t="s">
        <v>2757</v>
      </c>
      <c r="V83" s="7" t="s">
        <v>3105</v>
      </c>
      <c r="W83" s="7" t="s">
        <v>3106</v>
      </c>
      <c r="X83" s="7" t="s">
        <v>3107</v>
      </c>
      <c r="Y83" s="7" t="s">
        <v>806</v>
      </c>
      <c r="Z83" s="7" t="s">
        <v>3108</v>
      </c>
      <c r="AA83" s="7" t="s">
        <v>3109</v>
      </c>
      <c r="AB83" s="7" t="s">
        <v>3110</v>
      </c>
      <c r="AC83" s="7" t="s">
        <v>3111</v>
      </c>
      <c r="AD83" s="7" t="s">
        <v>2809</v>
      </c>
      <c r="AE83" s="7" t="s">
        <v>3112</v>
      </c>
      <c r="AF83" s="7" t="s">
        <v>3113</v>
      </c>
      <c r="AG83" s="7" t="s">
        <v>3114</v>
      </c>
      <c r="AH83" s="7" t="s">
        <v>3115</v>
      </c>
      <c r="AI83" s="7" t="s">
        <v>3116</v>
      </c>
      <c r="AJ83" s="7" t="s">
        <v>3117</v>
      </c>
      <c r="AK83" s="7" t="s">
        <v>3118</v>
      </c>
      <c r="AL83" s="7" t="s">
        <v>3119</v>
      </c>
      <c r="AM83" s="7" t="s">
        <v>3120</v>
      </c>
      <c r="AN83" s="7" t="s">
        <v>3121</v>
      </c>
      <c r="AO83" s="7" t="s">
        <v>3122</v>
      </c>
      <c r="AP83" s="7" t="s">
        <v>3123</v>
      </c>
      <c r="AQ83" s="7" t="s">
        <v>3124</v>
      </c>
      <c r="AR83" s="7" t="s">
        <v>3125</v>
      </c>
      <c r="AS83" s="7" t="s">
        <v>3126</v>
      </c>
      <c r="AT83" s="7" t="s">
        <v>3127</v>
      </c>
      <c r="AU83" s="7" t="s">
        <v>3128</v>
      </c>
      <c r="AV83" s="7" t="s">
        <v>3129</v>
      </c>
      <c r="AW83" s="7" t="s">
        <v>3130</v>
      </c>
      <c r="AX83" s="7" t="s">
        <v>3131</v>
      </c>
      <c r="AY83" s="7" t="s">
        <v>3132</v>
      </c>
      <c r="AZ83" s="7" t="s">
        <v>3133</v>
      </c>
      <c r="BA83" s="7" t="s">
        <v>702</v>
      </c>
      <c r="BB83" s="7" t="s">
        <v>3083</v>
      </c>
      <c r="BC83" s="7" t="s">
        <v>3134</v>
      </c>
      <c r="BD83" s="7" t="s">
        <v>3135</v>
      </c>
      <c r="BE83" s="7" t="s">
        <v>3136</v>
      </c>
      <c r="BF83" s="7" t="s">
        <v>3137</v>
      </c>
      <c r="BG83" s="7" t="s">
        <v>3138</v>
      </c>
      <c r="BH83" s="7" t="s">
        <v>3139</v>
      </c>
      <c r="BI83" s="7" t="s">
        <v>3140</v>
      </c>
      <c r="BJ83" s="7" t="s">
        <v>2649</v>
      </c>
      <c r="BK83" s="7" t="s">
        <v>3141</v>
      </c>
      <c r="BL83" s="7" t="s">
        <v>3142</v>
      </c>
      <c r="BM83" s="7" t="s">
        <v>3143</v>
      </c>
      <c r="BN83" s="7" t="s">
        <v>3144</v>
      </c>
      <c r="BO83" s="7" t="s">
        <v>1458</v>
      </c>
      <c r="BP83" s="7" t="s">
        <v>926</v>
      </c>
      <c r="BQ83" s="7" t="s">
        <v>3145</v>
      </c>
      <c r="BR83" s="7" t="s">
        <v>3146</v>
      </c>
      <c r="BS83" s="7" t="s">
        <v>3147</v>
      </c>
      <c r="BT83" s="7" t="s">
        <v>3148</v>
      </c>
      <c r="BU83" s="7" t="s">
        <v>3149</v>
      </c>
      <c r="BV83" s="7" t="s">
        <v>3150</v>
      </c>
      <c r="BW83" s="7" t="s">
        <v>3151</v>
      </c>
      <c r="BX83" s="7" t="s">
        <v>3152</v>
      </c>
      <c r="BY83" s="7" t="s">
        <v>3153</v>
      </c>
      <c r="BZ83" s="7" t="s">
        <v>3154</v>
      </c>
      <c r="CA83" s="7" t="s">
        <v>3155</v>
      </c>
      <c r="CB83" s="7" t="s">
        <v>3019</v>
      </c>
      <c r="CC83" s="7" t="s">
        <v>2497</v>
      </c>
      <c r="CD83" s="7" t="s">
        <v>92</v>
      </c>
      <c r="CE83" s="7" t="s">
        <v>93</v>
      </c>
      <c r="CF83" s="7" t="s">
        <v>94</v>
      </c>
      <c r="CG83" s="7" t="s">
        <v>93</v>
      </c>
      <c r="CH83" s="7" t="s">
        <v>93</v>
      </c>
      <c r="CI83" s="7" t="s">
        <v>93</v>
      </c>
      <c r="CJ83" s="7" t="s">
        <v>93</v>
      </c>
      <c r="CK83" s="7" t="s">
        <v>93</v>
      </c>
      <c r="CL83" s="7" t="s">
        <v>93</v>
      </c>
      <c r="CM83" s="7" t="s">
        <v>93</v>
      </c>
      <c r="CN83" s="7" t="s">
        <v>93</v>
      </c>
    </row>
    <row r="84" spans="1:92" x14ac:dyDescent="0.3">
      <c r="A84" s="8" t="s">
        <v>82</v>
      </c>
      <c r="B84" s="7" t="s">
        <v>3156</v>
      </c>
      <c r="C84" s="7" t="s">
        <v>3157</v>
      </c>
      <c r="D84" s="7" t="s">
        <v>3158</v>
      </c>
      <c r="E84" s="7" t="s">
        <v>3159</v>
      </c>
      <c r="F84" s="7" t="s">
        <v>3160</v>
      </c>
      <c r="G84" s="7" t="s">
        <v>3161</v>
      </c>
      <c r="H84" s="7" t="s">
        <v>3162</v>
      </c>
      <c r="I84" s="7" t="s">
        <v>3163</v>
      </c>
      <c r="J84" s="7" t="s">
        <v>3164</v>
      </c>
      <c r="K84" s="7" t="s">
        <v>3165</v>
      </c>
      <c r="L84" s="7" t="s">
        <v>3166</v>
      </c>
      <c r="M84" s="7" t="s">
        <v>3167</v>
      </c>
      <c r="N84" s="7" t="s">
        <v>3168</v>
      </c>
      <c r="O84" s="7" t="s">
        <v>3169</v>
      </c>
      <c r="P84" s="7" t="s">
        <v>3170</v>
      </c>
      <c r="Q84" s="7" t="s">
        <v>3171</v>
      </c>
      <c r="R84" s="7" t="s">
        <v>3172</v>
      </c>
      <c r="S84" s="7" t="s">
        <v>3173</v>
      </c>
      <c r="T84" s="7" t="s">
        <v>3174</v>
      </c>
      <c r="U84" s="7" t="s">
        <v>3175</v>
      </c>
      <c r="V84" s="7" t="s">
        <v>3176</v>
      </c>
      <c r="W84" s="7" t="s">
        <v>3177</v>
      </c>
      <c r="X84" s="7" t="s">
        <v>825</v>
      </c>
      <c r="Y84" s="7" t="s">
        <v>3178</v>
      </c>
      <c r="Z84" s="7" t="s">
        <v>3179</v>
      </c>
      <c r="AA84" s="7" t="s">
        <v>2925</v>
      </c>
      <c r="AB84" s="7" t="s">
        <v>3180</v>
      </c>
      <c r="AC84" s="7" t="s">
        <v>2039</v>
      </c>
      <c r="AD84" s="7" t="s">
        <v>3181</v>
      </c>
      <c r="AE84" s="7" t="s">
        <v>3182</v>
      </c>
      <c r="AF84" s="7" t="s">
        <v>3183</v>
      </c>
      <c r="AG84" s="7" t="s">
        <v>3184</v>
      </c>
      <c r="AH84" s="7" t="s">
        <v>3185</v>
      </c>
      <c r="AI84" s="7" t="s">
        <v>3186</v>
      </c>
      <c r="AJ84" s="7" t="s">
        <v>3187</v>
      </c>
      <c r="AK84" s="7" t="s">
        <v>3188</v>
      </c>
      <c r="AL84" s="7" t="s">
        <v>3189</v>
      </c>
      <c r="AM84" s="7" t="s">
        <v>3190</v>
      </c>
      <c r="AN84" s="7" t="s">
        <v>3191</v>
      </c>
      <c r="AO84" s="7" t="s">
        <v>3192</v>
      </c>
      <c r="AP84" s="7" t="s">
        <v>3193</v>
      </c>
      <c r="AQ84" s="7" t="s">
        <v>3194</v>
      </c>
      <c r="AR84" s="7" t="s">
        <v>3195</v>
      </c>
      <c r="AS84" s="7" t="s">
        <v>3196</v>
      </c>
      <c r="AT84" s="7" t="s">
        <v>3197</v>
      </c>
      <c r="AU84" s="7" t="s">
        <v>3198</v>
      </c>
      <c r="AV84" s="7" t="s">
        <v>3199</v>
      </c>
      <c r="AW84" s="7" t="s">
        <v>3200</v>
      </c>
      <c r="AX84" s="7" t="s">
        <v>289</v>
      </c>
      <c r="AY84" s="7" t="s">
        <v>3201</v>
      </c>
      <c r="AZ84" s="7" t="s">
        <v>3202</v>
      </c>
      <c r="BA84" s="7" t="s">
        <v>3203</v>
      </c>
      <c r="BB84" s="7" t="s">
        <v>3204</v>
      </c>
      <c r="BC84" s="7" t="s">
        <v>3205</v>
      </c>
      <c r="BD84" s="7" t="s">
        <v>3206</v>
      </c>
      <c r="BE84" s="7" t="s">
        <v>3207</v>
      </c>
      <c r="BF84" s="7" t="s">
        <v>3208</v>
      </c>
      <c r="BG84" s="7" t="s">
        <v>3209</v>
      </c>
      <c r="BH84" s="7" t="s">
        <v>940</v>
      </c>
      <c r="BI84" s="7" t="s">
        <v>3210</v>
      </c>
      <c r="BJ84" s="7" t="s">
        <v>3211</v>
      </c>
      <c r="BK84" s="7" t="s">
        <v>3212</v>
      </c>
      <c r="BL84" s="7" t="s">
        <v>3213</v>
      </c>
      <c r="BM84" s="7" t="s">
        <v>1679</v>
      </c>
      <c r="BN84" s="7" t="s">
        <v>3214</v>
      </c>
      <c r="BO84" s="7" t="s">
        <v>1936</v>
      </c>
      <c r="BP84" s="7" t="s">
        <v>3215</v>
      </c>
      <c r="BQ84" s="7" t="s">
        <v>3216</v>
      </c>
      <c r="BR84" s="7" t="s">
        <v>3217</v>
      </c>
      <c r="BS84" s="7" t="s">
        <v>3218</v>
      </c>
      <c r="BT84" s="7" t="s">
        <v>3219</v>
      </c>
      <c r="BU84" s="7" t="s">
        <v>3220</v>
      </c>
      <c r="BV84" s="7" t="s">
        <v>3221</v>
      </c>
      <c r="BW84" s="7" t="s">
        <v>3222</v>
      </c>
      <c r="BX84" s="7" t="s">
        <v>3223</v>
      </c>
      <c r="BY84" s="7" t="s">
        <v>3224</v>
      </c>
      <c r="BZ84" s="7" t="s">
        <v>946</v>
      </c>
      <c r="CA84" s="7" t="s">
        <v>3225</v>
      </c>
      <c r="CB84" s="7" t="s">
        <v>3226</v>
      </c>
      <c r="CC84" s="7" t="s">
        <v>3227</v>
      </c>
      <c r="CD84" s="7" t="s">
        <v>3228</v>
      </c>
      <c r="CE84" s="7" t="s">
        <v>92</v>
      </c>
      <c r="CF84" s="7" t="s">
        <v>93</v>
      </c>
      <c r="CG84" s="7" t="s">
        <v>93</v>
      </c>
      <c r="CH84" s="7" t="s">
        <v>93</v>
      </c>
      <c r="CI84" s="7" t="s">
        <v>93</v>
      </c>
      <c r="CJ84" s="7" t="s">
        <v>93</v>
      </c>
      <c r="CK84" s="7" t="s">
        <v>93</v>
      </c>
      <c r="CL84" s="7" t="s">
        <v>93</v>
      </c>
      <c r="CM84" s="7" t="s">
        <v>93</v>
      </c>
      <c r="CN84" s="7" t="s">
        <v>93</v>
      </c>
    </row>
    <row r="85" spans="1:92" x14ac:dyDescent="0.3">
      <c r="A85" s="8" t="s">
        <v>83</v>
      </c>
      <c r="B85" s="7" t="s">
        <v>3229</v>
      </c>
      <c r="C85" s="7" t="s">
        <v>3230</v>
      </c>
      <c r="D85" s="7" t="s">
        <v>3231</v>
      </c>
      <c r="E85" s="7" t="s">
        <v>3232</v>
      </c>
      <c r="F85" s="7" t="s">
        <v>3233</v>
      </c>
      <c r="G85" s="7" t="s">
        <v>3234</v>
      </c>
      <c r="H85" s="7" t="s">
        <v>3235</v>
      </c>
      <c r="I85" s="7" t="s">
        <v>3236</v>
      </c>
      <c r="J85" s="7" t="s">
        <v>3237</v>
      </c>
      <c r="K85" s="7" t="s">
        <v>3238</v>
      </c>
      <c r="L85" s="7" t="s">
        <v>3239</v>
      </c>
      <c r="M85" s="7" t="s">
        <v>1977</v>
      </c>
      <c r="N85" s="7" t="s">
        <v>3240</v>
      </c>
      <c r="O85" s="7" t="s">
        <v>98</v>
      </c>
      <c r="P85" s="7" t="s">
        <v>3241</v>
      </c>
      <c r="Q85" s="7" t="s">
        <v>2345</v>
      </c>
      <c r="R85" s="7" t="s">
        <v>3242</v>
      </c>
      <c r="S85" s="7" t="s">
        <v>3243</v>
      </c>
      <c r="T85" s="7" t="s">
        <v>3244</v>
      </c>
      <c r="U85" s="7" t="s">
        <v>1710</v>
      </c>
      <c r="V85" s="7" t="s">
        <v>3245</v>
      </c>
      <c r="W85" s="7" t="s">
        <v>3246</v>
      </c>
      <c r="X85" s="7" t="s">
        <v>3247</v>
      </c>
      <c r="Y85" s="7" t="s">
        <v>3248</v>
      </c>
      <c r="Z85" s="7" t="s">
        <v>3249</v>
      </c>
      <c r="AA85" s="7" t="s">
        <v>3250</v>
      </c>
      <c r="AB85" s="7" t="s">
        <v>3251</v>
      </c>
      <c r="AC85" s="7" t="s">
        <v>3252</v>
      </c>
      <c r="AD85" s="7" t="s">
        <v>3253</v>
      </c>
      <c r="AE85" s="7" t="s">
        <v>3254</v>
      </c>
      <c r="AF85" s="7" t="s">
        <v>3255</v>
      </c>
      <c r="AG85" s="7" t="s">
        <v>923</v>
      </c>
      <c r="AH85" s="7" t="s">
        <v>569</v>
      </c>
      <c r="AI85" s="7" t="s">
        <v>3256</v>
      </c>
      <c r="AJ85" s="7" t="s">
        <v>3257</v>
      </c>
      <c r="AK85" s="7" t="s">
        <v>3258</v>
      </c>
      <c r="AL85" s="7" t="s">
        <v>3259</v>
      </c>
      <c r="AM85" s="7" t="s">
        <v>3260</v>
      </c>
      <c r="AN85" s="7" t="s">
        <v>642</v>
      </c>
      <c r="AO85" s="7" t="s">
        <v>3261</v>
      </c>
      <c r="AP85" s="7" t="s">
        <v>3075</v>
      </c>
      <c r="AQ85" s="7" t="s">
        <v>3262</v>
      </c>
      <c r="AR85" s="7" t="s">
        <v>3263</v>
      </c>
      <c r="AS85" s="7" t="s">
        <v>3264</v>
      </c>
      <c r="AT85" s="7" t="s">
        <v>3265</v>
      </c>
      <c r="AU85" s="7" t="s">
        <v>3266</v>
      </c>
      <c r="AV85" s="7" t="s">
        <v>3267</v>
      </c>
      <c r="AW85" s="7" t="s">
        <v>3268</v>
      </c>
      <c r="AX85" s="7" t="s">
        <v>3269</v>
      </c>
      <c r="AY85" s="7" t="s">
        <v>3270</v>
      </c>
      <c r="AZ85" s="7" t="s">
        <v>3271</v>
      </c>
      <c r="BA85" s="7" t="s">
        <v>3272</v>
      </c>
      <c r="BB85" s="7" t="s">
        <v>3273</v>
      </c>
      <c r="BC85" s="7" t="s">
        <v>701</v>
      </c>
      <c r="BD85" s="7" t="s">
        <v>1618</v>
      </c>
      <c r="BE85" s="7" t="s">
        <v>3274</v>
      </c>
      <c r="BF85" s="7" t="s">
        <v>3275</v>
      </c>
      <c r="BG85" s="7" t="s">
        <v>3276</v>
      </c>
      <c r="BH85" s="7" t="s">
        <v>3277</v>
      </c>
      <c r="BI85" s="7" t="s">
        <v>3278</v>
      </c>
      <c r="BJ85" s="7" t="s">
        <v>3279</v>
      </c>
      <c r="BK85" s="7" t="s">
        <v>3280</v>
      </c>
      <c r="BL85" s="7" t="s">
        <v>1343</v>
      </c>
      <c r="BM85" s="7" t="s">
        <v>3281</v>
      </c>
      <c r="BN85" s="7" t="s">
        <v>3282</v>
      </c>
      <c r="BO85" s="7" t="s">
        <v>3283</v>
      </c>
      <c r="BP85" s="7" t="s">
        <v>2663</v>
      </c>
      <c r="BQ85" s="7" t="s">
        <v>3284</v>
      </c>
      <c r="BR85" s="7" t="s">
        <v>3285</v>
      </c>
      <c r="BS85" s="7" t="s">
        <v>3286</v>
      </c>
      <c r="BT85" s="7" t="s">
        <v>3287</v>
      </c>
      <c r="BU85" s="7" t="s">
        <v>3288</v>
      </c>
      <c r="BV85" s="7" t="s">
        <v>3289</v>
      </c>
      <c r="BW85" s="7" t="s">
        <v>3290</v>
      </c>
      <c r="BX85" s="7" t="s">
        <v>3291</v>
      </c>
      <c r="BY85" s="7" t="s">
        <v>3292</v>
      </c>
      <c r="BZ85" s="7" t="s">
        <v>3293</v>
      </c>
      <c r="CA85" s="7" t="s">
        <v>3294</v>
      </c>
      <c r="CB85" s="7" t="s">
        <v>3295</v>
      </c>
      <c r="CC85" s="7" t="s">
        <v>3296</v>
      </c>
      <c r="CD85" s="7" t="s">
        <v>3297</v>
      </c>
      <c r="CE85" s="7" t="s">
        <v>3298</v>
      </c>
      <c r="CF85" s="7" t="s">
        <v>92</v>
      </c>
      <c r="CG85" s="7" t="s">
        <v>93</v>
      </c>
      <c r="CH85" s="7" t="s">
        <v>93</v>
      </c>
      <c r="CI85" s="7" t="s">
        <v>93</v>
      </c>
      <c r="CJ85" s="7" t="s">
        <v>93</v>
      </c>
      <c r="CK85" s="7" t="s">
        <v>93</v>
      </c>
      <c r="CL85" s="7" t="s">
        <v>93</v>
      </c>
      <c r="CM85" s="7" t="s">
        <v>93</v>
      </c>
      <c r="CN85" s="7" t="s">
        <v>93</v>
      </c>
    </row>
    <row r="86" spans="1:92" x14ac:dyDescent="0.3">
      <c r="A86" s="8" t="s">
        <v>84</v>
      </c>
      <c r="B86" s="7" t="s">
        <v>3299</v>
      </c>
      <c r="C86" s="7" t="s">
        <v>3300</v>
      </c>
      <c r="D86" s="7" t="s">
        <v>3242</v>
      </c>
      <c r="E86" s="7" t="s">
        <v>3301</v>
      </c>
      <c r="F86" s="7" t="s">
        <v>2882</v>
      </c>
      <c r="G86" s="7" t="s">
        <v>3302</v>
      </c>
      <c r="H86" s="7" t="s">
        <v>3303</v>
      </c>
      <c r="I86" s="7" t="s">
        <v>3304</v>
      </c>
      <c r="J86" s="7" t="s">
        <v>3305</v>
      </c>
      <c r="K86" s="7" t="s">
        <v>3306</v>
      </c>
      <c r="L86" s="7" t="s">
        <v>3307</v>
      </c>
      <c r="M86" s="7" t="s">
        <v>3308</v>
      </c>
      <c r="N86" s="7" t="s">
        <v>3309</v>
      </c>
      <c r="O86" s="7" t="s">
        <v>3310</v>
      </c>
      <c r="P86" s="7" t="s">
        <v>3311</v>
      </c>
      <c r="Q86" s="7" t="s">
        <v>3312</v>
      </c>
      <c r="R86" s="7" t="s">
        <v>3313</v>
      </c>
      <c r="S86" s="7" t="s">
        <v>3314</v>
      </c>
      <c r="T86" s="7" t="s">
        <v>3315</v>
      </c>
      <c r="U86" s="7" t="s">
        <v>3316</v>
      </c>
      <c r="V86" s="7" t="s">
        <v>3317</v>
      </c>
      <c r="W86" s="7" t="s">
        <v>3318</v>
      </c>
      <c r="X86" s="7" t="s">
        <v>3319</v>
      </c>
      <c r="Y86" s="7" t="s">
        <v>3320</v>
      </c>
      <c r="Z86" s="7" t="s">
        <v>3321</v>
      </c>
      <c r="AA86" s="7" t="s">
        <v>1985</v>
      </c>
      <c r="AB86" s="7" t="s">
        <v>3322</v>
      </c>
      <c r="AC86" s="7" t="s">
        <v>3323</v>
      </c>
      <c r="AD86" s="7" t="s">
        <v>3324</v>
      </c>
      <c r="AE86" s="7" t="s">
        <v>3325</v>
      </c>
      <c r="AF86" s="7" t="s">
        <v>3326</v>
      </c>
      <c r="AG86" s="7" t="s">
        <v>3327</v>
      </c>
      <c r="AH86" s="7" t="s">
        <v>3328</v>
      </c>
      <c r="AI86" s="7" t="s">
        <v>3329</v>
      </c>
      <c r="AJ86" s="7" t="s">
        <v>3330</v>
      </c>
      <c r="AK86" s="7" t="s">
        <v>3331</v>
      </c>
      <c r="AL86" s="7" t="s">
        <v>3332</v>
      </c>
      <c r="AM86" s="7" t="s">
        <v>3333</v>
      </c>
      <c r="AN86" s="7" t="s">
        <v>3334</v>
      </c>
      <c r="AO86" s="7" t="s">
        <v>3335</v>
      </c>
      <c r="AP86" s="7" t="s">
        <v>3336</v>
      </c>
      <c r="AQ86" s="7" t="s">
        <v>3337</v>
      </c>
      <c r="AR86" s="7" t="s">
        <v>3338</v>
      </c>
      <c r="AS86" s="7" t="s">
        <v>151</v>
      </c>
      <c r="AT86" s="7" t="s">
        <v>2849</v>
      </c>
      <c r="AU86" s="7" t="s">
        <v>1830</v>
      </c>
      <c r="AV86" s="7" t="s">
        <v>3339</v>
      </c>
      <c r="AW86" s="7" t="s">
        <v>3340</v>
      </c>
      <c r="AX86" s="7" t="s">
        <v>1277</v>
      </c>
      <c r="AY86" s="7" t="s">
        <v>507</v>
      </c>
      <c r="AZ86" s="7" t="s">
        <v>3341</v>
      </c>
      <c r="BA86" s="7" t="s">
        <v>3342</v>
      </c>
      <c r="BB86" s="7" t="s">
        <v>3343</v>
      </c>
      <c r="BC86" s="7" t="s">
        <v>3344</v>
      </c>
      <c r="BD86" s="7" t="s">
        <v>3345</v>
      </c>
      <c r="BE86" s="7" t="s">
        <v>3346</v>
      </c>
      <c r="BF86" s="7" t="s">
        <v>3347</v>
      </c>
      <c r="BG86" s="7" t="s">
        <v>3348</v>
      </c>
      <c r="BH86" s="7" t="s">
        <v>3349</v>
      </c>
      <c r="BI86" s="7" t="s">
        <v>3350</v>
      </c>
      <c r="BJ86" s="7" t="s">
        <v>3351</v>
      </c>
      <c r="BK86" s="7" t="s">
        <v>3352</v>
      </c>
      <c r="BL86" s="7" t="s">
        <v>3353</v>
      </c>
      <c r="BM86" s="7" t="s">
        <v>3354</v>
      </c>
      <c r="BN86" s="7" t="s">
        <v>3355</v>
      </c>
      <c r="BO86" s="7" t="s">
        <v>3356</v>
      </c>
      <c r="BP86" s="7" t="s">
        <v>3357</v>
      </c>
      <c r="BQ86" s="7" t="s">
        <v>3358</v>
      </c>
      <c r="BR86" s="7" t="s">
        <v>3359</v>
      </c>
      <c r="BS86" s="7" t="s">
        <v>3360</v>
      </c>
      <c r="BT86" s="7" t="s">
        <v>3361</v>
      </c>
      <c r="BU86" s="7" t="s">
        <v>3362</v>
      </c>
      <c r="BV86" s="7" t="s">
        <v>3363</v>
      </c>
      <c r="BW86" s="7" t="s">
        <v>3364</v>
      </c>
      <c r="BX86" s="7" t="s">
        <v>3365</v>
      </c>
      <c r="BY86" s="7" t="s">
        <v>3284</v>
      </c>
      <c r="BZ86" s="7" t="s">
        <v>3366</v>
      </c>
      <c r="CA86" s="7" t="s">
        <v>3367</v>
      </c>
      <c r="CB86" s="7" t="s">
        <v>3368</v>
      </c>
      <c r="CC86" s="7" t="s">
        <v>3369</v>
      </c>
      <c r="CD86" s="7" t="s">
        <v>3370</v>
      </c>
      <c r="CE86" s="7" t="s">
        <v>3371</v>
      </c>
      <c r="CF86" s="7" t="s">
        <v>3372</v>
      </c>
      <c r="CG86" s="7" t="s">
        <v>92</v>
      </c>
      <c r="CH86" s="7" t="s">
        <v>93</v>
      </c>
      <c r="CI86" s="7" t="s">
        <v>93</v>
      </c>
      <c r="CJ86" s="7" t="s">
        <v>93</v>
      </c>
      <c r="CK86" s="7" t="s">
        <v>93</v>
      </c>
      <c r="CL86" s="7" t="s">
        <v>93</v>
      </c>
      <c r="CM86" s="7" t="s">
        <v>93</v>
      </c>
      <c r="CN86" s="7" t="s">
        <v>93</v>
      </c>
    </row>
    <row r="87" spans="1:92" x14ac:dyDescent="0.3">
      <c r="A87" s="8" t="s">
        <v>85</v>
      </c>
      <c r="B87" s="7" t="s">
        <v>3373</v>
      </c>
      <c r="C87" s="7" t="s">
        <v>3374</v>
      </c>
      <c r="D87" s="7" t="s">
        <v>3375</v>
      </c>
      <c r="E87" s="7" t="s">
        <v>3376</v>
      </c>
      <c r="F87" s="7" t="s">
        <v>3377</v>
      </c>
      <c r="G87" s="7" t="s">
        <v>3378</v>
      </c>
      <c r="H87" s="7" t="s">
        <v>3379</v>
      </c>
      <c r="I87" s="7" t="s">
        <v>3380</v>
      </c>
      <c r="J87" s="7" t="s">
        <v>3381</v>
      </c>
      <c r="K87" s="7" t="s">
        <v>2847</v>
      </c>
      <c r="L87" s="7" t="s">
        <v>3382</v>
      </c>
      <c r="M87" s="7" t="s">
        <v>3383</v>
      </c>
      <c r="N87" s="7" t="s">
        <v>3384</v>
      </c>
      <c r="O87" s="7" t="s">
        <v>3385</v>
      </c>
      <c r="P87" s="7" t="s">
        <v>3386</v>
      </c>
      <c r="Q87" s="7" t="s">
        <v>3387</v>
      </c>
      <c r="R87" s="7" t="s">
        <v>3388</v>
      </c>
      <c r="S87" s="7" t="s">
        <v>3389</v>
      </c>
      <c r="T87" s="7" t="s">
        <v>3390</v>
      </c>
      <c r="U87" s="7" t="s">
        <v>3391</v>
      </c>
      <c r="V87" s="7" t="s">
        <v>3392</v>
      </c>
      <c r="W87" s="7" t="s">
        <v>3393</v>
      </c>
      <c r="X87" s="7" t="s">
        <v>3394</v>
      </c>
      <c r="Y87" s="7" t="s">
        <v>3395</v>
      </c>
      <c r="Z87" s="7" t="s">
        <v>3396</v>
      </c>
      <c r="AA87" s="7" t="s">
        <v>3397</v>
      </c>
      <c r="AB87" s="7" t="s">
        <v>3398</v>
      </c>
      <c r="AC87" s="7" t="s">
        <v>3399</v>
      </c>
      <c r="AD87" s="7" t="s">
        <v>3400</v>
      </c>
      <c r="AE87" s="7" t="s">
        <v>3401</v>
      </c>
      <c r="AF87" s="7" t="s">
        <v>3402</v>
      </c>
      <c r="AG87" s="7" t="s">
        <v>3403</v>
      </c>
      <c r="AH87" s="7" t="s">
        <v>3404</v>
      </c>
      <c r="AI87" s="7" t="s">
        <v>3405</v>
      </c>
      <c r="AJ87" s="7" t="s">
        <v>3406</v>
      </c>
      <c r="AK87" s="7" t="s">
        <v>3407</v>
      </c>
      <c r="AL87" s="7" t="s">
        <v>3408</v>
      </c>
      <c r="AM87" s="7" t="s">
        <v>3409</v>
      </c>
      <c r="AN87" s="7" t="s">
        <v>3410</v>
      </c>
      <c r="AO87" s="7" t="s">
        <v>1374</v>
      </c>
      <c r="AP87" s="7" t="s">
        <v>3411</v>
      </c>
      <c r="AQ87" s="7" t="s">
        <v>3412</v>
      </c>
      <c r="AR87" s="7" t="s">
        <v>3413</v>
      </c>
      <c r="AS87" s="7" t="s">
        <v>3414</v>
      </c>
      <c r="AT87" s="7" t="s">
        <v>3415</v>
      </c>
      <c r="AU87" s="7" t="s">
        <v>3416</v>
      </c>
      <c r="AV87" s="7" t="s">
        <v>3417</v>
      </c>
      <c r="AW87" s="7" t="s">
        <v>3418</v>
      </c>
      <c r="AX87" s="7" t="s">
        <v>3419</v>
      </c>
      <c r="AY87" s="7" t="s">
        <v>3420</v>
      </c>
      <c r="AZ87" s="7" t="s">
        <v>3421</v>
      </c>
      <c r="BA87" s="7" t="s">
        <v>3422</v>
      </c>
      <c r="BB87" s="7" t="s">
        <v>3423</v>
      </c>
      <c r="BC87" s="7" t="s">
        <v>3424</v>
      </c>
      <c r="BD87" s="7" t="s">
        <v>3209</v>
      </c>
      <c r="BE87" s="7" t="s">
        <v>3425</v>
      </c>
      <c r="BF87" s="7" t="s">
        <v>3426</v>
      </c>
      <c r="BG87" s="7" t="s">
        <v>2502</v>
      </c>
      <c r="BH87" s="7" t="s">
        <v>2632</v>
      </c>
      <c r="BI87" s="7" t="s">
        <v>3427</v>
      </c>
      <c r="BJ87" s="7" t="s">
        <v>3428</v>
      </c>
      <c r="BK87" s="7" t="s">
        <v>3429</v>
      </c>
      <c r="BL87" s="7" t="s">
        <v>3430</v>
      </c>
      <c r="BM87" s="7" t="s">
        <v>3431</v>
      </c>
      <c r="BN87" s="7" t="s">
        <v>3432</v>
      </c>
      <c r="BO87" s="7" t="s">
        <v>3433</v>
      </c>
      <c r="BP87" s="7" t="s">
        <v>3434</v>
      </c>
      <c r="BQ87" s="7" t="s">
        <v>3435</v>
      </c>
      <c r="BR87" s="7" t="s">
        <v>3436</v>
      </c>
      <c r="BS87" s="7" t="s">
        <v>3437</v>
      </c>
      <c r="BT87" s="7" t="s">
        <v>124</v>
      </c>
      <c r="BU87" s="7" t="s">
        <v>3438</v>
      </c>
      <c r="BV87" s="7" t="s">
        <v>3439</v>
      </c>
      <c r="BW87" s="7" t="s">
        <v>3440</v>
      </c>
      <c r="BX87" s="7" t="s">
        <v>3441</v>
      </c>
      <c r="BY87" s="7" t="s">
        <v>3442</v>
      </c>
      <c r="BZ87" s="7" t="s">
        <v>3443</v>
      </c>
      <c r="CA87" s="7" t="s">
        <v>3444</v>
      </c>
      <c r="CB87" s="7" t="s">
        <v>3445</v>
      </c>
      <c r="CC87" s="7" t="s">
        <v>3446</v>
      </c>
      <c r="CD87" s="7" t="s">
        <v>3447</v>
      </c>
      <c r="CE87" s="7" t="s">
        <v>3448</v>
      </c>
      <c r="CF87" s="7" t="s">
        <v>3449</v>
      </c>
      <c r="CG87" s="7" t="s">
        <v>3450</v>
      </c>
      <c r="CH87" s="7" t="s">
        <v>92</v>
      </c>
      <c r="CI87" s="7" t="s">
        <v>93</v>
      </c>
      <c r="CJ87" s="7" t="s">
        <v>93</v>
      </c>
      <c r="CK87" s="7" t="s">
        <v>93</v>
      </c>
      <c r="CL87" s="7" t="s">
        <v>93</v>
      </c>
      <c r="CM87" s="7" t="s">
        <v>93</v>
      </c>
      <c r="CN87" s="7" t="s">
        <v>93</v>
      </c>
    </row>
    <row r="88" spans="1:92" x14ac:dyDescent="0.3">
      <c r="A88" s="8" t="s">
        <v>86</v>
      </c>
      <c r="B88" s="7" t="s">
        <v>3451</v>
      </c>
      <c r="C88" s="7" t="s">
        <v>3452</v>
      </c>
      <c r="D88" s="7" t="s">
        <v>3453</v>
      </c>
      <c r="E88" s="7" t="s">
        <v>3454</v>
      </c>
      <c r="F88" s="7" t="s">
        <v>3455</v>
      </c>
      <c r="G88" s="7" t="s">
        <v>941</v>
      </c>
      <c r="H88" s="7" t="s">
        <v>3456</v>
      </c>
      <c r="I88" s="7" t="s">
        <v>565</v>
      </c>
      <c r="J88" s="7" t="s">
        <v>3457</v>
      </c>
      <c r="K88" s="7" t="s">
        <v>142</v>
      </c>
      <c r="L88" s="7" t="s">
        <v>3458</v>
      </c>
      <c r="M88" s="7" t="s">
        <v>3459</v>
      </c>
      <c r="N88" s="7" t="s">
        <v>3460</v>
      </c>
      <c r="O88" s="7" t="s">
        <v>3461</v>
      </c>
      <c r="P88" s="7" t="s">
        <v>3462</v>
      </c>
      <c r="Q88" s="7" t="s">
        <v>3463</v>
      </c>
      <c r="R88" s="7" t="s">
        <v>809</v>
      </c>
      <c r="S88" s="7" t="s">
        <v>3464</v>
      </c>
      <c r="T88" s="7" t="s">
        <v>317</v>
      </c>
      <c r="U88" s="7" t="s">
        <v>3465</v>
      </c>
      <c r="V88" s="7" t="s">
        <v>3466</v>
      </c>
      <c r="W88" s="7" t="s">
        <v>3467</v>
      </c>
      <c r="X88" s="7" t="s">
        <v>3468</v>
      </c>
      <c r="Y88" s="7" t="s">
        <v>3469</v>
      </c>
      <c r="Z88" s="7" t="s">
        <v>3470</v>
      </c>
      <c r="AA88" s="7" t="s">
        <v>3471</v>
      </c>
      <c r="AB88" s="7" t="s">
        <v>3472</v>
      </c>
      <c r="AC88" s="7" t="s">
        <v>3473</v>
      </c>
      <c r="AD88" s="7" t="s">
        <v>3474</v>
      </c>
      <c r="AE88" s="7" t="s">
        <v>3475</v>
      </c>
      <c r="AF88" s="7" t="s">
        <v>3476</v>
      </c>
      <c r="AG88" s="7" t="s">
        <v>3477</v>
      </c>
      <c r="AH88" s="7" t="s">
        <v>3478</v>
      </c>
      <c r="AI88" s="7" t="s">
        <v>3479</v>
      </c>
      <c r="AJ88" s="7" t="s">
        <v>3480</v>
      </c>
      <c r="AK88" s="7" t="s">
        <v>3481</v>
      </c>
      <c r="AL88" s="7" t="s">
        <v>3482</v>
      </c>
      <c r="AM88" s="7" t="s">
        <v>3483</v>
      </c>
      <c r="AN88" s="7" t="s">
        <v>3484</v>
      </c>
      <c r="AO88" s="7" t="s">
        <v>3485</v>
      </c>
      <c r="AP88" s="7" t="s">
        <v>3486</v>
      </c>
      <c r="AQ88" s="7" t="s">
        <v>3487</v>
      </c>
      <c r="AR88" s="7" t="s">
        <v>593</v>
      </c>
      <c r="AS88" s="7" t="s">
        <v>3488</v>
      </c>
      <c r="AT88" s="7" t="s">
        <v>3489</v>
      </c>
      <c r="AU88" s="7" t="s">
        <v>3490</v>
      </c>
      <c r="AV88" s="7" t="s">
        <v>3491</v>
      </c>
      <c r="AW88" s="7" t="s">
        <v>1792</v>
      </c>
      <c r="AX88" s="7" t="s">
        <v>3492</v>
      </c>
      <c r="AY88" s="7" t="s">
        <v>3493</v>
      </c>
      <c r="AZ88" s="7" t="s">
        <v>3087</v>
      </c>
      <c r="BA88" s="7" t="s">
        <v>3494</v>
      </c>
      <c r="BB88" s="7" t="s">
        <v>3495</v>
      </c>
      <c r="BC88" s="7" t="s">
        <v>2423</v>
      </c>
      <c r="BD88" s="7" t="s">
        <v>3496</v>
      </c>
      <c r="BE88" s="7" t="s">
        <v>3497</v>
      </c>
      <c r="BF88" s="7" t="s">
        <v>3498</v>
      </c>
      <c r="BG88" s="7" t="s">
        <v>3499</v>
      </c>
      <c r="BH88" s="7" t="s">
        <v>3500</v>
      </c>
      <c r="BI88" s="7" t="s">
        <v>3501</v>
      </c>
      <c r="BJ88" s="7" t="s">
        <v>3502</v>
      </c>
      <c r="BK88" s="7" t="s">
        <v>3503</v>
      </c>
      <c r="BL88" s="7" t="s">
        <v>3504</v>
      </c>
      <c r="BM88" s="7" t="s">
        <v>3505</v>
      </c>
      <c r="BN88" s="7" t="s">
        <v>3506</v>
      </c>
      <c r="BO88" s="7" t="s">
        <v>1266</v>
      </c>
      <c r="BP88" s="7" t="s">
        <v>3507</v>
      </c>
      <c r="BQ88" s="7" t="s">
        <v>3508</v>
      </c>
      <c r="BR88" s="7" t="s">
        <v>3509</v>
      </c>
      <c r="BS88" s="7" t="s">
        <v>1093</v>
      </c>
      <c r="BT88" s="7" t="s">
        <v>3510</v>
      </c>
      <c r="BU88" s="7" t="s">
        <v>3511</v>
      </c>
      <c r="BV88" s="7" t="s">
        <v>344</v>
      </c>
      <c r="BW88" s="7" t="s">
        <v>2119</v>
      </c>
      <c r="BX88" s="7" t="s">
        <v>3512</v>
      </c>
      <c r="BY88" s="7" t="s">
        <v>3513</v>
      </c>
      <c r="BZ88" s="7" t="s">
        <v>3514</v>
      </c>
      <c r="CA88" s="7" t="s">
        <v>3515</v>
      </c>
      <c r="CB88" s="7" t="s">
        <v>3516</v>
      </c>
      <c r="CC88" s="7" t="s">
        <v>3517</v>
      </c>
      <c r="CD88" s="7" t="s">
        <v>2650</v>
      </c>
      <c r="CE88" s="7" t="s">
        <v>3518</v>
      </c>
      <c r="CF88" s="7" t="s">
        <v>3519</v>
      </c>
      <c r="CG88" s="7" t="s">
        <v>3520</v>
      </c>
      <c r="CH88" s="7" t="s">
        <v>3521</v>
      </c>
      <c r="CI88" s="7" t="s">
        <v>92</v>
      </c>
      <c r="CJ88" s="7" t="s">
        <v>93</v>
      </c>
      <c r="CK88" s="7" t="s">
        <v>93</v>
      </c>
      <c r="CL88" s="7" t="s">
        <v>93</v>
      </c>
      <c r="CM88" s="7" t="s">
        <v>93</v>
      </c>
      <c r="CN88" s="7" t="s">
        <v>93</v>
      </c>
    </row>
    <row r="89" spans="1:92" x14ac:dyDescent="0.3">
      <c r="A89" s="8" t="s">
        <v>87</v>
      </c>
      <c r="B89" s="7" t="s">
        <v>3522</v>
      </c>
      <c r="C89" s="7" t="s">
        <v>1295</v>
      </c>
      <c r="D89" s="7" t="s">
        <v>1461</v>
      </c>
      <c r="E89" s="7" t="s">
        <v>3523</v>
      </c>
      <c r="F89" s="7" t="s">
        <v>3524</v>
      </c>
      <c r="G89" s="7" t="s">
        <v>3525</v>
      </c>
      <c r="H89" s="7" t="s">
        <v>3526</v>
      </c>
      <c r="I89" s="7" t="s">
        <v>3527</v>
      </c>
      <c r="J89" s="7" t="s">
        <v>3528</v>
      </c>
      <c r="K89" s="7" t="s">
        <v>3529</v>
      </c>
      <c r="L89" s="7" t="s">
        <v>671</v>
      </c>
      <c r="M89" s="7" t="s">
        <v>3530</v>
      </c>
      <c r="N89" s="7" t="s">
        <v>3531</v>
      </c>
      <c r="O89" s="7" t="s">
        <v>3532</v>
      </c>
      <c r="P89" s="7" t="s">
        <v>3533</v>
      </c>
      <c r="Q89" s="7" t="s">
        <v>3534</v>
      </c>
      <c r="R89" s="7" t="s">
        <v>3535</v>
      </c>
      <c r="S89" s="7" t="s">
        <v>3536</v>
      </c>
      <c r="T89" s="7" t="s">
        <v>3537</v>
      </c>
      <c r="U89" s="7" t="s">
        <v>3538</v>
      </c>
      <c r="V89" s="7" t="s">
        <v>3539</v>
      </c>
      <c r="W89" s="7" t="s">
        <v>3540</v>
      </c>
      <c r="X89" s="7" t="s">
        <v>3541</v>
      </c>
      <c r="Y89" s="7" t="s">
        <v>3542</v>
      </c>
      <c r="Z89" s="7" t="s">
        <v>3268</v>
      </c>
      <c r="AA89" s="7" t="s">
        <v>485</v>
      </c>
      <c r="AB89" s="7" t="s">
        <v>3543</v>
      </c>
      <c r="AC89" s="7" t="s">
        <v>3544</v>
      </c>
      <c r="AD89" s="7" t="s">
        <v>3545</v>
      </c>
      <c r="AE89" s="7" t="s">
        <v>3546</v>
      </c>
      <c r="AF89" s="7" t="s">
        <v>3547</v>
      </c>
      <c r="AG89" s="7" t="s">
        <v>3548</v>
      </c>
      <c r="AH89" s="7" t="s">
        <v>3549</v>
      </c>
      <c r="AI89" s="7" t="s">
        <v>3550</v>
      </c>
      <c r="AJ89" s="7" t="s">
        <v>3551</v>
      </c>
      <c r="AK89" s="7" t="s">
        <v>3552</v>
      </c>
      <c r="AL89" s="7" t="s">
        <v>3553</v>
      </c>
      <c r="AM89" s="7" t="s">
        <v>3554</v>
      </c>
      <c r="AN89" s="7" t="s">
        <v>3555</v>
      </c>
      <c r="AO89" s="7" t="s">
        <v>3556</v>
      </c>
      <c r="AP89" s="7" t="s">
        <v>3557</v>
      </c>
      <c r="AQ89" s="7" t="s">
        <v>3558</v>
      </c>
      <c r="AR89" s="7" t="s">
        <v>3559</v>
      </c>
      <c r="AS89" s="7" t="s">
        <v>1911</v>
      </c>
      <c r="AT89" s="7" t="s">
        <v>3560</v>
      </c>
      <c r="AU89" s="7" t="s">
        <v>3561</v>
      </c>
      <c r="AV89" s="7" t="s">
        <v>3562</v>
      </c>
      <c r="AW89" s="7" t="s">
        <v>3563</v>
      </c>
      <c r="AX89" s="7" t="s">
        <v>3564</v>
      </c>
      <c r="AY89" s="7" t="s">
        <v>3565</v>
      </c>
      <c r="AZ89" s="7" t="s">
        <v>3566</v>
      </c>
      <c r="BA89" s="7" t="s">
        <v>3567</v>
      </c>
      <c r="BB89" s="7" t="s">
        <v>3568</v>
      </c>
      <c r="BC89" s="7" t="s">
        <v>3569</v>
      </c>
      <c r="BD89" s="7" t="s">
        <v>3570</v>
      </c>
      <c r="BE89" s="7" t="s">
        <v>3571</v>
      </c>
      <c r="BF89" s="7" t="s">
        <v>987</v>
      </c>
      <c r="BG89" s="7" t="s">
        <v>3572</v>
      </c>
      <c r="BH89" s="7" t="s">
        <v>3573</v>
      </c>
      <c r="BI89" s="7" t="s">
        <v>3574</v>
      </c>
      <c r="BJ89" s="7" t="s">
        <v>3575</v>
      </c>
      <c r="BK89" s="7" t="s">
        <v>1577</v>
      </c>
      <c r="BL89" s="7" t="s">
        <v>3576</v>
      </c>
      <c r="BM89" s="7" t="s">
        <v>3577</v>
      </c>
      <c r="BN89" s="7" t="s">
        <v>3578</v>
      </c>
      <c r="BO89" s="7" t="s">
        <v>3579</v>
      </c>
      <c r="BP89" s="7" t="s">
        <v>3580</v>
      </c>
      <c r="BQ89" s="7" t="s">
        <v>3581</v>
      </c>
      <c r="BR89" s="7" t="s">
        <v>3582</v>
      </c>
      <c r="BS89" s="7" t="s">
        <v>3583</v>
      </c>
      <c r="BT89" s="7" t="s">
        <v>3584</v>
      </c>
      <c r="BU89" s="7" t="s">
        <v>3585</v>
      </c>
      <c r="BV89" s="7" t="s">
        <v>3586</v>
      </c>
      <c r="BW89" s="7" t="s">
        <v>3587</v>
      </c>
      <c r="BX89" s="7" t="s">
        <v>3588</v>
      </c>
      <c r="BY89" s="7" t="s">
        <v>3589</v>
      </c>
      <c r="BZ89" s="7" t="s">
        <v>3590</v>
      </c>
      <c r="CA89" s="7" t="s">
        <v>3591</v>
      </c>
      <c r="CB89" s="7" t="s">
        <v>3592</v>
      </c>
      <c r="CC89" s="7" t="s">
        <v>3593</v>
      </c>
      <c r="CD89" s="7" t="s">
        <v>3594</v>
      </c>
      <c r="CE89" s="7" t="s">
        <v>3595</v>
      </c>
      <c r="CF89" s="7" t="s">
        <v>3596</v>
      </c>
      <c r="CG89" s="7" t="s">
        <v>3597</v>
      </c>
      <c r="CH89" s="7" t="s">
        <v>3598</v>
      </c>
      <c r="CI89" s="7" t="s">
        <v>3599</v>
      </c>
      <c r="CJ89" s="7" t="s">
        <v>92</v>
      </c>
      <c r="CK89" s="7" t="s">
        <v>93</v>
      </c>
      <c r="CL89" s="7" t="s">
        <v>93</v>
      </c>
      <c r="CM89" s="7" t="s">
        <v>93</v>
      </c>
      <c r="CN89" s="7" t="s">
        <v>93</v>
      </c>
    </row>
    <row r="90" spans="1:92" x14ac:dyDescent="0.3">
      <c r="A90" s="8" t="s">
        <v>88</v>
      </c>
      <c r="B90" s="7" t="s">
        <v>3600</v>
      </c>
      <c r="C90" s="7" t="s">
        <v>3601</v>
      </c>
      <c r="D90" s="7" t="s">
        <v>3602</v>
      </c>
      <c r="E90" s="7" t="s">
        <v>3603</v>
      </c>
      <c r="F90" s="7" t="s">
        <v>3604</v>
      </c>
      <c r="G90" s="7" t="s">
        <v>3605</v>
      </c>
      <c r="H90" s="7" t="s">
        <v>3606</v>
      </c>
      <c r="I90" s="7" t="s">
        <v>3607</v>
      </c>
      <c r="J90" s="7" t="s">
        <v>3608</v>
      </c>
      <c r="K90" s="7" t="s">
        <v>3523</v>
      </c>
      <c r="L90" s="7" t="s">
        <v>3609</v>
      </c>
      <c r="M90" s="7" t="s">
        <v>3610</v>
      </c>
      <c r="N90" s="7" t="s">
        <v>3611</v>
      </c>
      <c r="O90" s="7" t="s">
        <v>3612</v>
      </c>
      <c r="P90" s="7" t="s">
        <v>3613</v>
      </c>
      <c r="Q90" s="7" t="s">
        <v>3614</v>
      </c>
      <c r="R90" s="7" t="s">
        <v>3615</v>
      </c>
      <c r="S90" s="7" t="s">
        <v>3616</v>
      </c>
      <c r="T90" s="7" t="s">
        <v>3617</v>
      </c>
      <c r="U90" s="7" t="s">
        <v>3618</v>
      </c>
      <c r="V90" s="7" t="s">
        <v>3619</v>
      </c>
      <c r="W90" s="7" t="s">
        <v>3620</v>
      </c>
      <c r="X90" s="7" t="s">
        <v>3621</v>
      </c>
      <c r="Y90" s="7" t="s">
        <v>3622</v>
      </c>
      <c r="Z90" s="7" t="s">
        <v>3623</v>
      </c>
      <c r="AA90" s="7" t="s">
        <v>3624</v>
      </c>
      <c r="AB90" s="7" t="s">
        <v>3625</v>
      </c>
      <c r="AC90" s="7" t="s">
        <v>3626</v>
      </c>
      <c r="AD90" s="7" t="s">
        <v>3627</v>
      </c>
      <c r="AE90" s="7" t="s">
        <v>3628</v>
      </c>
      <c r="AF90" s="7" t="s">
        <v>3629</v>
      </c>
      <c r="AG90" s="7" t="s">
        <v>3410</v>
      </c>
      <c r="AH90" s="7" t="s">
        <v>3630</v>
      </c>
      <c r="AI90" s="7" t="s">
        <v>3631</v>
      </c>
      <c r="AJ90" s="7" t="s">
        <v>3632</v>
      </c>
      <c r="AK90" s="7" t="s">
        <v>3633</v>
      </c>
      <c r="AL90" s="7" t="s">
        <v>3634</v>
      </c>
      <c r="AM90" s="7" t="s">
        <v>3635</v>
      </c>
      <c r="AN90" s="7" t="s">
        <v>3636</v>
      </c>
      <c r="AO90" s="7" t="s">
        <v>3637</v>
      </c>
      <c r="AP90" s="7" t="s">
        <v>1354</v>
      </c>
      <c r="AQ90" s="7" t="s">
        <v>3638</v>
      </c>
      <c r="AR90" s="7" t="s">
        <v>3639</v>
      </c>
      <c r="AS90" s="7" t="s">
        <v>3640</v>
      </c>
      <c r="AT90" s="7" t="s">
        <v>3641</v>
      </c>
      <c r="AU90" s="7" t="s">
        <v>3642</v>
      </c>
      <c r="AV90" s="7" t="s">
        <v>3643</v>
      </c>
      <c r="AW90" s="7" t="s">
        <v>3631</v>
      </c>
      <c r="AX90" s="7" t="s">
        <v>3644</v>
      </c>
      <c r="AY90" s="7" t="s">
        <v>3645</v>
      </c>
      <c r="AZ90" s="7" t="s">
        <v>3646</v>
      </c>
      <c r="BA90" s="7" t="s">
        <v>3647</v>
      </c>
      <c r="BB90" s="7" t="s">
        <v>3648</v>
      </c>
      <c r="BC90" s="7" t="s">
        <v>3194</v>
      </c>
      <c r="BD90" s="7" t="s">
        <v>3649</v>
      </c>
      <c r="BE90" s="7" t="s">
        <v>3650</v>
      </c>
      <c r="BF90" s="7" t="s">
        <v>3651</v>
      </c>
      <c r="BG90" s="7" t="s">
        <v>3652</v>
      </c>
      <c r="BH90" s="7" t="s">
        <v>3653</v>
      </c>
      <c r="BI90" s="7" t="s">
        <v>3654</v>
      </c>
      <c r="BJ90" s="7" t="s">
        <v>3655</v>
      </c>
      <c r="BK90" s="7" t="s">
        <v>3656</v>
      </c>
      <c r="BL90" s="7" t="s">
        <v>3657</v>
      </c>
      <c r="BM90" s="7" t="s">
        <v>2436</v>
      </c>
      <c r="BN90" s="7" t="s">
        <v>3658</v>
      </c>
      <c r="BO90" s="7" t="s">
        <v>2034</v>
      </c>
      <c r="BP90" s="7" t="s">
        <v>3659</v>
      </c>
      <c r="BQ90" s="7" t="s">
        <v>3660</v>
      </c>
      <c r="BR90" s="7" t="s">
        <v>3661</v>
      </c>
      <c r="BS90" s="7" t="s">
        <v>3662</v>
      </c>
      <c r="BT90" s="7" t="s">
        <v>3663</v>
      </c>
      <c r="BU90" s="7" t="s">
        <v>2823</v>
      </c>
      <c r="BV90" s="7" t="s">
        <v>3664</v>
      </c>
      <c r="BW90" s="7" t="s">
        <v>3665</v>
      </c>
      <c r="BX90" s="7" t="s">
        <v>1042</v>
      </c>
      <c r="BY90" s="7" t="s">
        <v>3666</v>
      </c>
      <c r="BZ90" s="7" t="s">
        <v>3667</v>
      </c>
      <c r="CA90" s="7" t="s">
        <v>3668</v>
      </c>
      <c r="CB90" s="7" t="s">
        <v>3669</v>
      </c>
      <c r="CC90" s="7" t="s">
        <v>3670</v>
      </c>
      <c r="CD90" s="7" t="s">
        <v>3671</v>
      </c>
      <c r="CE90" s="7" t="s">
        <v>1802</v>
      </c>
      <c r="CF90" s="7" t="s">
        <v>3672</v>
      </c>
      <c r="CG90" s="7" t="s">
        <v>3673</v>
      </c>
      <c r="CH90" s="7" t="s">
        <v>3674</v>
      </c>
      <c r="CI90" s="7" t="s">
        <v>3675</v>
      </c>
      <c r="CJ90" s="7" t="s">
        <v>2675</v>
      </c>
      <c r="CK90" s="7" t="s">
        <v>92</v>
      </c>
      <c r="CL90" s="7" t="s">
        <v>93</v>
      </c>
      <c r="CM90" s="7" t="s">
        <v>93</v>
      </c>
      <c r="CN90" s="7" t="s">
        <v>93</v>
      </c>
    </row>
    <row r="91" spans="1:92" x14ac:dyDescent="0.3">
      <c r="A91" s="8" t="s">
        <v>89</v>
      </c>
      <c r="B91" s="7" t="s">
        <v>3676</v>
      </c>
      <c r="C91" s="7" t="s">
        <v>3677</v>
      </c>
      <c r="D91" s="7" t="s">
        <v>3678</v>
      </c>
      <c r="E91" s="7" t="s">
        <v>3679</v>
      </c>
      <c r="F91" s="7" t="s">
        <v>3680</v>
      </c>
      <c r="G91" s="7" t="s">
        <v>3681</v>
      </c>
      <c r="H91" s="7" t="s">
        <v>3682</v>
      </c>
      <c r="I91" s="7" t="s">
        <v>3683</v>
      </c>
      <c r="J91" s="7" t="s">
        <v>3684</v>
      </c>
      <c r="K91" s="7" t="s">
        <v>3685</v>
      </c>
      <c r="L91" s="7" t="s">
        <v>3686</v>
      </c>
      <c r="M91" s="7" t="s">
        <v>3687</v>
      </c>
      <c r="N91" s="7" t="s">
        <v>3688</v>
      </c>
      <c r="O91" s="7" t="s">
        <v>1393</v>
      </c>
      <c r="P91" s="7" t="s">
        <v>3689</v>
      </c>
      <c r="Q91" s="7" t="s">
        <v>3690</v>
      </c>
      <c r="R91" s="7" t="s">
        <v>3691</v>
      </c>
      <c r="S91" s="7" t="s">
        <v>2184</v>
      </c>
      <c r="T91" s="7" t="s">
        <v>3692</v>
      </c>
      <c r="U91" s="7" t="s">
        <v>2282</v>
      </c>
      <c r="V91" s="7" t="s">
        <v>3693</v>
      </c>
      <c r="W91" s="7" t="s">
        <v>3694</v>
      </c>
      <c r="X91" s="7" t="s">
        <v>3695</v>
      </c>
      <c r="Y91" s="7" t="s">
        <v>3696</v>
      </c>
      <c r="Z91" s="7" t="s">
        <v>3697</v>
      </c>
      <c r="AA91" s="7" t="s">
        <v>3698</v>
      </c>
      <c r="AB91" s="7" t="s">
        <v>3699</v>
      </c>
      <c r="AC91" s="7" t="s">
        <v>3700</v>
      </c>
      <c r="AD91" s="7" t="s">
        <v>3701</v>
      </c>
      <c r="AE91" s="7" t="s">
        <v>3702</v>
      </c>
      <c r="AF91" s="7" t="s">
        <v>3703</v>
      </c>
      <c r="AG91" s="7" t="s">
        <v>2152</v>
      </c>
      <c r="AH91" s="7" t="s">
        <v>3704</v>
      </c>
      <c r="AI91" s="7" t="s">
        <v>3705</v>
      </c>
      <c r="AJ91" s="7" t="s">
        <v>3706</v>
      </c>
      <c r="AK91" s="7" t="s">
        <v>2180</v>
      </c>
      <c r="AL91" s="7" t="s">
        <v>3707</v>
      </c>
      <c r="AM91" s="7" t="s">
        <v>3708</v>
      </c>
      <c r="AN91" s="7" t="s">
        <v>3709</v>
      </c>
      <c r="AO91" s="7" t="s">
        <v>3710</v>
      </c>
      <c r="AP91" s="7" t="s">
        <v>3711</v>
      </c>
      <c r="AQ91" s="7" t="s">
        <v>3712</v>
      </c>
      <c r="AR91" s="7" t="s">
        <v>3713</v>
      </c>
      <c r="AS91" s="7" t="s">
        <v>3714</v>
      </c>
      <c r="AT91" s="7" t="s">
        <v>3715</v>
      </c>
      <c r="AU91" s="7" t="s">
        <v>3716</v>
      </c>
      <c r="AV91" s="7" t="s">
        <v>3717</v>
      </c>
      <c r="AW91" s="7" t="s">
        <v>3718</v>
      </c>
      <c r="AX91" s="7" t="s">
        <v>3719</v>
      </c>
      <c r="AY91" s="7" t="s">
        <v>3720</v>
      </c>
      <c r="AZ91" s="7" t="s">
        <v>3721</v>
      </c>
      <c r="BA91" s="7" t="s">
        <v>3722</v>
      </c>
      <c r="BB91" s="7" t="s">
        <v>3723</v>
      </c>
      <c r="BC91" s="7" t="s">
        <v>3724</v>
      </c>
      <c r="BD91" s="7" t="s">
        <v>3725</v>
      </c>
      <c r="BE91" s="7" t="s">
        <v>3726</v>
      </c>
      <c r="BF91" s="7" t="s">
        <v>3727</v>
      </c>
      <c r="BG91" s="7" t="s">
        <v>3728</v>
      </c>
      <c r="BH91" s="7" t="s">
        <v>3729</v>
      </c>
      <c r="BI91" s="7" t="s">
        <v>3730</v>
      </c>
      <c r="BJ91" s="7" t="s">
        <v>3731</v>
      </c>
      <c r="BK91" s="7" t="s">
        <v>3732</v>
      </c>
      <c r="BL91" s="7" t="s">
        <v>3733</v>
      </c>
      <c r="BM91" s="7" t="s">
        <v>3734</v>
      </c>
      <c r="BN91" s="7" t="s">
        <v>3735</v>
      </c>
      <c r="BO91" s="7" t="s">
        <v>3736</v>
      </c>
      <c r="BP91" s="7" t="s">
        <v>3737</v>
      </c>
      <c r="BQ91" s="7" t="s">
        <v>3375</v>
      </c>
      <c r="BR91" s="7" t="s">
        <v>348</v>
      </c>
      <c r="BS91" s="7" t="s">
        <v>3738</v>
      </c>
      <c r="BT91" s="7" t="s">
        <v>3739</v>
      </c>
      <c r="BU91" s="7" t="s">
        <v>3740</v>
      </c>
      <c r="BV91" s="7" t="s">
        <v>3741</v>
      </c>
      <c r="BW91" s="7" t="s">
        <v>3742</v>
      </c>
      <c r="BX91" s="7" t="s">
        <v>3743</v>
      </c>
      <c r="BY91" s="7" t="s">
        <v>3744</v>
      </c>
      <c r="BZ91" s="7" t="s">
        <v>3745</v>
      </c>
      <c r="CA91" s="7" t="s">
        <v>366</v>
      </c>
      <c r="CB91" s="7" t="s">
        <v>3746</v>
      </c>
      <c r="CC91" s="7" t="s">
        <v>3747</v>
      </c>
      <c r="CD91" s="7" t="s">
        <v>3748</v>
      </c>
      <c r="CE91" s="7" t="s">
        <v>3749</v>
      </c>
      <c r="CF91" s="7" t="s">
        <v>3750</v>
      </c>
      <c r="CG91" s="7" t="s">
        <v>3751</v>
      </c>
      <c r="CH91" s="7" t="s">
        <v>3752</v>
      </c>
      <c r="CI91" s="7" t="s">
        <v>3753</v>
      </c>
      <c r="CJ91" s="7" t="s">
        <v>3754</v>
      </c>
      <c r="CK91" s="7" t="s">
        <v>3755</v>
      </c>
      <c r="CL91" s="7" t="s">
        <v>92</v>
      </c>
      <c r="CM91" s="7" t="s">
        <v>93</v>
      </c>
      <c r="CN91" s="7" t="s">
        <v>93</v>
      </c>
    </row>
    <row r="92" spans="1:92" x14ac:dyDescent="0.3">
      <c r="A92" s="8" t="s">
        <v>90</v>
      </c>
      <c r="B92" s="7" t="s">
        <v>3756</v>
      </c>
      <c r="C92" s="7" t="s">
        <v>244</v>
      </c>
      <c r="D92" s="7" t="s">
        <v>3757</v>
      </c>
      <c r="E92" s="7" t="s">
        <v>226</v>
      </c>
      <c r="F92" s="7" t="s">
        <v>3758</v>
      </c>
      <c r="G92" s="7" t="s">
        <v>3759</v>
      </c>
      <c r="H92" s="7" t="s">
        <v>3760</v>
      </c>
      <c r="I92" s="7" t="s">
        <v>3761</v>
      </c>
      <c r="J92" s="7" t="s">
        <v>3762</v>
      </c>
      <c r="K92" s="7" t="s">
        <v>3763</v>
      </c>
      <c r="L92" s="7" t="s">
        <v>3764</v>
      </c>
      <c r="M92" s="7" t="s">
        <v>3765</v>
      </c>
      <c r="N92" s="7" t="s">
        <v>3766</v>
      </c>
      <c r="O92" s="7" t="s">
        <v>3767</v>
      </c>
      <c r="P92" s="7" t="s">
        <v>3768</v>
      </c>
      <c r="Q92" s="7" t="s">
        <v>3769</v>
      </c>
      <c r="R92" s="7" t="s">
        <v>3770</v>
      </c>
      <c r="S92" s="7" t="s">
        <v>3771</v>
      </c>
      <c r="T92" s="7" t="s">
        <v>3772</v>
      </c>
      <c r="U92" s="7" t="s">
        <v>3773</v>
      </c>
      <c r="V92" s="7" t="s">
        <v>3774</v>
      </c>
      <c r="W92" s="7" t="s">
        <v>3775</v>
      </c>
      <c r="X92" s="7" t="s">
        <v>3776</v>
      </c>
      <c r="Y92" s="7" t="s">
        <v>3086</v>
      </c>
      <c r="Z92" s="7" t="s">
        <v>3777</v>
      </c>
      <c r="AA92" s="7" t="s">
        <v>3778</v>
      </c>
      <c r="AB92" s="7" t="s">
        <v>3779</v>
      </c>
      <c r="AC92" s="7" t="s">
        <v>337</v>
      </c>
      <c r="AD92" s="7" t="s">
        <v>3780</v>
      </c>
      <c r="AE92" s="7" t="s">
        <v>3781</v>
      </c>
      <c r="AF92" s="7" t="s">
        <v>2162</v>
      </c>
      <c r="AG92" s="7" t="s">
        <v>3782</v>
      </c>
      <c r="AH92" s="7" t="s">
        <v>3783</v>
      </c>
      <c r="AI92" s="7" t="s">
        <v>3784</v>
      </c>
      <c r="AJ92" s="7" t="s">
        <v>3785</v>
      </c>
      <c r="AK92" s="7" t="s">
        <v>3786</v>
      </c>
      <c r="AL92" s="7" t="s">
        <v>1963</v>
      </c>
      <c r="AM92" s="7" t="s">
        <v>3787</v>
      </c>
      <c r="AN92" s="7" t="s">
        <v>3788</v>
      </c>
      <c r="AO92" s="7" t="s">
        <v>3789</v>
      </c>
      <c r="AP92" s="7" t="s">
        <v>3790</v>
      </c>
      <c r="AQ92" s="7" t="s">
        <v>3791</v>
      </c>
      <c r="AR92" s="7" t="s">
        <v>3792</v>
      </c>
      <c r="AS92" s="7" t="s">
        <v>3793</v>
      </c>
      <c r="AT92" s="7" t="s">
        <v>254</v>
      </c>
      <c r="AU92" s="7" t="s">
        <v>1206</v>
      </c>
      <c r="AV92" s="7" t="s">
        <v>3794</v>
      </c>
      <c r="AW92" s="7" t="s">
        <v>3795</v>
      </c>
      <c r="AX92" s="7" t="s">
        <v>3796</v>
      </c>
      <c r="AY92" s="7" t="s">
        <v>3797</v>
      </c>
      <c r="AZ92" s="7" t="s">
        <v>3798</v>
      </c>
      <c r="BA92" s="7" t="s">
        <v>3799</v>
      </c>
      <c r="BB92" s="7" t="s">
        <v>2769</v>
      </c>
      <c r="BC92" s="7" t="s">
        <v>3800</v>
      </c>
      <c r="BD92" s="7" t="s">
        <v>3801</v>
      </c>
      <c r="BE92" s="7" t="s">
        <v>3802</v>
      </c>
      <c r="BF92" s="7" t="s">
        <v>3803</v>
      </c>
      <c r="BG92" s="7" t="s">
        <v>3804</v>
      </c>
      <c r="BH92" s="7" t="s">
        <v>3805</v>
      </c>
      <c r="BI92" s="7" t="s">
        <v>3806</v>
      </c>
      <c r="BJ92" s="7" t="s">
        <v>3807</v>
      </c>
      <c r="BK92" s="7" t="s">
        <v>3808</v>
      </c>
      <c r="BL92" s="7" t="s">
        <v>3809</v>
      </c>
      <c r="BM92" s="7" t="s">
        <v>3810</v>
      </c>
      <c r="BN92" s="7" t="s">
        <v>3811</v>
      </c>
      <c r="BO92" s="7" t="s">
        <v>3812</v>
      </c>
      <c r="BP92" s="7" t="s">
        <v>649</v>
      </c>
      <c r="BQ92" s="7" t="s">
        <v>3813</v>
      </c>
      <c r="BR92" s="7" t="s">
        <v>3814</v>
      </c>
      <c r="BS92" s="7" t="s">
        <v>3815</v>
      </c>
      <c r="BT92" s="7" t="s">
        <v>3816</v>
      </c>
      <c r="BU92" s="7" t="s">
        <v>3817</v>
      </c>
      <c r="BV92" s="7" t="s">
        <v>3818</v>
      </c>
      <c r="BW92" s="7" t="s">
        <v>3819</v>
      </c>
      <c r="BX92" s="7" t="s">
        <v>3820</v>
      </c>
      <c r="BY92" s="7" t="s">
        <v>3821</v>
      </c>
      <c r="BZ92" s="7" t="s">
        <v>3822</v>
      </c>
      <c r="CA92" s="7" t="s">
        <v>3823</v>
      </c>
      <c r="CB92" s="7" t="s">
        <v>3824</v>
      </c>
      <c r="CC92" s="7" t="s">
        <v>3825</v>
      </c>
      <c r="CD92" s="7" t="s">
        <v>3826</v>
      </c>
      <c r="CE92" s="7" t="s">
        <v>3827</v>
      </c>
      <c r="CF92" s="7" t="s">
        <v>3828</v>
      </c>
      <c r="CG92" s="7" t="s">
        <v>3829</v>
      </c>
      <c r="CH92" s="7" t="s">
        <v>2871</v>
      </c>
      <c r="CI92" s="7" t="s">
        <v>3830</v>
      </c>
      <c r="CJ92" s="7" t="s">
        <v>3452</v>
      </c>
      <c r="CK92" s="7" t="s">
        <v>3831</v>
      </c>
      <c r="CL92" s="7" t="s">
        <v>3832</v>
      </c>
      <c r="CM92" s="7" t="s">
        <v>92</v>
      </c>
      <c r="CN92" s="7" t="s">
        <v>93</v>
      </c>
    </row>
    <row r="93" spans="1:92" x14ac:dyDescent="0.3">
      <c r="A93" s="8" t="s">
        <v>91</v>
      </c>
      <c r="B93" s="7" t="s">
        <v>3833</v>
      </c>
      <c r="C93" s="7" t="s">
        <v>3834</v>
      </c>
      <c r="D93" s="7" t="s">
        <v>3835</v>
      </c>
      <c r="E93" s="7" t="s">
        <v>3836</v>
      </c>
      <c r="F93" s="7" t="s">
        <v>3837</v>
      </c>
      <c r="G93" s="7" t="s">
        <v>3838</v>
      </c>
      <c r="H93" s="7" t="s">
        <v>3839</v>
      </c>
      <c r="I93" s="7" t="s">
        <v>3840</v>
      </c>
      <c r="J93" s="7" t="s">
        <v>3841</v>
      </c>
      <c r="K93" s="7" t="s">
        <v>3842</v>
      </c>
      <c r="L93" s="7" t="s">
        <v>1546</v>
      </c>
      <c r="M93" s="7" t="s">
        <v>3843</v>
      </c>
      <c r="N93" s="7" t="s">
        <v>3844</v>
      </c>
      <c r="O93" s="7" t="s">
        <v>3845</v>
      </c>
      <c r="P93" s="7" t="s">
        <v>3846</v>
      </c>
      <c r="Q93" s="7" t="s">
        <v>3847</v>
      </c>
      <c r="R93" s="7" t="s">
        <v>3848</v>
      </c>
      <c r="S93" s="7" t="s">
        <v>3849</v>
      </c>
      <c r="T93" s="7" t="s">
        <v>3850</v>
      </c>
      <c r="U93" s="7" t="s">
        <v>3851</v>
      </c>
      <c r="V93" s="7" t="s">
        <v>3852</v>
      </c>
      <c r="W93" s="7" t="s">
        <v>3853</v>
      </c>
      <c r="X93" s="7" t="s">
        <v>3854</v>
      </c>
      <c r="Y93" s="7" t="s">
        <v>3855</v>
      </c>
      <c r="Z93" s="7" t="s">
        <v>3856</v>
      </c>
      <c r="AA93" s="7" t="s">
        <v>3857</v>
      </c>
      <c r="AB93" s="7" t="s">
        <v>3858</v>
      </c>
      <c r="AC93" s="7" t="s">
        <v>3859</v>
      </c>
      <c r="AD93" s="7" t="s">
        <v>3860</v>
      </c>
      <c r="AE93" s="7" t="s">
        <v>3861</v>
      </c>
      <c r="AF93" s="7" t="s">
        <v>3862</v>
      </c>
      <c r="AG93" s="7" t="s">
        <v>3863</v>
      </c>
      <c r="AH93" s="7" t="s">
        <v>3864</v>
      </c>
      <c r="AI93" s="7" t="s">
        <v>3865</v>
      </c>
      <c r="AJ93" s="7" t="s">
        <v>3866</v>
      </c>
      <c r="AK93" s="7" t="s">
        <v>3867</v>
      </c>
      <c r="AL93" s="7" t="s">
        <v>3868</v>
      </c>
      <c r="AM93" s="7" t="s">
        <v>3869</v>
      </c>
      <c r="AN93" s="7" t="s">
        <v>3870</v>
      </c>
      <c r="AO93" s="7" t="s">
        <v>3871</v>
      </c>
      <c r="AP93" s="7" t="s">
        <v>3872</v>
      </c>
      <c r="AQ93" s="7" t="s">
        <v>3873</v>
      </c>
      <c r="AR93" s="7" t="s">
        <v>3874</v>
      </c>
      <c r="AS93" s="7" t="s">
        <v>3875</v>
      </c>
      <c r="AT93" s="7" t="s">
        <v>3876</v>
      </c>
      <c r="AU93" s="7" t="s">
        <v>3877</v>
      </c>
      <c r="AV93" s="7" t="s">
        <v>3878</v>
      </c>
      <c r="AW93" s="7" t="s">
        <v>3879</v>
      </c>
      <c r="AX93" s="7" t="s">
        <v>3880</v>
      </c>
      <c r="AY93" s="7" t="s">
        <v>3881</v>
      </c>
      <c r="AZ93" s="7" t="s">
        <v>3882</v>
      </c>
      <c r="BA93" s="7" t="s">
        <v>3883</v>
      </c>
      <c r="BB93" s="7" t="s">
        <v>3884</v>
      </c>
      <c r="BC93" s="7" t="s">
        <v>3885</v>
      </c>
      <c r="BD93" s="7" t="s">
        <v>3886</v>
      </c>
      <c r="BE93" s="7" t="s">
        <v>3887</v>
      </c>
      <c r="BF93" s="7" t="s">
        <v>3888</v>
      </c>
      <c r="BG93" s="7" t="s">
        <v>3889</v>
      </c>
      <c r="BH93" s="7" t="s">
        <v>3890</v>
      </c>
      <c r="BI93" s="7" t="s">
        <v>3891</v>
      </c>
      <c r="BJ93" s="7" t="s">
        <v>3892</v>
      </c>
      <c r="BK93" s="7" t="s">
        <v>3893</v>
      </c>
      <c r="BL93" s="7" t="s">
        <v>3894</v>
      </c>
      <c r="BM93" s="7" t="s">
        <v>3895</v>
      </c>
      <c r="BN93" s="7" t="s">
        <v>3896</v>
      </c>
      <c r="BO93" s="7" t="s">
        <v>3897</v>
      </c>
      <c r="BP93" s="7" t="s">
        <v>3898</v>
      </c>
      <c r="BQ93" s="7" t="s">
        <v>3899</v>
      </c>
      <c r="BR93" s="7" t="s">
        <v>3900</v>
      </c>
      <c r="BS93" s="7" t="s">
        <v>3901</v>
      </c>
      <c r="BT93" s="7" t="s">
        <v>3902</v>
      </c>
      <c r="BU93" s="7" t="s">
        <v>3903</v>
      </c>
      <c r="BV93" s="7" t="s">
        <v>3904</v>
      </c>
      <c r="BW93" s="7" t="s">
        <v>3905</v>
      </c>
      <c r="BX93" s="7" t="s">
        <v>3906</v>
      </c>
      <c r="BY93" s="7" t="s">
        <v>3907</v>
      </c>
      <c r="BZ93" s="7" t="s">
        <v>3908</v>
      </c>
      <c r="CA93" s="7" t="s">
        <v>2534</v>
      </c>
      <c r="CB93" s="7" t="s">
        <v>3909</v>
      </c>
      <c r="CC93" s="7" t="s">
        <v>3910</v>
      </c>
      <c r="CD93" s="7" t="s">
        <v>3911</v>
      </c>
      <c r="CE93" s="7" t="s">
        <v>3912</v>
      </c>
      <c r="CF93" s="7" t="s">
        <v>3913</v>
      </c>
      <c r="CG93" s="7" t="s">
        <v>3914</v>
      </c>
      <c r="CH93" s="7" t="s">
        <v>3331</v>
      </c>
      <c r="CI93" s="7" t="s">
        <v>3915</v>
      </c>
      <c r="CJ93" s="7" t="s">
        <v>3916</v>
      </c>
      <c r="CK93" s="7" t="s">
        <v>824</v>
      </c>
      <c r="CL93" s="7" t="s">
        <v>3917</v>
      </c>
      <c r="CM93" s="7" t="s">
        <v>3918</v>
      </c>
      <c r="CN93" s="7" t="s">
        <v>92</v>
      </c>
    </row>
    <row r="94" spans="1:92" x14ac:dyDescent="0.3">
      <c r="I94" s="7"/>
    </row>
    <row r="95" spans="1:92" x14ac:dyDescent="0.3">
      <c r="I95" s="7"/>
    </row>
    <row r="96" spans="1:92" ht="72" x14ac:dyDescent="0.3">
      <c r="A96" s="1" t="s">
        <v>3919</v>
      </c>
      <c r="B96" s="10" t="s">
        <v>1</v>
      </c>
      <c r="C96" s="11" t="s">
        <v>3920</v>
      </c>
      <c r="D96" s="11" t="s">
        <v>3921</v>
      </c>
      <c r="E96" s="10" t="s">
        <v>4</v>
      </c>
      <c r="F96" s="11" t="s">
        <v>3922</v>
      </c>
      <c r="G96" s="11" t="s">
        <v>6</v>
      </c>
      <c r="H96" s="11" t="s">
        <v>7</v>
      </c>
      <c r="I96" s="12" t="s">
        <v>8</v>
      </c>
      <c r="J96" s="11" t="s">
        <v>9</v>
      </c>
      <c r="K96" s="11" t="s">
        <v>10</v>
      </c>
      <c r="L96" s="11" t="s">
        <v>11</v>
      </c>
      <c r="M96" s="11" t="s">
        <v>12</v>
      </c>
      <c r="N96" s="11" t="s">
        <v>13</v>
      </c>
      <c r="O96" s="11" t="s">
        <v>14</v>
      </c>
      <c r="P96" s="11" t="s">
        <v>15</v>
      </c>
      <c r="Q96" s="11" t="s">
        <v>16</v>
      </c>
      <c r="R96" s="11" t="s">
        <v>17</v>
      </c>
      <c r="S96" s="11" t="s">
        <v>18</v>
      </c>
      <c r="T96" s="11" t="s">
        <v>19</v>
      </c>
      <c r="U96" s="11" t="s">
        <v>20</v>
      </c>
      <c r="V96" s="11" t="s">
        <v>21</v>
      </c>
      <c r="W96" s="11" t="s">
        <v>22</v>
      </c>
      <c r="X96" s="11" t="s">
        <v>23</v>
      </c>
      <c r="Y96" s="11" t="s">
        <v>24</v>
      </c>
      <c r="Z96" s="11" t="s">
        <v>25</v>
      </c>
      <c r="AA96" s="11" t="s">
        <v>26</v>
      </c>
      <c r="AB96" s="11" t="s">
        <v>27</v>
      </c>
      <c r="AC96" s="11" t="s">
        <v>28</v>
      </c>
      <c r="AD96" s="11" t="s">
        <v>29</v>
      </c>
      <c r="AE96" s="11" t="s">
        <v>30</v>
      </c>
      <c r="AF96" s="11" t="s">
        <v>31</v>
      </c>
      <c r="AG96" s="11" t="s">
        <v>32</v>
      </c>
      <c r="AH96" s="11" t="s">
        <v>33</v>
      </c>
      <c r="AI96" s="11" t="s">
        <v>34</v>
      </c>
      <c r="AJ96" s="11" t="s">
        <v>35</v>
      </c>
      <c r="AK96" s="11" t="s">
        <v>36</v>
      </c>
      <c r="AL96" s="11" t="s">
        <v>37</v>
      </c>
      <c r="AM96" s="11" t="s">
        <v>38</v>
      </c>
      <c r="AN96" s="11" t="s">
        <v>39</v>
      </c>
      <c r="AO96" s="11" t="s">
        <v>40</v>
      </c>
      <c r="AP96" s="11" t="s">
        <v>41</v>
      </c>
      <c r="AQ96" s="11" t="s">
        <v>42</v>
      </c>
      <c r="AR96" s="11" t="s">
        <v>43</v>
      </c>
      <c r="AS96" s="11" t="s">
        <v>44</v>
      </c>
      <c r="AT96" s="11" t="s">
        <v>45</v>
      </c>
      <c r="AU96" s="11" t="s">
        <v>46</v>
      </c>
      <c r="AV96" s="11" t="s">
        <v>47</v>
      </c>
      <c r="AW96" s="11" t="s">
        <v>48</v>
      </c>
      <c r="AX96" s="11" t="s">
        <v>49</v>
      </c>
      <c r="AY96" s="11" t="s">
        <v>50</v>
      </c>
      <c r="AZ96" s="11" t="s">
        <v>51</v>
      </c>
      <c r="BA96" s="11" t="s">
        <v>52</v>
      </c>
      <c r="BB96" s="11" t="s">
        <v>53</v>
      </c>
      <c r="BC96" s="11" t="s">
        <v>54</v>
      </c>
      <c r="BD96" s="11" t="s">
        <v>55</v>
      </c>
      <c r="BE96" s="11" t="s">
        <v>56</v>
      </c>
      <c r="BF96" s="11" t="s">
        <v>57</v>
      </c>
      <c r="BG96" s="11" t="s">
        <v>58</v>
      </c>
      <c r="BH96" s="11" t="s">
        <v>59</v>
      </c>
      <c r="BI96" s="11" t="s">
        <v>60</v>
      </c>
      <c r="BJ96" s="11" t="s">
        <v>61</v>
      </c>
      <c r="BK96" s="11" t="s">
        <v>62</v>
      </c>
      <c r="BL96" s="11" t="s">
        <v>63</v>
      </c>
      <c r="BM96" s="11" t="s">
        <v>64</v>
      </c>
      <c r="BN96" s="11" t="s">
        <v>65</v>
      </c>
      <c r="BO96" s="11" t="s">
        <v>66</v>
      </c>
      <c r="BP96" s="11" t="s">
        <v>67</v>
      </c>
      <c r="BQ96" s="11" t="s">
        <v>68</v>
      </c>
      <c r="BR96" s="11" t="s">
        <v>69</v>
      </c>
      <c r="BS96" s="11" t="s">
        <v>70</v>
      </c>
      <c r="BT96" s="11" t="s">
        <v>71</v>
      </c>
      <c r="BU96" s="11" t="s">
        <v>72</v>
      </c>
      <c r="BV96" s="11" t="s">
        <v>73</v>
      </c>
      <c r="BW96" s="11" t="s">
        <v>74</v>
      </c>
      <c r="BX96" s="11" t="s">
        <v>75</v>
      </c>
      <c r="BY96" s="11" t="s">
        <v>76</v>
      </c>
      <c r="BZ96" s="11" t="s">
        <v>77</v>
      </c>
      <c r="CA96" s="11" t="s">
        <v>78</v>
      </c>
      <c r="CB96" s="11" t="s">
        <v>79</v>
      </c>
      <c r="CC96" s="11" t="s">
        <v>80</v>
      </c>
      <c r="CD96" s="11" t="s">
        <v>81</v>
      </c>
      <c r="CE96" s="11" t="s">
        <v>82</v>
      </c>
      <c r="CF96" s="11" t="s">
        <v>83</v>
      </c>
      <c r="CG96" s="11" t="s">
        <v>84</v>
      </c>
      <c r="CH96" s="11" t="s">
        <v>85</v>
      </c>
      <c r="CI96" s="11" t="s">
        <v>86</v>
      </c>
      <c r="CJ96" s="11" t="s">
        <v>87</v>
      </c>
      <c r="CK96" s="11" t="s">
        <v>88</v>
      </c>
      <c r="CL96" s="11" t="s">
        <v>89</v>
      </c>
      <c r="CM96" s="11" t="s">
        <v>90</v>
      </c>
      <c r="CN96" s="11" t="s">
        <v>91</v>
      </c>
    </row>
    <row r="97" spans="1:92" x14ac:dyDescent="0.3">
      <c r="A97" s="6" t="s">
        <v>1</v>
      </c>
      <c r="B97" s="7" t="s">
        <v>92</v>
      </c>
      <c r="C97" s="7" t="s">
        <v>93</v>
      </c>
      <c r="D97" s="7" t="s">
        <v>93</v>
      </c>
      <c r="E97" s="7" t="s">
        <v>93</v>
      </c>
      <c r="F97" s="7" t="s">
        <v>93</v>
      </c>
      <c r="G97" s="7" t="s">
        <v>93</v>
      </c>
      <c r="H97" s="7" t="s">
        <v>94</v>
      </c>
      <c r="I97" s="7" t="s">
        <v>93</v>
      </c>
      <c r="J97" s="7" t="s">
        <v>94</v>
      </c>
      <c r="K97" s="7" t="s">
        <v>93</v>
      </c>
      <c r="L97" s="7" t="s">
        <v>93</v>
      </c>
      <c r="M97" s="7" t="s">
        <v>93</v>
      </c>
      <c r="N97" s="7" t="s">
        <v>93</v>
      </c>
      <c r="O97" s="7" t="s">
        <v>93</v>
      </c>
      <c r="P97" s="7" t="s">
        <v>93</v>
      </c>
      <c r="Q97" s="7" t="s">
        <v>93</v>
      </c>
      <c r="R97" s="7" t="s">
        <v>93</v>
      </c>
      <c r="S97" s="7" t="s">
        <v>93</v>
      </c>
      <c r="T97" s="7" t="s">
        <v>93</v>
      </c>
      <c r="U97" s="7" t="s">
        <v>93</v>
      </c>
      <c r="V97" s="7" t="s">
        <v>93</v>
      </c>
      <c r="W97" s="7" t="s">
        <v>93</v>
      </c>
      <c r="X97" s="7" t="s">
        <v>93</v>
      </c>
      <c r="Y97" s="7" t="s">
        <v>93</v>
      </c>
      <c r="Z97" s="7" t="s">
        <v>93</v>
      </c>
      <c r="AA97" s="7" t="s">
        <v>93</v>
      </c>
      <c r="AB97" s="7" t="s">
        <v>93</v>
      </c>
      <c r="AC97" s="7" t="s">
        <v>93</v>
      </c>
      <c r="AD97" s="7" t="s">
        <v>93</v>
      </c>
      <c r="AE97" s="7" t="s">
        <v>93</v>
      </c>
      <c r="AF97" s="7" t="s">
        <v>93</v>
      </c>
      <c r="AG97" s="7" t="s">
        <v>93</v>
      </c>
      <c r="AH97" s="7" t="s">
        <v>93</v>
      </c>
      <c r="AI97" s="7" t="s">
        <v>93</v>
      </c>
      <c r="AJ97" s="7" t="s">
        <v>93</v>
      </c>
      <c r="AK97" s="7" t="s">
        <v>93</v>
      </c>
      <c r="AL97" s="7" t="s">
        <v>93</v>
      </c>
      <c r="AM97" s="7" t="s">
        <v>93</v>
      </c>
      <c r="AN97" s="7" t="s">
        <v>93</v>
      </c>
      <c r="AO97" s="7" t="s">
        <v>93</v>
      </c>
      <c r="AP97" s="7" t="s">
        <v>93</v>
      </c>
      <c r="AQ97" s="7" t="s">
        <v>93</v>
      </c>
      <c r="AR97" s="7" t="s">
        <v>93</v>
      </c>
      <c r="AS97" s="7" t="s">
        <v>93</v>
      </c>
      <c r="AT97" s="7" t="s">
        <v>93</v>
      </c>
      <c r="AU97" s="7" t="s">
        <v>93</v>
      </c>
      <c r="AV97" s="7" t="s">
        <v>93</v>
      </c>
      <c r="AW97" s="7" t="s">
        <v>93</v>
      </c>
      <c r="AX97" s="7" t="s">
        <v>93</v>
      </c>
      <c r="AY97" s="7" t="s">
        <v>93</v>
      </c>
      <c r="AZ97" s="7" t="s">
        <v>93</v>
      </c>
      <c r="BA97" s="7" t="s">
        <v>93</v>
      </c>
      <c r="BB97" s="7" t="s">
        <v>93</v>
      </c>
      <c r="BC97" s="7" t="s">
        <v>93</v>
      </c>
      <c r="BD97" s="7" t="s">
        <v>93</v>
      </c>
      <c r="BE97" s="7" t="s">
        <v>94</v>
      </c>
      <c r="BF97" s="7" t="s">
        <v>93</v>
      </c>
      <c r="BG97" s="7" t="s">
        <v>93</v>
      </c>
      <c r="BH97" s="7" t="s">
        <v>93</v>
      </c>
      <c r="BI97" s="7" t="s">
        <v>93</v>
      </c>
      <c r="BJ97" s="7" t="s">
        <v>93</v>
      </c>
      <c r="BK97" s="7" t="s">
        <v>93</v>
      </c>
      <c r="BL97" s="7" t="s">
        <v>93</v>
      </c>
      <c r="BM97" s="7" t="s">
        <v>93</v>
      </c>
      <c r="BN97" s="7" t="s">
        <v>93</v>
      </c>
      <c r="BO97" s="7" t="s">
        <v>93</v>
      </c>
      <c r="BP97" s="7" t="s">
        <v>93</v>
      </c>
      <c r="BQ97" s="7" t="s">
        <v>93</v>
      </c>
      <c r="BR97" s="7" t="s">
        <v>93</v>
      </c>
      <c r="BS97" s="7" t="s">
        <v>93</v>
      </c>
      <c r="BT97" s="7" t="s">
        <v>93</v>
      </c>
      <c r="BU97" s="7" t="s">
        <v>93</v>
      </c>
      <c r="BV97" s="7" t="s">
        <v>93</v>
      </c>
      <c r="BW97" s="7" t="s">
        <v>93</v>
      </c>
      <c r="BX97" s="7" t="s">
        <v>93</v>
      </c>
      <c r="BY97" s="7" t="s">
        <v>93</v>
      </c>
      <c r="BZ97" s="7" t="s">
        <v>93</v>
      </c>
      <c r="CA97" s="7" t="s">
        <v>93</v>
      </c>
      <c r="CB97" s="7" t="s">
        <v>93</v>
      </c>
      <c r="CC97" s="7" t="s">
        <v>93</v>
      </c>
      <c r="CD97" s="7" t="s">
        <v>93</v>
      </c>
      <c r="CE97" s="7" t="s">
        <v>93</v>
      </c>
      <c r="CF97" s="7" t="s">
        <v>93</v>
      </c>
      <c r="CG97" s="7" t="s">
        <v>93</v>
      </c>
      <c r="CH97" s="7" t="s">
        <v>93</v>
      </c>
      <c r="CI97" s="7" t="s">
        <v>93</v>
      </c>
      <c r="CJ97" s="7" t="s">
        <v>93</v>
      </c>
      <c r="CK97" s="7" t="s">
        <v>93</v>
      </c>
      <c r="CL97" s="7" t="s">
        <v>93</v>
      </c>
      <c r="CM97" s="7" t="s">
        <v>93</v>
      </c>
      <c r="CN97" s="7" t="s">
        <v>93</v>
      </c>
    </row>
    <row r="98" spans="1:92" x14ac:dyDescent="0.3">
      <c r="A98" s="8" t="s">
        <v>3920</v>
      </c>
      <c r="B98" s="7" t="s">
        <v>3923</v>
      </c>
      <c r="C98" s="7" t="s">
        <v>92</v>
      </c>
      <c r="D98" s="7" t="s">
        <v>93</v>
      </c>
      <c r="E98" s="7" t="s">
        <v>93</v>
      </c>
      <c r="F98" s="7" t="s">
        <v>93</v>
      </c>
      <c r="G98" s="7" t="s">
        <v>93</v>
      </c>
      <c r="H98" s="7" t="s">
        <v>94</v>
      </c>
      <c r="I98" s="7" t="s">
        <v>93</v>
      </c>
      <c r="J98" s="7" t="s">
        <v>94</v>
      </c>
      <c r="K98" s="7" t="s">
        <v>93</v>
      </c>
      <c r="L98" s="7" t="s">
        <v>93</v>
      </c>
      <c r="M98" s="7" t="s">
        <v>93</v>
      </c>
      <c r="N98" s="7" t="s">
        <v>93</v>
      </c>
      <c r="O98" s="7" t="s">
        <v>93</v>
      </c>
      <c r="P98" s="7" t="s">
        <v>93</v>
      </c>
      <c r="Q98" s="7" t="s">
        <v>93</v>
      </c>
      <c r="R98" s="7" t="s">
        <v>93</v>
      </c>
      <c r="S98" s="7" t="s">
        <v>93</v>
      </c>
      <c r="T98" s="7" t="s">
        <v>93</v>
      </c>
      <c r="U98" s="7" t="s">
        <v>93</v>
      </c>
      <c r="V98" s="7" t="s">
        <v>93</v>
      </c>
      <c r="W98" s="7" t="s">
        <v>93</v>
      </c>
      <c r="X98" s="7" t="s">
        <v>93</v>
      </c>
      <c r="Y98" s="7" t="s">
        <v>93</v>
      </c>
      <c r="Z98" s="7" t="s">
        <v>93</v>
      </c>
      <c r="AA98" s="7" t="s">
        <v>93</v>
      </c>
      <c r="AB98" s="7" t="s">
        <v>93</v>
      </c>
      <c r="AC98" s="7" t="s">
        <v>93</v>
      </c>
      <c r="AD98" s="7" t="s">
        <v>93</v>
      </c>
      <c r="AE98" s="7" t="s">
        <v>93</v>
      </c>
      <c r="AF98" s="7" t="s">
        <v>93</v>
      </c>
      <c r="AG98" s="7" t="s">
        <v>93</v>
      </c>
      <c r="AH98" s="7" t="s">
        <v>93</v>
      </c>
      <c r="AI98" s="7" t="s">
        <v>93</v>
      </c>
      <c r="AJ98" s="7" t="s">
        <v>93</v>
      </c>
      <c r="AK98" s="7" t="s">
        <v>93</v>
      </c>
      <c r="AL98" s="7" t="s">
        <v>93</v>
      </c>
      <c r="AM98" s="7" t="s">
        <v>93</v>
      </c>
      <c r="AN98" s="7" t="s">
        <v>93</v>
      </c>
      <c r="AO98" s="7" t="s">
        <v>93</v>
      </c>
      <c r="AP98" s="7" t="s">
        <v>93</v>
      </c>
      <c r="AQ98" s="7" t="s">
        <v>93</v>
      </c>
      <c r="AR98" s="7" t="s">
        <v>93</v>
      </c>
      <c r="AS98" s="7" t="s">
        <v>93</v>
      </c>
      <c r="AT98" s="7" t="s">
        <v>93</v>
      </c>
      <c r="AU98" s="7" t="s">
        <v>93</v>
      </c>
      <c r="AV98" s="7" t="s">
        <v>93</v>
      </c>
      <c r="AW98" s="7" t="s">
        <v>94</v>
      </c>
      <c r="AX98" s="7" t="s">
        <v>93</v>
      </c>
      <c r="AY98" s="7" t="s">
        <v>93</v>
      </c>
      <c r="AZ98" s="7" t="s">
        <v>93</v>
      </c>
      <c r="BA98" s="7" t="s">
        <v>93</v>
      </c>
      <c r="BB98" s="7" t="s">
        <v>93</v>
      </c>
      <c r="BC98" s="7" t="s">
        <v>94</v>
      </c>
      <c r="BD98" s="7" t="s">
        <v>93</v>
      </c>
      <c r="BE98" s="7" t="s">
        <v>94</v>
      </c>
      <c r="BF98" s="7" t="s">
        <v>93</v>
      </c>
      <c r="BG98" s="7" t="s">
        <v>93</v>
      </c>
      <c r="BH98" s="7" t="s">
        <v>93</v>
      </c>
      <c r="BI98" s="7" t="s">
        <v>93</v>
      </c>
      <c r="BJ98" s="7" t="s">
        <v>93</v>
      </c>
      <c r="BK98" s="7" t="s">
        <v>93</v>
      </c>
      <c r="BL98" s="7" t="s">
        <v>93</v>
      </c>
      <c r="BM98" s="7" t="s">
        <v>93</v>
      </c>
      <c r="BN98" s="7" t="s">
        <v>93</v>
      </c>
      <c r="BO98" s="7" t="s">
        <v>93</v>
      </c>
      <c r="BP98" s="7" t="s">
        <v>93</v>
      </c>
      <c r="BQ98" s="7" t="s">
        <v>93</v>
      </c>
      <c r="BR98" s="7" t="s">
        <v>93</v>
      </c>
      <c r="BS98" s="7" t="s">
        <v>93</v>
      </c>
      <c r="BT98" s="7" t="s">
        <v>93</v>
      </c>
      <c r="BU98" s="7" t="s">
        <v>93</v>
      </c>
      <c r="BV98" s="7" t="s">
        <v>93</v>
      </c>
      <c r="BW98" s="7" t="s">
        <v>93</v>
      </c>
      <c r="BX98" s="7" t="s">
        <v>93</v>
      </c>
      <c r="BY98" s="7" t="s">
        <v>93</v>
      </c>
      <c r="BZ98" s="7" t="s">
        <v>93</v>
      </c>
      <c r="CA98" s="7" t="s">
        <v>93</v>
      </c>
      <c r="CB98" s="7" t="s">
        <v>93</v>
      </c>
      <c r="CC98" s="7" t="s">
        <v>93</v>
      </c>
      <c r="CD98" s="7" t="s">
        <v>93</v>
      </c>
      <c r="CE98" s="7" t="s">
        <v>93</v>
      </c>
      <c r="CF98" s="7" t="s">
        <v>93</v>
      </c>
      <c r="CG98" s="7" t="s">
        <v>93</v>
      </c>
      <c r="CH98" s="7" t="s">
        <v>93</v>
      </c>
      <c r="CI98" s="7" t="s">
        <v>93</v>
      </c>
      <c r="CJ98" s="7" t="s">
        <v>93</v>
      </c>
      <c r="CK98" s="7" t="s">
        <v>93</v>
      </c>
      <c r="CL98" s="7" t="s">
        <v>93</v>
      </c>
      <c r="CM98" s="7" t="s">
        <v>93</v>
      </c>
      <c r="CN98" s="7" t="s">
        <v>93</v>
      </c>
    </row>
    <row r="99" spans="1:92" x14ac:dyDescent="0.3">
      <c r="A99" s="8" t="s">
        <v>3921</v>
      </c>
      <c r="B99" s="7" t="s">
        <v>3924</v>
      </c>
      <c r="C99" s="7">
        <v>0</v>
      </c>
      <c r="D99" s="7" t="s">
        <v>92</v>
      </c>
      <c r="E99" s="7" t="s">
        <v>93</v>
      </c>
      <c r="F99" s="7" t="s">
        <v>93</v>
      </c>
      <c r="G99" s="7" t="s">
        <v>93</v>
      </c>
      <c r="H99" s="7" t="s">
        <v>94</v>
      </c>
      <c r="I99" s="7" t="s">
        <v>93</v>
      </c>
      <c r="J99" s="7" t="s">
        <v>93</v>
      </c>
      <c r="K99" s="7" t="s">
        <v>93</v>
      </c>
      <c r="L99" s="7" t="s">
        <v>93</v>
      </c>
      <c r="M99" s="7" t="s">
        <v>93</v>
      </c>
      <c r="N99" s="7" t="s">
        <v>93</v>
      </c>
      <c r="O99" s="7" t="s">
        <v>93</v>
      </c>
      <c r="P99" s="7" t="s">
        <v>93</v>
      </c>
      <c r="Q99" s="7" t="s">
        <v>93</v>
      </c>
      <c r="R99" s="7" t="s">
        <v>93</v>
      </c>
      <c r="S99" s="7" t="s">
        <v>93</v>
      </c>
      <c r="T99" s="7" t="s">
        <v>93</v>
      </c>
      <c r="U99" s="7" t="s">
        <v>93</v>
      </c>
      <c r="V99" s="7" t="s">
        <v>93</v>
      </c>
      <c r="W99" s="7" t="s">
        <v>93</v>
      </c>
      <c r="X99" s="7" t="s">
        <v>93</v>
      </c>
      <c r="Y99" s="7" t="s">
        <v>93</v>
      </c>
      <c r="Z99" s="7" t="s">
        <v>93</v>
      </c>
      <c r="AA99" s="7" t="s">
        <v>93</v>
      </c>
      <c r="AB99" s="7" t="s">
        <v>93</v>
      </c>
      <c r="AC99" s="7" t="s">
        <v>93</v>
      </c>
      <c r="AD99" s="7" t="s">
        <v>93</v>
      </c>
      <c r="AE99" s="7" t="s">
        <v>93</v>
      </c>
      <c r="AF99" s="7" t="s">
        <v>93</v>
      </c>
      <c r="AG99" s="7" t="s">
        <v>93</v>
      </c>
      <c r="AH99" s="7" t="s">
        <v>93</v>
      </c>
      <c r="AI99" s="7" t="s">
        <v>93</v>
      </c>
      <c r="AJ99" s="7" t="s">
        <v>93</v>
      </c>
      <c r="AK99" s="7" t="s">
        <v>93</v>
      </c>
      <c r="AL99" s="7" t="s">
        <v>93</v>
      </c>
      <c r="AM99" s="7" t="s">
        <v>93</v>
      </c>
      <c r="AN99" s="7" t="s">
        <v>93</v>
      </c>
      <c r="AO99" s="7" t="s">
        <v>93</v>
      </c>
      <c r="AP99" s="7" t="s">
        <v>93</v>
      </c>
      <c r="AQ99" s="7" t="s">
        <v>93</v>
      </c>
      <c r="AR99" s="7" t="s">
        <v>93</v>
      </c>
      <c r="AS99" s="7" t="s">
        <v>93</v>
      </c>
      <c r="AT99" s="7" t="s">
        <v>93</v>
      </c>
      <c r="AU99" s="7" t="s">
        <v>93</v>
      </c>
      <c r="AV99" s="7" t="s">
        <v>93</v>
      </c>
      <c r="AW99" s="7" t="s">
        <v>93</v>
      </c>
      <c r="AX99" s="7" t="s">
        <v>93</v>
      </c>
      <c r="AY99" s="7" t="s">
        <v>93</v>
      </c>
      <c r="AZ99" s="7" t="s">
        <v>93</v>
      </c>
      <c r="BA99" s="7" t="s">
        <v>93</v>
      </c>
      <c r="BB99" s="7" t="s">
        <v>93</v>
      </c>
      <c r="BC99" s="7" t="s">
        <v>93</v>
      </c>
      <c r="BD99" s="7" t="s">
        <v>93</v>
      </c>
      <c r="BE99" s="7" t="s">
        <v>93</v>
      </c>
      <c r="BF99" s="7" t="s">
        <v>93</v>
      </c>
      <c r="BG99" s="7" t="s">
        <v>93</v>
      </c>
      <c r="BH99" s="7" t="s">
        <v>93</v>
      </c>
      <c r="BI99" s="7" t="s">
        <v>93</v>
      </c>
      <c r="BJ99" s="7" t="s">
        <v>93</v>
      </c>
      <c r="BK99" s="7" t="s">
        <v>93</v>
      </c>
      <c r="BL99" s="7" t="s">
        <v>93</v>
      </c>
      <c r="BM99" s="7" t="s">
        <v>93</v>
      </c>
      <c r="BN99" s="7" t="s">
        <v>93</v>
      </c>
      <c r="BO99" s="7" t="s">
        <v>93</v>
      </c>
      <c r="BP99" s="7" t="s">
        <v>93</v>
      </c>
      <c r="BQ99" s="7" t="s">
        <v>93</v>
      </c>
      <c r="BR99" s="7" t="s">
        <v>93</v>
      </c>
      <c r="BS99" s="7" t="s">
        <v>93</v>
      </c>
      <c r="BT99" s="7" t="s">
        <v>93</v>
      </c>
      <c r="BU99" s="7" t="s">
        <v>93</v>
      </c>
      <c r="BV99" s="7" t="s">
        <v>93</v>
      </c>
      <c r="BW99" s="7" t="s">
        <v>93</v>
      </c>
      <c r="BX99" s="7" t="s">
        <v>93</v>
      </c>
      <c r="BY99" s="7" t="s">
        <v>93</v>
      </c>
      <c r="BZ99" s="7" t="s">
        <v>93</v>
      </c>
      <c r="CA99" s="7" t="s">
        <v>93</v>
      </c>
      <c r="CB99" s="7" t="s">
        <v>93</v>
      </c>
      <c r="CC99" s="7" t="s">
        <v>93</v>
      </c>
      <c r="CD99" s="7" t="s">
        <v>93</v>
      </c>
      <c r="CE99" s="7" t="s">
        <v>93</v>
      </c>
      <c r="CF99" s="7" t="s">
        <v>93</v>
      </c>
      <c r="CG99" s="7" t="s">
        <v>93</v>
      </c>
      <c r="CH99" s="7" t="s">
        <v>93</v>
      </c>
      <c r="CI99" s="7" t="s">
        <v>93</v>
      </c>
      <c r="CJ99" s="7" t="s">
        <v>93</v>
      </c>
      <c r="CK99" s="7" t="s">
        <v>93</v>
      </c>
      <c r="CL99" s="7" t="s">
        <v>93</v>
      </c>
      <c r="CM99" s="7" t="s">
        <v>93</v>
      </c>
      <c r="CN99" s="7" t="s">
        <v>93</v>
      </c>
    </row>
    <row r="100" spans="1:92" x14ac:dyDescent="0.3">
      <c r="A100" s="6" t="s">
        <v>4</v>
      </c>
      <c r="B100" s="7" t="s">
        <v>3925</v>
      </c>
      <c r="C100" s="7" t="s">
        <v>3926</v>
      </c>
      <c r="D100" s="7" t="s">
        <v>3927</v>
      </c>
      <c r="E100" s="7" t="s">
        <v>92</v>
      </c>
      <c r="F100" s="7" t="s">
        <v>93</v>
      </c>
      <c r="G100" s="7" t="s">
        <v>93</v>
      </c>
      <c r="H100" s="7" t="s">
        <v>94</v>
      </c>
      <c r="I100" s="7" t="s">
        <v>93</v>
      </c>
      <c r="J100" s="7" t="s">
        <v>94</v>
      </c>
      <c r="K100" s="7" t="s">
        <v>93</v>
      </c>
      <c r="L100" s="7" t="s">
        <v>93</v>
      </c>
      <c r="M100" s="7" t="s">
        <v>93</v>
      </c>
      <c r="N100" s="7" t="s">
        <v>93</v>
      </c>
      <c r="O100" s="7" t="s">
        <v>93</v>
      </c>
      <c r="P100" s="7" t="s">
        <v>93</v>
      </c>
      <c r="Q100" s="7" t="s">
        <v>93</v>
      </c>
      <c r="R100" s="7" t="s">
        <v>93</v>
      </c>
      <c r="S100" s="7" t="s">
        <v>93</v>
      </c>
      <c r="T100" s="7" t="s">
        <v>93</v>
      </c>
      <c r="U100" s="7" t="s">
        <v>93</v>
      </c>
      <c r="V100" s="7" t="s">
        <v>93</v>
      </c>
      <c r="W100" s="7" t="s">
        <v>93</v>
      </c>
      <c r="X100" s="7" t="s">
        <v>93</v>
      </c>
      <c r="Y100" s="7" t="s">
        <v>93</v>
      </c>
      <c r="Z100" s="7" t="s">
        <v>93</v>
      </c>
      <c r="AA100" s="7" t="s">
        <v>93</v>
      </c>
      <c r="AB100" s="7" t="s">
        <v>93</v>
      </c>
      <c r="AC100" s="7" t="s">
        <v>94</v>
      </c>
      <c r="AD100" s="7" t="s">
        <v>93</v>
      </c>
      <c r="AE100" s="7" t="s">
        <v>93</v>
      </c>
      <c r="AF100" s="7" t="s">
        <v>94</v>
      </c>
      <c r="AG100" s="7" t="s">
        <v>93</v>
      </c>
      <c r="AH100" s="7" t="s">
        <v>93</v>
      </c>
      <c r="AI100" s="7" t="s">
        <v>93</v>
      </c>
      <c r="AJ100" s="7" t="s">
        <v>93</v>
      </c>
      <c r="AK100" s="7" t="s">
        <v>93</v>
      </c>
      <c r="AL100" s="7" t="s">
        <v>93</v>
      </c>
      <c r="AM100" s="7" t="s">
        <v>93</v>
      </c>
      <c r="AN100" s="7" t="s">
        <v>93</v>
      </c>
      <c r="AO100" s="7" t="s">
        <v>93</v>
      </c>
      <c r="AP100" s="7" t="s">
        <v>93</v>
      </c>
      <c r="AQ100" s="7" t="s">
        <v>93</v>
      </c>
      <c r="AR100" s="7" t="s">
        <v>93</v>
      </c>
      <c r="AS100" s="7" t="s">
        <v>93</v>
      </c>
      <c r="AT100" s="7" t="s">
        <v>93</v>
      </c>
      <c r="AU100" s="7" t="s">
        <v>93</v>
      </c>
      <c r="AV100" s="7" t="s">
        <v>93</v>
      </c>
      <c r="AW100" s="7" t="s">
        <v>93</v>
      </c>
      <c r="AX100" s="7" t="s">
        <v>93</v>
      </c>
      <c r="AY100" s="7" t="s">
        <v>93</v>
      </c>
      <c r="AZ100" s="7" t="s">
        <v>94</v>
      </c>
      <c r="BA100" s="7" t="s">
        <v>93</v>
      </c>
      <c r="BB100" s="7" t="s">
        <v>93</v>
      </c>
      <c r="BC100" s="7" t="s">
        <v>93</v>
      </c>
      <c r="BD100" s="7" t="s">
        <v>93</v>
      </c>
      <c r="BE100" s="7" t="s">
        <v>94</v>
      </c>
      <c r="BF100" s="7" t="s">
        <v>93</v>
      </c>
      <c r="BG100" s="7" t="s">
        <v>93</v>
      </c>
      <c r="BH100" s="7" t="s">
        <v>93</v>
      </c>
      <c r="BI100" s="7" t="s">
        <v>93</v>
      </c>
      <c r="BJ100" s="7" t="s">
        <v>93</v>
      </c>
      <c r="BK100" s="7" t="s">
        <v>93</v>
      </c>
      <c r="BL100" s="7" t="s">
        <v>93</v>
      </c>
      <c r="BM100" s="7" t="s">
        <v>93</v>
      </c>
      <c r="BN100" s="7" t="s">
        <v>93</v>
      </c>
      <c r="BO100" s="7" t="s">
        <v>93</v>
      </c>
      <c r="BP100" s="7" t="s">
        <v>93</v>
      </c>
      <c r="BQ100" s="7" t="s">
        <v>93</v>
      </c>
      <c r="BR100" s="7" t="s">
        <v>94</v>
      </c>
      <c r="BS100" s="7" t="s">
        <v>93</v>
      </c>
      <c r="BT100" s="7" t="s">
        <v>93</v>
      </c>
      <c r="BU100" s="7" t="s">
        <v>93</v>
      </c>
      <c r="BV100" s="7" t="s">
        <v>93</v>
      </c>
      <c r="BW100" s="7" t="s">
        <v>93</v>
      </c>
      <c r="BX100" s="7" t="s">
        <v>93</v>
      </c>
      <c r="BY100" s="7" t="s">
        <v>93</v>
      </c>
      <c r="BZ100" s="7" t="s">
        <v>93</v>
      </c>
      <c r="CA100" s="7" t="s">
        <v>93</v>
      </c>
      <c r="CB100" s="7" t="s">
        <v>93</v>
      </c>
      <c r="CC100" s="7" t="s">
        <v>93</v>
      </c>
      <c r="CD100" s="7" t="s">
        <v>93</v>
      </c>
      <c r="CE100" s="7" t="s">
        <v>93</v>
      </c>
      <c r="CF100" s="7" t="s">
        <v>93</v>
      </c>
      <c r="CG100" s="7" t="s">
        <v>93</v>
      </c>
      <c r="CH100" s="7" t="s">
        <v>93</v>
      </c>
      <c r="CI100" s="7" t="s">
        <v>93</v>
      </c>
      <c r="CJ100" s="7" t="s">
        <v>93</v>
      </c>
      <c r="CK100" s="7" t="s">
        <v>93</v>
      </c>
      <c r="CL100" s="7" t="s">
        <v>93</v>
      </c>
      <c r="CM100" s="7" t="s">
        <v>93</v>
      </c>
      <c r="CN100" s="7" t="s">
        <v>93</v>
      </c>
    </row>
    <row r="101" spans="1:92" x14ac:dyDescent="0.3">
      <c r="A101" s="8" t="s">
        <v>3922</v>
      </c>
      <c r="B101" s="7" t="s">
        <v>3928</v>
      </c>
      <c r="C101" s="7" t="s">
        <v>3929</v>
      </c>
      <c r="D101" s="7" t="s">
        <v>1149</v>
      </c>
      <c r="E101" s="7">
        <v>0</v>
      </c>
      <c r="F101" s="7" t="s">
        <v>92</v>
      </c>
      <c r="G101" s="7" t="s">
        <v>93</v>
      </c>
      <c r="H101" s="7" t="s">
        <v>94</v>
      </c>
      <c r="I101" s="7" t="s">
        <v>93</v>
      </c>
      <c r="J101" s="7" t="s">
        <v>94</v>
      </c>
      <c r="K101" s="7" t="s">
        <v>93</v>
      </c>
      <c r="L101" s="7" t="s">
        <v>93</v>
      </c>
      <c r="M101" s="7" t="s">
        <v>93</v>
      </c>
      <c r="N101" s="7" t="s">
        <v>93</v>
      </c>
      <c r="O101" s="7" t="s">
        <v>93</v>
      </c>
      <c r="P101" s="7" t="s">
        <v>93</v>
      </c>
      <c r="Q101" s="7" t="s">
        <v>93</v>
      </c>
      <c r="R101" s="7" t="s">
        <v>93</v>
      </c>
      <c r="S101" s="7" t="s">
        <v>93</v>
      </c>
      <c r="T101" s="7" t="s">
        <v>93</v>
      </c>
      <c r="U101" s="7" t="s">
        <v>93</v>
      </c>
      <c r="V101" s="7" t="s">
        <v>93</v>
      </c>
      <c r="W101" s="7" t="s">
        <v>93</v>
      </c>
      <c r="X101" s="7" t="s">
        <v>93</v>
      </c>
      <c r="Y101" s="7" t="s">
        <v>93</v>
      </c>
      <c r="Z101" s="7" t="s">
        <v>93</v>
      </c>
      <c r="AA101" s="7" t="s">
        <v>93</v>
      </c>
      <c r="AB101" s="7" t="s">
        <v>93</v>
      </c>
      <c r="AC101" s="7" t="s">
        <v>94</v>
      </c>
      <c r="AD101" s="7" t="s">
        <v>93</v>
      </c>
      <c r="AE101" s="7" t="s">
        <v>93</v>
      </c>
      <c r="AF101" s="7" t="s">
        <v>93</v>
      </c>
      <c r="AG101" s="7" t="s">
        <v>93</v>
      </c>
      <c r="AH101" s="7" t="s">
        <v>93</v>
      </c>
      <c r="AI101" s="7" t="s">
        <v>93</v>
      </c>
      <c r="AJ101" s="7" t="s">
        <v>93</v>
      </c>
      <c r="AK101" s="7" t="s">
        <v>93</v>
      </c>
      <c r="AL101" s="7" t="s">
        <v>93</v>
      </c>
      <c r="AM101" s="7" t="s">
        <v>93</v>
      </c>
      <c r="AN101" s="7" t="s">
        <v>93</v>
      </c>
      <c r="AO101" s="7" t="s">
        <v>93</v>
      </c>
      <c r="AP101" s="7" t="s">
        <v>93</v>
      </c>
      <c r="AQ101" s="7" t="s">
        <v>93</v>
      </c>
      <c r="AR101" s="7" t="s">
        <v>93</v>
      </c>
      <c r="AS101" s="7" t="s">
        <v>93</v>
      </c>
      <c r="AT101" s="7" t="s">
        <v>93</v>
      </c>
      <c r="AU101" s="7" t="s">
        <v>93</v>
      </c>
      <c r="AV101" s="7" t="s">
        <v>93</v>
      </c>
      <c r="AW101" s="7" t="s">
        <v>93</v>
      </c>
      <c r="AX101" s="7" t="s">
        <v>93</v>
      </c>
      <c r="AY101" s="7" t="s">
        <v>93</v>
      </c>
      <c r="AZ101" s="7" t="s">
        <v>93</v>
      </c>
      <c r="BA101" s="7" t="s">
        <v>93</v>
      </c>
      <c r="BB101" s="7" t="s">
        <v>93</v>
      </c>
      <c r="BC101" s="7" t="s">
        <v>93</v>
      </c>
      <c r="BD101" s="7" t="s">
        <v>93</v>
      </c>
      <c r="BE101" s="7" t="s">
        <v>94</v>
      </c>
      <c r="BF101" s="7" t="s">
        <v>93</v>
      </c>
      <c r="BG101" s="7" t="s">
        <v>93</v>
      </c>
      <c r="BH101" s="7" t="s">
        <v>93</v>
      </c>
      <c r="BI101" s="7" t="s">
        <v>93</v>
      </c>
      <c r="BJ101" s="7" t="s">
        <v>93</v>
      </c>
      <c r="BK101" s="7" t="s">
        <v>93</v>
      </c>
      <c r="BL101" s="7" t="s">
        <v>93</v>
      </c>
      <c r="BM101" s="7" t="s">
        <v>93</v>
      </c>
      <c r="BN101" s="7" t="s">
        <v>93</v>
      </c>
      <c r="BO101" s="7" t="s">
        <v>93</v>
      </c>
      <c r="BP101" s="7" t="s">
        <v>93</v>
      </c>
      <c r="BQ101" s="7" t="s">
        <v>93</v>
      </c>
      <c r="BR101" s="7" t="s">
        <v>94</v>
      </c>
      <c r="BS101" s="7" t="s">
        <v>93</v>
      </c>
      <c r="BT101" s="7" t="s">
        <v>93</v>
      </c>
      <c r="BU101" s="7" t="s">
        <v>93</v>
      </c>
      <c r="BV101" s="7" t="s">
        <v>93</v>
      </c>
      <c r="BW101" s="7" t="s">
        <v>93</v>
      </c>
      <c r="BX101" s="7" t="s">
        <v>93</v>
      </c>
      <c r="BY101" s="7" t="s">
        <v>93</v>
      </c>
      <c r="BZ101" s="7" t="s">
        <v>93</v>
      </c>
      <c r="CA101" s="7" t="s">
        <v>93</v>
      </c>
      <c r="CB101" s="7" t="s">
        <v>93</v>
      </c>
      <c r="CC101" s="7" t="s">
        <v>93</v>
      </c>
      <c r="CD101" s="7" t="s">
        <v>93</v>
      </c>
      <c r="CE101" s="7" t="s">
        <v>93</v>
      </c>
      <c r="CF101" s="7" t="s">
        <v>93</v>
      </c>
      <c r="CG101" s="7" t="s">
        <v>93</v>
      </c>
      <c r="CH101" s="7" t="s">
        <v>93</v>
      </c>
      <c r="CI101" s="7" t="s">
        <v>93</v>
      </c>
      <c r="CJ101" s="7" t="s">
        <v>93</v>
      </c>
      <c r="CK101" s="7" t="s">
        <v>93</v>
      </c>
      <c r="CL101" s="7" t="s">
        <v>93</v>
      </c>
      <c r="CM101" s="7" t="s">
        <v>93</v>
      </c>
      <c r="CN101" s="7" t="s">
        <v>93</v>
      </c>
    </row>
    <row r="102" spans="1:92" x14ac:dyDescent="0.3">
      <c r="A102" s="8" t="s">
        <v>6</v>
      </c>
      <c r="B102" s="7" t="s">
        <v>3930</v>
      </c>
      <c r="C102" s="7" t="s">
        <v>3931</v>
      </c>
      <c r="D102" s="7" t="s">
        <v>3932</v>
      </c>
      <c r="E102" s="7" t="s">
        <v>3933</v>
      </c>
      <c r="F102" s="7" t="s">
        <v>3934</v>
      </c>
      <c r="G102" s="7" t="s">
        <v>92</v>
      </c>
      <c r="H102" s="7" t="s">
        <v>94</v>
      </c>
      <c r="I102" s="7" t="s">
        <v>93</v>
      </c>
      <c r="J102" s="7" t="s">
        <v>94</v>
      </c>
      <c r="K102" s="7" t="s">
        <v>94</v>
      </c>
      <c r="L102" s="7" t="s">
        <v>94</v>
      </c>
      <c r="M102" s="7" t="s">
        <v>93</v>
      </c>
      <c r="N102" s="7" t="s">
        <v>94</v>
      </c>
      <c r="O102" s="7" t="s">
        <v>94</v>
      </c>
      <c r="P102" s="7" t="s">
        <v>94</v>
      </c>
      <c r="Q102" s="7" t="s">
        <v>94</v>
      </c>
      <c r="R102" s="7" t="s">
        <v>94</v>
      </c>
      <c r="S102" s="7" t="s">
        <v>94</v>
      </c>
      <c r="T102" s="7" t="s">
        <v>94</v>
      </c>
      <c r="U102" s="7" t="s">
        <v>94</v>
      </c>
      <c r="V102" s="7" t="s">
        <v>93</v>
      </c>
      <c r="W102" s="7" t="s">
        <v>94</v>
      </c>
      <c r="X102" s="7" t="s">
        <v>94</v>
      </c>
      <c r="Y102" s="7" t="s">
        <v>94</v>
      </c>
      <c r="Z102" s="7" t="s">
        <v>93</v>
      </c>
      <c r="AA102" s="7" t="s">
        <v>94</v>
      </c>
      <c r="AB102" s="7" t="s">
        <v>93</v>
      </c>
      <c r="AC102" s="7" t="s">
        <v>94</v>
      </c>
      <c r="AD102" s="7" t="s">
        <v>93</v>
      </c>
      <c r="AE102" s="7" t="s">
        <v>93</v>
      </c>
      <c r="AF102" s="7" t="s">
        <v>94</v>
      </c>
      <c r="AG102" s="7" t="s">
        <v>94</v>
      </c>
      <c r="AH102" s="7" t="s">
        <v>93</v>
      </c>
      <c r="AI102" s="7" t="s">
        <v>93</v>
      </c>
      <c r="AJ102" s="7" t="s">
        <v>93</v>
      </c>
      <c r="AK102" s="7" t="s">
        <v>94</v>
      </c>
      <c r="AL102" s="7" t="s">
        <v>93</v>
      </c>
      <c r="AM102" s="7" t="s">
        <v>94</v>
      </c>
      <c r="AN102" s="7" t="s">
        <v>94</v>
      </c>
      <c r="AO102" s="7" t="s">
        <v>93</v>
      </c>
      <c r="AP102" s="7" t="s">
        <v>93</v>
      </c>
      <c r="AQ102" s="7" t="s">
        <v>93</v>
      </c>
      <c r="AR102" s="7" t="s">
        <v>94</v>
      </c>
      <c r="AS102" s="7" t="s">
        <v>94</v>
      </c>
      <c r="AT102" s="7" t="s">
        <v>93</v>
      </c>
      <c r="AU102" s="7" t="s">
        <v>94</v>
      </c>
      <c r="AV102" s="7" t="s">
        <v>94</v>
      </c>
      <c r="AW102" s="7" t="s">
        <v>94</v>
      </c>
      <c r="AX102" s="7" t="s">
        <v>93</v>
      </c>
      <c r="AY102" s="7" t="s">
        <v>93</v>
      </c>
      <c r="AZ102" s="7" t="s">
        <v>94</v>
      </c>
      <c r="BA102" s="7" t="s">
        <v>93</v>
      </c>
      <c r="BB102" s="7" t="s">
        <v>94</v>
      </c>
      <c r="BC102" s="7" t="s">
        <v>94</v>
      </c>
      <c r="BD102" s="7" t="s">
        <v>93</v>
      </c>
      <c r="BE102" s="7" t="s">
        <v>94</v>
      </c>
      <c r="BF102" s="7" t="s">
        <v>94</v>
      </c>
      <c r="BG102" s="7" t="s">
        <v>93</v>
      </c>
      <c r="BH102" s="7" t="s">
        <v>93</v>
      </c>
      <c r="BI102" s="7" t="s">
        <v>93</v>
      </c>
      <c r="BJ102" s="7" t="s">
        <v>94</v>
      </c>
      <c r="BK102" s="7" t="s">
        <v>93</v>
      </c>
      <c r="BL102" s="7" t="s">
        <v>93</v>
      </c>
      <c r="BM102" s="7" t="s">
        <v>94</v>
      </c>
      <c r="BN102" s="7" t="s">
        <v>94</v>
      </c>
      <c r="BO102" s="7" t="s">
        <v>93</v>
      </c>
      <c r="BP102" s="7" t="s">
        <v>93</v>
      </c>
      <c r="BQ102" s="7" t="s">
        <v>93</v>
      </c>
      <c r="BR102" s="7" t="s">
        <v>94</v>
      </c>
      <c r="BS102" s="7" t="s">
        <v>94</v>
      </c>
      <c r="BT102" s="7" t="s">
        <v>94</v>
      </c>
      <c r="BU102" s="7" t="s">
        <v>94</v>
      </c>
      <c r="BV102" s="7" t="s">
        <v>93</v>
      </c>
      <c r="BW102" s="7" t="s">
        <v>93</v>
      </c>
      <c r="BX102" s="7" t="s">
        <v>93</v>
      </c>
      <c r="BY102" s="7" t="s">
        <v>94</v>
      </c>
      <c r="BZ102" s="7" t="s">
        <v>94</v>
      </c>
      <c r="CA102" s="7" t="s">
        <v>94</v>
      </c>
      <c r="CB102" s="7" t="s">
        <v>93</v>
      </c>
      <c r="CC102" s="7" t="s">
        <v>93</v>
      </c>
      <c r="CD102" s="7" t="s">
        <v>93</v>
      </c>
      <c r="CE102" s="7" t="s">
        <v>93</v>
      </c>
      <c r="CF102" s="7" t="s">
        <v>94</v>
      </c>
      <c r="CG102" s="7" t="s">
        <v>94</v>
      </c>
      <c r="CH102" s="7" t="s">
        <v>93</v>
      </c>
      <c r="CI102" s="7" t="s">
        <v>94</v>
      </c>
      <c r="CJ102" s="7" t="s">
        <v>94</v>
      </c>
      <c r="CK102" s="7" t="s">
        <v>93</v>
      </c>
      <c r="CL102" s="7" t="s">
        <v>94</v>
      </c>
      <c r="CM102" s="7" t="s">
        <v>94</v>
      </c>
      <c r="CN102" s="7" t="s">
        <v>93</v>
      </c>
    </row>
    <row r="103" spans="1:92" x14ac:dyDescent="0.3">
      <c r="A103" s="8" t="s">
        <v>7</v>
      </c>
      <c r="B103" s="7" t="s">
        <v>3935</v>
      </c>
      <c r="C103" s="7" t="s">
        <v>3936</v>
      </c>
      <c r="D103" s="7" t="s">
        <v>3937</v>
      </c>
      <c r="E103" s="7" t="s">
        <v>3938</v>
      </c>
      <c r="F103" s="7" t="s">
        <v>3939</v>
      </c>
      <c r="G103" s="7" t="s">
        <v>3940</v>
      </c>
      <c r="H103" s="7" t="s">
        <v>92</v>
      </c>
      <c r="I103" s="7" t="s">
        <v>93</v>
      </c>
      <c r="J103" s="7" t="s">
        <v>94</v>
      </c>
      <c r="K103" s="7" t="s">
        <v>94</v>
      </c>
      <c r="L103" s="7" t="s">
        <v>94</v>
      </c>
      <c r="M103" s="7" t="s">
        <v>94</v>
      </c>
      <c r="N103" s="7" t="s">
        <v>94</v>
      </c>
      <c r="O103" s="7" t="s">
        <v>94</v>
      </c>
      <c r="P103" s="7" t="s">
        <v>94</v>
      </c>
      <c r="Q103" s="7" t="s">
        <v>94</v>
      </c>
      <c r="R103" s="7" t="s">
        <v>94</v>
      </c>
      <c r="S103" s="7" t="s">
        <v>94</v>
      </c>
      <c r="T103" s="7" t="s">
        <v>94</v>
      </c>
      <c r="U103" s="7" t="s">
        <v>94</v>
      </c>
      <c r="V103" s="7" t="s">
        <v>94</v>
      </c>
      <c r="W103" s="7" t="s">
        <v>94</v>
      </c>
      <c r="X103" s="7" t="s">
        <v>94</v>
      </c>
      <c r="Y103" s="7" t="s">
        <v>94</v>
      </c>
      <c r="Z103" s="7" t="s">
        <v>94</v>
      </c>
      <c r="AA103" s="7" t="s">
        <v>94</v>
      </c>
      <c r="AB103" s="7" t="s">
        <v>93</v>
      </c>
      <c r="AC103" s="7" t="s">
        <v>94</v>
      </c>
      <c r="AD103" s="7" t="s">
        <v>94</v>
      </c>
      <c r="AE103" s="7" t="s">
        <v>94</v>
      </c>
      <c r="AF103" s="7" t="s">
        <v>94</v>
      </c>
      <c r="AG103" s="7" t="s">
        <v>94</v>
      </c>
      <c r="AH103" s="7" t="s">
        <v>94</v>
      </c>
      <c r="AI103" s="7" t="s">
        <v>94</v>
      </c>
      <c r="AJ103" s="7" t="s">
        <v>94</v>
      </c>
      <c r="AK103" s="7" t="s">
        <v>94</v>
      </c>
      <c r="AL103" s="7" t="s">
        <v>93</v>
      </c>
      <c r="AM103" s="7" t="s">
        <v>94</v>
      </c>
      <c r="AN103" s="7" t="s">
        <v>94</v>
      </c>
      <c r="AO103" s="7" t="s">
        <v>93</v>
      </c>
      <c r="AP103" s="7" t="s">
        <v>93</v>
      </c>
      <c r="AQ103" s="7" t="s">
        <v>94</v>
      </c>
      <c r="AR103" s="7" t="s">
        <v>94</v>
      </c>
      <c r="AS103" s="7" t="s">
        <v>94</v>
      </c>
      <c r="AT103" s="7" t="s">
        <v>93</v>
      </c>
      <c r="AU103" s="7" t="s">
        <v>94</v>
      </c>
      <c r="AV103" s="7" t="s">
        <v>94</v>
      </c>
      <c r="AW103" s="7" t="s">
        <v>94</v>
      </c>
      <c r="AX103" s="7" t="s">
        <v>94</v>
      </c>
      <c r="AY103" s="7" t="s">
        <v>94</v>
      </c>
      <c r="AZ103" s="7" t="s">
        <v>94</v>
      </c>
      <c r="BA103" s="7" t="s">
        <v>94</v>
      </c>
      <c r="BB103" s="7" t="s">
        <v>94</v>
      </c>
      <c r="BC103" s="7" t="s">
        <v>94</v>
      </c>
      <c r="BD103" s="7" t="s">
        <v>94</v>
      </c>
      <c r="BE103" s="7" t="s">
        <v>94</v>
      </c>
      <c r="BF103" s="7" t="s">
        <v>94</v>
      </c>
      <c r="BG103" s="7" t="s">
        <v>94</v>
      </c>
      <c r="BH103" s="7" t="s">
        <v>94</v>
      </c>
      <c r="BI103" s="7" t="s">
        <v>94</v>
      </c>
      <c r="BJ103" s="7" t="s">
        <v>94</v>
      </c>
      <c r="BK103" s="7" t="s">
        <v>94</v>
      </c>
      <c r="BL103" s="7" t="s">
        <v>94</v>
      </c>
      <c r="BM103" s="7" t="s">
        <v>94</v>
      </c>
      <c r="BN103" s="7" t="s">
        <v>94</v>
      </c>
      <c r="BO103" s="7" t="s">
        <v>94</v>
      </c>
      <c r="BP103" s="7" t="s">
        <v>94</v>
      </c>
      <c r="BQ103" s="7" t="s">
        <v>94</v>
      </c>
      <c r="BR103" s="7" t="s">
        <v>94</v>
      </c>
      <c r="BS103" s="7" t="s">
        <v>94</v>
      </c>
      <c r="BT103" s="7" t="s">
        <v>94</v>
      </c>
      <c r="BU103" s="7" t="s">
        <v>94</v>
      </c>
      <c r="BV103" s="7" t="s">
        <v>94</v>
      </c>
      <c r="BW103" s="7" t="s">
        <v>94</v>
      </c>
      <c r="BX103" s="7" t="s">
        <v>94</v>
      </c>
      <c r="BY103" s="7" t="s">
        <v>94</v>
      </c>
      <c r="BZ103" s="7" t="s">
        <v>94</v>
      </c>
      <c r="CA103" s="7" t="s">
        <v>94</v>
      </c>
      <c r="CB103" s="7" t="s">
        <v>94</v>
      </c>
      <c r="CC103" s="7" t="s">
        <v>94</v>
      </c>
      <c r="CD103" s="7" t="s">
        <v>94</v>
      </c>
      <c r="CE103" s="7" t="s">
        <v>93</v>
      </c>
      <c r="CF103" s="7" t="s">
        <v>94</v>
      </c>
      <c r="CG103" s="7" t="s">
        <v>94</v>
      </c>
      <c r="CH103" s="7" t="s">
        <v>93</v>
      </c>
      <c r="CI103" s="7" t="s">
        <v>94</v>
      </c>
      <c r="CJ103" s="7" t="s">
        <v>94</v>
      </c>
      <c r="CK103" s="7" t="s">
        <v>94</v>
      </c>
      <c r="CL103" s="7" t="s">
        <v>94</v>
      </c>
      <c r="CM103" s="7" t="s">
        <v>94</v>
      </c>
      <c r="CN103" s="7" t="s">
        <v>93</v>
      </c>
    </row>
    <row r="104" spans="1:92" s="7" customFormat="1" x14ac:dyDescent="0.3">
      <c r="A104" s="9" t="s">
        <v>8</v>
      </c>
      <c r="B104" s="7" t="s">
        <v>3941</v>
      </c>
      <c r="C104" s="7" t="s">
        <v>3942</v>
      </c>
      <c r="D104" s="7" t="s">
        <v>547</v>
      </c>
      <c r="E104" s="7" t="s">
        <v>3943</v>
      </c>
      <c r="F104" s="7" t="s">
        <v>3944</v>
      </c>
      <c r="G104" s="7" t="s">
        <v>3945</v>
      </c>
      <c r="H104" s="7" t="s">
        <v>3946</v>
      </c>
      <c r="I104" s="7" t="s">
        <v>92</v>
      </c>
      <c r="J104" s="7" t="s">
        <v>93</v>
      </c>
      <c r="K104" s="7" t="s">
        <v>93</v>
      </c>
      <c r="L104" s="7" t="s">
        <v>93</v>
      </c>
      <c r="M104" s="7" t="s">
        <v>93</v>
      </c>
      <c r="N104" s="7" t="s">
        <v>93</v>
      </c>
      <c r="O104" s="7" t="s">
        <v>93</v>
      </c>
      <c r="P104" s="7" t="s">
        <v>93</v>
      </c>
      <c r="Q104" s="7" t="s">
        <v>93</v>
      </c>
      <c r="R104" s="7" t="s">
        <v>93</v>
      </c>
      <c r="S104" s="7" t="s">
        <v>93</v>
      </c>
      <c r="T104" s="7" t="s">
        <v>93</v>
      </c>
      <c r="U104" s="7" t="s">
        <v>93</v>
      </c>
      <c r="V104" s="7" t="s">
        <v>93</v>
      </c>
      <c r="W104" s="7" t="s">
        <v>93</v>
      </c>
      <c r="X104" s="7" t="s">
        <v>94</v>
      </c>
      <c r="Y104" s="7" t="s">
        <v>93</v>
      </c>
      <c r="Z104" s="7" t="s">
        <v>93</v>
      </c>
      <c r="AA104" s="7" t="s">
        <v>93</v>
      </c>
      <c r="AB104" s="7" t="s">
        <v>93</v>
      </c>
      <c r="AC104" s="7" t="s">
        <v>93</v>
      </c>
      <c r="AD104" s="7" t="s">
        <v>93</v>
      </c>
      <c r="AE104" s="7" t="s">
        <v>93</v>
      </c>
      <c r="AF104" s="7" t="s">
        <v>93</v>
      </c>
      <c r="AG104" s="7" t="s">
        <v>93</v>
      </c>
      <c r="AH104" s="7" t="s">
        <v>93</v>
      </c>
      <c r="AI104" s="7" t="s">
        <v>93</v>
      </c>
      <c r="AJ104" s="7" t="s">
        <v>93</v>
      </c>
      <c r="AK104" s="7" t="s">
        <v>93</v>
      </c>
      <c r="AL104" s="7" t="s">
        <v>93</v>
      </c>
      <c r="AM104" s="7" t="s">
        <v>93</v>
      </c>
      <c r="AN104" s="7" t="s">
        <v>93</v>
      </c>
      <c r="AO104" s="7" t="s">
        <v>93</v>
      </c>
      <c r="AP104" s="7" t="s">
        <v>93</v>
      </c>
      <c r="AQ104" s="7" t="s">
        <v>93</v>
      </c>
      <c r="AR104" s="7" t="s">
        <v>93</v>
      </c>
      <c r="AS104" s="7" t="s">
        <v>93</v>
      </c>
      <c r="AT104" s="7" t="s">
        <v>93</v>
      </c>
      <c r="AU104" s="7" t="s">
        <v>93</v>
      </c>
      <c r="AV104" s="7" t="s">
        <v>93</v>
      </c>
      <c r="AW104" s="7" t="s">
        <v>93</v>
      </c>
      <c r="AX104" s="7" t="s">
        <v>93</v>
      </c>
      <c r="AY104" s="7" t="s">
        <v>93</v>
      </c>
      <c r="AZ104" s="7" t="s">
        <v>93</v>
      </c>
      <c r="BA104" s="7" t="s">
        <v>93</v>
      </c>
      <c r="BB104" s="7" t="s">
        <v>93</v>
      </c>
      <c r="BC104" s="7" t="s">
        <v>93</v>
      </c>
      <c r="BD104" s="7" t="s">
        <v>93</v>
      </c>
      <c r="BE104" s="7" t="s">
        <v>93</v>
      </c>
      <c r="BF104" s="7" t="s">
        <v>94</v>
      </c>
      <c r="BG104" s="7" t="s">
        <v>93</v>
      </c>
      <c r="BH104" s="7" t="s">
        <v>93</v>
      </c>
      <c r="BI104" s="7" t="s">
        <v>93</v>
      </c>
      <c r="BJ104" s="7" t="s">
        <v>93</v>
      </c>
      <c r="BK104" s="7" t="s">
        <v>93</v>
      </c>
      <c r="BL104" s="7" t="s">
        <v>93</v>
      </c>
      <c r="BM104" s="7" t="s">
        <v>94</v>
      </c>
      <c r="BN104" s="7" t="s">
        <v>93</v>
      </c>
      <c r="BO104" s="7" t="s">
        <v>93</v>
      </c>
      <c r="BP104" s="7" t="s">
        <v>93</v>
      </c>
      <c r="BQ104" s="7" t="s">
        <v>93</v>
      </c>
      <c r="BR104" s="7" t="s">
        <v>93</v>
      </c>
      <c r="BS104" s="7" t="s">
        <v>93</v>
      </c>
      <c r="BT104" s="7" t="s">
        <v>93</v>
      </c>
      <c r="BU104" s="7" t="s">
        <v>93</v>
      </c>
      <c r="BV104" s="7" t="s">
        <v>93</v>
      </c>
      <c r="BW104" s="7" t="s">
        <v>93</v>
      </c>
      <c r="BX104" s="7" t="s">
        <v>93</v>
      </c>
      <c r="BY104" s="7" t="s">
        <v>93</v>
      </c>
      <c r="BZ104" s="7" t="s">
        <v>93</v>
      </c>
      <c r="CA104" s="7" t="s">
        <v>93</v>
      </c>
      <c r="CB104" s="7" t="s">
        <v>93</v>
      </c>
      <c r="CC104" s="7" t="s">
        <v>93</v>
      </c>
      <c r="CD104" s="7" t="s">
        <v>93</v>
      </c>
      <c r="CE104" s="7" t="s">
        <v>93</v>
      </c>
      <c r="CF104" s="7" t="s">
        <v>93</v>
      </c>
      <c r="CG104" s="7" t="s">
        <v>93</v>
      </c>
      <c r="CH104" s="7" t="s">
        <v>93</v>
      </c>
      <c r="CI104" s="7" t="s">
        <v>93</v>
      </c>
      <c r="CJ104" s="7" t="s">
        <v>93</v>
      </c>
      <c r="CK104" s="7" t="s">
        <v>93</v>
      </c>
      <c r="CL104" s="7" t="s">
        <v>93</v>
      </c>
      <c r="CM104" s="7" t="s">
        <v>93</v>
      </c>
      <c r="CN104" s="7" t="s">
        <v>93</v>
      </c>
    </row>
    <row r="105" spans="1:92" x14ac:dyDescent="0.3">
      <c r="A105" s="8" t="s">
        <v>9</v>
      </c>
      <c r="B105" s="7" t="s">
        <v>3947</v>
      </c>
      <c r="C105" s="7" t="s">
        <v>3948</v>
      </c>
      <c r="D105" s="7" t="s">
        <v>3949</v>
      </c>
      <c r="E105" s="7" t="s">
        <v>3950</v>
      </c>
      <c r="F105" s="7" t="s">
        <v>3951</v>
      </c>
      <c r="G105" s="7" t="s">
        <v>3952</v>
      </c>
      <c r="H105" s="7" t="s">
        <v>3953</v>
      </c>
      <c r="I105" s="7" t="s">
        <v>3954</v>
      </c>
      <c r="J105" s="7" t="s">
        <v>92</v>
      </c>
      <c r="K105" s="7" t="s">
        <v>94</v>
      </c>
      <c r="L105" s="7" t="s">
        <v>94</v>
      </c>
      <c r="M105" s="7" t="s">
        <v>94</v>
      </c>
      <c r="N105" s="7" t="s">
        <v>94</v>
      </c>
      <c r="O105" s="7" t="s">
        <v>94</v>
      </c>
      <c r="P105" s="7" t="s">
        <v>94</v>
      </c>
      <c r="Q105" s="7" t="s">
        <v>94</v>
      </c>
      <c r="R105" s="7" t="s">
        <v>94</v>
      </c>
      <c r="S105" s="7" t="s">
        <v>94</v>
      </c>
      <c r="T105" s="7" t="s">
        <v>94</v>
      </c>
      <c r="U105" s="7" t="s">
        <v>94</v>
      </c>
      <c r="V105" s="7" t="s">
        <v>93</v>
      </c>
      <c r="W105" s="7" t="s">
        <v>94</v>
      </c>
      <c r="X105" s="7" t="s">
        <v>94</v>
      </c>
      <c r="Y105" s="7" t="s">
        <v>94</v>
      </c>
      <c r="Z105" s="7" t="s">
        <v>94</v>
      </c>
      <c r="AA105" s="7" t="s">
        <v>94</v>
      </c>
      <c r="AB105" s="7" t="s">
        <v>93</v>
      </c>
      <c r="AC105" s="7" t="s">
        <v>94</v>
      </c>
      <c r="AD105" s="7" t="s">
        <v>94</v>
      </c>
      <c r="AE105" s="7" t="s">
        <v>94</v>
      </c>
      <c r="AF105" s="7" t="s">
        <v>94</v>
      </c>
      <c r="AG105" s="7" t="s">
        <v>94</v>
      </c>
      <c r="AH105" s="7" t="s">
        <v>93</v>
      </c>
      <c r="AI105" s="7" t="s">
        <v>93</v>
      </c>
      <c r="AJ105" s="7" t="s">
        <v>93</v>
      </c>
      <c r="AK105" s="7" t="s">
        <v>94</v>
      </c>
      <c r="AL105" s="7" t="s">
        <v>93</v>
      </c>
      <c r="AM105" s="7" t="s">
        <v>94</v>
      </c>
      <c r="AN105" s="7" t="s">
        <v>94</v>
      </c>
      <c r="AO105" s="7" t="s">
        <v>93</v>
      </c>
      <c r="AP105" s="7" t="s">
        <v>93</v>
      </c>
      <c r="AQ105" s="7" t="s">
        <v>93</v>
      </c>
      <c r="AR105" s="7" t="s">
        <v>94</v>
      </c>
      <c r="AS105" s="7" t="s">
        <v>94</v>
      </c>
      <c r="AT105" s="7" t="s">
        <v>93</v>
      </c>
      <c r="AU105" s="7" t="s">
        <v>94</v>
      </c>
      <c r="AV105" s="7" t="s">
        <v>94</v>
      </c>
      <c r="AW105" s="7" t="s">
        <v>94</v>
      </c>
      <c r="AX105" s="7" t="s">
        <v>94</v>
      </c>
      <c r="AY105" s="7" t="s">
        <v>94</v>
      </c>
      <c r="AZ105" s="7" t="s">
        <v>94</v>
      </c>
      <c r="BA105" s="7" t="s">
        <v>94</v>
      </c>
      <c r="BB105" s="7" t="s">
        <v>94</v>
      </c>
      <c r="BC105" s="7" t="s">
        <v>94</v>
      </c>
      <c r="BD105" s="7" t="s">
        <v>94</v>
      </c>
      <c r="BE105" s="7" t="s">
        <v>94</v>
      </c>
      <c r="BF105" s="7" t="s">
        <v>94</v>
      </c>
      <c r="BG105" s="7" t="s">
        <v>94</v>
      </c>
      <c r="BH105" s="7" t="s">
        <v>94</v>
      </c>
      <c r="BI105" s="7" t="s">
        <v>94</v>
      </c>
      <c r="BJ105" s="7" t="s">
        <v>94</v>
      </c>
      <c r="BK105" s="7" t="s">
        <v>94</v>
      </c>
      <c r="BL105" s="7" t="s">
        <v>94</v>
      </c>
      <c r="BM105" s="7" t="s">
        <v>94</v>
      </c>
      <c r="BN105" s="7" t="s">
        <v>94</v>
      </c>
      <c r="BO105" s="7" t="s">
        <v>94</v>
      </c>
      <c r="BP105" s="7" t="s">
        <v>94</v>
      </c>
      <c r="BQ105" s="7" t="s">
        <v>94</v>
      </c>
      <c r="BR105" s="7" t="s">
        <v>94</v>
      </c>
      <c r="BS105" s="7" t="s">
        <v>94</v>
      </c>
      <c r="BT105" s="7" t="s">
        <v>94</v>
      </c>
      <c r="BU105" s="7" t="s">
        <v>94</v>
      </c>
      <c r="BV105" s="7" t="s">
        <v>94</v>
      </c>
      <c r="BW105" s="7" t="s">
        <v>94</v>
      </c>
      <c r="BX105" s="7" t="s">
        <v>94</v>
      </c>
      <c r="BY105" s="7" t="s">
        <v>94</v>
      </c>
      <c r="BZ105" s="7" t="s">
        <v>94</v>
      </c>
      <c r="CA105" s="7" t="s">
        <v>94</v>
      </c>
      <c r="CB105" s="7" t="s">
        <v>94</v>
      </c>
      <c r="CC105" s="7" t="s">
        <v>94</v>
      </c>
      <c r="CD105" s="7" t="s">
        <v>94</v>
      </c>
      <c r="CE105" s="7" t="s">
        <v>93</v>
      </c>
      <c r="CF105" s="7" t="s">
        <v>94</v>
      </c>
      <c r="CG105" s="7" t="s">
        <v>94</v>
      </c>
      <c r="CH105" s="7" t="s">
        <v>93</v>
      </c>
      <c r="CI105" s="7" t="s">
        <v>94</v>
      </c>
      <c r="CJ105" s="7" t="s">
        <v>94</v>
      </c>
      <c r="CK105" s="7" t="s">
        <v>93</v>
      </c>
      <c r="CL105" s="7" t="s">
        <v>94</v>
      </c>
      <c r="CM105" s="7" t="s">
        <v>94</v>
      </c>
      <c r="CN105" s="7" t="s">
        <v>93</v>
      </c>
    </row>
    <row r="106" spans="1:92" x14ac:dyDescent="0.3">
      <c r="A106" s="8" t="s">
        <v>10</v>
      </c>
      <c r="B106" s="7" t="s">
        <v>3955</v>
      </c>
      <c r="C106" s="7" t="s">
        <v>3956</v>
      </c>
      <c r="D106" s="7" t="s">
        <v>1721</v>
      </c>
      <c r="E106" s="7" t="s">
        <v>1488</v>
      </c>
      <c r="F106" s="7" t="s">
        <v>3957</v>
      </c>
      <c r="G106" s="7" t="s">
        <v>3958</v>
      </c>
      <c r="H106" s="7" t="s">
        <v>3959</v>
      </c>
      <c r="I106" s="7" t="s">
        <v>3960</v>
      </c>
      <c r="J106" s="7" t="s">
        <v>3961</v>
      </c>
      <c r="K106" s="7" t="s">
        <v>92</v>
      </c>
      <c r="L106" s="7" t="s">
        <v>94</v>
      </c>
      <c r="M106" s="7" t="s">
        <v>93</v>
      </c>
      <c r="N106" s="7" t="s">
        <v>94</v>
      </c>
      <c r="O106" s="7" t="s">
        <v>93</v>
      </c>
      <c r="P106" s="7" t="s">
        <v>94</v>
      </c>
      <c r="Q106" s="7" t="s">
        <v>94</v>
      </c>
      <c r="R106" s="7" t="s">
        <v>94</v>
      </c>
      <c r="S106" s="7" t="s">
        <v>94</v>
      </c>
      <c r="T106" s="7" t="s">
        <v>94</v>
      </c>
      <c r="U106" s="7" t="s">
        <v>94</v>
      </c>
      <c r="V106" s="7" t="s">
        <v>93</v>
      </c>
      <c r="W106" s="7" t="s">
        <v>94</v>
      </c>
      <c r="X106" s="7" t="s">
        <v>93</v>
      </c>
      <c r="Y106" s="7" t="s">
        <v>93</v>
      </c>
      <c r="Z106" s="7" t="s">
        <v>94</v>
      </c>
      <c r="AA106" s="7" t="s">
        <v>93</v>
      </c>
      <c r="AB106" s="7" t="s">
        <v>93</v>
      </c>
      <c r="AC106" s="7" t="s">
        <v>94</v>
      </c>
      <c r="AD106" s="7" t="s">
        <v>93</v>
      </c>
      <c r="AE106" s="7" t="s">
        <v>93</v>
      </c>
      <c r="AF106" s="7" t="s">
        <v>94</v>
      </c>
      <c r="AG106" s="7" t="s">
        <v>94</v>
      </c>
      <c r="AH106" s="7" t="s">
        <v>93</v>
      </c>
      <c r="AI106" s="7" t="s">
        <v>93</v>
      </c>
      <c r="AJ106" s="7" t="s">
        <v>93</v>
      </c>
      <c r="AK106" s="7" t="s">
        <v>93</v>
      </c>
      <c r="AL106" s="7" t="s">
        <v>93</v>
      </c>
      <c r="AM106" s="7" t="s">
        <v>94</v>
      </c>
      <c r="AN106" s="7" t="s">
        <v>94</v>
      </c>
      <c r="AO106" s="7" t="s">
        <v>93</v>
      </c>
      <c r="AP106" s="7" t="s">
        <v>93</v>
      </c>
      <c r="AQ106" s="7" t="s">
        <v>93</v>
      </c>
      <c r="AR106" s="7" t="s">
        <v>93</v>
      </c>
      <c r="AS106" s="7" t="s">
        <v>94</v>
      </c>
      <c r="AT106" s="7" t="s">
        <v>93</v>
      </c>
      <c r="AU106" s="7" t="s">
        <v>93</v>
      </c>
      <c r="AV106" s="7" t="s">
        <v>94</v>
      </c>
      <c r="AW106" s="7" t="s">
        <v>93</v>
      </c>
      <c r="AX106" s="7" t="s">
        <v>94</v>
      </c>
      <c r="AY106" s="7" t="s">
        <v>93</v>
      </c>
      <c r="AZ106" s="7" t="s">
        <v>94</v>
      </c>
      <c r="BA106" s="7" t="s">
        <v>93</v>
      </c>
      <c r="BB106" s="7" t="s">
        <v>93</v>
      </c>
      <c r="BC106" s="7" t="s">
        <v>93</v>
      </c>
      <c r="BD106" s="7" t="s">
        <v>93</v>
      </c>
      <c r="BE106" s="7" t="s">
        <v>94</v>
      </c>
      <c r="BF106" s="7" t="s">
        <v>94</v>
      </c>
      <c r="BG106" s="7" t="s">
        <v>93</v>
      </c>
      <c r="BH106" s="7" t="s">
        <v>93</v>
      </c>
      <c r="BI106" s="7" t="s">
        <v>93</v>
      </c>
      <c r="BJ106" s="7" t="s">
        <v>93</v>
      </c>
      <c r="BK106" s="7" t="s">
        <v>94</v>
      </c>
      <c r="BL106" s="7" t="s">
        <v>93</v>
      </c>
      <c r="BM106" s="7" t="s">
        <v>94</v>
      </c>
      <c r="BN106" s="7" t="s">
        <v>94</v>
      </c>
      <c r="BO106" s="7" t="s">
        <v>94</v>
      </c>
      <c r="BP106" s="7" t="s">
        <v>93</v>
      </c>
      <c r="BQ106" s="7" t="s">
        <v>93</v>
      </c>
      <c r="BR106" s="7" t="s">
        <v>94</v>
      </c>
      <c r="BS106" s="7" t="s">
        <v>93</v>
      </c>
      <c r="BT106" s="7" t="s">
        <v>94</v>
      </c>
      <c r="BU106" s="7" t="s">
        <v>93</v>
      </c>
      <c r="BV106" s="7" t="s">
        <v>93</v>
      </c>
      <c r="BW106" s="7" t="s">
        <v>93</v>
      </c>
      <c r="BX106" s="7" t="s">
        <v>93</v>
      </c>
      <c r="BY106" s="7" t="s">
        <v>94</v>
      </c>
      <c r="BZ106" s="7" t="s">
        <v>94</v>
      </c>
      <c r="CA106" s="7" t="s">
        <v>94</v>
      </c>
      <c r="CB106" s="7" t="s">
        <v>94</v>
      </c>
      <c r="CC106" s="7" t="s">
        <v>93</v>
      </c>
      <c r="CD106" s="7" t="s">
        <v>93</v>
      </c>
      <c r="CE106" s="7" t="s">
        <v>93</v>
      </c>
      <c r="CF106" s="7" t="s">
        <v>93</v>
      </c>
      <c r="CG106" s="7" t="s">
        <v>94</v>
      </c>
      <c r="CH106" s="7" t="s">
        <v>93</v>
      </c>
      <c r="CI106" s="7" t="s">
        <v>94</v>
      </c>
      <c r="CJ106" s="7" t="s">
        <v>94</v>
      </c>
      <c r="CK106" s="7" t="s">
        <v>93</v>
      </c>
      <c r="CL106" s="7" t="s">
        <v>94</v>
      </c>
      <c r="CM106" s="7" t="s">
        <v>94</v>
      </c>
      <c r="CN106" s="7" t="s">
        <v>93</v>
      </c>
    </row>
    <row r="107" spans="1:92" x14ac:dyDescent="0.3">
      <c r="A107" s="8" t="s">
        <v>11</v>
      </c>
      <c r="B107" s="7" t="s">
        <v>3962</v>
      </c>
      <c r="C107" s="7" t="s">
        <v>209</v>
      </c>
      <c r="D107" s="7" t="s">
        <v>3963</v>
      </c>
      <c r="E107" s="7" t="s">
        <v>3964</v>
      </c>
      <c r="F107" s="7" t="s">
        <v>3965</v>
      </c>
      <c r="G107" s="7" t="s">
        <v>3966</v>
      </c>
      <c r="H107" s="7" t="s">
        <v>3967</v>
      </c>
      <c r="I107" s="7" t="s">
        <v>3968</v>
      </c>
      <c r="J107" s="7" t="s">
        <v>3969</v>
      </c>
      <c r="K107" s="7" t="s">
        <v>3970</v>
      </c>
      <c r="L107" s="7" t="s">
        <v>92</v>
      </c>
      <c r="M107" s="7" t="s">
        <v>94</v>
      </c>
      <c r="N107" s="7" t="s">
        <v>94</v>
      </c>
      <c r="O107" s="7" t="s">
        <v>93</v>
      </c>
      <c r="P107" s="7" t="s">
        <v>94</v>
      </c>
      <c r="Q107" s="7" t="s">
        <v>94</v>
      </c>
      <c r="R107" s="7" t="s">
        <v>94</v>
      </c>
      <c r="S107" s="7" t="s">
        <v>94</v>
      </c>
      <c r="T107" s="7" t="s">
        <v>94</v>
      </c>
      <c r="U107" s="7" t="s">
        <v>94</v>
      </c>
      <c r="V107" s="7" t="s">
        <v>93</v>
      </c>
      <c r="W107" s="7" t="s">
        <v>94</v>
      </c>
      <c r="X107" s="7" t="s">
        <v>93</v>
      </c>
      <c r="Y107" s="7" t="s">
        <v>94</v>
      </c>
      <c r="Z107" s="7" t="s">
        <v>94</v>
      </c>
      <c r="AA107" s="7" t="s">
        <v>93</v>
      </c>
      <c r="AB107" s="7" t="s">
        <v>93</v>
      </c>
      <c r="AC107" s="7" t="s">
        <v>94</v>
      </c>
      <c r="AD107" s="7" t="s">
        <v>93</v>
      </c>
      <c r="AE107" s="7" t="s">
        <v>93</v>
      </c>
      <c r="AF107" s="7" t="s">
        <v>94</v>
      </c>
      <c r="AG107" s="7" t="s">
        <v>94</v>
      </c>
      <c r="AH107" s="7" t="s">
        <v>93</v>
      </c>
      <c r="AI107" s="7" t="s">
        <v>93</v>
      </c>
      <c r="AJ107" s="7" t="s">
        <v>93</v>
      </c>
      <c r="AK107" s="7" t="s">
        <v>94</v>
      </c>
      <c r="AL107" s="7" t="s">
        <v>93</v>
      </c>
      <c r="AM107" s="7" t="s">
        <v>94</v>
      </c>
      <c r="AN107" s="7" t="s">
        <v>94</v>
      </c>
      <c r="AO107" s="7" t="s">
        <v>93</v>
      </c>
      <c r="AP107" s="7" t="s">
        <v>93</v>
      </c>
      <c r="AQ107" s="7" t="s">
        <v>93</v>
      </c>
      <c r="AR107" s="7" t="s">
        <v>93</v>
      </c>
      <c r="AS107" s="7" t="s">
        <v>94</v>
      </c>
      <c r="AT107" s="7" t="s">
        <v>93</v>
      </c>
      <c r="AU107" s="7" t="s">
        <v>94</v>
      </c>
      <c r="AV107" s="7" t="s">
        <v>94</v>
      </c>
      <c r="AW107" s="7" t="s">
        <v>93</v>
      </c>
      <c r="AX107" s="7" t="s">
        <v>94</v>
      </c>
      <c r="AY107" s="7" t="s">
        <v>93</v>
      </c>
      <c r="AZ107" s="7" t="s">
        <v>94</v>
      </c>
      <c r="BA107" s="7" t="s">
        <v>93</v>
      </c>
      <c r="BB107" s="7" t="s">
        <v>94</v>
      </c>
      <c r="BC107" s="7" t="s">
        <v>93</v>
      </c>
      <c r="BD107" s="7" t="s">
        <v>93</v>
      </c>
      <c r="BE107" s="7" t="s">
        <v>94</v>
      </c>
      <c r="BF107" s="7" t="s">
        <v>94</v>
      </c>
      <c r="BG107" s="7" t="s">
        <v>93</v>
      </c>
      <c r="BH107" s="7" t="s">
        <v>93</v>
      </c>
      <c r="BI107" s="7" t="s">
        <v>94</v>
      </c>
      <c r="BJ107" s="7" t="s">
        <v>93</v>
      </c>
      <c r="BK107" s="7" t="s">
        <v>94</v>
      </c>
      <c r="BL107" s="7" t="s">
        <v>93</v>
      </c>
      <c r="BM107" s="7" t="s">
        <v>94</v>
      </c>
      <c r="BN107" s="7" t="s">
        <v>94</v>
      </c>
      <c r="BO107" s="7" t="s">
        <v>94</v>
      </c>
      <c r="BP107" s="7" t="s">
        <v>93</v>
      </c>
      <c r="BQ107" s="7" t="s">
        <v>93</v>
      </c>
      <c r="BR107" s="7" t="s">
        <v>94</v>
      </c>
      <c r="BS107" s="7" t="s">
        <v>93</v>
      </c>
      <c r="BT107" s="7" t="s">
        <v>94</v>
      </c>
      <c r="BU107" s="7" t="s">
        <v>93</v>
      </c>
      <c r="BV107" s="7" t="s">
        <v>94</v>
      </c>
      <c r="BW107" s="7" t="s">
        <v>93</v>
      </c>
      <c r="BX107" s="7" t="s">
        <v>94</v>
      </c>
      <c r="BY107" s="7" t="s">
        <v>94</v>
      </c>
      <c r="BZ107" s="7" t="s">
        <v>94</v>
      </c>
      <c r="CA107" s="7" t="s">
        <v>94</v>
      </c>
      <c r="CB107" s="7" t="s">
        <v>94</v>
      </c>
      <c r="CC107" s="7" t="s">
        <v>93</v>
      </c>
      <c r="CD107" s="7" t="s">
        <v>93</v>
      </c>
      <c r="CE107" s="7" t="s">
        <v>93</v>
      </c>
      <c r="CF107" s="7" t="s">
        <v>94</v>
      </c>
      <c r="CG107" s="7" t="s">
        <v>94</v>
      </c>
      <c r="CH107" s="7" t="s">
        <v>93</v>
      </c>
      <c r="CI107" s="7" t="s">
        <v>94</v>
      </c>
      <c r="CJ107" s="7" t="s">
        <v>94</v>
      </c>
      <c r="CK107" s="7" t="s">
        <v>93</v>
      </c>
      <c r="CL107" s="7" t="s">
        <v>94</v>
      </c>
      <c r="CM107" s="7" t="s">
        <v>94</v>
      </c>
      <c r="CN107" s="7" t="s">
        <v>93</v>
      </c>
    </row>
    <row r="108" spans="1:92" x14ac:dyDescent="0.3">
      <c r="A108" s="8" t="s">
        <v>12</v>
      </c>
      <c r="B108" s="7" t="s">
        <v>3971</v>
      </c>
      <c r="C108" s="7" t="s">
        <v>3972</v>
      </c>
      <c r="D108" s="7" t="s">
        <v>3973</v>
      </c>
      <c r="E108" s="7" t="s">
        <v>3974</v>
      </c>
      <c r="F108" s="7" t="s">
        <v>3975</v>
      </c>
      <c r="G108" s="7" t="s">
        <v>3976</v>
      </c>
      <c r="H108" s="7" t="s">
        <v>3977</v>
      </c>
      <c r="I108" s="7" t="s">
        <v>3978</v>
      </c>
      <c r="J108" s="7" t="s">
        <v>3979</v>
      </c>
      <c r="K108" s="7" t="s">
        <v>3980</v>
      </c>
      <c r="L108" s="7" t="s">
        <v>3981</v>
      </c>
      <c r="M108" s="7" t="s">
        <v>92</v>
      </c>
      <c r="N108" s="7" t="s">
        <v>94</v>
      </c>
      <c r="O108" s="7" t="s">
        <v>93</v>
      </c>
      <c r="P108" s="7" t="s">
        <v>93</v>
      </c>
      <c r="Q108" s="7" t="s">
        <v>94</v>
      </c>
      <c r="R108" s="7" t="s">
        <v>94</v>
      </c>
      <c r="S108" s="7" t="s">
        <v>94</v>
      </c>
      <c r="T108" s="7" t="s">
        <v>94</v>
      </c>
      <c r="U108" s="7" t="s">
        <v>94</v>
      </c>
      <c r="V108" s="7" t="s">
        <v>93</v>
      </c>
      <c r="W108" s="7" t="s">
        <v>93</v>
      </c>
      <c r="X108" s="7" t="s">
        <v>93</v>
      </c>
      <c r="Y108" s="7" t="s">
        <v>93</v>
      </c>
      <c r="Z108" s="7" t="s">
        <v>93</v>
      </c>
      <c r="AA108" s="7" t="s">
        <v>93</v>
      </c>
      <c r="AB108" s="7" t="s">
        <v>93</v>
      </c>
      <c r="AC108" s="7" t="s">
        <v>94</v>
      </c>
      <c r="AD108" s="7" t="s">
        <v>93</v>
      </c>
      <c r="AE108" s="7" t="s">
        <v>93</v>
      </c>
      <c r="AF108" s="7" t="s">
        <v>94</v>
      </c>
      <c r="AG108" s="7" t="s">
        <v>94</v>
      </c>
      <c r="AH108" s="7" t="s">
        <v>93</v>
      </c>
      <c r="AI108" s="7" t="s">
        <v>93</v>
      </c>
      <c r="AJ108" s="7" t="s">
        <v>93</v>
      </c>
      <c r="AK108" s="7" t="s">
        <v>93</v>
      </c>
      <c r="AL108" s="7" t="s">
        <v>93</v>
      </c>
      <c r="AM108" s="7" t="s">
        <v>94</v>
      </c>
      <c r="AN108" s="7" t="s">
        <v>94</v>
      </c>
      <c r="AO108" s="7" t="s">
        <v>93</v>
      </c>
      <c r="AP108" s="7" t="s">
        <v>93</v>
      </c>
      <c r="AQ108" s="7" t="s">
        <v>93</v>
      </c>
      <c r="AR108" s="7" t="s">
        <v>93</v>
      </c>
      <c r="AS108" s="7" t="s">
        <v>94</v>
      </c>
      <c r="AT108" s="7" t="s">
        <v>93</v>
      </c>
      <c r="AU108" s="7" t="s">
        <v>93</v>
      </c>
      <c r="AV108" s="7" t="s">
        <v>94</v>
      </c>
      <c r="AW108" s="7" t="s">
        <v>94</v>
      </c>
      <c r="AX108" s="7" t="s">
        <v>94</v>
      </c>
      <c r="AY108" s="7" t="s">
        <v>93</v>
      </c>
      <c r="AZ108" s="7" t="s">
        <v>94</v>
      </c>
      <c r="BA108" s="7" t="s">
        <v>93</v>
      </c>
      <c r="BB108" s="7" t="s">
        <v>93</v>
      </c>
      <c r="BC108" s="7" t="s">
        <v>93</v>
      </c>
      <c r="BD108" s="7" t="s">
        <v>93</v>
      </c>
      <c r="BE108" s="7" t="s">
        <v>94</v>
      </c>
      <c r="BF108" s="7" t="s">
        <v>94</v>
      </c>
      <c r="BG108" s="7" t="s">
        <v>93</v>
      </c>
      <c r="BH108" s="7" t="s">
        <v>93</v>
      </c>
      <c r="BI108" s="7" t="s">
        <v>93</v>
      </c>
      <c r="BJ108" s="7" t="s">
        <v>93</v>
      </c>
      <c r="BK108" s="7" t="s">
        <v>94</v>
      </c>
      <c r="BL108" s="7" t="s">
        <v>93</v>
      </c>
      <c r="BM108" s="7" t="s">
        <v>94</v>
      </c>
      <c r="BN108" s="7" t="s">
        <v>94</v>
      </c>
      <c r="BO108" s="7" t="s">
        <v>93</v>
      </c>
      <c r="BP108" s="7" t="s">
        <v>93</v>
      </c>
      <c r="BQ108" s="7" t="s">
        <v>93</v>
      </c>
      <c r="BR108" s="7" t="s">
        <v>94</v>
      </c>
      <c r="BS108" s="7" t="s">
        <v>93</v>
      </c>
      <c r="BT108" s="7" t="s">
        <v>94</v>
      </c>
      <c r="BU108" s="7" t="s">
        <v>93</v>
      </c>
      <c r="BV108" s="7" t="s">
        <v>93</v>
      </c>
      <c r="BW108" s="7" t="s">
        <v>93</v>
      </c>
      <c r="BX108" s="7" t="s">
        <v>93</v>
      </c>
      <c r="BY108" s="7" t="s">
        <v>94</v>
      </c>
      <c r="BZ108" s="7" t="s">
        <v>94</v>
      </c>
      <c r="CA108" s="7" t="s">
        <v>94</v>
      </c>
      <c r="CB108" s="7" t="s">
        <v>94</v>
      </c>
      <c r="CC108" s="7" t="s">
        <v>93</v>
      </c>
      <c r="CD108" s="7" t="s">
        <v>93</v>
      </c>
      <c r="CE108" s="7" t="s">
        <v>93</v>
      </c>
      <c r="CF108" s="7" t="s">
        <v>93</v>
      </c>
      <c r="CG108" s="7" t="s">
        <v>94</v>
      </c>
      <c r="CH108" s="7" t="s">
        <v>93</v>
      </c>
      <c r="CI108" s="7" t="s">
        <v>94</v>
      </c>
      <c r="CJ108" s="7" t="s">
        <v>94</v>
      </c>
      <c r="CK108" s="7" t="s">
        <v>93</v>
      </c>
      <c r="CL108" s="7" t="s">
        <v>94</v>
      </c>
      <c r="CM108" s="7" t="s">
        <v>94</v>
      </c>
      <c r="CN108" s="7" t="s">
        <v>93</v>
      </c>
    </row>
    <row r="109" spans="1:92" x14ac:dyDescent="0.3">
      <c r="A109" s="8" t="s">
        <v>13</v>
      </c>
      <c r="B109" s="7" t="s">
        <v>3982</v>
      </c>
      <c r="C109" s="7" t="s">
        <v>3983</v>
      </c>
      <c r="D109" s="7" t="s">
        <v>3984</v>
      </c>
      <c r="E109" s="7" t="s">
        <v>3985</v>
      </c>
      <c r="F109" s="7" t="s">
        <v>3986</v>
      </c>
      <c r="G109" s="7" t="s">
        <v>3987</v>
      </c>
      <c r="H109" s="7" t="s">
        <v>3988</v>
      </c>
      <c r="I109" s="7" t="s">
        <v>3360</v>
      </c>
      <c r="J109" s="7" t="s">
        <v>3989</v>
      </c>
      <c r="K109" s="7" t="s">
        <v>3990</v>
      </c>
      <c r="L109" s="7" t="s">
        <v>3597</v>
      </c>
      <c r="M109" s="7" t="s">
        <v>3114</v>
      </c>
      <c r="N109" s="7" t="s">
        <v>92</v>
      </c>
      <c r="O109" s="7" t="s">
        <v>94</v>
      </c>
      <c r="P109" s="7" t="s">
        <v>94</v>
      </c>
      <c r="Q109" s="7" t="s">
        <v>94</v>
      </c>
      <c r="R109" s="7" t="s">
        <v>94</v>
      </c>
      <c r="S109" s="7" t="s">
        <v>94</v>
      </c>
      <c r="T109" s="7" t="s">
        <v>94</v>
      </c>
      <c r="U109" s="7" t="s">
        <v>94</v>
      </c>
      <c r="V109" s="7" t="s">
        <v>93</v>
      </c>
      <c r="W109" s="7" t="s">
        <v>94</v>
      </c>
      <c r="X109" s="7" t="s">
        <v>94</v>
      </c>
      <c r="Y109" s="7" t="s">
        <v>94</v>
      </c>
      <c r="Z109" s="7" t="s">
        <v>94</v>
      </c>
      <c r="AA109" s="7" t="s">
        <v>94</v>
      </c>
      <c r="AB109" s="7" t="s">
        <v>93</v>
      </c>
      <c r="AC109" s="7" t="s">
        <v>94</v>
      </c>
      <c r="AD109" s="7" t="s">
        <v>94</v>
      </c>
      <c r="AE109" s="7" t="s">
        <v>93</v>
      </c>
      <c r="AF109" s="7" t="s">
        <v>94</v>
      </c>
      <c r="AG109" s="7" t="s">
        <v>94</v>
      </c>
      <c r="AH109" s="7" t="s">
        <v>93</v>
      </c>
      <c r="AI109" s="7" t="s">
        <v>93</v>
      </c>
      <c r="AJ109" s="7" t="s">
        <v>93</v>
      </c>
      <c r="AK109" s="7" t="s">
        <v>94</v>
      </c>
      <c r="AL109" s="7" t="s">
        <v>93</v>
      </c>
      <c r="AM109" s="7" t="s">
        <v>94</v>
      </c>
      <c r="AN109" s="7" t="s">
        <v>94</v>
      </c>
      <c r="AO109" s="7" t="s">
        <v>93</v>
      </c>
      <c r="AP109" s="7" t="s">
        <v>93</v>
      </c>
      <c r="AQ109" s="7" t="s">
        <v>93</v>
      </c>
      <c r="AR109" s="7" t="s">
        <v>94</v>
      </c>
      <c r="AS109" s="7" t="s">
        <v>94</v>
      </c>
      <c r="AT109" s="7" t="s">
        <v>93</v>
      </c>
      <c r="AU109" s="7" t="s">
        <v>94</v>
      </c>
      <c r="AV109" s="7" t="s">
        <v>94</v>
      </c>
      <c r="AW109" s="7" t="s">
        <v>94</v>
      </c>
      <c r="AX109" s="7" t="s">
        <v>94</v>
      </c>
      <c r="AY109" s="7" t="s">
        <v>94</v>
      </c>
      <c r="AZ109" s="7" t="s">
        <v>94</v>
      </c>
      <c r="BA109" s="7" t="s">
        <v>94</v>
      </c>
      <c r="BB109" s="7" t="s">
        <v>94</v>
      </c>
      <c r="BC109" s="7" t="s">
        <v>94</v>
      </c>
      <c r="BD109" s="7" t="s">
        <v>94</v>
      </c>
      <c r="BE109" s="7" t="s">
        <v>94</v>
      </c>
      <c r="BF109" s="7" t="s">
        <v>94</v>
      </c>
      <c r="BG109" s="7" t="s">
        <v>93</v>
      </c>
      <c r="BH109" s="7" t="s">
        <v>93</v>
      </c>
      <c r="BI109" s="7" t="s">
        <v>94</v>
      </c>
      <c r="BJ109" s="7" t="s">
        <v>94</v>
      </c>
      <c r="BK109" s="7" t="s">
        <v>94</v>
      </c>
      <c r="BL109" s="7" t="s">
        <v>94</v>
      </c>
      <c r="BM109" s="7" t="s">
        <v>94</v>
      </c>
      <c r="BN109" s="7" t="s">
        <v>94</v>
      </c>
      <c r="BO109" s="7" t="s">
        <v>94</v>
      </c>
      <c r="BP109" s="7" t="s">
        <v>94</v>
      </c>
      <c r="BQ109" s="7" t="s">
        <v>93</v>
      </c>
      <c r="BR109" s="7" t="s">
        <v>94</v>
      </c>
      <c r="BS109" s="7" t="s">
        <v>94</v>
      </c>
      <c r="BT109" s="7" t="s">
        <v>94</v>
      </c>
      <c r="BU109" s="7" t="s">
        <v>94</v>
      </c>
      <c r="BV109" s="7" t="s">
        <v>93</v>
      </c>
      <c r="BW109" s="7" t="s">
        <v>93</v>
      </c>
      <c r="BX109" s="7" t="s">
        <v>94</v>
      </c>
      <c r="BY109" s="7" t="s">
        <v>94</v>
      </c>
      <c r="BZ109" s="7" t="s">
        <v>94</v>
      </c>
      <c r="CA109" s="7" t="s">
        <v>94</v>
      </c>
      <c r="CB109" s="7" t="s">
        <v>94</v>
      </c>
      <c r="CC109" s="7" t="s">
        <v>94</v>
      </c>
      <c r="CD109" s="7" t="s">
        <v>94</v>
      </c>
      <c r="CE109" s="7" t="s">
        <v>93</v>
      </c>
      <c r="CF109" s="7" t="s">
        <v>94</v>
      </c>
      <c r="CG109" s="7" t="s">
        <v>94</v>
      </c>
      <c r="CH109" s="7" t="s">
        <v>93</v>
      </c>
      <c r="CI109" s="7" t="s">
        <v>94</v>
      </c>
      <c r="CJ109" s="7" t="s">
        <v>94</v>
      </c>
      <c r="CK109" s="7" t="s">
        <v>93</v>
      </c>
      <c r="CL109" s="7" t="s">
        <v>94</v>
      </c>
      <c r="CM109" s="7" t="s">
        <v>94</v>
      </c>
      <c r="CN109" s="7" t="s">
        <v>93</v>
      </c>
    </row>
    <row r="110" spans="1:92" x14ac:dyDescent="0.3">
      <c r="A110" s="8" t="s">
        <v>14</v>
      </c>
      <c r="B110" s="7" t="s">
        <v>3991</v>
      </c>
      <c r="C110" s="7" t="s">
        <v>3992</v>
      </c>
      <c r="D110" s="7" t="s">
        <v>3993</v>
      </c>
      <c r="E110" s="7" t="s">
        <v>3994</v>
      </c>
      <c r="F110" s="7" t="s">
        <v>3995</v>
      </c>
      <c r="G110" s="7" t="s">
        <v>991</v>
      </c>
      <c r="H110" s="7" t="s">
        <v>3996</v>
      </c>
      <c r="I110" s="7" t="s">
        <v>3997</v>
      </c>
      <c r="J110" s="7" t="s">
        <v>3998</v>
      </c>
      <c r="K110" s="7" t="s">
        <v>3999</v>
      </c>
      <c r="L110" s="7" t="s">
        <v>2145</v>
      </c>
      <c r="M110" s="7" t="s">
        <v>4000</v>
      </c>
      <c r="N110" s="7" t="s">
        <v>4001</v>
      </c>
      <c r="O110" s="7" t="s">
        <v>92</v>
      </c>
      <c r="P110" s="7" t="s">
        <v>93</v>
      </c>
      <c r="Q110" s="7" t="s">
        <v>93</v>
      </c>
      <c r="R110" s="7" t="s">
        <v>93</v>
      </c>
      <c r="S110" s="7" t="s">
        <v>94</v>
      </c>
      <c r="T110" s="7" t="s">
        <v>93</v>
      </c>
      <c r="U110" s="7" t="s">
        <v>94</v>
      </c>
      <c r="V110" s="7" t="s">
        <v>93</v>
      </c>
      <c r="W110" s="7" t="s">
        <v>93</v>
      </c>
      <c r="X110" s="7" t="s">
        <v>93</v>
      </c>
      <c r="Y110" s="7" t="s">
        <v>93</v>
      </c>
      <c r="Z110" s="7" t="s">
        <v>93</v>
      </c>
      <c r="AA110" s="7" t="s">
        <v>93</v>
      </c>
      <c r="AB110" s="7" t="s">
        <v>93</v>
      </c>
      <c r="AC110" s="7" t="s">
        <v>94</v>
      </c>
      <c r="AD110" s="7" t="s">
        <v>93</v>
      </c>
      <c r="AE110" s="7" t="s">
        <v>93</v>
      </c>
      <c r="AF110" s="7" t="s">
        <v>94</v>
      </c>
      <c r="AG110" s="7" t="s">
        <v>93</v>
      </c>
      <c r="AH110" s="7" t="s">
        <v>93</v>
      </c>
      <c r="AI110" s="7" t="s">
        <v>93</v>
      </c>
      <c r="AJ110" s="7" t="s">
        <v>93</v>
      </c>
      <c r="AK110" s="7" t="s">
        <v>93</v>
      </c>
      <c r="AL110" s="7" t="s">
        <v>93</v>
      </c>
      <c r="AM110" s="7" t="s">
        <v>93</v>
      </c>
      <c r="AN110" s="7" t="s">
        <v>93</v>
      </c>
      <c r="AO110" s="7" t="s">
        <v>93</v>
      </c>
      <c r="AP110" s="7" t="s">
        <v>93</v>
      </c>
      <c r="AQ110" s="7" t="s">
        <v>93</v>
      </c>
      <c r="AR110" s="7" t="s">
        <v>93</v>
      </c>
      <c r="AS110" s="7" t="s">
        <v>93</v>
      </c>
      <c r="AT110" s="7" t="s">
        <v>93</v>
      </c>
      <c r="AU110" s="7" t="s">
        <v>93</v>
      </c>
      <c r="AV110" s="7" t="s">
        <v>94</v>
      </c>
      <c r="AW110" s="7" t="s">
        <v>93</v>
      </c>
      <c r="AX110" s="7" t="s">
        <v>94</v>
      </c>
      <c r="AY110" s="7" t="s">
        <v>93</v>
      </c>
      <c r="AZ110" s="7" t="s">
        <v>94</v>
      </c>
      <c r="BA110" s="7" t="s">
        <v>93</v>
      </c>
      <c r="BB110" s="7" t="s">
        <v>93</v>
      </c>
      <c r="BC110" s="7" t="s">
        <v>93</v>
      </c>
      <c r="BD110" s="7" t="s">
        <v>93</v>
      </c>
      <c r="BE110" s="7" t="s">
        <v>94</v>
      </c>
      <c r="BF110" s="7" t="s">
        <v>93</v>
      </c>
      <c r="BG110" s="7" t="s">
        <v>93</v>
      </c>
      <c r="BH110" s="7" t="s">
        <v>93</v>
      </c>
      <c r="BI110" s="7" t="s">
        <v>93</v>
      </c>
      <c r="BJ110" s="7" t="s">
        <v>93</v>
      </c>
      <c r="BK110" s="7" t="s">
        <v>94</v>
      </c>
      <c r="BL110" s="7" t="s">
        <v>93</v>
      </c>
      <c r="BM110" s="7" t="s">
        <v>94</v>
      </c>
      <c r="BN110" s="7" t="s">
        <v>94</v>
      </c>
      <c r="BO110" s="7" t="s">
        <v>93</v>
      </c>
      <c r="BP110" s="7" t="s">
        <v>93</v>
      </c>
      <c r="BQ110" s="7" t="s">
        <v>93</v>
      </c>
      <c r="BR110" s="7" t="s">
        <v>94</v>
      </c>
      <c r="BS110" s="7" t="s">
        <v>93</v>
      </c>
      <c r="BT110" s="7" t="s">
        <v>93</v>
      </c>
      <c r="BU110" s="7" t="s">
        <v>93</v>
      </c>
      <c r="BV110" s="7" t="s">
        <v>94</v>
      </c>
      <c r="BW110" s="7" t="s">
        <v>93</v>
      </c>
      <c r="BX110" s="7" t="s">
        <v>93</v>
      </c>
      <c r="BY110" s="7" t="s">
        <v>94</v>
      </c>
      <c r="BZ110" s="7" t="s">
        <v>94</v>
      </c>
      <c r="CA110" s="7" t="s">
        <v>93</v>
      </c>
      <c r="CB110" s="7" t="s">
        <v>94</v>
      </c>
      <c r="CC110" s="7" t="s">
        <v>93</v>
      </c>
      <c r="CD110" s="7" t="s">
        <v>93</v>
      </c>
      <c r="CE110" s="7" t="s">
        <v>93</v>
      </c>
      <c r="CF110" s="7" t="s">
        <v>93</v>
      </c>
      <c r="CG110" s="7" t="s">
        <v>94</v>
      </c>
      <c r="CH110" s="7" t="s">
        <v>93</v>
      </c>
      <c r="CI110" s="7" t="s">
        <v>93</v>
      </c>
      <c r="CJ110" s="7" t="s">
        <v>94</v>
      </c>
      <c r="CK110" s="7" t="s">
        <v>93</v>
      </c>
      <c r="CL110" s="7" t="s">
        <v>94</v>
      </c>
      <c r="CM110" s="7" t="s">
        <v>94</v>
      </c>
      <c r="CN110" s="7" t="s">
        <v>93</v>
      </c>
    </row>
    <row r="111" spans="1:92" x14ac:dyDescent="0.3">
      <c r="A111" s="8" t="s">
        <v>15</v>
      </c>
      <c r="B111" s="7" t="s">
        <v>4002</v>
      </c>
      <c r="C111" s="7" t="s">
        <v>4003</v>
      </c>
      <c r="D111" s="7" t="s">
        <v>4004</v>
      </c>
      <c r="E111" s="7" t="s">
        <v>1520</v>
      </c>
      <c r="F111" s="7" t="s">
        <v>4005</v>
      </c>
      <c r="G111" s="7" t="s">
        <v>4006</v>
      </c>
      <c r="H111" s="7" t="s">
        <v>4007</v>
      </c>
      <c r="I111" s="7" t="s">
        <v>4008</v>
      </c>
      <c r="J111" s="7" t="s">
        <v>4009</v>
      </c>
      <c r="K111" s="7" t="s">
        <v>4010</v>
      </c>
      <c r="L111" s="7" t="s">
        <v>4011</v>
      </c>
      <c r="M111" s="7" t="s">
        <v>4012</v>
      </c>
      <c r="N111" s="7" t="s">
        <v>4013</v>
      </c>
      <c r="O111" s="7" t="s">
        <v>4014</v>
      </c>
      <c r="P111" s="7" t="s">
        <v>92</v>
      </c>
      <c r="Q111" s="7" t="s">
        <v>94</v>
      </c>
      <c r="R111" s="7" t="s">
        <v>94</v>
      </c>
      <c r="S111" s="7" t="s">
        <v>94</v>
      </c>
      <c r="T111" s="7" t="s">
        <v>94</v>
      </c>
      <c r="U111" s="7" t="s">
        <v>94</v>
      </c>
      <c r="V111" s="7" t="s">
        <v>93</v>
      </c>
      <c r="W111" s="7" t="s">
        <v>94</v>
      </c>
      <c r="X111" s="7" t="s">
        <v>93</v>
      </c>
      <c r="Y111" s="7" t="s">
        <v>93</v>
      </c>
      <c r="Z111" s="7" t="s">
        <v>94</v>
      </c>
      <c r="AA111" s="7" t="s">
        <v>93</v>
      </c>
      <c r="AB111" s="7" t="s">
        <v>93</v>
      </c>
      <c r="AC111" s="7" t="s">
        <v>94</v>
      </c>
      <c r="AD111" s="7" t="s">
        <v>93</v>
      </c>
      <c r="AE111" s="7" t="s">
        <v>93</v>
      </c>
      <c r="AF111" s="7" t="s">
        <v>94</v>
      </c>
      <c r="AG111" s="7" t="s">
        <v>94</v>
      </c>
      <c r="AH111" s="7" t="s">
        <v>93</v>
      </c>
      <c r="AI111" s="7" t="s">
        <v>93</v>
      </c>
      <c r="AJ111" s="7" t="s">
        <v>93</v>
      </c>
      <c r="AK111" s="7" t="s">
        <v>94</v>
      </c>
      <c r="AL111" s="7" t="s">
        <v>93</v>
      </c>
      <c r="AM111" s="7" t="s">
        <v>94</v>
      </c>
      <c r="AN111" s="7" t="s">
        <v>94</v>
      </c>
      <c r="AO111" s="7" t="s">
        <v>93</v>
      </c>
      <c r="AP111" s="7" t="s">
        <v>93</v>
      </c>
      <c r="AQ111" s="7" t="s">
        <v>93</v>
      </c>
      <c r="AR111" s="7" t="s">
        <v>93</v>
      </c>
      <c r="AS111" s="7" t="s">
        <v>94</v>
      </c>
      <c r="AT111" s="7" t="s">
        <v>93</v>
      </c>
      <c r="AU111" s="7" t="s">
        <v>93</v>
      </c>
      <c r="AV111" s="7" t="s">
        <v>94</v>
      </c>
      <c r="AW111" s="7" t="s">
        <v>94</v>
      </c>
      <c r="AX111" s="7" t="s">
        <v>94</v>
      </c>
      <c r="AY111" s="7" t="s">
        <v>93</v>
      </c>
      <c r="AZ111" s="7" t="s">
        <v>94</v>
      </c>
      <c r="BA111" s="7" t="s">
        <v>93</v>
      </c>
      <c r="BB111" s="7" t="s">
        <v>93</v>
      </c>
      <c r="BC111" s="7" t="s">
        <v>93</v>
      </c>
      <c r="BD111" s="7" t="s">
        <v>93</v>
      </c>
      <c r="BE111" s="7" t="s">
        <v>94</v>
      </c>
      <c r="BF111" s="7" t="s">
        <v>94</v>
      </c>
      <c r="BG111" s="7" t="s">
        <v>93</v>
      </c>
      <c r="BH111" s="7" t="s">
        <v>93</v>
      </c>
      <c r="BI111" s="7" t="s">
        <v>93</v>
      </c>
      <c r="BJ111" s="7" t="s">
        <v>93</v>
      </c>
      <c r="BK111" s="7" t="s">
        <v>94</v>
      </c>
      <c r="BL111" s="7" t="s">
        <v>93</v>
      </c>
      <c r="BM111" s="7" t="s">
        <v>94</v>
      </c>
      <c r="BN111" s="7" t="s">
        <v>94</v>
      </c>
      <c r="BO111" s="7" t="s">
        <v>94</v>
      </c>
      <c r="BP111" s="7" t="s">
        <v>93</v>
      </c>
      <c r="BQ111" s="7" t="s">
        <v>93</v>
      </c>
      <c r="BR111" s="7" t="s">
        <v>94</v>
      </c>
      <c r="BS111" s="7" t="s">
        <v>93</v>
      </c>
      <c r="BT111" s="7" t="s">
        <v>94</v>
      </c>
      <c r="BU111" s="7" t="s">
        <v>93</v>
      </c>
      <c r="BV111" s="7" t="s">
        <v>93</v>
      </c>
      <c r="BW111" s="7" t="s">
        <v>93</v>
      </c>
      <c r="BX111" s="7" t="s">
        <v>93</v>
      </c>
      <c r="BY111" s="7" t="s">
        <v>94</v>
      </c>
      <c r="BZ111" s="7" t="s">
        <v>94</v>
      </c>
      <c r="CA111" s="7" t="s">
        <v>94</v>
      </c>
      <c r="CB111" s="7" t="s">
        <v>94</v>
      </c>
      <c r="CC111" s="7" t="s">
        <v>93</v>
      </c>
      <c r="CD111" s="7" t="s">
        <v>93</v>
      </c>
      <c r="CE111" s="7" t="s">
        <v>93</v>
      </c>
      <c r="CF111" s="7" t="s">
        <v>93</v>
      </c>
      <c r="CG111" s="7" t="s">
        <v>94</v>
      </c>
      <c r="CH111" s="7" t="s">
        <v>93</v>
      </c>
      <c r="CI111" s="7" t="s">
        <v>94</v>
      </c>
      <c r="CJ111" s="7" t="s">
        <v>94</v>
      </c>
      <c r="CK111" s="7" t="s">
        <v>93</v>
      </c>
      <c r="CL111" s="7" t="s">
        <v>94</v>
      </c>
      <c r="CM111" s="7" t="s">
        <v>94</v>
      </c>
      <c r="CN111" s="7" t="s">
        <v>93</v>
      </c>
    </row>
    <row r="112" spans="1:92" x14ac:dyDescent="0.3">
      <c r="A112" s="8" t="s">
        <v>16</v>
      </c>
      <c r="B112" s="7" t="s">
        <v>4015</v>
      </c>
      <c r="C112" s="7" t="s">
        <v>4016</v>
      </c>
      <c r="D112" s="7" t="s">
        <v>4017</v>
      </c>
      <c r="E112" s="7" t="s">
        <v>4018</v>
      </c>
      <c r="F112" s="7" t="s">
        <v>4019</v>
      </c>
      <c r="G112" s="7" t="s">
        <v>4020</v>
      </c>
      <c r="H112" s="7" t="s">
        <v>4021</v>
      </c>
      <c r="I112" s="7" t="s">
        <v>4022</v>
      </c>
      <c r="J112" s="7" t="s">
        <v>4023</v>
      </c>
      <c r="K112" s="7" t="s">
        <v>4024</v>
      </c>
      <c r="L112" s="7" t="s">
        <v>4025</v>
      </c>
      <c r="M112" s="7" t="s">
        <v>4026</v>
      </c>
      <c r="N112" s="7" t="s">
        <v>4027</v>
      </c>
      <c r="O112" s="7" t="s">
        <v>4028</v>
      </c>
      <c r="P112" s="7" t="s">
        <v>4029</v>
      </c>
      <c r="Q112" s="7" t="s">
        <v>92</v>
      </c>
      <c r="R112" s="7" t="s">
        <v>94</v>
      </c>
      <c r="S112" s="7" t="s">
        <v>94</v>
      </c>
      <c r="T112" s="7" t="s">
        <v>94</v>
      </c>
      <c r="U112" s="7" t="s">
        <v>94</v>
      </c>
      <c r="V112" s="7" t="s">
        <v>93</v>
      </c>
      <c r="W112" s="7" t="s">
        <v>94</v>
      </c>
      <c r="X112" s="7" t="s">
        <v>94</v>
      </c>
      <c r="Y112" s="7" t="s">
        <v>94</v>
      </c>
      <c r="Z112" s="7" t="s">
        <v>94</v>
      </c>
      <c r="AA112" s="7" t="s">
        <v>94</v>
      </c>
      <c r="AB112" s="7" t="s">
        <v>93</v>
      </c>
      <c r="AC112" s="7" t="s">
        <v>94</v>
      </c>
      <c r="AD112" s="7" t="s">
        <v>93</v>
      </c>
      <c r="AE112" s="7" t="s">
        <v>93</v>
      </c>
      <c r="AF112" s="7" t="s">
        <v>94</v>
      </c>
      <c r="AG112" s="7" t="s">
        <v>94</v>
      </c>
      <c r="AH112" s="7" t="s">
        <v>93</v>
      </c>
      <c r="AI112" s="7" t="s">
        <v>93</v>
      </c>
      <c r="AJ112" s="7" t="s">
        <v>93</v>
      </c>
      <c r="AK112" s="7" t="s">
        <v>94</v>
      </c>
      <c r="AL112" s="7" t="s">
        <v>93</v>
      </c>
      <c r="AM112" s="7" t="s">
        <v>94</v>
      </c>
      <c r="AN112" s="7" t="s">
        <v>94</v>
      </c>
      <c r="AO112" s="7" t="s">
        <v>93</v>
      </c>
      <c r="AP112" s="7" t="s">
        <v>93</v>
      </c>
      <c r="AQ112" s="7" t="s">
        <v>93</v>
      </c>
      <c r="AR112" s="7" t="s">
        <v>94</v>
      </c>
      <c r="AS112" s="7" t="s">
        <v>94</v>
      </c>
      <c r="AT112" s="7" t="s">
        <v>93</v>
      </c>
      <c r="AU112" s="7" t="s">
        <v>94</v>
      </c>
      <c r="AV112" s="7" t="s">
        <v>94</v>
      </c>
      <c r="AW112" s="7" t="s">
        <v>94</v>
      </c>
      <c r="AX112" s="7" t="s">
        <v>94</v>
      </c>
      <c r="AY112" s="7" t="s">
        <v>93</v>
      </c>
      <c r="AZ112" s="7" t="s">
        <v>94</v>
      </c>
      <c r="BA112" s="7" t="s">
        <v>93</v>
      </c>
      <c r="BB112" s="7" t="s">
        <v>94</v>
      </c>
      <c r="BC112" s="7" t="s">
        <v>94</v>
      </c>
      <c r="BD112" s="7" t="s">
        <v>93</v>
      </c>
      <c r="BE112" s="7" t="s">
        <v>94</v>
      </c>
      <c r="BF112" s="7" t="s">
        <v>94</v>
      </c>
      <c r="BG112" s="7" t="s">
        <v>93</v>
      </c>
      <c r="BH112" s="7" t="s">
        <v>93</v>
      </c>
      <c r="BI112" s="7" t="s">
        <v>94</v>
      </c>
      <c r="BJ112" s="7" t="s">
        <v>94</v>
      </c>
      <c r="BK112" s="7" t="s">
        <v>94</v>
      </c>
      <c r="BL112" s="7" t="s">
        <v>94</v>
      </c>
      <c r="BM112" s="7" t="s">
        <v>94</v>
      </c>
      <c r="BN112" s="7" t="s">
        <v>94</v>
      </c>
      <c r="BO112" s="7" t="s">
        <v>94</v>
      </c>
      <c r="BP112" s="7" t="s">
        <v>93</v>
      </c>
      <c r="BQ112" s="7" t="s">
        <v>93</v>
      </c>
      <c r="BR112" s="7" t="s">
        <v>94</v>
      </c>
      <c r="BS112" s="7" t="s">
        <v>94</v>
      </c>
      <c r="BT112" s="7" t="s">
        <v>94</v>
      </c>
      <c r="BU112" s="7" t="s">
        <v>94</v>
      </c>
      <c r="BV112" s="7" t="s">
        <v>93</v>
      </c>
      <c r="BW112" s="7" t="s">
        <v>93</v>
      </c>
      <c r="BX112" s="7" t="s">
        <v>94</v>
      </c>
      <c r="BY112" s="7" t="s">
        <v>94</v>
      </c>
      <c r="BZ112" s="7" t="s">
        <v>94</v>
      </c>
      <c r="CA112" s="7" t="s">
        <v>94</v>
      </c>
      <c r="CB112" s="7" t="s">
        <v>94</v>
      </c>
      <c r="CC112" s="7" t="s">
        <v>94</v>
      </c>
      <c r="CD112" s="7" t="s">
        <v>94</v>
      </c>
      <c r="CE112" s="7" t="s">
        <v>93</v>
      </c>
      <c r="CF112" s="7" t="s">
        <v>94</v>
      </c>
      <c r="CG112" s="7" t="s">
        <v>94</v>
      </c>
      <c r="CH112" s="7" t="s">
        <v>93</v>
      </c>
      <c r="CI112" s="7" t="s">
        <v>94</v>
      </c>
      <c r="CJ112" s="7" t="s">
        <v>94</v>
      </c>
      <c r="CK112" s="7" t="s">
        <v>93</v>
      </c>
      <c r="CL112" s="7" t="s">
        <v>94</v>
      </c>
      <c r="CM112" s="7" t="s">
        <v>94</v>
      </c>
      <c r="CN112" s="7" t="s">
        <v>93</v>
      </c>
    </row>
    <row r="113" spans="1:92" x14ac:dyDescent="0.3">
      <c r="A113" s="8" t="s">
        <v>17</v>
      </c>
      <c r="B113" s="7" t="s">
        <v>4030</v>
      </c>
      <c r="C113" s="7" t="s">
        <v>4031</v>
      </c>
      <c r="D113" s="7" t="s">
        <v>4032</v>
      </c>
      <c r="E113" s="7" t="s">
        <v>2206</v>
      </c>
      <c r="F113" s="7" t="s">
        <v>3825</v>
      </c>
      <c r="G113" s="7" t="s">
        <v>1835</v>
      </c>
      <c r="H113" s="7" t="s">
        <v>4033</v>
      </c>
      <c r="I113" s="7" t="s">
        <v>4034</v>
      </c>
      <c r="J113" s="7" t="s">
        <v>4035</v>
      </c>
      <c r="K113" s="7" t="s">
        <v>4036</v>
      </c>
      <c r="L113" s="7" t="s">
        <v>4037</v>
      </c>
      <c r="M113" s="7" t="s">
        <v>4038</v>
      </c>
      <c r="N113" s="7" t="s">
        <v>4039</v>
      </c>
      <c r="O113" s="7" t="s">
        <v>4040</v>
      </c>
      <c r="P113" s="7" t="s">
        <v>4041</v>
      </c>
      <c r="Q113" s="7" t="s">
        <v>4042</v>
      </c>
      <c r="R113" s="7" t="s">
        <v>92</v>
      </c>
      <c r="S113" s="7" t="s">
        <v>94</v>
      </c>
      <c r="T113" s="7" t="s">
        <v>94</v>
      </c>
      <c r="U113" s="7" t="s">
        <v>94</v>
      </c>
      <c r="V113" s="7" t="s">
        <v>93</v>
      </c>
      <c r="W113" s="7" t="s">
        <v>94</v>
      </c>
      <c r="X113" s="7" t="s">
        <v>93</v>
      </c>
      <c r="Y113" s="7" t="s">
        <v>94</v>
      </c>
      <c r="Z113" s="7" t="s">
        <v>94</v>
      </c>
      <c r="AA113" s="7" t="s">
        <v>93</v>
      </c>
      <c r="AB113" s="7" t="s">
        <v>93</v>
      </c>
      <c r="AC113" s="7" t="s">
        <v>94</v>
      </c>
      <c r="AD113" s="7" t="s">
        <v>93</v>
      </c>
      <c r="AE113" s="7" t="s">
        <v>93</v>
      </c>
      <c r="AF113" s="7" t="s">
        <v>94</v>
      </c>
      <c r="AG113" s="7" t="s">
        <v>94</v>
      </c>
      <c r="AH113" s="7" t="s">
        <v>93</v>
      </c>
      <c r="AI113" s="7" t="s">
        <v>93</v>
      </c>
      <c r="AJ113" s="7" t="s">
        <v>93</v>
      </c>
      <c r="AK113" s="7" t="s">
        <v>94</v>
      </c>
      <c r="AL113" s="7" t="s">
        <v>93</v>
      </c>
      <c r="AM113" s="7" t="s">
        <v>94</v>
      </c>
      <c r="AN113" s="7" t="s">
        <v>94</v>
      </c>
      <c r="AO113" s="7" t="s">
        <v>93</v>
      </c>
      <c r="AP113" s="7" t="s">
        <v>93</v>
      </c>
      <c r="AQ113" s="7" t="s">
        <v>93</v>
      </c>
      <c r="AR113" s="7" t="s">
        <v>93</v>
      </c>
      <c r="AS113" s="7" t="s">
        <v>94</v>
      </c>
      <c r="AT113" s="7" t="s">
        <v>93</v>
      </c>
      <c r="AU113" s="7" t="s">
        <v>94</v>
      </c>
      <c r="AV113" s="7" t="s">
        <v>94</v>
      </c>
      <c r="AW113" s="7" t="s">
        <v>94</v>
      </c>
      <c r="AX113" s="7" t="s">
        <v>94</v>
      </c>
      <c r="AY113" s="7" t="s">
        <v>93</v>
      </c>
      <c r="AZ113" s="7" t="s">
        <v>94</v>
      </c>
      <c r="BA113" s="7" t="s">
        <v>93</v>
      </c>
      <c r="BB113" s="7" t="s">
        <v>94</v>
      </c>
      <c r="BC113" s="7" t="s">
        <v>93</v>
      </c>
      <c r="BD113" s="7" t="s">
        <v>93</v>
      </c>
      <c r="BE113" s="7" t="s">
        <v>94</v>
      </c>
      <c r="BF113" s="7" t="s">
        <v>94</v>
      </c>
      <c r="BG113" s="7" t="s">
        <v>93</v>
      </c>
      <c r="BH113" s="7" t="s">
        <v>93</v>
      </c>
      <c r="BI113" s="7" t="s">
        <v>94</v>
      </c>
      <c r="BJ113" s="7" t="s">
        <v>93</v>
      </c>
      <c r="BK113" s="7" t="s">
        <v>94</v>
      </c>
      <c r="BL113" s="7" t="s">
        <v>93</v>
      </c>
      <c r="BM113" s="7" t="s">
        <v>94</v>
      </c>
      <c r="BN113" s="7" t="s">
        <v>94</v>
      </c>
      <c r="BO113" s="7" t="s">
        <v>94</v>
      </c>
      <c r="BP113" s="7" t="s">
        <v>93</v>
      </c>
      <c r="BQ113" s="7" t="s">
        <v>93</v>
      </c>
      <c r="BR113" s="7" t="s">
        <v>94</v>
      </c>
      <c r="BS113" s="7" t="s">
        <v>93</v>
      </c>
      <c r="BT113" s="7" t="s">
        <v>94</v>
      </c>
      <c r="BU113" s="7" t="s">
        <v>93</v>
      </c>
      <c r="BV113" s="7" t="s">
        <v>93</v>
      </c>
      <c r="BW113" s="7" t="s">
        <v>93</v>
      </c>
      <c r="BX113" s="7" t="s">
        <v>94</v>
      </c>
      <c r="BY113" s="7" t="s">
        <v>94</v>
      </c>
      <c r="BZ113" s="7" t="s">
        <v>94</v>
      </c>
      <c r="CA113" s="7" t="s">
        <v>94</v>
      </c>
      <c r="CB113" s="7" t="s">
        <v>94</v>
      </c>
      <c r="CC113" s="7" t="s">
        <v>93</v>
      </c>
      <c r="CD113" s="7" t="s">
        <v>93</v>
      </c>
      <c r="CE113" s="7" t="s">
        <v>93</v>
      </c>
      <c r="CF113" s="7" t="s">
        <v>94</v>
      </c>
      <c r="CG113" s="7" t="s">
        <v>94</v>
      </c>
      <c r="CH113" s="7" t="s">
        <v>93</v>
      </c>
      <c r="CI113" s="7" t="s">
        <v>94</v>
      </c>
      <c r="CJ113" s="7" t="s">
        <v>94</v>
      </c>
      <c r="CK113" s="7" t="s">
        <v>93</v>
      </c>
      <c r="CL113" s="7" t="s">
        <v>94</v>
      </c>
      <c r="CM113" s="7" t="s">
        <v>94</v>
      </c>
      <c r="CN113" s="7" t="s">
        <v>93</v>
      </c>
    </row>
    <row r="114" spans="1:92" x14ac:dyDescent="0.3">
      <c r="A114" s="8" t="s">
        <v>18</v>
      </c>
      <c r="B114" s="7" t="s">
        <v>4043</v>
      </c>
      <c r="C114" s="7" t="s">
        <v>4044</v>
      </c>
      <c r="D114" s="7" t="s">
        <v>4045</v>
      </c>
      <c r="E114" s="7" t="s">
        <v>4046</v>
      </c>
      <c r="F114" s="7" t="s">
        <v>4047</v>
      </c>
      <c r="G114" s="7" t="s">
        <v>4048</v>
      </c>
      <c r="H114" s="7" t="s">
        <v>1547</v>
      </c>
      <c r="I114" s="7" t="s">
        <v>4049</v>
      </c>
      <c r="J114" s="7" t="s">
        <v>4050</v>
      </c>
      <c r="K114" s="7" t="s">
        <v>4051</v>
      </c>
      <c r="L114" s="7" t="s">
        <v>4052</v>
      </c>
      <c r="M114" s="7" t="s">
        <v>4053</v>
      </c>
      <c r="N114" s="7" t="s">
        <v>3784</v>
      </c>
      <c r="O114" s="7" t="s">
        <v>4054</v>
      </c>
      <c r="P114" s="7" t="s">
        <v>4055</v>
      </c>
      <c r="Q114" s="7" t="s">
        <v>4056</v>
      </c>
      <c r="R114" s="7" t="s">
        <v>4057</v>
      </c>
      <c r="S114" s="7" t="s">
        <v>92</v>
      </c>
      <c r="T114" s="7" t="s">
        <v>94</v>
      </c>
      <c r="U114" s="7" t="s">
        <v>94</v>
      </c>
      <c r="V114" s="7" t="s">
        <v>93</v>
      </c>
      <c r="W114" s="7" t="s">
        <v>94</v>
      </c>
      <c r="X114" s="7" t="s">
        <v>94</v>
      </c>
      <c r="Y114" s="7" t="s">
        <v>94</v>
      </c>
      <c r="Z114" s="7" t="s">
        <v>94</v>
      </c>
      <c r="AA114" s="7" t="s">
        <v>94</v>
      </c>
      <c r="AB114" s="7" t="s">
        <v>93</v>
      </c>
      <c r="AC114" s="7" t="s">
        <v>94</v>
      </c>
      <c r="AD114" s="7" t="s">
        <v>94</v>
      </c>
      <c r="AE114" s="7" t="s">
        <v>93</v>
      </c>
      <c r="AF114" s="7" t="s">
        <v>94</v>
      </c>
      <c r="AG114" s="7" t="s">
        <v>94</v>
      </c>
      <c r="AH114" s="7" t="s">
        <v>93</v>
      </c>
      <c r="AI114" s="7" t="s">
        <v>93</v>
      </c>
      <c r="AJ114" s="7" t="s">
        <v>93</v>
      </c>
      <c r="AK114" s="7" t="s">
        <v>94</v>
      </c>
      <c r="AL114" s="7" t="s">
        <v>93</v>
      </c>
      <c r="AM114" s="7" t="s">
        <v>94</v>
      </c>
      <c r="AN114" s="7" t="s">
        <v>94</v>
      </c>
      <c r="AO114" s="7" t="s">
        <v>93</v>
      </c>
      <c r="AP114" s="7" t="s">
        <v>93</v>
      </c>
      <c r="AQ114" s="7" t="s">
        <v>93</v>
      </c>
      <c r="AR114" s="7" t="s">
        <v>94</v>
      </c>
      <c r="AS114" s="7" t="s">
        <v>94</v>
      </c>
      <c r="AT114" s="7" t="s">
        <v>93</v>
      </c>
      <c r="AU114" s="7" t="s">
        <v>94</v>
      </c>
      <c r="AV114" s="7" t="s">
        <v>94</v>
      </c>
      <c r="AW114" s="7" t="s">
        <v>94</v>
      </c>
      <c r="AX114" s="7" t="s">
        <v>94</v>
      </c>
      <c r="AY114" s="7" t="s">
        <v>93</v>
      </c>
      <c r="AZ114" s="7" t="s">
        <v>94</v>
      </c>
      <c r="BA114" s="7" t="s">
        <v>93</v>
      </c>
      <c r="BB114" s="7" t="s">
        <v>94</v>
      </c>
      <c r="BC114" s="7" t="s">
        <v>94</v>
      </c>
      <c r="BD114" s="7" t="s">
        <v>94</v>
      </c>
      <c r="BE114" s="7" t="s">
        <v>94</v>
      </c>
      <c r="BF114" s="7" t="s">
        <v>94</v>
      </c>
      <c r="BG114" s="7" t="s">
        <v>93</v>
      </c>
      <c r="BH114" s="7" t="s">
        <v>93</v>
      </c>
      <c r="BI114" s="7" t="s">
        <v>94</v>
      </c>
      <c r="BJ114" s="7" t="s">
        <v>94</v>
      </c>
      <c r="BK114" s="7" t="s">
        <v>94</v>
      </c>
      <c r="BL114" s="7" t="s">
        <v>94</v>
      </c>
      <c r="BM114" s="7" t="s">
        <v>94</v>
      </c>
      <c r="BN114" s="7" t="s">
        <v>94</v>
      </c>
      <c r="BO114" s="7" t="s">
        <v>94</v>
      </c>
      <c r="BP114" s="7" t="s">
        <v>93</v>
      </c>
      <c r="BQ114" s="7" t="s">
        <v>93</v>
      </c>
      <c r="BR114" s="7" t="s">
        <v>94</v>
      </c>
      <c r="BS114" s="7" t="s">
        <v>94</v>
      </c>
      <c r="BT114" s="7" t="s">
        <v>94</v>
      </c>
      <c r="BU114" s="7" t="s">
        <v>94</v>
      </c>
      <c r="BV114" s="7" t="s">
        <v>93</v>
      </c>
      <c r="BW114" s="7" t="s">
        <v>93</v>
      </c>
      <c r="BX114" s="7" t="s">
        <v>94</v>
      </c>
      <c r="BY114" s="7" t="s">
        <v>94</v>
      </c>
      <c r="BZ114" s="7" t="s">
        <v>94</v>
      </c>
      <c r="CA114" s="7" t="s">
        <v>94</v>
      </c>
      <c r="CB114" s="7" t="s">
        <v>94</v>
      </c>
      <c r="CC114" s="7" t="s">
        <v>94</v>
      </c>
      <c r="CD114" s="7" t="s">
        <v>94</v>
      </c>
      <c r="CE114" s="7" t="s">
        <v>93</v>
      </c>
      <c r="CF114" s="7" t="s">
        <v>94</v>
      </c>
      <c r="CG114" s="7" t="s">
        <v>94</v>
      </c>
      <c r="CH114" s="7" t="s">
        <v>93</v>
      </c>
      <c r="CI114" s="7" t="s">
        <v>94</v>
      </c>
      <c r="CJ114" s="7" t="s">
        <v>94</v>
      </c>
      <c r="CK114" s="7" t="s">
        <v>93</v>
      </c>
      <c r="CL114" s="7" t="s">
        <v>94</v>
      </c>
      <c r="CM114" s="7" t="s">
        <v>94</v>
      </c>
      <c r="CN114" s="7" t="s">
        <v>93</v>
      </c>
    </row>
    <row r="115" spans="1:92" x14ac:dyDescent="0.3">
      <c r="A115" s="8" t="s">
        <v>19</v>
      </c>
      <c r="B115" s="7" t="s">
        <v>4058</v>
      </c>
      <c r="C115" s="7" t="s">
        <v>4059</v>
      </c>
      <c r="D115" s="7" t="s">
        <v>4060</v>
      </c>
      <c r="E115" s="7" t="s">
        <v>3152</v>
      </c>
      <c r="F115" s="7" t="s">
        <v>952</v>
      </c>
      <c r="G115" s="7" t="s">
        <v>4061</v>
      </c>
      <c r="H115" s="7" t="s">
        <v>4062</v>
      </c>
      <c r="I115" s="7" t="s">
        <v>4063</v>
      </c>
      <c r="J115" s="7" t="s">
        <v>4064</v>
      </c>
      <c r="K115" s="7" t="s">
        <v>3722</v>
      </c>
      <c r="L115" s="7" t="s">
        <v>4065</v>
      </c>
      <c r="M115" s="7" t="s">
        <v>4066</v>
      </c>
      <c r="N115" s="7" t="s">
        <v>4067</v>
      </c>
      <c r="O115" s="7" t="s">
        <v>4068</v>
      </c>
      <c r="P115" s="7" t="s">
        <v>4069</v>
      </c>
      <c r="Q115" s="7" t="s">
        <v>4070</v>
      </c>
      <c r="R115" s="7" t="s">
        <v>4071</v>
      </c>
      <c r="S115" s="7" t="s">
        <v>4072</v>
      </c>
      <c r="T115" s="7" t="s">
        <v>92</v>
      </c>
      <c r="U115" s="7" t="s">
        <v>94</v>
      </c>
      <c r="V115" s="7" t="s">
        <v>93</v>
      </c>
      <c r="W115" s="7" t="s">
        <v>94</v>
      </c>
      <c r="X115" s="7" t="s">
        <v>94</v>
      </c>
      <c r="Y115" s="7" t="s">
        <v>94</v>
      </c>
      <c r="Z115" s="7" t="s">
        <v>94</v>
      </c>
      <c r="AA115" s="7" t="s">
        <v>94</v>
      </c>
      <c r="AB115" s="7" t="s">
        <v>93</v>
      </c>
      <c r="AC115" s="7" t="s">
        <v>94</v>
      </c>
      <c r="AD115" s="7" t="s">
        <v>93</v>
      </c>
      <c r="AE115" s="7" t="s">
        <v>93</v>
      </c>
      <c r="AF115" s="7" t="s">
        <v>94</v>
      </c>
      <c r="AG115" s="7" t="s">
        <v>94</v>
      </c>
      <c r="AH115" s="7" t="s">
        <v>93</v>
      </c>
      <c r="AI115" s="7" t="s">
        <v>93</v>
      </c>
      <c r="AJ115" s="7" t="s">
        <v>93</v>
      </c>
      <c r="AK115" s="7" t="s">
        <v>94</v>
      </c>
      <c r="AL115" s="7" t="s">
        <v>93</v>
      </c>
      <c r="AM115" s="7" t="s">
        <v>94</v>
      </c>
      <c r="AN115" s="7" t="s">
        <v>94</v>
      </c>
      <c r="AO115" s="7" t="s">
        <v>93</v>
      </c>
      <c r="AP115" s="7" t="s">
        <v>93</v>
      </c>
      <c r="AQ115" s="7" t="s">
        <v>93</v>
      </c>
      <c r="AR115" s="7" t="s">
        <v>94</v>
      </c>
      <c r="AS115" s="7" t="s">
        <v>94</v>
      </c>
      <c r="AT115" s="7" t="s">
        <v>93</v>
      </c>
      <c r="AU115" s="7" t="s">
        <v>94</v>
      </c>
      <c r="AV115" s="7" t="s">
        <v>94</v>
      </c>
      <c r="AW115" s="7" t="s">
        <v>94</v>
      </c>
      <c r="AX115" s="7" t="s">
        <v>94</v>
      </c>
      <c r="AY115" s="7" t="s">
        <v>93</v>
      </c>
      <c r="AZ115" s="7" t="s">
        <v>94</v>
      </c>
      <c r="BA115" s="7" t="s">
        <v>93</v>
      </c>
      <c r="BB115" s="7" t="s">
        <v>94</v>
      </c>
      <c r="BC115" s="7" t="s">
        <v>94</v>
      </c>
      <c r="BD115" s="7" t="s">
        <v>93</v>
      </c>
      <c r="BE115" s="7" t="s">
        <v>94</v>
      </c>
      <c r="BF115" s="7" t="s">
        <v>94</v>
      </c>
      <c r="BG115" s="7" t="s">
        <v>93</v>
      </c>
      <c r="BH115" s="7" t="s">
        <v>93</v>
      </c>
      <c r="BI115" s="7" t="s">
        <v>94</v>
      </c>
      <c r="BJ115" s="7" t="s">
        <v>94</v>
      </c>
      <c r="BK115" s="7" t="s">
        <v>94</v>
      </c>
      <c r="BL115" s="7" t="s">
        <v>93</v>
      </c>
      <c r="BM115" s="7" t="s">
        <v>94</v>
      </c>
      <c r="BN115" s="7" t="s">
        <v>94</v>
      </c>
      <c r="BO115" s="7" t="s">
        <v>94</v>
      </c>
      <c r="BP115" s="7" t="s">
        <v>93</v>
      </c>
      <c r="BQ115" s="7" t="s">
        <v>93</v>
      </c>
      <c r="BR115" s="7" t="s">
        <v>94</v>
      </c>
      <c r="BS115" s="7" t="s">
        <v>94</v>
      </c>
      <c r="BT115" s="7" t="s">
        <v>94</v>
      </c>
      <c r="BU115" s="7" t="s">
        <v>94</v>
      </c>
      <c r="BV115" s="7" t="s">
        <v>93</v>
      </c>
      <c r="BW115" s="7" t="s">
        <v>93</v>
      </c>
      <c r="BX115" s="7" t="s">
        <v>94</v>
      </c>
      <c r="BY115" s="7" t="s">
        <v>94</v>
      </c>
      <c r="BZ115" s="7" t="s">
        <v>94</v>
      </c>
      <c r="CA115" s="7" t="s">
        <v>94</v>
      </c>
      <c r="CB115" s="7" t="s">
        <v>94</v>
      </c>
      <c r="CC115" s="7" t="s">
        <v>94</v>
      </c>
      <c r="CD115" s="7" t="s">
        <v>94</v>
      </c>
      <c r="CE115" s="7" t="s">
        <v>93</v>
      </c>
      <c r="CF115" s="7" t="s">
        <v>94</v>
      </c>
      <c r="CG115" s="7" t="s">
        <v>94</v>
      </c>
      <c r="CH115" s="7" t="s">
        <v>93</v>
      </c>
      <c r="CI115" s="7" t="s">
        <v>94</v>
      </c>
      <c r="CJ115" s="7" t="s">
        <v>94</v>
      </c>
      <c r="CK115" s="7" t="s">
        <v>93</v>
      </c>
      <c r="CL115" s="7" t="s">
        <v>94</v>
      </c>
      <c r="CM115" s="7" t="s">
        <v>94</v>
      </c>
      <c r="CN115" s="7" t="s">
        <v>93</v>
      </c>
    </row>
    <row r="116" spans="1:92" x14ac:dyDescent="0.3">
      <c r="A116" s="8" t="s">
        <v>20</v>
      </c>
      <c r="B116" s="7" t="s">
        <v>472</v>
      </c>
      <c r="C116" s="7" t="s">
        <v>4073</v>
      </c>
      <c r="D116" s="7" t="s">
        <v>445</v>
      </c>
      <c r="E116" s="7" t="s">
        <v>4074</v>
      </c>
      <c r="F116" s="7" t="s">
        <v>2371</v>
      </c>
      <c r="G116" s="7" t="s">
        <v>4075</v>
      </c>
      <c r="H116" s="7" t="s">
        <v>4076</v>
      </c>
      <c r="I116" s="7" t="s">
        <v>4077</v>
      </c>
      <c r="J116" s="7" t="s">
        <v>4078</v>
      </c>
      <c r="K116" s="7" t="s">
        <v>4079</v>
      </c>
      <c r="L116" s="7" t="s">
        <v>4080</v>
      </c>
      <c r="M116" s="7" t="s">
        <v>4081</v>
      </c>
      <c r="N116" s="7" t="s">
        <v>314</v>
      </c>
      <c r="O116" s="7" t="s">
        <v>2537</v>
      </c>
      <c r="P116" s="7" t="s">
        <v>4082</v>
      </c>
      <c r="Q116" s="7" t="s">
        <v>4083</v>
      </c>
      <c r="R116" s="7" t="s">
        <v>4084</v>
      </c>
      <c r="S116" s="7" t="s">
        <v>4085</v>
      </c>
      <c r="T116" s="7" t="s">
        <v>4086</v>
      </c>
      <c r="U116" s="7" t="s">
        <v>92</v>
      </c>
      <c r="V116" s="7" t="s">
        <v>93</v>
      </c>
      <c r="W116" s="7" t="s">
        <v>94</v>
      </c>
      <c r="X116" s="7" t="s">
        <v>94</v>
      </c>
      <c r="Y116" s="7" t="s">
        <v>94</v>
      </c>
      <c r="Z116" s="7" t="s">
        <v>94</v>
      </c>
      <c r="AA116" s="7" t="s">
        <v>94</v>
      </c>
      <c r="AB116" s="7" t="s">
        <v>93</v>
      </c>
      <c r="AC116" s="7" t="s">
        <v>94</v>
      </c>
      <c r="AD116" s="7" t="s">
        <v>94</v>
      </c>
      <c r="AE116" s="7" t="s">
        <v>93</v>
      </c>
      <c r="AF116" s="7" t="s">
        <v>94</v>
      </c>
      <c r="AG116" s="7" t="s">
        <v>94</v>
      </c>
      <c r="AH116" s="7" t="s">
        <v>93</v>
      </c>
      <c r="AI116" s="7" t="s">
        <v>93</v>
      </c>
      <c r="AJ116" s="7" t="s">
        <v>93</v>
      </c>
      <c r="AK116" s="7" t="s">
        <v>94</v>
      </c>
      <c r="AL116" s="7" t="s">
        <v>93</v>
      </c>
      <c r="AM116" s="7" t="s">
        <v>94</v>
      </c>
      <c r="AN116" s="7" t="s">
        <v>94</v>
      </c>
      <c r="AO116" s="7" t="s">
        <v>93</v>
      </c>
      <c r="AP116" s="7" t="s">
        <v>93</v>
      </c>
      <c r="AQ116" s="7" t="s">
        <v>93</v>
      </c>
      <c r="AR116" s="7" t="s">
        <v>94</v>
      </c>
      <c r="AS116" s="7" t="s">
        <v>94</v>
      </c>
      <c r="AT116" s="7" t="s">
        <v>93</v>
      </c>
      <c r="AU116" s="7" t="s">
        <v>94</v>
      </c>
      <c r="AV116" s="7" t="s">
        <v>94</v>
      </c>
      <c r="AW116" s="7" t="s">
        <v>94</v>
      </c>
      <c r="AX116" s="7" t="s">
        <v>94</v>
      </c>
      <c r="AY116" s="7" t="s">
        <v>93</v>
      </c>
      <c r="AZ116" s="7" t="s">
        <v>94</v>
      </c>
      <c r="BA116" s="7" t="s">
        <v>94</v>
      </c>
      <c r="BB116" s="7" t="s">
        <v>94</v>
      </c>
      <c r="BC116" s="7" t="s">
        <v>94</v>
      </c>
      <c r="BD116" s="7" t="s">
        <v>93</v>
      </c>
      <c r="BE116" s="7" t="s">
        <v>94</v>
      </c>
      <c r="BF116" s="7" t="s">
        <v>94</v>
      </c>
      <c r="BG116" s="7" t="s">
        <v>93</v>
      </c>
      <c r="BH116" s="7" t="s">
        <v>94</v>
      </c>
      <c r="BI116" s="7" t="s">
        <v>94</v>
      </c>
      <c r="BJ116" s="7" t="s">
        <v>94</v>
      </c>
      <c r="BK116" s="7" t="s">
        <v>94</v>
      </c>
      <c r="BL116" s="7" t="s">
        <v>94</v>
      </c>
      <c r="BM116" s="7" t="s">
        <v>94</v>
      </c>
      <c r="BN116" s="7" t="s">
        <v>94</v>
      </c>
      <c r="BO116" s="7" t="s">
        <v>94</v>
      </c>
      <c r="BP116" s="7" t="s">
        <v>94</v>
      </c>
      <c r="BQ116" s="7" t="s">
        <v>94</v>
      </c>
      <c r="BR116" s="7" t="s">
        <v>94</v>
      </c>
      <c r="BS116" s="7" t="s">
        <v>94</v>
      </c>
      <c r="BT116" s="7" t="s">
        <v>94</v>
      </c>
      <c r="BU116" s="7" t="s">
        <v>94</v>
      </c>
      <c r="BV116" s="7" t="s">
        <v>93</v>
      </c>
      <c r="BW116" s="7" t="s">
        <v>93</v>
      </c>
      <c r="BX116" s="7" t="s">
        <v>94</v>
      </c>
      <c r="BY116" s="7" t="s">
        <v>94</v>
      </c>
      <c r="BZ116" s="7" t="s">
        <v>94</v>
      </c>
      <c r="CA116" s="7" t="s">
        <v>94</v>
      </c>
      <c r="CB116" s="7" t="s">
        <v>94</v>
      </c>
      <c r="CC116" s="7" t="s">
        <v>94</v>
      </c>
      <c r="CD116" s="7" t="s">
        <v>94</v>
      </c>
      <c r="CE116" s="7" t="s">
        <v>93</v>
      </c>
      <c r="CF116" s="7" t="s">
        <v>94</v>
      </c>
      <c r="CG116" s="7" t="s">
        <v>94</v>
      </c>
      <c r="CH116" s="7" t="s">
        <v>93</v>
      </c>
      <c r="CI116" s="7" t="s">
        <v>94</v>
      </c>
      <c r="CJ116" s="7" t="s">
        <v>94</v>
      </c>
      <c r="CK116" s="7" t="s">
        <v>93</v>
      </c>
      <c r="CL116" s="7" t="s">
        <v>94</v>
      </c>
      <c r="CM116" s="7" t="s">
        <v>94</v>
      </c>
      <c r="CN116" s="7" t="s">
        <v>93</v>
      </c>
    </row>
    <row r="117" spans="1:92" x14ac:dyDescent="0.3">
      <c r="A117" s="8" t="s">
        <v>21</v>
      </c>
      <c r="B117" s="7" t="s">
        <v>4087</v>
      </c>
      <c r="C117" s="7" t="s">
        <v>4088</v>
      </c>
      <c r="D117" s="7" t="s">
        <v>4089</v>
      </c>
      <c r="E117" s="7" t="s">
        <v>4090</v>
      </c>
      <c r="F117" s="7" t="s">
        <v>4091</v>
      </c>
      <c r="G117" s="7" t="s">
        <v>4092</v>
      </c>
      <c r="H117" s="7" t="s">
        <v>4093</v>
      </c>
      <c r="I117" s="7" t="s">
        <v>4094</v>
      </c>
      <c r="J117" s="7" t="s">
        <v>4095</v>
      </c>
      <c r="K117" s="7" t="s">
        <v>4096</v>
      </c>
      <c r="L117" s="7" t="s">
        <v>4097</v>
      </c>
      <c r="M117" s="7" t="s">
        <v>4098</v>
      </c>
      <c r="N117" s="7" t="s">
        <v>4099</v>
      </c>
      <c r="O117" s="7" t="s">
        <v>4100</v>
      </c>
      <c r="P117" s="7" t="s">
        <v>4101</v>
      </c>
      <c r="Q117" s="7" t="s">
        <v>4102</v>
      </c>
      <c r="R117" s="7" t="s">
        <v>4103</v>
      </c>
      <c r="S117" s="7" t="s">
        <v>4104</v>
      </c>
      <c r="T117" s="7" t="s">
        <v>4105</v>
      </c>
      <c r="U117" s="7" t="s">
        <v>4106</v>
      </c>
      <c r="V117" s="7" t="s">
        <v>92</v>
      </c>
      <c r="W117" s="7" t="s">
        <v>93</v>
      </c>
      <c r="X117" s="7" t="s">
        <v>93</v>
      </c>
      <c r="Y117" s="7" t="s">
        <v>93</v>
      </c>
      <c r="Z117" s="7" t="s">
        <v>93</v>
      </c>
      <c r="AA117" s="7" t="s">
        <v>93</v>
      </c>
      <c r="AB117" s="7" t="s">
        <v>93</v>
      </c>
      <c r="AC117" s="7" t="s">
        <v>94</v>
      </c>
      <c r="AD117" s="7" t="s">
        <v>93</v>
      </c>
      <c r="AE117" s="7" t="s">
        <v>93</v>
      </c>
      <c r="AF117" s="7" t="s">
        <v>93</v>
      </c>
      <c r="AG117" s="7" t="s">
        <v>93</v>
      </c>
      <c r="AH117" s="7" t="s">
        <v>93</v>
      </c>
      <c r="AI117" s="7" t="s">
        <v>93</v>
      </c>
      <c r="AJ117" s="7" t="s">
        <v>93</v>
      </c>
      <c r="AK117" s="7" t="s">
        <v>93</v>
      </c>
      <c r="AL117" s="7" t="s">
        <v>93</v>
      </c>
      <c r="AM117" s="7" t="s">
        <v>93</v>
      </c>
      <c r="AN117" s="7" t="s">
        <v>93</v>
      </c>
      <c r="AO117" s="7" t="s">
        <v>93</v>
      </c>
      <c r="AP117" s="7" t="s">
        <v>93</v>
      </c>
      <c r="AQ117" s="7" t="s">
        <v>93</v>
      </c>
      <c r="AR117" s="7" t="s">
        <v>93</v>
      </c>
      <c r="AS117" s="7" t="s">
        <v>93</v>
      </c>
      <c r="AT117" s="7" t="s">
        <v>93</v>
      </c>
      <c r="AU117" s="7" t="s">
        <v>93</v>
      </c>
      <c r="AV117" s="7" t="s">
        <v>93</v>
      </c>
      <c r="AW117" s="7" t="s">
        <v>93</v>
      </c>
      <c r="AX117" s="7" t="s">
        <v>93</v>
      </c>
      <c r="AY117" s="7" t="s">
        <v>93</v>
      </c>
      <c r="AZ117" s="7" t="s">
        <v>93</v>
      </c>
      <c r="BA117" s="7" t="s">
        <v>93</v>
      </c>
      <c r="BB117" s="7" t="s">
        <v>93</v>
      </c>
      <c r="BC117" s="7" t="s">
        <v>93</v>
      </c>
      <c r="BD117" s="7" t="s">
        <v>93</v>
      </c>
      <c r="BE117" s="7" t="s">
        <v>94</v>
      </c>
      <c r="BF117" s="7" t="s">
        <v>93</v>
      </c>
      <c r="BG117" s="7" t="s">
        <v>93</v>
      </c>
      <c r="BH117" s="7" t="s">
        <v>93</v>
      </c>
      <c r="BI117" s="7" t="s">
        <v>93</v>
      </c>
      <c r="BJ117" s="7" t="s">
        <v>93</v>
      </c>
      <c r="BK117" s="7" t="s">
        <v>93</v>
      </c>
      <c r="BL117" s="7" t="s">
        <v>93</v>
      </c>
      <c r="BM117" s="7" t="s">
        <v>93</v>
      </c>
      <c r="BN117" s="7" t="s">
        <v>93</v>
      </c>
      <c r="BO117" s="7" t="s">
        <v>93</v>
      </c>
      <c r="BP117" s="7" t="s">
        <v>93</v>
      </c>
      <c r="BQ117" s="7" t="s">
        <v>93</v>
      </c>
      <c r="BR117" s="7" t="s">
        <v>93</v>
      </c>
      <c r="BS117" s="7" t="s">
        <v>93</v>
      </c>
      <c r="BT117" s="7" t="s">
        <v>93</v>
      </c>
      <c r="BU117" s="7" t="s">
        <v>93</v>
      </c>
      <c r="BV117" s="7" t="s">
        <v>93</v>
      </c>
      <c r="BW117" s="7" t="s">
        <v>93</v>
      </c>
      <c r="BX117" s="7" t="s">
        <v>93</v>
      </c>
      <c r="BY117" s="7" t="s">
        <v>93</v>
      </c>
      <c r="BZ117" s="7" t="s">
        <v>93</v>
      </c>
      <c r="CA117" s="7" t="s">
        <v>93</v>
      </c>
      <c r="CB117" s="7" t="s">
        <v>93</v>
      </c>
      <c r="CC117" s="7" t="s">
        <v>93</v>
      </c>
      <c r="CD117" s="7" t="s">
        <v>93</v>
      </c>
      <c r="CE117" s="7" t="s">
        <v>93</v>
      </c>
      <c r="CF117" s="7" t="s">
        <v>93</v>
      </c>
      <c r="CG117" s="7" t="s">
        <v>93</v>
      </c>
      <c r="CH117" s="7" t="s">
        <v>93</v>
      </c>
      <c r="CI117" s="7" t="s">
        <v>93</v>
      </c>
      <c r="CJ117" s="7" t="s">
        <v>93</v>
      </c>
      <c r="CK117" s="7" t="s">
        <v>93</v>
      </c>
      <c r="CL117" s="7" t="s">
        <v>93</v>
      </c>
      <c r="CM117" s="7" t="s">
        <v>93</v>
      </c>
      <c r="CN117" s="7" t="s">
        <v>93</v>
      </c>
    </row>
    <row r="118" spans="1:92" x14ac:dyDescent="0.3">
      <c r="A118" s="8" t="s">
        <v>22</v>
      </c>
      <c r="B118" s="7" t="s">
        <v>4107</v>
      </c>
      <c r="C118" s="7" t="s">
        <v>4108</v>
      </c>
      <c r="D118" s="7" t="s">
        <v>4109</v>
      </c>
      <c r="E118" s="7" t="s">
        <v>4110</v>
      </c>
      <c r="F118" s="7" t="s">
        <v>96</v>
      </c>
      <c r="G118" s="7" t="s">
        <v>4111</v>
      </c>
      <c r="H118" s="7" t="s">
        <v>4112</v>
      </c>
      <c r="I118" s="7" t="s">
        <v>4113</v>
      </c>
      <c r="J118" s="7" t="s">
        <v>4114</v>
      </c>
      <c r="K118" s="7" t="s">
        <v>4115</v>
      </c>
      <c r="L118" s="7" t="s">
        <v>4116</v>
      </c>
      <c r="M118" s="7" t="s">
        <v>1086</v>
      </c>
      <c r="N118" s="7" t="s">
        <v>142</v>
      </c>
      <c r="O118" s="7" t="s">
        <v>4117</v>
      </c>
      <c r="P118" s="7" t="s">
        <v>4118</v>
      </c>
      <c r="Q118" s="7" t="s">
        <v>4119</v>
      </c>
      <c r="R118" s="7" t="s">
        <v>4120</v>
      </c>
      <c r="S118" s="7" t="s">
        <v>4121</v>
      </c>
      <c r="T118" s="7">
        <v>0</v>
      </c>
      <c r="U118" s="7" t="s">
        <v>4122</v>
      </c>
      <c r="V118" s="7" t="s">
        <v>4123</v>
      </c>
      <c r="W118" s="7" t="s">
        <v>92</v>
      </c>
      <c r="X118" s="7" t="s">
        <v>93</v>
      </c>
      <c r="Y118" s="7" t="s">
        <v>94</v>
      </c>
      <c r="Z118" s="7" t="s">
        <v>94</v>
      </c>
      <c r="AA118" s="7" t="s">
        <v>93</v>
      </c>
      <c r="AB118" s="7" t="s">
        <v>93</v>
      </c>
      <c r="AC118" s="7" t="s">
        <v>94</v>
      </c>
      <c r="AD118" s="7" t="s">
        <v>93</v>
      </c>
      <c r="AE118" s="7" t="s">
        <v>93</v>
      </c>
      <c r="AF118" s="7" t="s">
        <v>94</v>
      </c>
      <c r="AG118" s="7" t="s">
        <v>94</v>
      </c>
      <c r="AH118" s="7" t="s">
        <v>93</v>
      </c>
      <c r="AI118" s="7" t="s">
        <v>93</v>
      </c>
      <c r="AJ118" s="7" t="s">
        <v>93</v>
      </c>
      <c r="AK118" s="7" t="s">
        <v>94</v>
      </c>
      <c r="AL118" s="7" t="s">
        <v>93</v>
      </c>
      <c r="AM118" s="7" t="s">
        <v>94</v>
      </c>
      <c r="AN118" s="7" t="s">
        <v>94</v>
      </c>
      <c r="AO118" s="7" t="s">
        <v>93</v>
      </c>
      <c r="AP118" s="7" t="s">
        <v>93</v>
      </c>
      <c r="AQ118" s="7" t="s">
        <v>93</v>
      </c>
      <c r="AR118" s="7" t="s">
        <v>93</v>
      </c>
      <c r="AS118" s="7" t="s">
        <v>94</v>
      </c>
      <c r="AT118" s="7" t="s">
        <v>93</v>
      </c>
      <c r="AU118" s="7" t="s">
        <v>94</v>
      </c>
      <c r="AV118" s="7" t="s">
        <v>94</v>
      </c>
      <c r="AW118" s="7" t="s">
        <v>94</v>
      </c>
      <c r="AX118" s="7" t="s">
        <v>94</v>
      </c>
      <c r="AY118" s="7" t="s">
        <v>93</v>
      </c>
      <c r="AZ118" s="7" t="s">
        <v>94</v>
      </c>
      <c r="BA118" s="7" t="s">
        <v>93</v>
      </c>
      <c r="BB118" s="7" t="s">
        <v>94</v>
      </c>
      <c r="BC118" s="7" t="s">
        <v>93</v>
      </c>
      <c r="BD118" s="7" t="s">
        <v>93</v>
      </c>
      <c r="BE118" s="7" t="s">
        <v>94</v>
      </c>
      <c r="BF118" s="7" t="s">
        <v>94</v>
      </c>
      <c r="BG118" s="7" t="s">
        <v>93</v>
      </c>
      <c r="BH118" s="7" t="s">
        <v>93</v>
      </c>
      <c r="BI118" s="7" t="s">
        <v>94</v>
      </c>
      <c r="BJ118" s="7" t="s">
        <v>94</v>
      </c>
      <c r="BK118" s="7" t="s">
        <v>94</v>
      </c>
      <c r="BL118" s="7" t="s">
        <v>93</v>
      </c>
      <c r="BM118" s="7" t="s">
        <v>94</v>
      </c>
      <c r="BN118" s="7" t="s">
        <v>94</v>
      </c>
      <c r="BO118" s="7" t="s">
        <v>94</v>
      </c>
      <c r="BP118" s="7" t="s">
        <v>93</v>
      </c>
      <c r="BQ118" s="7" t="s">
        <v>93</v>
      </c>
      <c r="BR118" s="7" t="s">
        <v>94</v>
      </c>
      <c r="BS118" s="7" t="s">
        <v>94</v>
      </c>
      <c r="BT118" s="7" t="s">
        <v>94</v>
      </c>
      <c r="BU118" s="7" t="s">
        <v>93</v>
      </c>
      <c r="BV118" s="7" t="s">
        <v>93</v>
      </c>
      <c r="BW118" s="7" t="s">
        <v>93</v>
      </c>
      <c r="BX118" s="7" t="s">
        <v>94</v>
      </c>
      <c r="BY118" s="7" t="s">
        <v>94</v>
      </c>
      <c r="BZ118" s="7" t="s">
        <v>94</v>
      </c>
      <c r="CA118" s="7" t="s">
        <v>94</v>
      </c>
      <c r="CB118" s="7" t="s">
        <v>94</v>
      </c>
      <c r="CC118" s="7" t="s">
        <v>93</v>
      </c>
      <c r="CD118" s="7" t="s">
        <v>93</v>
      </c>
      <c r="CE118" s="7" t="s">
        <v>93</v>
      </c>
      <c r="CF118" s="7" t="s">
        <v>94</v>
      </c>
      <c r="CG118" s="7" t="s">
        <v>94</v>
      </c>
      <c r="CH118" s="7" t="s">
        <v>93</v>
      </c>
      <c r="CI118" s="7" t="s">
        <v>94</v>
      </c>
      <c r="CJ118" s="7" t="s">
        <v>94</v>
      </c>
      <c r="CK118" s="7" t="s">
        <v>93</v>
      </c>
      <c r="CL118" s="7" t="s">
        <v>94</v>
      </c>
      <c r="CM118" s="7" t="s">
        <v>94</v>
      </c>
      <c r="CN118" s="7" t="s">
        <v>93</v>
      </c>
    </row>
    <row r="119" spans="1:92" x14ac:dyDescent="0.3">
      <c r="A119" s="8" t="s">
        <v>23</v>
      </c>
      <c r="B119" s="7" t="s">
        <v>4124</v>
      </c>
      <c r="C119" s="7" t="s">
        <v>4125</v>
      </c>
      <c r="D119" s="7" t="s">
        <v>4126</v>
      </c>
      <c r="E119" s="7" t="s">
        <v>4127</v>
      </c>
      <c r="F119" s="7" t="s">
        <v>4128</v>
      </c>
      <c r="G119" s="7" t="s">
        <v>4129</v>
      </c>
      <c r="H119" s="7" t="s">
        <v>4130</v>
      </c>
      <c r="I119" s="7" t="s">
        <v>4131</v>
      </c>
      <c r="J119" s="7" t="s">
        <v>4132</v>
      </c>
      <c r="K119" s="7" t="s">
        <v>2062</v>
      </c>
      <c r="L119" s="7" t="s">
        <v>4133</v>
      </c>
      <c r="M119" s="7" t="s">
        <v>4134</v>
      </c>
      <c r="N119" s="7" t="s">
        <v>4135</v>
      </c>
      <c r="O119" s="7" t="s">
        <v>4136</v>
      </c>
      <c r="P119" s="7" t="s">
        <v>4137</v>
      </c>
      <c r="Q119" s="7" t="s">
        <v>4138</v>
      </c>
      <c r="R119" s="7" t="s">
        <v>4139</v>
      </c>
      <c r="S119" s="7" t="s">
        <v>4140</v>
      </c>
      <c r="T119" s="7" t="s">
        <v>4141</v>
      </c>
      <c r="U119" s="7" t="s">
        <v>4142</v>
      </c>
      <c r="V119" s="7" t="s">
        <v>4143</v>
      </c>
      <c r="W119" s="7" t="s">
        <v>4144</v>
      </c>
      <c r="X119" s="7" t="s">
        <v>92</v>
      </c>
      <c r="Y119" s="7" t="s">
        <v>93</v>
      </c>
      <c r="Z119" s="7" t="s">
        <v>93</v>
      </c>
      <c r="AA119" s="7" t="s">
        <v>93</v>
      </c>
      <c r="AB119" s="7" t="s">
        <v>93</v>
      </c>
      <c r="AC119" s="7" t="s">
        <v>94</v>
      </c>
      <c r="AD119" s="7" t="s">
        <v>93</v>
      </c>
      <c r="AE119" s="7" t="s">
        <v>93</v>
      </c>
      <c r="AF119" s="7" t="s">
        <v>94</v>
      </c>
      <c r="AG119" s="7" t="s">
        <v>93</v>
      </c>
      <c r="AH119" s="7" t="s">
        <v>93</v>
      </c>
      <c r="AI119" s="7" t="s">
        <v>93</v>
      </c>
      <c r="AJ119" s="7" t="s">
        <v>93</v>
      </c>
      <c r="AK119" s="7" t="s">
        <v>93</v>
      </c>
      <c r="AL119" s="7" t="s">
        <v>93</v>
      </c>
      <c r="AM119" s="7" t="s">
        <v>93</v>
      </c>
      <c r="AN119" s="7" t="s">
        <v>94</v>
      </c>
      <c r="AO119" s="7" t="s">
        <v>93</v>
      </c>
      <c r="AP119" s="7" t="s">
        <v>93</v>
      </c>
      <c r="AQ119" s="7" t="s">
        <v>93</v>
      </c>
      <c r="AR119" s="7" t="s">
        <v>93</v>
      </c>
      <c r="AS119" s="7" t="s">
        <v>93</v>
      </c>
      <c r="AT119" s="7" t="s">
        <v>93</v>
      </c>
      <c r="AU119" s="7" t="s">
        <v>93</v>
      </c>
      <c r="AV119" s="7" t="s">
        <v>94</v>
      </c>
      <c r="AW119" s="7" t="s">
        <v>93</v>
      </c>
      <c r="AX119" s="7" t="s">
        <v>94</v>
      </c>
      <c r="AY119" s="7" t="s">
        <v>93</v>
      </c>
      <c r="AZ119" s="7" t="s">
        <v>94</v>
      </c>
      <c r="BA119" s="7" t="s">
        <v>93</v>
      </c>
      <c r="BB119" s="7" t="s">
        <v>93</v>
      </c>
      <c r="BC119" s="7" t="s">
        <v>93</v>
      </c>
      <c r="BD119" s="7" t="s">
        <v>93</v>
      </c>
      <c r="BE119" s="7" t="s">
        <v>94</v>
      </c>
      <c r="BF119" s="7" t="s">
        <v>94</v>
      </c>
      <c r="BG119" s="7" t="s">
        <v>93</v>
      </c>
      <c r="BH119" s="7" t="s">
        <v>93</v>
      </c>
      <c r="BI119" s="7" t="s">
        <v>93</v>
      </c>
      <c r="BJ119" s="7" t="s">
        <v>93</v>
      </c>
      <c r="BK119" s="7" t="s">
        <v>94</v>
      </c>
      <c r="BL119" s="7" t="s">
        <v>93</v>
      </c>
      <c r="BM119" s="7" t="s">
        <v>94</v>
      </c>
      <c r="BN119" s="7" t="s">
        <v>94</v>
      </c>
      <c r="BO119" s="7" t="s">
        <v>94</v>
      </c>
      <c r="BP119" s="7" t="s">
        <v>93</v>
      </c>
      <c r="BQ119" s="7" t="s">
        <v>93</v>
      </c>
      <c r="BR119" s="7" t="s">
        <v>94</v>
      </c>
      <c r="BS119" s="7" t="s">
        <v>93</v>
      </c>
      <c r="BT119" s="7" t="s">
        <v>94</v>
      </c>
      <c r="BU119" s="7" t="s">
        <v>93</v>
      </c>
      <c r="BV119" s="7" t="s">
        <v>94</v>
      </c>
      <c r="BW119" s="7" t="s">
        <v>93</v>
      </c>
      <c r="BX119" s="7" t="s">
        <v>93</v>
      </c>
      <c r="BY119" s="7" t="s">
        <v>94</v>
      </c>
      <c r="BZ119" s="7" t="s">
        <v>94</v>
      </c>
      <c r="CA119" s="7" t="s">
        <v>94</v>
      </c>
      <c r="CB119" s="7" t="s">
        <v>94</v>
      </c>
      <c r="CC119" s="7" t="s">
        <v>93</v>
      </c>
      <c r="CD119" s="7" t="s">
        <v>93</v>
      </c>
      <c r="CE119" s="7" t="s">
        <v>93</v>
      </c>
      <c r="CF119" s="7" t="s">
        <v>93</v>
      </c>
      <c r="CG119" s="7" t="s">
        <v>94</v>
      </c>
      <c r="CH119" s="7" t="s">
        <v>93</v>
      </c>
      <c r="CI119" s="7" t="s">
        <v>94</v>
      </c>
      <c r="CJ119" s="7" t="s">
        <v>94</v>
      </c>
      <c r="CK119" s="7" t="s">
        <v>93</v>
      </c>
      <c r="CL119" s="7" t="s">
        <v>94</v>
      </c>
      <c r="CM119" s="7" t="s">
        <v>94</v>
      </c>
      <c r="CN119" s="7" t="s">
        <v>93</v>
      </c>
    </row>
    <row r="120" spans="1:92" x14ac:dyDescent="0.3">
      <c r="A120" s="8" t="s">
        <v>24</v>
      </c>
      <c r="B120" s="7" t="s">
        <v>4145</v>
      </c>
      <c r="C120" s="7" t="s">
        <v>3983</v>
      </c>
      <c r="D120" s="7" t="s">
        <v>4146</v>
      </c>
      <c r="E120" s="7" t="s">
        <v>4147</v>
      </c>
      <c r="F120" s="7" t="s">
        <v>1201</v>
      </c>
      <c r="G120" s="7" t="s">
        <v>4148</v>
      </c>
      <c r="H120" s="7" t="s">
        <v>4149</v>
      </c>
      <c r="I120" s="7" t="s">
        <v>4150</v>
      </c>
      <c r="J120" s="7" t="s">
        <v>4151</v>
      </c>
      <c r="K120" s="7" t="s">
        <v>4152</v>
      </c>
      <c r="L120" s="7" t="s">
        <v>4153</v>
      </c>
      <c r="M120" s="7" t="s">
        <v>4154</v>
      </c>
      <c r="N120" s="7" t="s">
        <v>4118</v>
      </c>
      <c r="O120" s="7" t="s">
        <v>4155</v>
      </c>
      <c r="P120" s="7" t="s">
        <v>4156</v>
      </c>
      <c r="Q120" s="7" t="s">
        <v>362</v>
      </c>
      <c r="R120" s="7" t="s">
        <v>4157</v>
      </c>
      <c r="S120" s="7" t="s">
        <v>4158</v>
      </c>
      <c r="T120" s="7" t="s">
        <v>4159</v>
      </c>
      <c r="U120" s="7" t="s">
        <v>4160</v>
      </c>
      <c r="V120" s="7" t="s">
        <v>4161</v>
      </c>
      <c r="W120" s="7" t="s">
        <v>4162</v>
      </c>
      <c r="X120" s="7" t="s">
        <v>2676</v>
      </c>
      <c r="Y120" s="7" t="s">
        <v>92</v>
      </c>
      <c r="Z120" s="7" t="s">
        <v>94</v>
      </c>
      <c r="AA120" s="7" t="s">
        <v>93</v>
      </c>
      <c r="AB120" s="7" t="s">
        <v>93</v>
      </c>
      <c r="AC120" s="7" t="s">
        <v>94</v>
      </c>
      <c r="AD120" s="7" t="s">
        <v>93</v>
      </c>
      <c r="AE120" s="7" t="s">
        <v>93</v>
      </c>
      <c r="AF120" s="7" t="s">
        <v>94</v>
      </c>
      <c r="AG120" s="7" t="s">
        <v>94</v>
      </c>
      <c r="AH120" s="7" t="s">
        <v>93</v>
      </c>
      <c r="AI120" s="7" t="s">
        <v>93</v>
      </c>
      <c r="AJ120" s="7" t="s">
        <v>93</v>
      </c>
      <c r="AK120" s="7" t="s">
        <v>93</v>
      </c>
      <c r="AL120" s="7" t="s">
        <v>93</v>
      </c>
      <c r="AM120" s="7" t="s">
        <v>94</v>
      </c>
      <c r="AN120" s="7" t="s">
        <v>94</v>
      </c>
      <c r="AO120" s="7" t="s">
        <v>93</v>
      </c>
      <c r="AP120" s="7" t="s">
        <v>93</v>
      </c>
      <c r="AQ120" s="7" t="s">
        <v>93</v>
      </c>
      <c r="AR120" s="7" t="s">
        <v>93</v>
      </c>
      <c r="AS120" s="7" t="s">
        <v>94</v>
      </c>
      <c r="AT120" s="7" t="s">
        <v>93</v>
      </c>
      <c r="AU120" s="7" t="s">
        <v>93</v>
      </c>
      <c r="AV120" s="7" t="s">
        <v>94</v>
      </c>
      <c r="AW120" s="7" t="s">
        <v>93</v>
      </c>
      <c r="AX120" s="7" t="s">
        <v>94</v>
      </c>
      <c r="AY120" s="7" t="s">
        <v>93</v>
      </c>
      <c r="AZ120" s="7" t="s">
        <v>94</v>
      </c>
      <c r="BA120" s="7" t="s">
        <v>93</v>
      </c>
      <c r="BB120" s="7" t="s">
        <v>93</v>
      </c>
      <c r="BC120" s="7" t="s">
        <v>93</v>
      </c>
      <c r="BD120" s="7" t="s">
        <v>93</v>
      </c>
      <c r="BE120" s="7" t="s">
        <v>94</v>
      </c>
      <c r="BF120" s="7" t="s">
        <v>94</v>
      </c>
      <c r="BG120" s="7" t="s">
        <v>93</v>
      </c>
      <c r="BH120" s="7" t="s">
        <v>93</v>
      </c>
      <c r="BI120" s="7" t="s">
        <v>94</v>
      </c>
      <c r="BJ120" s="7" t="s">
        <v>93</v>
      </c>
      <c r="BK120" s="7" t="s">
        <v>94</v>
      </c>
      <c r="BL120" s="7" t="s">
        <v>93</v>
      </c>
      <c r="BM120" s="7" t="s">
        <v>94</v>
      </c>
      <c r="BN120" s="7" t="s">
        <v>94</v>
      </c>
      <c r="BO120" s="7" t="s">
        <v>94</v>
      </c>
      <c r="BP120" s="7" t="s">
        <v>93</v>
      </c>
      <c r="BQ120" s="7" t="s">
        <v>93</v>
      </c>
      <c r="BR120" s="7" t="s">
        <v>94</v>
      </c>
      <c r="BS120" s="7" t="s">
        <v>93</v>
      </c>
      <c r="BT120" s="7" t="s">
        <v>94</v>
      </c>
      <c r="BU120" s="7" t="s">
        <v>93</v>
      </c>
      <c r="BV120" s="7" t="s">
        <v>94</v>
      </c>
      <c r="BW120" s="7" t="s">
        <v>93</v>
      </c>
      <c r="BX120" s="7" t="s">
        <v>93</v>
      </c>
      <c r="BY120" s="7" t="s">
        <v>94</v>
      </c>
      <c r="BZ120" s="7" t="s">
        <v>94</v>
      </c>
      <c r="CA120" s="7" t="s">
        <v>94</v>
      </c>
      <c r="CB120" s="7" t="s">
        <v>94</v>
      </c>
      <c r="CC120" s="7" t="s">
        <v>93</v>
      </c>
      <c r="CD120" s="7" t="s">
        <v>93</v>
      </c>
      <c r="CE120" s="7" t="s">
        <v>93</v>
      </c>
      <c r="CF120" s="7" t="s">
        <v>93</v>
      </c>
      <c r="CG120" s="7" t="s">
        <v>94</v>
      </c>
      <c r="CH120" s="7" t="s">
        <v>93</v>
      </c>
      <c r="CI120" s="7" t="s">
        <v>94</v>
      </c>
      <c r="CJ120" s="7" t="s">
        <v>94</v>
      </c>
      <c r="CK120" s="7" t="s">
        <v>93</v>
      </c>
      <c r="CL120" s="7" t="s">
        <v>94</v>
      </c>
      <c r="CM120" s="7" t="s">
        <v>94</v>
      </c>
      <c r="CN120" s="7" t="s">
        <v>93</v>
      </c>
    </row>
    <row r="121" spans="1:92" x14ac:dyDescent="0.3">
      <c r="A121" s="8" t="s">
        <v>25</v>
      </c>
      <c r="B121" s="7" t="s">
        <v>4163</v>
      </c>
      <c r="C121" s="7" t="s">
        <v>4164</v>
      </c>
      <c r="D121" s="7" t="s">
        <v>4165</v>
      </c>
      <c r="E121" s="7" t="s">
        <v>4166</v>
      </c>
      <c r="F121" s="7" t="s">
        <v>4167</v>
      </c>
      <c r="G121" s="7" t="s">
        <v>4168</v>
      </c>
      <c r="H121" s="7" t="s">
        <v>4169</v>
      </c>
      <c r="I121" s="7" t="s">
        <v>4170</v>
      </c>
      <c r="J121" s="7" t="s">
        <v>4171</v>
      </c>
      <c r="K121" s="7" t="s">
        <v>4172</v>
      </c>
      <c r="L121" s="7" t="s">
        <v>4173</v>
      </c>
      <c r="M121" s="7" t="s">
        <v>4174</v>
      </c>
      <c r="N121" s="7" t="s">
        <v>4175</v>
      </c>
      <c r="O121" s="7" t="s">
        <v>4176</v>
      </c>
      <c r="P121" s="7" t="s">
        <v>4177</v>
      </c>
      <c r="Q121" s="7" t="s">
        <v>4178</v>
      </c>
      <c r="R121" s="7" t="s">
        <v>4179</v>
      </c>
      <c r="S121" s="7" t="s">
        <v>4180</v>
      </c>
      <c r="T121" s="7" t="s">
        <v>4181</v>
      </c>
      <c r="U121" s="7" t="s">
        <v>4182</v>
      </c>
      <c r="V121" s="7" t="s">
        <v>4183</v>
      </c>
      <c r="W121" s="7" t="s">
        <v>2606</v>
      </c>
      <c r="X121" s="7" t="s">
        <v>4184</v>
      </c>
      <c r="Y121" s="7" t="s">
        <v>4185</v>
      </c>
      <c r="Z121" s="7" t="s">
        <v>92</v>
      </c>
      <c r="AA121" s="7" t="s">
        <v>93</v>
      </c>
      <c r="AB121" s="7" t="s">
        <v>93</v>
      </c>
      <c r="AC121" s="7" t="s">
        <v>94</v>
      </c>
      <c r="AD121" s="7" t="s">
        <v>93</v>
      </c>
      <c r="AE121" s="7" t="s">
        <v>93</v>
      </c>
      <c r="AF121" s="7" t="s">
        <v>94</v>
      </c>
      <c r="AG121" s="7" t="s">
        <v>94</v>
      </c>
      <c r="AH121" s="7" t="s">
        <v>93</v>
      </c>
      <c r="AI121" s="7" t="s">
        <v>93</v>
      </c>
      <c r="AJ121" s="7" t="s">
        <v>93</v>
      </c>
      <c r="AK121" s="7" t="s">
        <v>94</v>
      </c>
      <c r="AL121" s="7" t="s">
        <v>93</v>
      </c>
      <c r="AM121" s="7" t="s">
        <v>94</v>
      </c>
      <c r="AN121" s="7" t="s">
        <v>94</v>
      </c>
      <c r="AO121" s="7" t="s">
        <v>93</v>
      </c>
      <c r="AP121" s="7" t="s">
        <v>93</v>
      </c>
      <c r="AQ121" s="7" t="s">
        <v>93</v>
      </c>
      <c r="AR121" s="7" t="s">
        <v>93</v>
      </c>
      <c r="AS121" s="7" t="s">
        <v>94</v>
      </c>
      <c r="AT121" s="7" t="s">
        <v>93</v>
      </c>
      <c r="AU121" s="7" t="s">
        <v>93</v>
      </c>
      <c r="AV121" s="7" t="s">
        <v>94</v>
      </c>
      <c r="AW121" s="7" t="s">
        <v>94</v>
      </c>
      <c r="AX121" s="7" t="s">
        <v>94</v>
      </c>
      <c r="AY121" s="7" t="s">
        <v>93</v>
      </c>
      <c r="AZ121" s="7" t="s">
        <v>94</v>
      </c>
      <c r="BA121" s="7" t="s">
        <v>93</v>
      </c>
      <c r="BB121" s="7" t="s">
        <v>93</v>
      </c>
      <c r="BC121" s="7" t="s">
        <v>94</v>
      </c>
      <c r="BD121" s="7" t="s">
        <v>93</v>
      </c>
      <c r="BE121" s="7" t="s">
        <v>94</v>
      </c>
      <c r="BF121" s="7" t="s">
        <v>94</v>
      </c>
      <c r="BG121" s="7" t="s">
        <v>93</v>
      </c>
      <c r="BH121" s="7" t="s">
        <v>93</v>
      </c>
      <c r="BI121" s="7" t="s">
        <v>93</v>
      </c>
      <c r="BJ121" s="7" t="s">
        <v>94</v>
      </c>
      <c r="BK121" s="7" t="s">
        <v>94</v>
      </c>
      <c r="BL121" s="7" t="s">
        <v>93</v>
      </c>
      <c r="BM121" s="7" t="s">
        <v>94</v>
      </c>
      <c r="BN121" s="7" t="s">
        <v>94</v>
      </c>
      <c r="BO121" s="7" t="s">
        <v>94</v>
      </c>
      <c r="BP121" s="7" t="s">
        <v>93</v>
      </c>
      <c r="BQ121" s="7" t="s">
        <v>93</v>
      </c>
      <c r="BR121" s="7" t="s">
        <v>94</v>
      </c>
      <c r="BS121" s="7" t="s">
        <v>93</v>
      </c>
      <c r="BT121" s="7" t="s">
        <v>94</v>
      </c>
      <c r="BU121" s="7" t="s">
        <v>93</v>
      </c>
      <c r="BV121" s="7" t="s">
        <v>93</v>
      </c>
      <c r="BW121" s="7" t="s">
        <v>93</v>
      </c>
      <c r="BX121" s="7" t="s">
        <v>93</v>
      </c>
      <c r="BY121" s="7" t="s">
        <v>94</v>
      </c>
      <c r="BZ121" s="7" t="s">
        <v>94</v>
      </c>
      <c r="CA121" s="7" t="s">
        <v>94</v>
      </c>
      <c r="CB121" s="7" t="s">
        <v>94</v>
      </c>
      <c r="CC121" s="7" t="s">
        <v>93</v>
      </c>
      <c r="CD121" s="7" t="s">
        <v>93</v>
      </c>
      <c r="CE121" s="7" t="s">
        <v>93</v>
      </c>
      <c r="CF121" s="7" t="s">
        <v>93</v>
      </c>
      <c r="CG121" s="7" t="s">
        <v>94</v>
      </c>
      <c r="CH121" s="7" t="s">
        <v>93</v>
      </c>
      <c r="CI121" s="7" t="s">
        <v>94</v>
      </c>
      <c r="CJ121" s="7" t="s">
        <v>94</v>
      </c>
      <c r="CK121" s="7" t="s">
        <v>93</v>
      </c>
      <c r="CL121" s="7" t="s">
        <v>94</v>
      </c>
      <c r="CM121" s="7" t="s">
        <v>94</v>
      </c>
      <c r="CN121" s="7" t="s">
        <v>93</v>
      </c>
    </row>
    <row r="122" spans="1:92" x14ac:dyDescent="0.3">
      <c r="A122" s="8" t="s">
        <v>26</v>
      </c>
      <c r="B122" s="7" t="s">
        <v>4186</v>
      </c>
      <c r="C122" s="7" t="s">
        <v>2180</v>
      </c>
      <c r="D122" s="7" t="s">
        <v>4187</v>
      </c>
      <c r="E122" s="7" t="s">
        <v>4188</v>
      </c>
      <c r="F122" s="7" t="s">
        <v>4189</v>
      </c>
      <c r="G122" s="7" t="s">
        <v>4190</v>
      </c>
      <c r="H122" s="7" t="s">
        <v>4191</v>
      </c>
      <c r="I122" s="7" t="s">
        <v>4192</v>
      </c>
      <c r="J122" s="7" t="s">
        <v>4193</v>
      </c>
      <c r="K122" s="7" t="s">
        <v>4194</v>
      </c>
      <c r="L122" s="7" t="s">
        <v>4195</v>
      </c>
      <c r="M122" s="7" t="s">
        <v>3834</v>
      </c>
      <c r="N122" s="7" t="s">
        <v>4196</v>
      </c>
      <c r="O122" s="7" t="s">
        <v>4197</v>
      </c>
      <c r="P122" s="7" t="s">
        <v>1324</v>
      </c>
      <c r="Q122" s="7" t="s">
        <v>4198</v>
      </c>
      <c r="R122" s="7" t="s">
        <v>4199</v>
      </c>
      <c r="S122" s="7" t="s">
        <v>4200</v>
      </c>
      <c r="T122" s="7" t="s">
        <v>4201</v>
      </c>
      <c r="U122" s="7" t="s">
        <v>3438</v>
      </c>
      <c r="V122" s="7" t="s">
        <v>4202</v>
      </c>
      <c r="W122" s="7" t="s">
        <v>4203</v>
      </c>
      <c r="X122" s="7" t="s">
        <v>4204</v>
      </c>
      <c r="Y122" s="7" t="s">
        <v>4205</v>
      </c>
      <c r="Z122" s="7" t="s">
        <v>3062</v>
      </c>
      <c r="AA122" s="7" t="s">
        <v>92</v>
      </c>
      <c r="AB122" s="7" t="s">
        <v>93</v>
      </c>
      <c r="AC122" s="7" t="s">
        <v>94</v>
      </c>
      <c r="AD122" s="7" t="s">
        <v>93</v>
      </c>
      <c r="AE122" s="7" t="s">
        <v>93</v>
      </c>
      <c r="AF122" s="7" t="s">
        <v>94</v>
      </c>
      <c r="AG122" s="7" t="s">
        <v>93</v>
      </c>
      <c r="AH122" s="7" t="s">
        <v>93</v>
      </c>
      <c r="AI122" s="7" t="s">
        <v>93</v>
      </c>
      <c r="AJ122" s="7" t="s">
        <v>93</v>
      </c>
      <c r="AK122" s="7" t="s">
        <v>93</v>
      </c>
      <c r="AL122" s="7" t="s">
        <v>93</v>
      </c>
      <c r="AM122" s="7" t="s">
        <v>93</v>
      </c>
      <c r="AN122" s="7" t="s">
        <v>93</v>
      </c>
      <c r="AO122" s="7" t="s">
        <v>93</v>
      </c>
      <c r="AP122" s="7" t="s">
        <v>93</v>
      </c>
      <c r="AQ122" s="7" t="s">
        <v>93</v>
      </c>
      <c r="AR122" s="7" t="s">
        <v>93</v>
      </c>
      <c r="AS122" s="7" t="s">
        <v>93</v>
      </c>
      <c r="AT122" s="7" t="s">
        <v>93</v>
      </c>
      <c r="AU122" s="7" t="s">
        <v>93</v>
      </c>
      <c r="AV122" s="7" t="s">
        <v>94</v>
      </c>
      <c r="AW122" s="7" t="s">
        <v>93</v>
      </c>
      <c r="AX122" s="7" t="s">
        <v>94</v>
      </c>
      <c r="AY122" s="7" t="s">
        <v>93</v>
      </c>
      <c r="AZ122" s="7" t="s">
        <v>94</v>
      </c>
      <c r="BA122" s="7" t="s">
        <v>93</v>
      </c>
      <c r="BB122" s="7" t="s">
        <v>93</v>
      </c>
      <c r="BC122" s="7" t="s">
        <v>93</v>
      </c>
      <c r="BD122" s="7" t="s">
        <v>93</v>
      </c>
      <c r="BE122" s="7" t="s">
        <v>94</v>
      </c>
      <c r="BF122" s="7" t="s">
        <v>94</v>
      </c>
      <c r="BG122" s="7" t="s">
        <v>93</v>
      </c>
      <c r="BH122" s="7" t="s">
        <v>93</v>
      </c>
      <c r="BI122" s="7" t="s">
        <v>93</v>
      </c>
      <c r="BJ122" s="7" t="s">
        <v>93</v>
      </c>
      <c r="BK122" s="7" t="s">
        <v>94</v>
      </c>
      <c r="BL122" s="7" t="s">
        <v>93</v>
      </c>
      <c r="BM122" s="7" t="s">
        <v>94</v>
      </c>
      <c r="BN122" s="7" t="s">
        <v>94</v>
      </c>
      <c r="BO122" s="7" t="s">
        <v>93</v>
      </c>
      <c r="BP122" s="7" t="s">
        <v>93</v>
      </c>
      <c r="BQ122" s="7" t="s">
        <v>93</v>
      </c>
      <c r="BR122" s="7" t="s">
        <v>94</v>
      </c>
      <c r="BS122" s="7" t="s">
        <v>93</v>
      </c>
      <c r="BT122" s="7" t="s">
        <v>93</v>
      </c>
      <c r="BU122" s="7" t="s">
        <v>93</v>
      </c>
      <c r="BV122" s="7" t="s">
        <v>94</v>
      </c>
      <c r="BW122" s="7" t="s">
        <v>93</v>
      </c>
      <c r="BX122" s="7" t="s">
        <v>93</v>
      </c>
      <c r="BY122" s="7" t="s">
        <v>94</v>
      </c>
      <c r="BZ122" s="7" t="s">
        <v>94</v>
      </c>
      <c r="CA122" s="7" t="s">
        <v>93</v>
      </c>
      <c r="CB122" s="7" t="s">
        <v>94</v>
      </c>
      <c r="CC122" s="7" t="s">
        <v>93</v>
      </c>
      <c r="CD122" s="7" t="s">
        <v>93</v>
      </c>
      <c r="CE122" s="7" t="s">
        <v>93</v>
      </c>
      <c r="CF122" s="7" t="s">
        <v>93</v>
      </c>
      <c r="CG122" s="7" t="s">
        <v>94</v>
      </c>
      <c r="CH122" s="7" t="s">
        <v>93</v>
      </c>
      <c r="CI122" s="7" t="s">
        <v>94</v>
      </c>
      <c r="CJ122" s="7" t="s">
        <v>94</v>
      </c>
      <c r="CK122" s="7" t="s">
        <v>93</v>
      </c>
      <c r="CL122" s="7" t="s">
        <v>94</v>
      </c>
      <c r="CM122" s="7" t="s">
        <v>94</v>
      </c>
      <c r="CN122" s="7" t="s">
        <v>93</v>
      </c>
    </row>
    <row r="123" spans="1:92" x14ac:dyDescent="0.3">
      <c r="A123" s="8" t="s">
        <v>27</v>
      </c>
      <c r="B123" s="7" t="s">
        <v>4206</v>
      </c>
      <c r="C123" s="7" t="s">
        <v>4207</v>
      </c>
      <c r="D123" s="7" t="s">
        <v>4208</v>
      </c>
      <c r="E123" s="7" t="s">
        <v>4209</v>
      </c>
      <c r="F123" s="7" t="s">
        <v>4210</v>
      </c>
      <c r="G123" s="7" t="s">
        <v>4211</v>
      </c>
      <c r="H123" s="7" t="s">
        <v>4212</v>
      </c>
      <c r="I123" s="7" t="s">
        <v>4213</v>
      </c>
      <c r="J123" s="7" t="s">
        <v>4214</v>
      </c>
      <c r="K123" s="7" t="s">
        <v>4215</v>
      </c>
      <c r="L123" s="7" t="s">
        <v>4216</v>
      </c>
      <c r="M123" s="7" t="s">
        <v>4217</v>
      </c>
      <c r="N123" s="7" t="s">
        <v>4218</v>
      </c>
      <c r="O123" s="7" t="s">
        <v>4219</v>
      </c>
      <c r="P123" s="7" t="s">
        <v>4220</v>
      </c>
      <c r="Q123" s="7" t="s">
        <v>4221</v>
      </c>
      <c r="R123" s="7" t="s">
        <v>4222</v>
      </c>
      <c r="S123" s="7" t="s">
        <v>4223</v>
      </c>
      <c r="T123" s="7" t="s">
        <v>4224</v>
      </c>
      <c r="U123" s="7" t="s">
        <v>4225</v>
      </c>
      <c r="V123" s="7" t="s">
        <v>4226</v>
      </c>
      <c r="W123" s="7" t="s">
        <v>4227</v>
      </c>
      <c r="X123" s="7" t="s">
        <v>4228</v>
      </c>
      <c r="Y123" s="7" t="s">
        <v>4229</v>
      </c>
      <c r="Z123" s="7" t="s">
        <v>4230</v>
      </c>
      <c r="AA123" s="7" t="s">
        <v>4231</v>
      </c>
      <c r="AB123" s="7" t="s">
        <v>92</v>
      </c>
      <c r="AC123" s="7" t="s">
        <v>93</v>
      </c>
      <c r="AD123" s="7" t="s">
        <v>93</v>
      </c>
      <c r="AE123" s="7" t="s">
        <v>93</v>
      </c>
      <c r="AF123" s="7" t="s">
        <v>93</v>
      </c>
      <c r="AG123" s="7" t="s">
        <v>93</v>
      </c>
      <c r="AH123" s="7" t="s">
        <v>93</v>
      </c>
      <c r="AI123" s="7" t="s">
        <v>93</v>
      </c>
      <c r="AJ123" s="7" t="s">
        <v>93</v>
      </c>
      <c r="AK123" s="7" t="s">
        <v>93</v>
      </c>
      <c r="AL123" s="7" t="s">
        <v>93</v>
      </c>
      <c r="AM123" s="7" t="s">
        <v>93</v>
      </c>
      <c r="AN123" s="7" t="s">
        <v>93</v>
      </c>
      <c r="AO123" s="7" t="s">
        <v>93</v>
      </c>
      <c r="AP123" s="7" t="s">
        <v>93</v>
      </c>
      <c r="AQ123" s="7" t="s">
        <v>93</v>
      </c>
      <c r="AR123" s="7" t="s">
        <v>93</v>
      </c>
      <c r="AS123" s="7" t="s">
        <v>93</v>
      </c>
      <c r="AT123" s="7" t="s">
        <v>93</v>
      </c>
      <c r="AU123" s="7" t="s">
        <v>93</v>
      </c>
      <c r="AV123" s="7" t="s">
        <v>93</v>
      </c>
      <c r="AW123" s="7" t="s">
        <v>93</v>
      </c>
      <c r="AX123" s="7" t="s">
        <v>93</v>
      </c>
      <c r="AY123" s="7" t="s">
        <v>93</v>
      </c>
      <c r="AZ123" s="7" t="s">
        <v>93</v>
      </c>
      <c r="BA123" s="7" t="s">
        <v>93</v>
      </c>
      <c r="BB123" s="7" t="s">
        <v>93</v>
      </c>
      <c r="BC123" s="7" t="s">
        <v>94</v>
      </c>
      <c r="BD123" s="7" t="s">
        <v>93</v>
      </c>
      <c r="BE123" s="7" t="s">
        <v>93</v>
      </c>
      <c r="BF123" s="7" t="s">
        <v>93</v>
      </c>
      <c r="BG123" s="7" t="s">
        <v>93</v>
      </c>
      <c r="BH123" s="7" t="s">
        <v>93</v>
      </c>
      <c r="BI123" s="7" t="s">
        <v>93</v>
      </c>
      <c r="BJ123" s="7" t="s">
        <v>93</v>
      </c>
      <c r="BK123" s="7" t="s">
        <v>93</v>
      </c>
      <c r="BL123" s="7" t="s">
        <v>93</v>
      </c>
      <c r="BM123" s="7" t="s">
        <v>93</v>
      </c>
      <c r="BN123" s="7" t="s">
        <v>93</v>
      </c>
      <c r="BO123" s="7" t="s">
        <v>93</v>
      </c>
      <c r="BP123" s="7" t="s">
        <v>93</v>
      </c>
      <c r="BQ123" s="7" t="s">
        <v>93</v>
      </c>
      <c r="BR123" s="7" t="s">
        <v>93</v>
      </c>
      <c r="BS123" s="7" t="s">
        <v>93</v>
      </c>
      <c r="BT123" s="7" t="s">
        <v>93</v>
      </c>
      <c r="BU123" s="7" t="s">
        <v>93</v>
      </c>
      <c r="BV123" s="7" t="s">
        <v>93</v>
      </c>
      <c r="BW123" s="7" t="s">
        <v>93</v>
      </c>
      <c r="BX123" s="7" t="s">
        <v>93</v>
      </c>
      <c r="BY123" s="7" t="s">
        <v>93</v>
      </c>
      <c r="BZ123" s="7" t="s">
        <v>93</v>
      </c>
      <c r="CA123" s="7" t="s">
        <v>93</v>
      </c>
      <c r="CB123" s="7" t="s">
        <v>93</v>
      </c>
      <c r="CC123" s="7" t="s">
        <v>93</v>
      </c>
      <c r="CD123" s="7" t="s">
        <v>93</v>
      </c>
      <c r="CE123" s="7" t="s">
        <v>93</v>
      </c>
      <c r="CF123" s="7" t="s">
        <v>93</v>
      </c>
      <c r="CG123" s="7" t="s">
        <v>93</v>
      </c>
      <c r="CH123" s="7" t="s">
        <v>93</v>
      </c>
      <c r="CI123" s="7" t="s">
        <v>93</v>
      </c>
      <c r="CJ123" s="7" t="s">
        <v>93</v>
      </c>
      <c r="CK123" s="7" t="s">
        <v>93</v>
      </c>
      <c r="CL123" s="7" t="s">
        <v>93</v>
      </c>
      <c r="CM123" s="7" t="s">
        <v>93</v>
      </c>
      <c r="CN123" s="7" t="s">
        <v>93</v>
      </c>
    </row>
    <row r="124" spans="1:92" x14ac:dyDescent="0.3">
      <c r="A124" s="8" t="s">
        <v>28</v>
      </c>
      <c r="B124" s="7" t="s">
        <v>4232</v>
      </c>
      <c r="C124" s="7" t="s">
        <v>4233</v>
      </c>
      <c r="D124" s="7" t="s">
        <v>4234</v>
      </c>
      <c r="E124" s="7" t="s">
        <v>479</v>
      </c>
      <c r="F124" s="7" t="s">
        <v>4235</v>
      </c>
      <c r="G124" s="7" t="s">
        <v>4236</v>
      </c>
      <c r="H124" s="7" t="s">
        <v>4237</v>
      </c>
      <c r="I124" s="7" t="s">
        <v>4238</v>
      </c>
      <c r="J124" s="7" t="s">
        <v>4239</v>
      </c>
      <c r="K124" s="7" t="s">
        <v>4240</v>
      </c>
      <c r="L124" s="7" t="s">
        <v>4241</v>
      </c>
      <c r="M124" s="7" t="s">
        <v>2569</v>
      </c>
      <c r="N124" s="7" t="s">
        <v>4242</v>
      </c>
      <c r="O124" s="7" t="s">
        <v>3600</v>
      </c>
      <c r="P124" s="7" t="s">
        <v>4243</v>
      </c>
      <c r="Q124" s="7" t="s">
        <v>4244</v>
      </c>
      <c r="R124" s="7" t="s">
        <v>4245</v>
      </c>
      <c r="S124" s="7" t="s">
        <v>4246</v>
      </c>
      <c r="T124" s="7" t="s">
        <v>4247</v>
      </c>
      <c r="U124" s="7" t="s">
        <v>4248</v>
      </c>
      <c r="V124" s="7" t="s">
        <v>4249</v>
      </c>
      <c r="W124" s="7" t="s">
        <v>4250</v>
      </c>
      <c r="X124" s="7" t="s">
        <v>4251</v>
      </c>
      <c r="Y124" s="7" t="s">
        <v>4252</v>
      </c>
      <c r="Z124" s="7" t="s">
        <v>4253</v>
      </c>
      <c r="AA124" s="7" t="s">
        <v>4254</v>
      </c>
      <c r="AB124" s="7" t="s">
        <v>4255</v>
      </c>
      <c r="AC124" s="7" t="s">
        <v>92</v>
      </c>
      <c r="AD124" s="7" t="s">
        <v>94</v>
      </c>
      <c r="AE124" s="7" t="s">
        <v>93</v>
      </c>
      <c r="AF124" s="7" t="s">
        <v>94</v>
      </c>
      <c r="AG124" s="7" t="s">
        <v>94</v>
      </c>
      <c r="AH124" s="7" t="s">
        <v>94</v>
      </c>
      <c r="AI124" s="7" t="s">
        <v>93</v>
      </c>
      <c r="AJ124" s="7" t="s">
        <v>93</v>
      </c>
      <c r="AK124" s="7" t="s">
        <v>94</v>
      </c>
      <c r="AL124" s="7" t="s">
        <v>93</v>
      </c>
      <c r="AM124" s="7" t="s">
        <v>94</v>
      </c>
      <c r="AN124" s="7" t="s">
        <v>94</v>
      </c>
      <c r="AO124" s="7" t="s">
        <v>93</v>
      </c>
      <c r="AP124" s="7" t="s">
        <v>93</v>
      </c>
      <c r="AQ124" s="7" t="s">
        <v>93</v>
      </c>
      <c r="AR124" s="7" t="s">
        <v>94</v>
      </c>
      <c r="AS124" s="7" t="s">
        <v>94</v>
      </c>
      <c r="AT124" s="7" t="s">
        <v>93</v>
      </c>
      <c r="AU124" s="7" t="s">
        <v>94</v>
      </c>
      <c r="AV124" s="7" t="s">
        <v>94</v>
      </c>
      <c r="AW124" s="7" t="s">
        <v>94</v>
      </c>
      <c r="AX124" s="7" t="s">
        <v>94</v>
      </c>
      <c r="AY124" s="7" t="s">
        <v>94</v>
      </c>
      <c r="AZ124" s="7" t="s">
        <v>94</v>
      </c>
      <c r="BA124" s="7" t="s">
        <v>94</v>
      </c>
      <c r="BB124" s="7" t="s">
        <v>94</v>
      </c>
      <c r="BC124" s="7" t="s">
        <v>94</v>
      </c>
      <c r="BD124" s="7" t="s">
        <v>94</v>
      </c>
      <c r="BE124" s="7" t="s">
        <v>94</v>
      </c>
      <c r="BF124" s="7" t="s">
        <v>94</v>
      </c>
      <c r="BG124" s="7" t="s">
        <v>93</v>
      </c>
      <c r="BH124" s="7" t="s">
        <v>94</v>
      </c>
      <c r="BI124" s="7" t="s">
        <v>94</v>
      </c>
      <c r="BJ124" s="7" t="s">
        <v>94</v>
      </c>
      <c r="BK124" s="7" t="s">
        <v>94</v>
      </c>
      <c r="BL124" s="7" t="s">
        <v>94</v>
      </c>
      <c r="BM124" s="7" t="s">
        <v>94</v>
      </c>
      <c r="BN124" s="7" t="s">
        <v>94</v>
      </c>
      <c r="BO124" s="7" t="s">
        <v>94</v>
      </c>
      <c r="BP124" s="7" t="s">
        <v>94</v>
      </c>
      <c r="BQ124" s="7" t="s">
        <v>94</v>
      </c>
      <c r="BR124" s="7" t="s">
        <v>94</v>
      </c>
      <c r="BS124" s="7" t="s">
        <v>94</v>
      </c>
      <c r="BT124" s="7" t="s">
        <v>94</v>
      </c>
      <c r="BU124" s="7" t="s">
        <v>94</v>
      </c>
      <c r="BV124" s="7" t="s">
        <v>93</v>
      </c>
      <c r="BW124" s="7" t="s">
        <v>94</v>
      </c>
      <c r="BX124" s="7" t="s">
        <v>94</v>
      </c>
      <c r="BY124" s="7" t="s">
        <v>94</v>
      </c>
      <c r="BZ124" s="7" t="s">
        <v>94</v>
      </c>
      <c r="CA124" s="7" t="s">
        <v>94</v>
      </c>
      <c r="CB124" s="7" t="s">
        <v>94</v>
      </c>
      <c r="CC124" s="7" t="s">
        <v>94</v>
      </c>
      <c r="CD124" s="7" t="s">
        <v>94</v>
      </c>
      <c r="CE124" s="7" t="s">
        <v>93</v>
      </c>
      <c r="CF124" s="7" t="s">
        <v>94</v>
      </c>
      <c r="CG124" s="7" t="s">
        <v>94</v>
      </c>
      <c r="CH124" s="7" t="s">
        <v>93</v>
      </c>
      <c r="CI124" s="7" t="s">
        <v>94</v>
      </c>
      <c r="CJ124" s="7" t="s">
        <v>94</v>
      </c>
      <c r="CK124" s="7" t="s">
        <v>93</v>
      </c>
      <c r="CL124" s="7" t="s">
        <v>94</v>
      </c>
      <c r="CM124" s="7" t="s">
        <v>94</v>
      </c>
      <c r="CN124" s="7" t="s">
        <v>93</v>
      </c>
    </row>
    <row r="125" spans="1:92" x14ac:dyDescent="0.3">
      <c r="A125" s="8" t="s">
        <v>29</v>
      </c>
      <c r="B125" s="7" t="s">
        <v>4256</v>
      </c>
      <c r="C125" s="7" t="s">
        <v>4257</v>
      </c>
      <c r="D125" s="7" t="s">
        <v>4258</v>
      </c>
      <c r="E125" s="7" t="s">
        <v>4259</v>
      </c>
      <c r="F125" s="7" t="s">
        <v>1383</v>
      </c>
      <c r="G125" s="7" t="s">
        <v>4260</v>
      </c>
      <c r="H125" s="7" t="s">
        <v>4261</v>
      </c>
      <c r="I125" s="7" t="s">
        <v>4262</v>
      </c>
      <c r="J125" s="7" t="s">
        <v>4263</v>
      </c>
      <c r="K125" s="7" t="s">
        <v>4264</v>
      </c>
      <c r="L125" s="7" t="s">
        <v>3243</v>
      </c>
      <c r="M125" s="7" t="s">
        <v>4265</v>
      </c>
      <c r="N125" s="7" t="s">
        <v>4266</v>
      </c>
      <c r="O125" s="7" t="s">
        <v>4267</v>
      </c>
      <c r="P125" s="7" t="s">
        <v>4268</v>
      </c>
      <c r="Q125" s="7" t="s">
        <v>4269</v>
      </c>
      <c r="R125" s="7" t="s">
        <v>2374</v>
      </c>
      <c r="S125" s="7" t="s">
        <v>4270</v>
      </c>
      <c r="T125" s="7" t="s">
        <v>4271</v>
      </c>
      <c r="U125" s="7" t="s">
        <v>4272</v>
      </c>
      <c r="V125" s="7" t="s">
        <v>4273</v>
      </c>
      <c r="W125" s="7" t="s">
        <v>4274</v>
      </c>
      <c r="X125" s="7" t="s">
        <v>4275</v>
      </c>
      <c r="Y125" s="7" t="s">
        <v>4276</v>
      </c>
      <c r="Z125" s="7" t="s">
        <v>4277</v>
      </c>
      <c r="AA125" s="7" t="s">
        <v>4278</v>
      </c>
      <c r="AB125" s="7" t="s">
        <v>4279</v>
      </c>
      <c r="AC125" s="7" t="s">
        <v>4280</v>
      </c>
      <c r="AD125" s="7" t="s">
        <v>92</v>
      </c>
      <c r="AE125" s="7" t="s">
        <v>93</v>
      </c>
      <c r="AF125" s="7" t="s">
        <v>94</v>
      </c>
      <c r="AG125" s="7" t="s">
        <v>93</v>
      </c>
      <c r="AH125" s="7" t="s">
        <v>93</v>
      </c>
      <c r="AI125" s="7" t="s">
        <v>93</v>
      </c>
      <c r="AJ125" s="7" t="s">
        <v>93</v>
      </c>
      <c r="AK125" s="7" t="s">
        <v>93</v>
      </c>
      <c r="AL125" s="7" t="s">
        <v>93</v>
      </c>
      <c r="AM125" s="7" t="s">
        <v>93</v>
      </c>
      <c r="AN125" s="7" t="s">
        <v>93</v>
      </c>
      <c r="AO125" s="7" t="s">
        <v>93</v>
      </c>
      <c r="AP125" s="7" t="s">
        <v>93</v>
      </c>
      <c r="AQ125" s="7" t="s">
        <v>93</v>
      </c>
      <c r="AR125" s="7" t="s">
        <v>93</v>
      </c>
      <c r="AS125" s="7" t="s">
        <v>93</v>
      </c>
      <c r="AT125" s="7" t="s">
        <v>93</v>
      </c>
      <c r="AU125" s="7" t="s">
        <v>93</v>
      </c>
      <c r="AV125" s="7" t="s">
        <v>94</v>
      </c>
      <c r="AW125" s="7" t="s">
        <v>93</v>
      </c>
      <c r="AX125" s="7" t="s">
        <v>93</v>
      </c>
      <c r="AY125" s="7" t="s">
        <v>93</v>
      </c>
      <c r="AZ125" s="7" t="s">
        <v>94</v>
      </c>
      <c r="BA125" s="7" t="s">
        <v>93</v>
      </c>
      <c r="BB125" s="7" t="s">
        <v>93</v>
      </c>
      <c r="BC125" s="7" t="s">
        <v>93</v>
      </c>
      <c r="BD125" s="7" t="s">
        <v>93</v>
      </c>
      <c r="BE125" s="7" t="s">
        <v>94</v>
      </c>
      <c r="BF125" s="7" t="s">
        <v>93</v>
      </c>
      <c r="BG125" s="7" t="s">
        <v>93</v>
      </c>
      <c r="BH125" s="7" t="s">
        <v>93</v>
      </c>
      <c r="BI125" s="7" t="s">
        <v>93</v>
      </c>
      <c r="BJ125" s="7" t="s">
        <v>93</v>
      </c>
      <c r="BK125" s="7" t="s">
        <v>94</v>
      </c>
      <c r="BL125" s="7" t="s">
        <v>93</v>
      </c>
      <c r="BM125" s="7" t="s">
        <v>94</v>
      </c>
      <c r="BN125" s="7" t="s">
        <v>94</v>
      </c>
      <c r="BO125" s="7" t="s">
        <v>93</v>
      </c>
      <c r="BP125" s="7" t="s">
        <v>93</v>
      </c>
      <c r="BQ125" s="7" t="s">
        <v>93</v>
      </c>
      <c r="BR125" s="7" t="s">
        <v>94</v>
      </c>
      <c r="BS125" s="7" t="s">
        <v>93</v>
      </c>
      <c r="BT125" s="7" t="s">
        <v>93</v>
      </c>
      <c r="BU125" s="7" t="s">
        <v>93</v>
      </c>
      <c r="BV125" s="7" t="s">
        <v>93</v>
      </c>
      <c r="BW125" s="7" t="s">
        <v>93</v>
      </c>
      <c r="BX125" s="7" t="s">
        <v>93</v>
      </c>
      <c r="BY125" s="7" t="s">
        <v>94</v>
      </c>
      <c r="BZ125" s="7" t="s">
        <v>94</v>
      </c>
      <c r="CA125" s="7" t="s">
        <v>93</v>
      </c>
      <c r="CB125" s="7" t="s">
        <v>94</v>
      </c>
      <c r="CC125" s="7" t="s">
        <v>93</v>
      </c>
      <c r="CD125" s="7" t="s">
        <v>93</v>
      </c>
      <c r="CE125" s="7" t="s">
        <v>93</v>
      </c>
      <c r="CF125" s="7" t="s">
        <v>93</v>
      </c>
      <c r="CG125" s="7" t="s">
        <v>93</v>
      </c>
      <c r="CH125" s="7" t="s">
        <v>93</v>
      </c>
      <c r="CI125" s="7" t="s">
        <v>93</v>
      </c>
      <c r="CJ125" s="7" t="s">
        <v>94</v>
      </c>
      <c r="CK125" s="7" t="s">
        <v>93</v>
      </c>
      <c r="CL125" s="7" t="s">
        <v>94</v>
      </c>
      <c r="CM125" s="7" t="s">
        <v>93</v>
      </c>
      <c r="CN125" s="7" t="s">
        <v>93</v>
      </c>
    </row>
    <row r="126" spans="1:92" x14ac:dyDescent="0.3">
      <c r="A126" s="8" t="s">
        <v>30</v>
      </c>
      <c r="B126" s="7" t="s">
        <v>4281</v>
      </c>
      <c r="C126" s="7" t="s">
        <v>4282</v>
      </c>
      <c r="D126" s="7" t="s">
        <v>4283</v>
      </c>
      <c r="E126" s="7" t="s">
        <v>4284</v>
      </c>
      <c r="F126" s="7" t="s">
        <v>4285</v>
      </c>
      <c r="G126" s="7" t="s">
        <v>4286</v>
      </c>
      <c r="H126" s="7" t="s">
        <v>4287</v>
      </c>
      <c r="I126" s="7" t="s">
        <v>4288</v>
      </c>
      <c r="J126" s="7" t="s">
        <v>4289</v>
      </c>
      <c r="K126" s="7" t="s">
        <v>4290</v>
      </c>
      <c r="L126" s="7" t="s">
        <v>4291</v>
      </c>
      <c r="M126" s="7" t="s">
        <v>4292</v>
      </c>
      <c r="N126" s="7" t="s">
        <v>4293</v>
      </c>
      <c r="O126" s="7" t="s">
        <v>4294</v>
      </c>
      <c r="P126" s="7" t="s">
        <v>4295</v>
      </c>
      <c r="Q126" s="7" t="s">
        <v>4296</v>
      </c>
      <c r="R126" s="7" t="s">
        <v>4297</v>
      </c>
      <c r="S126" s="7" t="s">
        <v>4298</v>
      </c>
      <c r="T126" s="7" t="s">
        <v>4299</v>
      </c>
      <c r="U126" s="7" t="s">
        <v>4300</v>
      </c>
      <c r="V126" s="7" t="s">
        <v>4301</v>
      </c>
      <c r="W126" s="7" t="s">
        <v>4302</v>
      </c>
      <c r="X126" s="7" t="s">
        <v>4303</v>
      </c>
      <c r="Y126" s="7" t="s">
        <v>4304</v>
      </c>
      <c r="Z126" s="7" t="s">
        <v>4305</v>
      </c>
      <c r="AA126" s="7" t="s">
        <v>4306</v>
      </c>
      <c r="AB126" s="7" t="s">
        <v>4307</v>
      </c>
      <c r="AC126" s="7" t="s">
        <v>4308</v>
      </c>
      <c r="AD126" s="7" t="s">
        <v>4309</v>
      </c>
      <c r="AE126" s="7" t="s">
        <v>92</v>
      </c>
      <c r="AF126" s="7" t="s">
        <v>93</v>
      </c>
      <c r="AG126" s="7" t="s">
        <v>93</v>
      </c>
      <c r="AH126" s="7" t="s">
        <v>93</v>
      </c>
      <c r="AI126" s="7" t="s">
        <v>93</v>
      </c>
      <c r="AJ126" s="7" t="s">
        <v>93</v>
      </c>
      <c r="AK126" s="7" t="s">
        <v>93</v>
      </c>
      <c r="AL126" s="7" t="s">
        <v>93</v>
      </c>
      <c r="AM126" s="7" t="s">
        <v>93</v>
      </c>
      <c r="AN126" s="7" t="s">
        <v>93</v>
      </c>
      <c r="AO126" s="7" t="s">
        <v>93</v>
      </c>
      <c r="AP126" s="7" t="s">
        <v>93</v>
      </c>
      <c r="AQ126" s="7" t="s">
        <v>93</v>
      </c>
      <c r="AR126" s="7" t="s">
        <v>93</v>
      </c>
      <c r="AS126" s="7" t="s">
        <v>93</v>
      </c>
      <c r="AT126" s="7" t="s">
        <v>93</v>
      </c>
      <c r="AU126" s="7" t="s">
        <v>93</v>
      </c>
      <c r="AV126" s="7" t="s">
        <v>93</v>
      </c>
      <c r="AW126" s="7" t="s">
        <v>93</v>
      </c>
      <c r="AX126" s="7" t="s">
        <v>93</v>
      </c>
      <c r="AY126" s="7" t="s">
        <v>93</v>
      </c>
      <c r="AZ126" s="7" t="s">
        <v>93</v>
      </c>
      <c r="BA126" s="7" t="s">
        <v>93</v>
      </c>
      <c r="BB126" s="7" t="s">
        <v>93</v>
      </c>
      <c r="BC126" s="7" t="s">
        <v>93</v>
      </c>
      <c r="BD126" s="7" t="s">
        <v>93</v>
      </c>
      <c r="BE126" s="7" t="s">
        <v>93</v>
      </c>
      <c r="BF126" s="7" t="s">
        <v>93</v>
      </c>
      <c r="BG126" s="7" t="s">
        <v>93</v>
      </c>
      <c r="BH126" s="7" t="s">
        <v>93</v>
      </c>
      <c r="BI126" s="7" t="s">
        <v>93</v>
      </c>
      <c r="BJ126" s="7" t="s">
        <v>93</v>
      </c>
      <c r="BK126" s="7" t="s">
        <v>93</v>
      </c>
      <c r="BL126" s="7" t="s">
        <v>93</v>
      </c>
      <c r="BM126" s="7" t="s">
        <v>93</v>
      </c>
      <c r="BN126" s="7" t="s">
        <v>93</v>
      </c>
      <c r="BO126" s="7" t="s">
        <v>93</v>
      </c>
      <c r="BP126" s="7" t="s">
        <v>93</v>
      </c>
      <c r="BQ126" s="7" t="s">
        <v>93</v>
      </c>
      <c r="BR126" s="7" t="s">
        <v>93</v>
      </c>
      <c r="BS126" s="7" t="s">
        <v>93</v>
      </c>
      <c r="BT126" s="7" t="s">
        <v>93</v>
      </c>
      <c r="BU126" s="7" t="s">
        <v>93</v>
      </c>
      <c r="BV126" s="7" t="s">
        <v>93</v>
      </c>
      <c r="BW126" s="7" t="s">
        <v>93</v>
      </c>
      <c r="BX126" s="7" t="s">
        <v>93</v>
      </c>
      <c r="BY126" s="7" t="s">
        <v>93</v>
      </c>
      <c r="BZ126" s="7" t="s">
        <v>93</v>
      </c>
      <c r="CA126" s="7" t="s">
        <v>93</v>
      </c>
      <c r="CB126" s="7" t="s">
        <v>93</v>
      </c>
      <c r="CC126" s="7" t="s">
        <v>93</v>
      </c>
      <c r="CD126" s="7" t="s">
        <v>93</v>
      </c>
      <c r="CE126" s="7" t="s">
        <v>93</v>
      </c>
      <c r="CF126" s="7" t="s">
        <v>93</v>
      </c>
      <c r="CG126" s="7" t="s">
        <v>93</v>
      </c>
      <c r="CH126" s="7" t="s">
        <v>93</v>
      </c>
      <c r="CI126" s="7" t="s">
        <v>93</v>
      </c>
      <c r="CJ126" s="7" t="s">
        <v>93</v>
      </c>
      <c r="CK126" s="7" t="s">
        <v>93</v>
      </c>
      <c r="CL126" s="7" t="s">
        <v>93</v>
      </c>
      <c r="CM126" s="7" t="s">
        <v>93</v>
      </c>
      <c r="CN126" s="7" t="s">
        <v>93</v>
      </c>
    </row>
    <row r="127" spans="1:92" x14ac:dyDescent="0.3">
      <c r="A127" s="8" t="s">
        <v>31</v>
      </c>
      <c r="B127" s="7">
        <v>0</v>
      </c>
      <c r="C127" s="7" t="s">
        <v>4310</v>
      </c>
      <c r="D127" s="7" t="s">
        <v>3062</v>
      </c>
      <c r="E127" s="7">
        <v>0</v>
      </c>
      <c r="F127" s="7">
        <v>0</v>
      </c>
      <c r="G127" s="7">
        <v>0</v>
      </c>
      <c r="H127" s="7" t="s">
        <v>4311</v>
      </c>
      <c r="I127" s="7" t="s">
        <v>4312</v>
      </c>
      <c r="J127" s="7" t="s">
        <v>4313</v>
      </c>
      <c r="K127" s="7">
        <v>0</v>
      </c>
      <c r="L127" s="7" t="s">
        <v>4314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 t="s">
        <v>4315</v>
      </c>
      <c r="S127" s="7" t="s">
        <v>4316</v>
      </c>
      <c r="T127" s="7">
        <v>0</v>
      </c>
      <c r="U127" s="7" t="s">
        <v>4317</v>
      </c>
      <c r="V127" s="7" t="s">
        <v>4318</v>
      </c>
      <c r="W127" s="7">
        <v>0</v>
      </c>
      <c r="X127" s="7" t="s">
        <v>4319</v>
      </c>
      <c r="Y127" s="7">
        <v>0</v>
      </c>
      <c r="Z127" s="7" t="s">
        <v>4320</v>
      </c>
      <c r="AA127" s="7" t="s">
        <v>4321</v>
      </c>
      <c r="AB127" s="7" t="s">
        <v>4322</v>
      </c>
      <c r="AC127" s="7" t="s">
        <v>4323</v>
      </c>
      <c r="AD127" s="7" t="s">
        <v>4324</v>
      </c>
      <c r="AE127" s="7" t="s">
        <v>4325</v>
      </c>
      <c r="AF127" s="7" t="s">
        <v>92</v>
      </c>
      <c r="AG127" s="7" t="s">
        <v>94</v>
      </c>
      <c r="AH127" s="7" t="s">
        <v>94</v>
      </c>
      <c r="AI127" s="7" t="s">
        <v>93</v>
      </c>
      <c r="AJ127" s="7" t="s">
        <v>93</v>
      </c>
      <c r="AK127" s="7" t="s">
        <v>94</v>
      </c>
      <c r="AL127" s="7" t="s">
        <v>93</v>
      </c>
      <c r="AM127" s="7" t="s">
        <v>94</v>
      </c>
      <c r="AN127" s="7" t="s">
        <v>94</v>
      </c>
      <c r="AO127" s="7" t="s">
        <v>93</v>
      </c>
      <c r="AP127" s="7" t="s">
        <v>93</v>
      </c>
      <c r="AQ127" s="7" t="s">
        <v>93</v>
      </c>
      <c r="AR127" s="7" t="s">
        <v>94</v>
      </c>
      <c r="AS127" s="7" t="s">
        <v>94</v>
      </c>
      <c r="AT127" s="7" t="s">
        <v>93</v>
      </c>
      <c r="AU127" s="7" t="s">
        <v>94</v>
      </c>
      <c r="AV127" s="7" t="s">
        <v>94</v>
      </c>
      <c r="AW127" s="7" t="s">
        <v>94</v>
      </c>
      <c r="AX127" s="7" t="s">
        <v>94</v>
      </c>
      <c r="AY127" s="7" t="s">
        <v>94</v>
      </c>
      <c r="AZ127" s="7" t="s">
        <v>94</v>
      </c>
      <c r="BA127" s="7" t="s">
        <v>94</v>
      </c>
      <c r="BB127" s="7" t="s">
        <v>94</v>
      </c>
      <c r="BC127" s="7" t="s">
        <v>94</v>
      </c>
      <c r="BD127" s="7" t="s">
        <v>94</v>
      </c>
      <c r="BE127" s="7" t="s">
        <v>94</v>
      </c>
      <c r="BF127" s="7" t="s">
        <v>94</v>
      </c>
      <c r="BG127" s="7" t="s">
        <v>94</v>
      </c>
      <c r="BH127" s="7" t="s">
        <v>94</v>
      </c>
      <c r="BI127" s="7" t="s">
        <v>94</v>
      </c>
      <c r="BJ127" s="7" t="s">
        <v>94</v>
      </c>
      <c r="BK127" s="7" t="s">
        <v>94</v>
      </c>
      <c r="BL127" s="7" t="s">
        <v>94</v>
      </c>
      <c r="BM127" s="7" t="s">
        <v>94</v>
      </c>
      <c r="BN127" s="7" t="s">
        <v>94</v>
      </c>
      <c r="BO127" s="7" t="s">
        <v>94</v>
      </c>
      <c r="BP127" s="7" t="s">
        <v>94</v>
      </c>
      <c r="BQ127" s="7" t="s">
        <v>94</v>
      </c>
      <c r="BR127" s="7" t="s">
        <v>94</v>
      </c>
      <c r="BS127" s="7" t="s">
        <v>94</v>
      </c>
      <c r="BT127" s="7" t="s">
        <v>94</v>
      </c>
      <c r="BU127" s="7" t="s">
        <v>94</v>
      </c>
      <c r="BV127" s="7" t="s">
        <v>94</v>
      </c>
      <c r="BW127" s="7" t="s">
        <v>94</v>
      </c>
      <c r="BX127" s="7" t="s">
        <v>94</v>
      </c>
      <c r="BY127" s="7" t="s">
        <v>94</v>
      </c>
      <c r="BZ127" s="7" t="s">
        <v>94</v>
      </c>
      <c r="CA127" s="7" t="s">
        <v>94</v>
      </c>
      <c r="CB127" s="7" t="s">
        <v>94</v>
      </c>
      <c r="CC127" s="7" t="s">
        <v>94</v>
      </c>
      <c r="CD127" s="7" t="s">
        <v>94</v>
      </c>
      <c r="CE127" s="7" t="s">
        <v>93</v>
      </c>
      <c r="CF127" s="7" t="s">
        <v>94</v>
      </c>
      <c r="CG127" s="7" t="s">
        <v>94</v>
      </c>
      <c r="CH127" s="7" t="s">
        <v>93</v>
      </c>
      <c r="CI127" s="7" t="s">
        <v>94</v>
      </c>
      <c r="CJ127" s="7" t="s">
        <v>94</v>
      </c>
      <c r="CK127" s="7" t="s">
        <v>93</v>
      </c>
      <c r="CL127" s="7" t="s">
        <v>94</v>
      </c>
      <c r="CM127" s="7" t="s">
        <v>94</v>
      </c>
      <c r="CN127" s="7" t="s">
        <v>93</v>
      </c>
    </row>
    <row r="128" spans="1:92" x14ac:dyDescent="0.3">
      <c r="A128" s="8" t="s">
        <v>32</v>
      </c>
      <c r="B128" s="7" t="s">
        <v>4326</v>
      </c>
      <c r="C128" s="7" t="s">
        <v>4327</v>
      </c>
      <c r="D128" s="7" t="s">
        <v>4328</v>
      </c>
      <c r="E128" s="7" t="s">
        <v>4329</v>
      </c>
      <c r="F128" s="7" t="s">
        <v>4330</v>
      </c>
      <c r="G128" s="7" t="s">
        <v>4331</v>
      </c>
      <c r="H128" s="7" t="s">
        <v>536</v>
      </c>
      <c r="I128" s="7" t="s">
        <v>4332</v>
      </c>
      <c r="J128" s="7" t="s">
        <v>4333</v>
      </c>
      <c r="K128" s="7" t="s">
        <v>4334</v>
      </c>
      <c r="L128" s="7" t="s">
        <v>4335</v>
      </c>
      <c r="M128" s="7" t="s">
        <v>4336</v>
      </c>
      <c r="N128" s="7" t="s">
        <v>4337</v>
      </c>
      <c r="O128" s="7" t="s">
        <v>4338</v>
      </c>
      <c r="P128" s="7" t="s">
        <v>4339</v>
      </c>
      <c r="Q128" s="7" t="s">
        <v>4340</v>
      </c>
      <c r="R128" s="7" t="s">
        <v>4341</v>
      </c>
      <c r="S128" s="7" t="s">
        <v>4342</v>
      </c>
      <c r="T128" s="7" t="s">
        <v>4343</v>
      </c>
      <c r="U128" s="7" t="s">
        <v>4344</v>
      </c>
      <c r="V128" s="7" t="s">
        <v>4345</v>
      </c>
      <c r="W128" s="7" t="s">
        <v>4346</v>
      </c>
      <c r="X128" s="7" t="s">
        <v>909</v>
      </c>
      <c r="Y128" s="7" t="s">
        <v>4347</v>
      </c>
      <c r="Z128" s="7" t="s">
        <v>4348</v>
      </c>
      <c r="AA128" s="7" t="s">
        <v>4349</v>
      </c>
      <c r="AB128" s="7" t="s">
        <v>4350</v>
      </c>
      <c r="AC128" s="7" t="s">
        <v>2743</v>
      </c>
      <c r="AD128" s="7" t="s">
        <v>961</v>
      </c>
      <c r="AE128" s="7" t="s">
        <v>4351</v>
      </c>
      <c r="AF128" s="7" t="s">
        <v>94</v>
      </c>
      <c r="AG128" s="7">
        <v>0</v>
      </c>
      <c r="AH128" s="7" t="s">
        <v>92</v>
      </c>
      <c r="AI128" s="7" t="s">
        <v>93</v>
      </c>
      <c r="AJ128" s="7" t="s">
        <v>93</v>
      </c>
      <c r="AK128" s="7" t="s">
        <v>94</v>
      </c>
      <c r="AL128" s="7" t="s">
        <v>93</v>
      </c>
      <c r="AM128" s="7" t="s">
        <v>94</v>
      </c>
      <c r="AN128" s="7" t="s">
        <v>94</v>
      </c>
      <c r="AO128" s="7" t="s">
        <v>93</v>
      </c>
      <c r="AP128" s="7" t="s">
        <v>93</v>
      </c>
      <c r="AQ128" s="7" t="s">
        <v>93</v>
      </c>
      <c r="AR128" s="7" t="s">
        <v>94</v>
      </c>
      <c r="AS128" s="7" t="s">
        <v>94</v>
      </c>
      <c r="AT128" s="7" t="s">
        <v>93</v>
      </c>
      <c r="AU128" s="7" t="s">
        <v>94</v>
      </c>
      <c r="AV128" s="7" t="s">
        <v>94</v>
      </c>
      <c r="AW128" s="7" t="s">
        <v>94</v>
      </c>
      <c r="AX128" s="7" t="s">
        <v>94</v>
      </c>
      <c r="AY128" s="7" t="s">
        <v>93</v>
      </c>
      <c r="AZ128" s="7" t="s">
        <v>94</v>
      </c>
      <c r="BA128" s="7" t="s">
        <v>93</v>
      </c>
      <c r="BB128" s="7" t="s">
        <v>94</v>
      </c>
      <c r="BC128" s="7" t="s">
        <v>93</v>
      </c>
      <c r="BD128" s="7" t="s">
        <v>93</v>
      </c>
      <c r="BE128" s="7" t="s">
        <v>94</v>
      </c>
      <c r="BF128" s="7" t="s">
        <v>94</v>
      </c>
      <c r="BG128" s="7" t="s">
        <v>93</v>
      </c>
      <c r="BH128" s="7" t="s">
        <v>93</v>
      </c>
      <c r="BI128" s="7" t="s">
        <v>94</v>
      </c>
      <c r="BJ128" s="7" t="s">
        <v>94</v>
      </c>
      <c r="BK128" s="7" t="s">
        <v>94</v>
      </c>
      <c r="BL128" s="7" t="s">
        <v>93</v>
      </c>
      <c r="BM128" s="7" t="s">
        <v>94</v>
      </c>
      <c r="BN128" s="7" t="s">
        <v>94</v>
      </c>
      <c r="BO128" s="7" t="s">
        <v>94</v>
      </c>
      <c r="BP128" s="7" t="s">
        <v>93</v>
      </c>
      <c r="BQ128" s="7" t="s">
        <v>93</v>
      </c>
      <c r="BR128" s="7" t="s">
        <v>94</v>
      </c>
      <c r="BS128" s="7" t="s">
        <v>93</v>
      </c>
      <c r="BT128" s="7" t="s">
        <v>94</v>
      </c>
      <c r="BU128" s="7" t="s">
        <v>93</v>
      </c>
      <c r="BV128" s="7" t="s">
        <v>94</v>
      </c>
      <c r="BW128" s="7" t="s">
        <v>93</v>
      </c>
      <c r="BX128" s="7" t="s">
        <v>94</v>
      </c>
      <c r="BY128" s="7" t="s">
        <v>94</v>
      </c>
      <c r="BZ128" s="7" t="s">
        <v>94</v>
      </c>
      <c r="CA128" s="7" t="s">
        <v>94</v>
      </c>
      <c r="CB128" s="7" t="s">
        <v>94</v>
      </c>
      <c r="CC128" s="7" t="s">
        <v>93</v>
      </c>
      <c r="CD128" s="7" t="s">
        <v>94</v>
      </c>
      <c r="CE128" s="7" t="s">
        <v>93</v>
      </c>
      <c r="CF128" s="7" t="s">
        <v>94</v>
      </c>
      <c r="CG128" s="7" t="s">
        <v>94</v>
      </c>
      <c r="CH128" s="7" t="s">
        <v>93</v>
      </c>
      <c r="CI128" s="7" t="s">
        <v>94</v>
      </c>
      <c r="CJ128" s="7" t="s">
        <v>94</v>
      </c>
      <c r="CK128" s="7" t="s">
        <v>93</v>
      </c>
      <c r="CL128" s="7" t="s">
        <v>94</v>
      </c>
      <c r="CM128" s="7" t="s">
        <v>94</v>
      </c>
      <c r="CN128" s="7" t="s">
        <v>93</v>
      </c>
    </row>
    <row r="129" spans="1:92" x14ac:dyDescent="0.3">
      <c r="A129" s="8" t="s">
        <v>33</v>
      </c>
      <c r="B129" s="7" t="s">
        <v>4352</v>
      </c>
      <c r="C129" s="7" t="s">
        <v>1743</v>
      </c>
      <c r="D129" s="7" t="s">
        <v>4353</v>
      </c>
      <c r="E129" s="7" t="s">
        <v>4354</v>
      </c>
      <c r="F129" s="7" t="s">
        <v>4355</v>
      </c>
      <c r="G129" s="7" t="s">
        <v>4356</v>
      </c>
      <c r="H129" s="7" t="s">
        <v>3876</v>
      </c>
      <c r="I129" s="7" t="s">
        <v>4357</v>
      </c>
      <c r="J129" s="7" t="s">
        <v>4358</v>
      </c>
      <c r="K129" s="7" t="s">
        <v>4359</v>
      </c>
      <c r="L129" s="7" t="s">
        <v>4360</v>
      </c>
      <c r="M129" s="7" t="s">
        <v>4361</v>
      </c>
      <c r="N129" s="7" t="s">
        <v>4259</v>
      </c>
      <c r="O129" s="7" t="s">
        <v>418</v>
      </c>
      <c r="P129" s="7" t="s">
        <v>4362</v>
      </c>
      <c r="Q129" s="7" t="s">
        <v>4363</v>
      </c>
      <c r="R129" s="7" t="s">
        <v>4364</v>
      </c>
      <c r="S129" s="7" t="s">
        <v>4365</v>
      </c>
      <c r="T129" s="7" t="s">
        <v>607</v>
      </c>
      <c r="U129" s="7" t="s">
        <v>4366</v>
      </c>
      <c r="V129" s="7" t="s">
        <v>4367</v>
      </c>
      <c r="W129" s="7" t="s">
        <v>4368</v>
      </c>
      <c r="X129" s="7" t="s">
        <v>1911</v>
      </c>
      <c r="Y129" s="7" t="s">
        <v>4369</v>
      </c>
      <c r="Z129" s="7" t="s">
        <v>2277</v>
      </c>
      <c r="AA129" s="7" t="s">
        <v>4370</v>
      </c>
      <c r="AB129" s="7" t="s">
        <v>4371</v>
      </c>
      <c r="AC129" s="7" t="s">
        <v>4372</v>
      </c>
      <c r="AD129" s="7" t="s">
        <v>4373</v>
      </c>
      <c r="AE129" s="7" t="s">
        <v>4374</v>
      </c>
      <c r="AF129" s="7" t="s">
        <v>4375</v>
      </c>
      <c r="AG129" s="7" t="s">
        <v>4376</v>
      </c>
      <c r="AH129" s="7" t="s">
        <v>92</v>
      </c>
      <c r="AI129" s="7" t="s">
        <v>93</v>
      </c>
      <c r="AJ129" s="7" t="s">
        <v>93</v>
      </c>
      <c r="AK129" s="7" t="s">
        <v>93</v>
      </c>
      <c r="AL129" s="7" t="s">
        <v>93</v>
      </c>
      <c r="AM129" s="7" t="s">
        <v>93</v>
      </c>
      <c r="AN129" s="7" t="s">
        <v>93</v>
      </c>
      <c r="AO129" s="7" t="s">
        <v>93</v>
      </c>
      <c r="AP129" s="7" t="s">
        <v>93</v>
      </c>
      <c r="AQ129" s="7" t="s">
        <v>93</v>
      </c>
      <c r="AR129" s="7" t="s">
        <v>93</v>
      </c>
      <c r="AS129" s="7" t="s">
        <v>93</v>
      </c>
      <c r="AT129" s="7" t="s">
        <v>93</v>
      </c>
      <c r="AU129" s="7" t="s">
        <v>93</v>
      </c>
      <c r="AV129" s="7" t="s">
        <v>93</v>
      </c>
      <c r="AW129" s="7" t="s">
        <v>93</v>
      </c>
      <c r="AX129" s="7" t="s">
        <v>93</v>
      </c>
      <c r="AY129" s="7" t="s">
        <v>93</v>
      </c>
      <c r="AZ129" s="7" t="s">
        <v>93</v>
      </c>
      <c r="BA129" s="7" t="s">
        <v>93</v>
      </c>
      <c r="BB129" s="7" t="s">
        <v>93</v>
      </c>
      <c r="BC129" s="7" t="s">
        <v>93</v>
      </c>
      <c r="BD129" s="7" t="s">
        <v>93</v>
      </c>
      <c r="BE129" s="7" t="s">
        <v>94</v>
      </c>
      <c r="BF129" s="7" t="s">
        <v>93</v>
      </c>
      <c r="BG129" s="7" t="s">
        <v>93</v>
      </c>
      <c r="BH129" s="7" t="s">
        <v>93</v>
      </c>
      <c r="BI129" s="7" t="s">
        <v>93</v>
      </c>
      <c r="BJ129" s="7" t="s">
        <v>93</v>
      </c>
      <c r="BK129" s="7" t="s">
        <v>93</v>
      </c>
      <c r="BL129" s="7" t="s">
        <v>93</v>
      </c>
      <c r="BM129" s="7" t="s">
        <v>93</v>
      </c>
      <c r="BN129" s="7" t="s">
        <v>93</v>
      </c>
      <c r="BO129" s="7" t="s">
        <v>93</v>
      </c>
      <c r="BP129" s="7" t="s">
        <v>93</v>
      </c>
      <c r="BQ129" s="7" t="s">
        <v>93</v>
      </c>
      <c r="BR129" s="7" t="s">
        <v>93</v>
      </c>
      <c r="BS129" s="7" t="s">
        <v>93</v>
      </c>
      <c r="BT129" s="7" t="s">
        <v>93</v>
      </c>
      <c r="BU129" s="7" t="s">
        <v>93</v>
      </c>
      <c r="BV129" s="7" t="s">
        <v>93</v>
      </c>
      <c r="BW129" s="7" t="s">
        <v>93</v>
      </c>
      <c r="BX129" s="7" t="s">
        <v>93</v>
      </c>
      <c r="BY129" s="7" t="s">
        <v>93</v>
      </c>
      <c r="BZ129" s="7" t="s">
        <v>93</v>
      </c>
      <c r="CA129" s="7" t="s">
        <v>93</v>
      </c>
      <c r="CB129" s="7" t="s">
        <v>93</v>
      </c>
      <c r="CC129" s="7" t="s">
        <v>93</v>
      </c>
      <c r="CD129" s="7" t="s">
        <v>93</v>
      </c>
      <c r="CE129" s="7" t="s">
        <v>93</v>
      </c>
      <c r="CF129" s="7" t="s">
        <v>93</v>
      </c>
      <c r="CG129" s="7" t="s">
        <v>93</v>
      </c>
      <c r="CH129" s="7" t="s">
        <v>93</v>
      </c>
      <c r="CI129" s="7" t="s">
        <v>93</v>
      </c>
      <c r="CJ129" s="7" t="s">
        <v>93</v>
      </c>
      <c r="CK129" s="7" t="s">
        <v>93</v>
      </c>
      <c r="CL129" s="7" t="s">
        <v>93</v>
      </c>
      <c r="CM129" s="7" t="s">
        <v>93</v>
      </c>
      <c r="CN129" s="7" t="s">
        <v>93</v>
      </c>
    </row>
    <row r="130" spans="1:92" x14ac:dyDescent="0.3">
      <c r="A130" s="8" t="s">
        <v>34</v>
      </c>
      <c r="B130" s="7" t="s">
        <v>4377</v>
      </c>
      <c r="C130" s="7" t="s">
        <v>3555</v>
      </c>
      <c r="D130" s="7" t="s">
        <v>4378</v>
      </c>
      <c r="E130" s="7" t="s">
        <v>4379</v>
      </c>
      <c r="F130" s="7" t="s">
        <v>4380</v>
      </c>
      <c r="G130" s="7" t="s">
        <v>4381</v>
      </c>
      <c r="H130" s="7" t="s">
        <v>4382</v>
      </c>
      <c r="I130" s="7" t="s">
        <v>4383</v>
      </c>
      <c r="J130" s="7" t="s">
        <v>4384</v>
      </c>
      <c r="K130" s="7" t="s">
        <v>4385</v>
      </c>
      <c r="L130" s="7" t="s">
        <v>4386</v>
      </c>
      <c r="M130" s="7" t="s">
        <v>4387</v>
      </c>
      <c r="N130" s="7" t="s">
        <v>4388</v>
      </c>
      <c r="O130" s="7" t="s">
        <v>4389</v>
      </c>
      <c r="P130" s="7" t="s">
        <v>4390</v>
      </c>
      <c r="Q130" s="7" t="s">
        <v>4391</v>
      </c>
      <c r="R130" s="7" t="s">
        <v>4392</v>
      </c>
      <c r="S130" s="7" t="s">
        <v>4393</v>
      </c>
      <c r="T130" s="7" t="s">
        <v>1019</v>
      </c>
      <c r="U130" s="7" t="s">
        <v>4394</v>
      </c>
      <c r="V130" s="7" t="s">
        <v>4395</v>
      </c>
      <c r="W130" s="7" t="s">
        <v>4396</v>
      </c>
      <c r="X130" s="7" t="s">
        <v>4397</v>
      </c>
      <c r="Y130" s="7" t="s">
        <v>4398</v>
      </c>
      <c r="Z130" s="7" t="s">
        <v>4399</v>
      </c>
      <c r="AA130" s="7" t="s">
        <v>4400</v>
      </c>
      <c r="AB130" s="7" t="s">
        <v>4401</v>
      </c>
      <c r="AC130" s="7" t="s">
        <v>4402</v>
      </c>
      <c r="AD130" s="7" t="s">
        <v>4403</v>
      </c>
      <c r="AE130" s="7" t="s">
        <v>4404</v>
      </c>
      <c r="AF130" s="7" t="s">
        <v>316</v>
      </c>
      <c r="AG130" s="7" t="s">
        <v>4405</v>
      </c>
      <c r="AH130" s="7" t="s">
        <v>632</v>
      </c>
      <c r="AI130" s="7" t="s">
        <v>92</v>
      </c>
      <c r="AJ130" s="7" t="s">
        <v>93</v>
      </c>
      <c r="AK130" s="7" t="s">
        <v>93</v>
      </c>
      <c r="AL130" s="7" t="s">
        <v>93</v>
      </c>
      <c r="AM130" s="7" t="s">
        <v>93</v>
      </c>
      <c r="AN130" s="7" t="s">
        <v>93</v>
      </c>
      <c r="AO130" s="7" t="s">
        <v>93</v>
      </c>
      <c r="AP130" s="7" t="s">
        <v>93</v>
      </c>
      <c r="AQ130" s="7" t="s">
        <v>93</v>
      </c>
      <c r="AR130" s="7" t="s">
        <v>93</v>
      </c>
      <c r="AS130" s="7" t="s">
        <v>93</v>
      </c>
      <c r="AT130" s="7" t="s">
        <v>93</v>
      </c>
      <c r="AU130" s="7" t="s">
        <v>93</v>
      </c>
      <c r="AV130" s="7" t="s">
        <v>93</v>
      </c>
      <c r="AW130" s="7" t="s">
        <v>93</v>
      </c>
      <c r="AX130" s="7" t="s">
        <v>93</v>
      </c>
      <c r="AY130" s="7" t="s">
        <v>93</v>
      </c>
      <c r="AZ130" s="7" t="s">
        <v>93</v>
      </c>
      <c r="BA130" s="7" t="s">
        <v>93</v>
      </c>
      <c r="BB130" s="7" t="s">
        <v>93</v>
      </c>
      <c r="BC130" s="7" t="s">
        <v>93</v>
      </c>
      <c r="BD130" s="7" t="s">
        <v>93</v>
      </c>
      <c r="BE130" s="7" t="s">
        <v>93</v>
      </c>
      <c r="BF130" s="7" t="s">
        <v>93</v>
      </c>
      <c r="BG130" s="7" t="s">
        <v>93</v>
      </c>
      <c r="BH130" s="7" t="s">
        <v>93</v>
      </c>
      <c r="BI130" s="7" t="s">
        <v>93</v>
      </c>
      <c r="BJ130" s="7" t="s">
        <v>93</v>
      </c>
      <c r="BK130" s="7" t="s">
        <v>93</v>
      </c>
      <c r="BL130" s="7" t="s">
        <v>93</v>
      </c>
      <c r="BM130" s="7" t="s">
        <v>93</v>
      </c>
      <c r="BN130" s="7" t="s">
        <v>93</v>
      </c>
      <c r="BO130" s="7" t="s">
        <v>93</v>
      </c>
      <c r="BP130" s="7" t="s">
        <v>93</v>
      </c>
      <c r="BQ130" s="7" t="s">
        <v>93</v>
      </c>
      <c r="BR130" s="7" t="s">
        <v>93</v>
      </c>
      <c r="BS130" s="7" t="s">
        <v>93</v>
      </c>
      <c r="BT130" s="7" t="s">
        <v>93</v>
      </c>
      <c r="BU130" s="7" t="s">
        <v>93</v>
      </c>
      <c r="BV130" s="7" t="s">
        <v>93</v>
      </c>
      <c r="BW130" s="7" t="s">
        <v>93</v>
      </c>
      <c r="BX130" s="7" t="s">
        <v>93</v>
      </c>
      <c r="BY130" s="7" t="s">
        <v>93</v>
      </c>
      <c r="BZ130" s="7" t="s">
        <v>93</v>
      </c>
      <c r="CA130" s="7" t="s">
        <v>93</v>
      </c>
      <c r="CB130" s="7" t="s">
        <v>93</v>
      </c>
      <c r="CC130" s="7" t="s">
        <v>93</v>
      </c>
      <c r="CD130" s="7" t="s">
        <v>93</v>
      </c>
      <c r="CE130" s="7" t="s">
        <v>93</v>
      </c>
      <c r="CF130" s="7" t="s">
        <v>93</v>
      </c>
      <c r="CG130" s="7" t="s">
        <v>93</v>
      </c>
      <c r="CH130" s="7" t="s">
        <v>93</v>
      </c>
      <c r="CI130" s="7" t="s">
        <v>93</v>
      </c>
      <c r="CJ130" s="7" t="s">
        <v>93</v>
      </c>
      <c r="CK130" s="7" t="s">
        <v>93</v>
      </c>
      <c r="CL130" s="7" t="s">
        <v>93</v>
      </c>
      <c r="CM130" s="7" t="s">
        <v>93</v>
      </c>
      <c r="CN130" s="7" t="s">
        <v>93</v>
      </c>
    </row>
    <row r="131" spans="1:92" x14ac:dyDescent="0.3">
      <c r="A131" s="8" t="s">
        <v>35</v>
      </c>
      <c r="B131" s="7" t="s">
        <v>4406</v>
      </c>
      <c r="C131" s="7" t="s">
        <v>4407</v>
      </c>
      <c r="D131" s="7" t="s">
        <v>4408</v>
      </c>
      <c r="E131" s="7" t="s">
        <v>3807</v>
      </c>
      <c r="F131" s="7" t="s">
        <v>4409</v>
      </c>
      <c r="G131" s="7" t="s">
        <v>4410</v>
      </c>
      <c r="H131" s="7" t="s">
        <v>4411</v>
      </c>
      <c r="I131" s="7" t="s">
        <v>4412</v>
      </c>
      <c r="J131" s="7" t="s">
        <v>4413</v>
      </c>
      <c r="K131" s="7" t="s">
        <v>4414</v>
      </c>
      <c r="L131" s="7" t="s">
        <v>4415</v>
      </c>
      <c r="M131" s="7" t="s">
        <v>4416</v>
      </c>
      <c r="N131" s="7" t="s">
        <v>3787</v>
      </c>
      <c r="O131" s="7" t="s">
        <v>4417</v>
      </c>
      <c r="P131" s="7" t="s">
        <v>4418</v>
      </c>
      <c r="Q131" s="7" t="s">
        <v>2485</v>
      </c>
      <c r="R131" s="7" t="s">
        <v>4419</v>
      </c>
      <c r="S131" s="7" t="s">
        <v>4420</v>
      </c>
      <c r="T131" s="7" t="s">
        <v>4421</v>
      </c>
      <c r="U131" s="7" t="s">
        <v>4422</v>
      </c>
      <c r="V131" s="7" t="s">
        <v>4423</v>
      </c>
      <c r="W131" s="7" t="s">
        <v>136</v>
      </c>
      <c r="X131" s="7" t="s">
        <v>4424</v>
      </c>
      <c r="Y131" s="7" t="s">
        <v>3721</v>
      </c>
      <c r="Z131" s="7" t="s">
        <v>4425</v>
      </c>
      <c r="AA131" s="7" t="s">
        <v>4426</v>
      </c>
      <c r="AB131" s="7" t="s">
        <v>4427</v>
      </c>
      <c r="AC131" s="7" t="s">
        <v>4428</v>
      </c>
      <c r="AD131" s="7" t="s">
        <v>4429</v>
      </c>
      <c r="AE131" s="7" t="s">
        <v>4430</v>
      </c>
      <c r="AF131" s="7" t="s">
        <v>4431</v>
      </c>
      <c r="AG131" s="7" t="s">
        <v>4432</v>
      </c>
      <c r="AH131" s="7" t="s">
        <v>4433</v>
      </c>
      <c r="AI131" s="7" t="s">
        <v>4434</v>
      </c>
      <c r="AJ131" s="7" t="s">
        <v>92</v>
      </c>
      <c r="AK131" s="7" t="s">
        <v>93</v>
      </c>
      <c r="AL131" s="7" t="s">
        <v>93</v>
      </c>
      <c r="AM131" s="7" t="s">
        <v>93</v>
      </c>
      <c r="AN131" s="7" t="s">
        <v>93</v>
      </c>
      <c r="AO131" s="7" t="s">
        <v>93</v>
      </c>
      <c r="AP131" s="7" t="s">
        <v>93</v>
      </c>
      <c r="AQ131" s="7" t="s">
        <v>93</v>
      </c>
      <c r="AR131" s="7" t="s">
        <v>93</v>
      </c>
      <c r="AS131" s="7" t="s">
        <v>93</v>
      </c>
      <c r="AT131" s="7" t="s">
        <v>93</v>
      </c>
      <c r="AU131" s="7" t="s">
        <v>93</v>
      </c>
      <c r="AV131" s="7" t="s">
        <v>93</v>
      </c>
      <c r="AW131" s="7" t="s">
        <v>93</v>
      </c>
      <c r="AX131" s="7" t="s">
        <v>93</v>
      </c>
      <c r="AY131" s="7" t="s">
        <v>93</v>
      </c>
      <c r="AZ131" s="7" t="s">
        <v>93</v>
      </c>
      <c r="BA131" s="7" t="s">
        <v>93</v>
      </c>
      <c r="BB131" s="7" t="s">
        <v>93</v>
      </c>
      <c r="BC131" s="7" t="s">
        <v>93</v>
      </c>
      <c r="BD131" s="7" t="s">
        <v>93</v>
      </c>
      <c r="BE131" s="7" t="s">
        <v>93</v>
      </c>
      <c r="BF131" s="7" t="s">
        <v>93</v>
      </c>
      <c r="BG131" s="7" t="s">
        <v>93</v>
      </c>
      <c r="BH131" s="7" t="s">
        <v>93</v>
      </c>
      <c r="BI131" s="7" t="s">
        <v>93</v>
      </c>
      <c r="BJ131" s="7" t="s">
        <v>93</v>
      </c>
      <c r="BK131" s="7" t="s">
        <v>93</v>
      </c>
      <c r="BL131" s="7" t="s">
        <v>93</v>
      </c>
      <c r="BM131" s="7" t="s">
        <v>93</v>
      </c>
      <c r="BN131" s="7" t="s">
        <v>93</v>
      </c>
      <c r="BO131" s="7" t="s">
        <v>93</v>
      </c>
      <c r="BP131" s="7" t="s">
        <v>93</v>
      </c>
      <c r="BQ131" s="7" t="s">
        <v>93</v>
      </c>
      <c r="BR131" s="7" t="s">
        <v>93</v>
      </c>
      <c r="BS131" s="7" t="s">
        <v>93</v>
      </c>
      <c r="BT131" s="7" t="s">
        <v>93</v>
      </c>
      <c r="BU131" s="7" t="s">
        <v>93</v>
      </c>
      <c r="BV131" s="7" t="s">
        <v>93</v>
      </c>
      <c r="BW131" s="7" t="s">
        <v>93</v>
      </c>
      <c r="BX131" s="7" t="s">
        <v>93</v>
      </c>
      <c r="BY131" s="7" t="s">
        <v>93</v>
      </c>
      <c r="BZ131" s="7" t="s">
        <v>93</v>
      </c>
      <c r="CA131" s="7" t="s">
        <v>93</v>
      </c>
      <c r="CB131" s="7" t="s">
        <v>93</v>
      </c>
      <c r="CC131" s="7" t="s">
        <v>93</v>
      </c>
      <c r="CD131" s="7" t="s">
        <v>93</v>
      </c>
      <c r="CE131" s="7" t="s">
        <v>93</v>
      </c>
      <c r="CF131" s="7" t="s">
        <v>93</v>
      </c>
      <c r="CG131" s="7" t="s">
        <v>93</v>
      </c>
      <c r="CH131" s="7" t="s">
        <v>93</v>
      </c>
      <c r="CI131" s="7" t="s">
        <v>93</v>
      </c>
      <c r="CJ131" s="7" t="s">
        <v>93</v>
      </c>
      <c r="CK131" s="7" t="s">
        <v>93</v>
      </c>
      <c r="CL131" s="7" t="s">
        <v>93</v>
      </c>
      <c r="CM131" s="7" t="s">
        <v>93</v>
      </c>
      <c r="CN131" s="7" t="s">
        <v>93</v>
      </c>
    </row>
    <row r="132" spans="1:92" x14ac:dyDescent="0.3">
      <c r="A132" s="8" t="s">
        <v>36</v>
      </c>
      <c r="B132" s="7" t="s">
        <v>4435</v>
      </c>
      <c r="C132" s="7" t="s">
        <v>4436</v>
      </c>
      <c r="D132" s="7" t="s">
        <v>4437</v>
      </c>
      <c r="E132" s="7" t="s">
        <v>4438</v>
      </c>
      <c r="F132" s="7" t="s">
        <v>365</v>
      </c>
      <c r="G132" s="7" t="s">
        <v>4439</v>
      </c>
      <c r="H132" s="7" t="s">
        <v>4440</v>
      </c>
      <c r="I132" s="7" t="s">
        <v>4441</v>
      </c>
      <c r="J132" s="7" t="s">
        <v>4442</v>
      </c>
      <c r="K132" s="7" t="s">
        <v>4443</v>
      </c>
      <c r="L132" s="7" t="s">
        <v>4444</v>
      </c>
      <c r="M132" s="7" t="s">
        <v>1458</v>
      </c>
      <c r="N132" s="7" t="s">
        <v>4445</v>
      </c>
      <c r="O132" s="7" t="s">
        <v>4446</v>
      </c>
      <c r="P132" s="7" t="s">
        <v>4447</v>
      </c>
      <c r="Q132" s="7" t="s">
        <v>4448</v>
      </c>
      <c r="R132" s="7" t="s">
        <v>4449</v>
      </c>
      <c r="S132" s="7" t="s">
        <v>349</v>
      </c>
      <c r="T132" s="7" t="s">
        <v>4450</v>
      </c>
      <c r="U132" s="7" t="s">
        <v>4451</v>
      </c>
      <c r="V132" s="7" t="s">
        <v>4452</v>
      </c>
      <c r="W132" s="7" t="s">
        <v>4453</v>
      </c>
      <c r="X132" s="7" t="s">
        <v>4454</v>
      </c>
      <c r="Y132" s="7" t="s">
        <v>1087</v>
      </c>
      <c r="Z132" s="7" t="s">
        <v>2816</v>
      </c>
      <c r="AA132" s="7" t="s">
        <v>4455</v>
      </c>
      <c r="AB132" s="7" t="s">
        <v>4456</v>
      </c>
      <c r="AC132" s="7" t="s">
        <v>3567</v>
      </c>
      <c r="AD132" s="7" t="s">
        <v>4457</v>
      </c>
      <c r="AE132" s="7" t="s">
        <v>4458</v>
      </c>
      <c r="AF132" s="7">
        <v>0</v>
      </c>
      <c r="AG132" s="7" t="s">
        <v>4459</v>
      </c>
      <c r="AH132" s="7" t="s">
        <v>4460</v>
      </c>
      <c r="AI132" s="7" t="s">
        <v>4461</v>
      </c>
      <c r="AJ132" s="7" t="s">
        <v>2770</v>
      </c>
      <c r="AK132" s="7" t="s">
        <v>92</v>
      </c>
      <c r="AL132" s="7" t="s">
        <v>93</v>
      </c>
      <c r="AM132" s="7" t="s">
        <v>94</v>
      </c>
      <c r="AN132" s="7" t="s">
        <v>94</v>
      </c>
      <c r="AO132" s="7" t="s">
        <v>93</v>
      </c>
      <c r="AP132" s="7" t="s">
        <v>93</v>
      </c>
      <c r="AQ132" s="7" t="s">
        <v>93</v>
      </c>
      <c r="AR132" s="7" t="s">
        <v>93</v>
      </c>
      <c r="AS132" s="7" t="s">
        <v>94</v>
      </c>
      <c r="AT132" s="7" t="s">
        <v>93</v>
      </c>
      <c r="AU132" s="7" t="s">
        <v>93</v>
      </c>
      <c r="AV132" s="7" t="s">
        <v>94</v>
      </c>
      <c r="AW132" s="7" t="s">
        <v>93</v>
      </c>
      <c r="AX132" s="7" t="s">
        <v>94</v>
      </c>
      <c r="AY132" s="7" t="s">
        <v>93</v>
      </c>
      <c r="AZ132" s="7" t="s">
        <v>94</v>
      </c>
      <c r="BA132" s="7" t="s">
        <v>93</v>
      </c>
      <c r="BB132" s="7" t="s">
        <v>93</v>
      </c>
      <c r="BC132" s="7" t="s">
        <v>93</v>
      </c>
      <c r="BD132" s="7" t="s">
        <v>93</v>
      </c>
      <c r="BE132" s="7" t="s">
        <v>94</v>
      </c>
      <c r="BF132" s="7" t="s">
        <v>94</v>
      </c>
      <c r="BG132" s="7" t="s">
        <v>93</v>
      </c>
      <c r="BH132" s="7" t="s">
        <v>93</v>
      </c>
      <c r="BI132" s="7" t="s">
        <v>94</v>
      </c>
      <c r="BJ132" s="7" t="s">
        <v>93</v>
      </c>
      <c r="BK132" s="7" t="s">
        <v>94</v>
      </c>
      <c r="BL132" s="7" t="s">
        <v>93</v>
      </c>
      <c r="BM132" s="7" t="s">
        <v>94</v>
      </c>
      <c r="BN132" s="7" t="s">
        <v>94</v>
      </c>
      <c r="BO132" s="7" t="s">
        <v>94</v>
      </c>
      <c r="BP132" s="7" t="s">
        <v>93</v>
      </c>
      <c r="BQ132" s="7" t="s">
        <v>93</v>
      </c>
      <c r="BR132" s="7" t="s">
        <v>94</v>
      </c>
      <c r="BS132" s="7" t="s">
        <v>93</v>
      </c>
      <c r="BT132" s="7" t="s">
        <v>94</v>
      </c>
      <c r="BU132" s="7" t="s">
        <v>93</v>
      </c>
      <c r="BV132" s="7" t="s">
        <v>94</v>
      </c>
      <c r="BW132" s="7" t="s">
        <v>93</v>
      </c>
      <c r="BX132" s="7" t="s">
        <v>93</v>
      </c>
      <c r="BY132" s="7" t="s">
        <v>94</v>
      </c>
      <c r="BZ132" s="7" t="s">
        <v>94</v>
      </c>
      <c r="CA132" s="7" t="s">
        <v>94</v>
      </c>
      <c r="CB132" s="7" t="s">
        <v>94</v>
      </c>
      <c r="CC132" s="7" t="s">
        <v>93</v>
      </c>
      <c r="CD132" s="7" t="s">
        <v>93</v>
      </c>
      <c r="CE132" s="7" t="s">
        <v>93</v>
      </c>
      <c r="CF132" s="7" t="s">
        <v>93</v>
      </c>
      <c r="CG132" s="7" t="s">
        <v>94</v>
      </c>
      <c r="CH132" s="7" t="s">
        <v>93</v>
      </c>
      <c r="CI132" s="7" t="s">
        <v>94</v>
      </c>
      <c r="CJ132" s="7" t="s">
        <v>94</v>
      </c>
      <c r="CK132" s="7" t="s">
        <v>93</v>
      </c>
      <c r="CL132" s="7" t="s">
        <v>94</v>
      </c>
      <c r="CM132" s="7" t="s">
        <v>94</v>
      </c>
      <c r="CN132" s="7" t="s">
        <v>93</v>
      </c>
    </row>
    <row r="133" spans="1:92" x14ac:dyDescent="0.3">
      <c r="A133" s="8" t="s">
        <v>37</v>
      </c>
      <c r="B133" s="7" t="s">
        <v>4462</v>
      </c>
      <c r="C133" s="7" t="s">
        <v>2936</v>
      </c>
      <c r="D133" s="7" t="s">
        <v>4463</v>
      </c>
      <c r="E133" s="7" t="s">
        <v>4464</v>
      </c>
      <c r="F133" s="7" t="s">
        <v>4465</v>
      </c>
      <c r="G133" s="7" t="s">
        <v>4466</v>
      </c>
      <c r="H133" s="7" t="s">
        <v>4467</v>
      </c>
      <c r="I133" s="7" t="s">
        <v>4468</v>
      </c>
      <c r="J133" s="7" t="s">
        <v>4469</v>
      </c>
      <c r="K133" s="7" t="s">
        <v>4470</v>
      </c>
      <c r="L133" s="7" t="s">
        <v>4471</v>
      </c>
      <c r="M133" s="7" t="s">
        <v>4472</v>
      </c>
      <c r="N133" s="7" t="s">
        <v>4473</v>
      </c>
      <c r="O133" s="7" t="s">
        <v>4474</v>
      </c>
      <c r="P133" s="7" t="s">
        <v>4475</v>
      </c>
      <c r="Q133" s="7" t="s">
        <v>4476</v>
      </c>
      <c r="R133" s="7" t="s">
        <v>4477</v>
      </c>
      <c r="S133" s="7" t="s">
        <v>4478</v>
      </c>
      <c r="T133" s="7" t="s">
        <v>4479</v>
      </c>
      <c r="U133" s="7" t="s">
        <v>4480</v>
      </c>
      <c r="V133" s="7" t="s">
        <v>4481</v>
      </c>
      <c r="W133" s="7" t="s">
        <v>4482</v>
      </c>
      <c r="X133" s="7" t="s">
        <v>4483</v>
      </c>
      <c r="Y133" s="7" t="s">
        <v>4484</v>
      </c>
      <c r="Z133" s="7" t="s">
        <v>4485</v>
      </c>
      <c r="AA133" s="7" t="s">
        <v>4486</v>
      </c>
      <c r="AB133" s="7" t="s">
        <v>4487</v>
      </c>
      <c r="AC133" s="7" t="s">
        <v>4488</v>
      </c>
      <c r="AD133" s="7" t="s">
        <v>4489</v>
      </c>
      <c r="AE133" s="7" t="s">
        <v>4490</v>
      </c>
      <c r="AF133" s="7" t="s">
        <v>4491</v>
      </c>
      <c r="AG133" s="7" t="s">
        <v>4492</v>
      </c>
      <c r="AH133" s="7" t="s">
        <v>4493</v>
      </c>
      <c r="AI133" s="7" t="s">
        <v>4494</v>
      </c>
      <c r="AJ133" s="7" t="s">
        <v>4495</v>
      </c>
      <c r="AK133" s="7" t="s">
        <v>4496</v>
      </c>
      <c r="AL133" s="7" t="s">
        <v>92</v>
      </c>
      <c r="AM133" s="7" t="s">
        <v>93</v>
      </c>
      <c r="AN133" s="7" t="s">
        <v>93</v>
      </c>
      <c r="AO133" s="7" t="s">
        <v>93</v>
      </c>
      <c r="AP133" s="7" t="s">
        <v>93</v>
      </c>
      <c r="AQ133" s="7" t="s">
        <v>93</v>
      </c>
      <c r="AR133" s="7" t="s">
        <v>93</v>
      </c>
      <c r="AS133" s="7" t="s">
        <v>93</v>
      </c>
      <c r="AT133" s="7" t="s">
        <v>93</v>
      </c>
      <c r="AU133" s="7" t="s">
        <v>93</v>
      </c>
      <c r="AV133" s="7" t="s">
        <v>93</v>
      </c>
      <c r="AW133" s="7" t="s">
        <v>93</v>
      </c>
      <c r="AX133" s="7" t="s">
        <v>93</v>
      </c>
      <c r="AY133" s="7" t="s">
        <v>93</v>
      </c>
      <c r="AZ133" s="7" t="s">
        <v>93</v>
      </c>
      <c r="BA133" s="7" t="s">
        <v>93</v>
      </c>
      <c r="BB133" s="7" t="s">
        <v>93</v>
      </c>
      <c r="BC133" s="7" t="s">
        <v>93</v>
      </c>
      <c r="BD133" s="7" t="s">
        <v>93</v>
      </c>
      <c r="BE133" s="7" t="s">
        <v>93</v>
      </c>
      <c r="BF133" s="7" t="s">
        <v>93</v>
      </c>
      <c r="BG133" s="7" t="s">
        <v>93</v>
      </c>
      <c r="BH133" s="7" t="s">
        <v>93</v>
      </c>
      <c r="BI133" s="7" t="s">
        <v>93</v>
      </c>
      <c r="BJ133" s="7" t="s">
        <v>93</v>
      </c>
      <c r="BK133" s="7" t="s">
        <v>93</v>
      </c>
      <c r="BL133" s="7" t="s">
        <v>93</v>
      </c>
      <c r="BM133" s="7" t="s">
        <v>93</v>
      </c>
      <c r="BN133" s="7" t="s">
        <v>93</v>
      </c>
      <c r="BO133" s="7" t="s">
        <v>93</v>
      </c>
      <c r="BP133" s="7" t="s">
        <v>93</v>
      </c>
      <c r="BQ133" s="7" t="s">
        <v>93</v>
      </c>
      <c r="BR133" s="7" t="s">
        <v>93</v>
      </c>
      <c r="BS133" s="7" t="s">
        <v>93</v>
      </c>
      <c r="BT133" s="7" t="s">
        <v>93</v>
      </c>
      <c r="BU133" s="7" t="s">
        <v>93</v>
      </c>
      <c r="BV133" s="7" t="s">
        <v>93</v>
      </c>
      <c r="BW133" s="7" t="s">
        <v>93</v>
      </c>
      <c r="BX133" s="7" t="s">
        <v>93</v>
      </c>
      <c r="BY133" s="7" t="s">
        <v>93</v>
      </c>
      <c r="BZ133" s="7" t="s">
        <v>93</v>
      </c>
      <c r="CA133" s="7" t="s">
        <v>93</v>
      </c>
      <c r="CB133" s="7" t="s">
        <v>93</v>
      </c>
      <c r="CC133" s="7" t="s">
        <v>93</v>
      </c>
      <c r="CD133" s="7" t="s">
        <v>93</v>
      </c>
      <c r="CE133" s="7" t="s">
        <v>93</v>
      </c>
      <c r="CF133" s="7" t="s">
        <v>93</v>
      </c>
      <c r="CG133" s="7" t="s">
        <v>93</v>
      </c>
      <c r="CH133" s="7" t="s">
        <v>93</v>
      </c>
      <c r="CI133" s="7" t="s">
        <v>93</v>
      </c>
      <c r="CJ133" s="7" t="s">
        <v>93</v>
      </c>
      <c r="CK133" s="7" t="s">
        <v>93</v>
      </c>
      <c r="CL133" s="7" t="s">
        <v>93</v>
      </c>
      <c r="CM133" s="7" t="s">
        <v>93</v>
      </c>
      <c r="CN133" s="7" t="s">
        <v>93</v>
      </c>
    </row>
    <row r="134" spans="1:92" x14ac:dyDescent="0.3">
      <c r="A134" s="8" t="s">
        <v>38</v>
      </c>
      <c r="B134" s="7" t="s">
        <v>2961</v>
      </c>
      <c r="C134" s="7" t="s">
        <v>4497</v>
      </c>
      <c r="D134" s="7" t="s">
        <v>4498</v>
      </c>
      <c r="E134" s="7" t="s">
        <v>1353</v>
      </c>
      <c r="F134" s="7" t="s">
        <v>4499</v>
      </c>
      <c r="G134" s="7" t="s">
        <v>4500</v>
      </c>
      <c r="H134" s="7" t="s">
        <v>4501</v>
      </c>
      <c r="I134" s="7" t="s">
        <v>4502</v>
      </c>
      <c r="J134" s="7" t="s">
        <v>4503</v>
      </c>
      <c r="K134" s="7" t="s">
        <v>1001</v>
      </c>
      <c r="L134" s="7" t="s">
        <v>4504</v>
      </c>
      <c r="M134" s="7" t="s">
        <v>4505</v>
      </c>
      <c r="N134" s="7" t="s">
        <v>4506</v>
      </c>
      <c r="O134" s="7" t="s">
        <v>4507</v>
      </c>
      <c r="P134" s="7" t="s">
        <v>4508</v>
      </c>
      <c r="Q134" s="7" t="s">
        <v>269</v>
      </c>
      <c r="R134" s="7" t="s">
        <v>4509</v>
      </c>
      <c r="S134" s="7" t="s">
        <v>4510</v>
      </c>
      <c r="T134" s="7" t="s">
        <v>4511</v>
      </c>
      <c r="U134" s="7" t="s">
        <v>4512</v>
      </c>
      <c r="V134" s="7" t="s">
        <v>4513</v>
      </c>
      <c r="W134" s="7" t="s">
        <v>4514</v>
      </c>
      <c r="X134" s="7" t="s">
        <v>4515</v>
      </c>
      <c r="Y134" s="7" t="s">
        <v>475</v>
      </c>
      <c r="Z134" s="7" t="s">
        <v>4516</v>
      </c>
      <c r="AA134" s="7" t="s">
        <v>4517</v>
      </c>
      <c r="AB134" s="7" t="s">
        <v>4518</v>
      </c>
      <c r="AC134" s="7" t="s">
        <v>4519</v>
      </c>
      <c r="AD134" s="7" t="s">
        <v>4520</v>
      </c>
      <c r="AE134" s="7" t="s">
        <v>4521</v>
      </c>
      <c r="AF134" s="7">
        <v>0</v>
      </c>
      <c r="AG134" s="7" t="s">
        <v>4522</v>
      </c>
      <c r="AH134" s="7" t="s">
        <v>1196</v>
      </c>
      <c r="AI134" s="7" t="s">
        <v>4523</v>
      </c>
      <c r="AJ134" s="7" t="s">
        <v>4524</v>
      </c>
      <c r="AK134" s="7" t="s">
        <v>4525</v>
      </c>
      <c r="AL134" s="7" t="s">
        <v>4526</v>
      </c>
      <c r="AM134" s="7" t="s">
        <v>92</v>
      </c>
      <c r="AN134" s="7" t="s">
        <v>94</v>
      </c>
      <c r="AO134" s="7" t="s">
        <v>93</v>
      </c>
      <c r="AP134" s="7" t="s">
        <v>93</v>
      </c>
      <c r="AQ134" s="7" t="s">
        <v>93</v>
      </c>
      <c r="AR134" s="7" t="s">
        <v>94</v>
      </c>
      <c r="AS134" s="7" t="s">
        <v>94</v>
      </c>
      <c r="AT134" s="7" t="s">
        <v>93</v>
      </c>
      <c r="AU134" s="7" t="s">
        <v>94</v>
      </c>
      <c r="AV134" s="7" t="s">
        <v>94</v>
      </c>
      <c r="AW134" s="7" t="s">
        <v>94</v>
      </c>
      <c r="AX134" s="7" t="s">
        <v>94</v>
      </c>
      <c r="AY134" s="7" t="s">
        <v>93</v>
      </c>
      <c r="AZ134" s="7" t="s">
        <v>94</v>
      </c>
      <c r="BA134" s="7" t="s">
        <v>93</v>
      </c>
      <c r="BB134" s="7" t="s">
        <v>94</v>
      </c>
      <c r="BC134" s="7" t="s">
        <v>94</v>
      </c>
      <c r="BD134" s="7" t="s">
        <v>93</v>
      </c>
      <c r="BE134" s="7" t="s">
        <v>94</v>
      </c>
      <c r="BF134" s="7" t="s">
        <v>94</v>
      </c>
      <c r="BG134" s="7" t="s">
        <v>93</v>
      </c>
      <c r="BH134" s="7" t="s">
        <v>93</v>
      </c>
      <c r="BI134" s="7" t="s">
        <v>93</v>
      </c>
      <c r="BJ134" s="7" t="s">
        <v>94</v>
      </c>
      <c r="BK134" s="7" t="s">
        <v>94</v>
      </c>
      <c r="BL134" s="7" t="s">
        <v>93</v>
      </c>
      <c r="BM134" s="7" t="s">
        <v>94</v>
      </c>
      <c r="BN134" s="7" t="s">
        <v>94</v>
      </c>
      <c r="BO134" s="7" t="s">
        <v>94</v>
      </c>
      <c r="BP134" s="7" t="s">
        <v>93</v>
      </c>
      <c r="BQ134" s="7" t="s">
        <v>93</v>
      </c>
      <c r="BR134" s="7" t="s">
        <v>94</v>
      </c>
      <c r="BS134" s="7" t="s">
        <v>94</v>
      </c>
      <c r="BT134" s="7" t="s">
        <v>94</v>
      </c>
      <c r="BU134" s="7" t="s">
        <v>93</v>
      </c>
      <c r="BV134" s="7" t="s">
        <v>93</v>
      </c>
      <c r="BW134" s="7" t="s">
        <v>93</v>
      </c>
      <c r="BX134" s="7" t="s">
        <v>94</v>
      </c>
      <c r="BY134" s="7" t="s">
        <v>94</v>
      </c>
      <c r="BZ134" s="7" t="s">
        <v>94</v>
      </c>
      <c r="CA134" s="7" t="s">
        <v>94</v>
      </c>
      <c r="CB134" s="7" t="s">
        <v>94</v>
      </c>
      <c r="CC134" s="7" t="s">
        <v>93</v>
      </c>
      <c r="CD134" s="7" t="s">
        <v>93</v>
      </c>
      <c r="CE134" s="7" t="s">
        <v>93</v>
      </c>
      <c r="CF134" s="7" t="s">
        <v>94</v>
      </c>
      <c r="CG134" s="7" t="s">
        <v>94</v>
      </c>
      <c r="CH134" s="7" t="s">
        <v>93</v>
      </c>
      <c r="CI134" s="7" t="s">
        <v>94</v>
      </c>
      <c r="CJ134" s="7" t="s">
        <v>94</v>
      </c>
      <c r="CK134" s="7" t="s">
        <v>93</v>
      </c>
      <c r="CL134" s="7" t="s">
        <v>94</v>
      </c>
      <c r="CM134" s="7" t="s">
        <v>94</v>
      </c>
      <c r="CN134" s="7" t="s">
        <v>93</v>
      </c>
    </row>
    <row r="135" spans="1:92" x14ac:dyDescent="0.3">
      <c r="A135" s="8" t="s">
        <v>39</v>
      </c>
      <c r="B135" s="7" t="s">
        <v>4527</v>
      </c>
      <c r="C135" s="7" t="s">
        <v>4528</v>
      </c>
      <c r="D135" s="7" t="s">
        <v>4529</v>
      </c>
      <c r="E135" s="7" t="s">
        <v>4530</v>
      </c>
      <c r="F135" s="7" t="s">
        <v>687</v>
      </c>
      <c r="G135" s="7" t="s">
        <v>4531</v>
      </c>
      <c r="H135" s="7" t="s">
        <v>4532</v>
      </c>
      <c r="I135" s="7" t="s">
        <v>4533</v>
      </c>
      <c r="J135" s="7" t="s">
        <v>4534</v>
      </c>
      <c r="K135" s="7" t="s">
        <v>4535</v>
      </c>
      <c r="L135" s="7" t="s">
        <v>972</v>
      </c>
      <c r="M135" s="7">
        <v>0</v>
      </c>
      <c r="N135" s="7" t="s">
        <v>3291</v>
      </c>
      <c r="O135" s="7" t="s">
        <v>271</v>
      </c>
      <c r="P135" s="7" t="s">
        <v>1939</v>
      </c>
      <c r="Q135" s="7" t="s">
        <v>3987</v>
      </c>
      <c r="R135" s="7" t="s">
        <v>958</v>
      </c>
      <c r="S135" s="7" t="s">
        <v>4536</v>
      </c>
      <c r="T135" s="7" t="s">
        <v>4537</v>
      </c>
      <c r="U135" s="7" t="s">
        <v>4538</v>
      </c>
      <c r="V135" s="7" t="s">
        <v>4539</v>
      </c>
      <c r="W135" s="7" t="s">
        <v>4540</v>
      </c>
      <c r="X135" s="7" t="s">
        <v>4541</v>
      </c>
      <c r="Y135" s="7" t="s">
        <v>4542</v>
      </c>
      <c r="Z135" s="7" t="s">
        <v>4543</v>
      </c>
      <c r="AA135" s="7" t="s">
        <v>1531</v>
      </c>
      <c r="AB135" s="7" t="s">
        <v>4544</v>
      </c>
      <c r="AC135" s="7" t="s">
        <v>4545</v>
      </c>
      <c r="AD135" s="7" t="s">
        <v>4546</v>
      </c>
      <c r="AE135" s="7" t="s">
        <v>4547</v>
      </c>
      <c r="AF135" s="7">
        <v>0</v>
      </c>
      <c r="AG135" s="7" t="s">
        <v>3513</v>
      </c>
      <c r="AH135" s="7" t="s">
        <v>3128</v>
      </c>
      <c r="AI135" s="7" t="s">
        <v>2491</v>
      </c>
      <c r="AJ135" s="7" t="s">
        <v>3857</v>
      </c>
      <c r="AK135" s="7" t="s">
        <v>4548</v>
      </c>
      <c r="AL135" s="7" t="s">
        <v>4549</v>
      </c>
      <c r="AM135" s="7" t="s">
        <v>4550</v>
      </c>
      <c r="AN135" s="7" t="s">
        <v>92</v>
      </c>
      <c r="AO135" s="7" t="s">
        <v>93</v>
      </c>
      <c r="AP135" s="7" t="s">
        <v>93</v>
      </c>
      <c r="AQ135" s="7" t="s">
        <v>93</v>
      </c>
      <c r="AR135" s="7" t="s">
        <v>94</v>
      </c>
      <c r="AS135" s="7" t="s">
        <v>94</v>
      </c>
      <c r="AT135" s="7" t="s">
        <v>93</v>
      </c>
      <c r="AU135" s="7" t="s">
        <v>94</v>
      </c>
      <c r="AV135" s="7" t="s">
        <v>94</v>
      </c>
      <c r="AW135" s="7" t="s">
        <v>94</v>
      </c>
      <c r="AX135" s="7" t="s">
        <v>94</v>
      </c>
      <c r="AY135" s="7" t="s">
        <v>93</v>
      </c>
      <c r="AZ135" s="7" t="s">
        <v>94</v>
      </c>
      <c r="BA135" s="7" t="s">
        <v>93</v>
      </c>
      <c r="BB135" s="7" t="s">
        <v>94</v>
      </c>
      <c r="BC135" s="7" t="s">
        <v>94</v>
      </c>
      <c r="BD135" s="7" t="s">
        <v>93</v>
      </c>
      <c r="BE135" s="7" t="s">
        <v>94</v>
      </c>
      <c r="BF135" s="7" t="s">
        <v>94</v>
      </c>
      <c r="BG135" s="7" t="s">
        <v>93</v>
      </c>
      <c r="BH135" s="7" t="s">
        <v>93</v>
      </c>
      <c r="BI135" s="7" t="s">
        <v>94</v>
      </c>
      <c r="BJ135" s="7" t="s">
        <v>94</v>
      </c>
      <c r="BK135" s="7" t="s">
        <v>94</v>
      </c>
      <c r="BL135" s="7" t="s">
        <v>94</v>
      </c>
      <c r="BM135" s="7" t="s">
        <v>94</v>
      </c>
      <c r="BN135" s="7" t="s">
        <v>94</v>
      </c>
      <c r="BO135" s="7" t="s">
        <v>94</v>
      </c>
      <c r="BP135" s="7" t="s">
        <v>93</v>
      </c>
      <c r="BQ135" s="7" t="s">
        <v>93</v>
      </c>
      <c r="BR135" s="7" t="s">
        <v>94</v>
      </c>
      <c r="BS135" s="7" t="s">
        <v>94</v>
      </c>
      <c r="BT135" s="7" t="s">
        <v>94</v>
      </c>
      <c r="BU135" s="7" t="s">
        <v>94</v>
      </c>
      <c r="BV135" s="7" t="s">
        <v>94</v>
      </c>
      <c r="BW135" s="7" t="s">
        <v>93</v>
      </c>
      <c r="BX135" s="7" t="s">
        <v>94</v>
      </c>
      <c r="BY135" s="7" t="s">
        <v>94</v>
      </c>
      <c r="BZ135" s="7" t="s">
        <v>94</v>
      </c>
      <c r="CA135" s="7" t="s">
        <v>94</v>
      </c>
      <c r="CB135" s="7" t="s">
        <v>94</v>
      </c>
      <c r="CC135" s="7" t="s">
        <v>94</v>
      </c>
      <c r="CD135" s="7" t="s">
        <v>94</v>
      </c>
      <c r="CE135" s="7" t="s">
        <v>93</v>
      </c>
      <c r="CF135" s="7" t="s">
        <v>94</v>
      </c>
      <c r="CG135" s="7" t="s">
        <v>94</v>
      </c>
      <c r="CH135" s="7" t="s">
        <v>93</v>
      </c>
      <c r="CI135" s="7" t="s">
        <v>94</v>
      </c>
      <c r="CJ135" s="7" t="s">
        <v>94</v>
      </c>
      <c r="CK135" s="7" t="s">
        <v>93</v>
      </c>
      <c r="CL135" s="7" t="s">
        <v>94</v>
      </c>
      <c r="CM135" s="7" t="s">
        <v>94</v>
      </c>
      <c r="CN135" s="7" t="s">
        <v>93</v>
      </c>
    </row>
    <row r="136" spans="1:92" x14ac:dyDescent="0.3">
      <c r="A136" s="8" t="s">
        <v>40</v>
      </c>
      <c r="B136" s="7" t="s">
        <v>4551</v>
      </c>
      <c r="C136" s="7" t="s">
        <v>4552</v>
      </c>
      <c r="D136" s="7" t="s">
        <v>4553</v>
      </c>
      <c r="E136" s="7" t="s">
        <v>4554</v>
      </c>
      <c r="F136" s="7" t="s">
        <v>4555</v>
      </c>
      <c r="G136" s="7" t="s">
        <v>4556</v>
      </c>
      <c r="H136" s="7" t="s">
        <v>4557</v>
      </c>
      <c r="I136" s="7" t="s">
        <v>4558</v>
      </c>
      <c r="J136" s="7" t="s">
        <v>4559</v>
      </c>
      <c r="K136" s="7" t="s">
        <v>4560</v>
      </c>
      <c r="L136" s="7" t="s">
        <v>4561</v>
      </c>
      <c r="M136" s="7" t="s">
        <v>4562</v>
      </c>
      <c r="N136" s="7" t="s">
        <v>4563</v>
      </c>
      <c r="O136" s="7" t="s">
        <v>4564</v>
      </c>
      <c r="P136" s="7" t="s">
        <v>4565</v>
      </c>
      <c r="Q136" s="7" t="s">
        <v>4566</v>
      </c>
      <c r="R136" s="7" t="s">
        <v>4567</v>
      </c>
      <c r="S136" s="7" t="s">
        <v>4568</v>
      </c>
      <c r="T136" s="7" t="s">
        <v>4569</v>
      </c>
      <c r="U136" s="7" t="s">
        <v>4570</v>
      </c>
      <c r="V136" s="7" t="s">
        <v>4571</v>
      </c>
      <c r="W136" s="7" t="s">
        <v>4572</v>
      </c>
      <c r="X136" s="7" t="s">
        <v>4573</v>
      </c>
      <c r="Y136" s="7" t="s">
        <v>4574</v>
      </c>
      <c r="Z136" s="7" t="s">
        <v>4575</v>
      </c>
      <c r="AA136" s="7" t="s">
        <v>4576</v>
      </c>
      <c r="AB136" s="7" t="s">
        <v>4577</v>
      </c>
      <c r="AC136" s="7" t="s">
        <v>4578</v>
      </c>
      <c r="AD136" s="7" t="s">
        <v>4579</v>
      </c>
      <c r="AE136" s="7" t="s">
        <v>4580</v>
      </c>
      <c r="AF136" s="7" t="s">
        <v>4581</v>
      </c>
      <c r="AG136" s="7" t="s">
        <v>4582</v>
      </c>
      <c r="AH136" s="7" t="s">
        <v>4583</v>
      </c>
      <c r="AI136" s="7" t="s">
        <v>4584</v>
      </c>
      <c r="AJ136" s="7" t="s">
        <v>4585</v>
      </c>
      <c r="AK136" s="7" t="s">
        <v>4586</v>
      </c>
      <c r="AL136" s="7" t="s">
        <v>4587</v>
      </c>
      <c r="AM136" s="7" t="s">
        <v>4588</v>
      </c>
      <c r="AN136" s="7" t="s">
        <v>4589</v>
      </c>
      <c r="AO136" s="7" t="s">
        <v>92</v>
      </c>
      <c r="AP136" s="7" t="s">
        <v>93</v>
      </c>
      <c r="AQ136" s="7" t="s">
        <v>93</v>
      </c>
      <c r="AR136" s="7" t="s">
        <v>93</v>
      </c>
      <c r="AS136" s="7" t="s">
        <v>93</v>
      </c>
      <c r="AT136" s="7" t="s">
        <v>93</v>
      </c>
      <c r="AU136" s="7" t="s">
        <v>93</v>
      </c>
      <c r="AV136" s="7" t="s">
        <v>93</v>
      </c>
      <c r="AW136" s="7" t="s">
        <v>93</v>
      </c>
      <c r="AX136" s="7" t="s">
        <v>93</v>
      </c>
      <c r="AY136" s="7" t="s">
        <v>93</v>
      </c>
      <c r="AZ136" s="7" t="s">
        <v>93</v>
      </c>
      <c r="BA136" s="7" t="s">
        <v>93</v>
      </c>
      <c r="BB136" s="7" t="s">
        <v>93</v>
      </c>
      <c r="BC136" s="7" t="s">
        <v>93</v>
      </c>
      <c r="BD136" s="7" t="s">
        <v>93</v>
      </c>
      <c r="BE136" s="7" t="s">
        <v>93</v>
      </c>
      <c r="BF136" s="7" t="s">
        <v>93</v>
      </c>
      <c r="BG136" s="7" t="s">
        <v>93</v>
      </c>
      <c r="BH136" s="7" t="s">
        <v>93</v>
      </c>
      <c r="BI136" s="7" t="s">
        <v>93</v>
      </c>
      <c r="BJ136" s="7" t="s">
        <v>93</v>
      </c>
      <c r="BK136" s="7" t="s">
        <v>93</v>
      </c>
      <c r="BL136" s="7" t="s">
        <v>93</v>
      </c>
      <c r="BM136" s="7" t="s">
        <v>93</v>
      </c>
      <c r="BN136" s="7" t="s">
        <v>93</v>
      </c>
      <c r="BO136" s="7" t="s">
        <v>93</v>
      </c>
      <c r="BP136" s="7" t="s">
        <v>93</v>
      </c>
      <c r="BQ136" s="7" t="s">
        <v>93</v>
      </c>
      <c r="BR136" s="7" t="s">
        <v>93</v>
      </c>
      <c r="BS136" s="7" t="s">
        <v>93</v>
      </c>
      <c r="BT136" s="7" t="s">
        <v>93</v>
      </c>
      <c r="BU136" s="7" t="s">
        <v>93</v>
      </c>
      <c r="BV136" s="7" t="s">
        <v>93</v>
      </c>
      <c r="BW136" s="7" t="s">
        <v>93</v>
      </c>
      <c r="BX136" s="7" t="s">
        <v>93</v>
      </c>
      <c r="BY136" s="7" t="s">
        <v>93</v>
      </c>
      <c r="BZ136" s="7" t="s">
        <v>93</v>
      </c>
      <c r="CA136" s="7" t="s">
        <v>93</v>
      </c>
      <c r="CB136" s="7" t="s">
        <v>93</v>
      </c>
      <c r="CC136" s="7" t="s">
        <v>93</v>
      </c>
      <c r="CD136" s="7" t="s">
        <v>93</v>
      </c>
      <c r="CE136" s="7" t="s">
        <v>93</v>
      </c>
      <c r="CF136" s="7" t="s">
        <v>93</v>
      </c>
      <c r="CG136" s="7" t="s">
        <v>93</v>
      </c>
      <c r="CH136" s="7" t="s">
        <v>93</v>
      </c>
      <c r="CI136" s="7" t="s">
        <v>93</v>
      </c>
      <c r="CJ136" s="7" t="s">
        <v>93</v>
      </c>
      <c r="CK136" s="7" t="s">
        <v>93</v>
      </c>
      <c r="CL136" s="7" t="s">
        <v>93</v>
      </c>
      <c r="CM136" s="7" t="s">
        <v>93</v>
      </c>
      <c r="CN136" s="7" t="s">
        <v>93</v>
      </c>
    </row>
    <row r="137" spans="1:92" x14ac:dyDescent="0.3">
      <c r="A137" s="8" t="s">
        <v>41</v>
      </c>
      <c r="B137" s="7" t="s">
        <v>4590</v>
      </c>
      <c r="C137" s="7" t="s">
        <v>4591</v>
      </c>
      <c r="D137" s="7" t="s">
        <v>3553</v>
      </c>
      <c r="E137" s="7" t="s">
        <v>4592</v>
      </c>
      <c r="F137" s="7" t="s">
        <v>4593</v>
      </c>
      <c r="G137" s="7" t="s">
        <v>4594</v>
      </c>
      <c r="H137" s="7" t="s">
        <v>4595</v>
      </c>
      <c r="I137" s="7" t="s">
        <v>2901</v>
      </c>
      <c r="J137" s="7" t="s">
        <v>4596</v>
      </c>
      <c r="K137" s="7" t="s">
        <v>4597</v>
      </c>
      <c r="L137" s="7" t="s">
        <v>4598</v>
      </c>
      <c r="M137" s="7" t="s">
        <v>4599</v>
      </c>
      <c r="N137" s="7" t="s">
        <v>4600</v>
      </c>
      <c r="O137" s="7" t="s">
        <v>4601</v>
      </c>
      <c r="P137" s="7" t="s">
        <v>4602</v>
      </c>
      <c r="Q137" s="7" t="s">
        <v>4603</v>
      </c>
      <c r="R137" s="7" t="s">
        <v>4604</v>
      </c>
      <c r="S137" s="7" t="s">
        <v>4605</v>
      </c>
      <c r="T137" s="7" t="s">
        <v>4606</v>
      </c>
      <c r="U137" s="7" t="s">
        <v>4607</v>
      </c>
      <c r="V137" s="7" t="s">
        <v>4608</v>
      </c>
      <c r="W137" s="7" t="s">
        <v>4609</v>
      </c>
      <c r="X137" s="7" t="s">
        <v>4610</v>
      </c>
      <c r="Y137" s="7" t="s">
        <v>4611</v>
      </c>
      <c r="Z137" s="7" t="s">
        <v>4612</v>
      </c>
      <c r="AA137" s="7" t="s">
        <v>4613</v>
      </c>
      <c r="AB137" s="7" t="s">
        <v>4614</v>
      </c>
      <c r="AC137" s="7" t="s">
        <v>4615</v>
      </c>
      <c r="AD137" s="7" t="s">
        <v>4616</v>
      </c>
      <c r="AE137" s="7" t="s">
        <v>4617</v>
      </c>
      <c r="AF137" s="7" t="s">
        <v>4618</v>
      </c>
      <c r="AG137" s="7" t="s">
        <v>4619</v>
      </c>
      <c r="AH137" s="7" t="s">
        <v>4620</v>
      </c>
      <c r="AI137" s="7" t="s">
        <v>4621</v>
      </c>
      <c r="AJ137" s="7" t="s">
        <v>4622</v>
      </c>
      <c r="AK137" s="7" t="s">
        <v>4623</v>
      </c>
      <c r="AL137" s="7" t="s">
        <v>4624</v>
      </c>
      <c r="AM137" s="7" t="s">
        <v>443</v>
      </c>
      <c r="AN137" s="7" t="s">
        <v>4625</v>
      </c>
      <c r="AO137" s="7" t="s">
        <v>4626</v>
      </c>
      <c r="AP137" s="7" t="s">
        <v>92</v>
      </c>
      <c r="AQ137" s="7" t="s">
        <v>93</v>
      </c>
      <c r="AR137" s="7" t="s">
        <v>93</v>
      </c>
      <c r="AS137" s="7" t="s">
        <v>93</v>
      </c>
      <c r="AT137" s="7" t="s">
        <v>93</v>
      </c>
      <c r="AU137" s="7" t="s">
        <v>93</v>
      </c>
      <c r="AV137" s="7" t="s">
        <v>93</v>
      </c>
      <c r="AW137" s="7" t="s">
        <v>93</v>
      </c>
      <c r="AX137" s="7" t="s">
        <v>93</v>
      </c>
      <c r="AY137" s="7" t="s">
        <v>93</v>
      </c>
      <c r="AZ137" s="7" t="s">
        <v>93</v>
      </c>
      <c r="BA137" s="7" t="s">
        <v>93</v>
      </c>
      <c r="BB137" s="7" t="s">
        <v>93</v>
      </c>
      <c r="BC137" s="7" t="s">
        <v>93</v>
      </c>
      <c r="BD137" s="7" t="s">
        <v>93</v>
      </c>
      <c r="BE137" s="7" t="s">
        <v>93</v>
      </c>
      <c r="BF137" s="7" t="s">
        <v>93</v>
      </c>
      <c r="BG137" s="7" t="s">
        <v>93</v>
      </c>
      <c r="BH137" s="7" t="s">
        <v>93</v>
      </c>
      <c r="BI137" s="7" t="s">
        <v>93</v>
      </c>
      <c r="BJ137" s="7" t="s">
        <v>93</v>
      </c>
      <c r="BK137" s="7" t="s">
        <v>93</v>
      </c>
      <c r="BL137" s="7" t="s">
        <v>93</v>
      </c>
      <c r="BM137" s="7" t="s">
        <v>93</v>
      </c>
      <c r="BN137" s="7" t="s">
        <v>93</v>
      </c>
      <c r="BO137" s="7" t="s">
        <v>93</v>
      </c>
      <c r="BP137" s="7" t="s">
        <v>93</v>
      </c>
      <c r="BQ137" s="7" t="s">
        <v>93</v>
      </c>
      <c r="BR137" s="7" t="s">
        <v>93</v>
      </c>
      <c r="BS137" s="7" t="s">
        <v>93</v>
      </c>
      <c r="BT137" s="7" t="s">
        <v>93</v>
      </c>
      <c r="BU137" s="7" t="s">
        <v>93</v>
      </c>
      <c r="BV137" s="7" t="s">
        <v>93</v>
      </c>
      <c r="BW137" s="7" t="s">
        <v>93</v>
      </c>
      <c r="BX137" s="7" t="s">
        <v>93</v>
      </c>
      <c r="BY137" s="7" t="s">
        <v>93</v>
      </c>
      <c r="BZ137" s="7" t="s">
        <v>93</v>
      </c>
      <c r="CA137" s="7" t="s">
        <v>93</v>
      </c>
      <c r="CB137" s="7" t="s">
        <v>93</v>
      </c>
      <c r="CC137" s="7" t="s">
        <v>93</v>
      </c>
      <c r="CD137" s="7" t="s">
        <v>93</v>
      </c>
      <c r="CE137" s="7" t="s">
        <v>93</v>
      </c>
      <c r="CF137" s="7" t="s">
        <v>93</v>
      </c>
      <c r="CG137" s="7" t="s">
        <v>93</v>
      </c>
      <c r="CH137" s="7" t="s">
        <v>93</v>
      </c>
      <c r="CI137" s="7" t="s">
        <v>93</v>
      </c>
      <c r="CJ137" s="7" t="s">
        <v>93</v>
      </c>
      <c r="CK137" s="7" t="s">
        <v>93</v>
      </c>
      <c r="CL137" s="7" t="s">
        <v>93</v>
      </c>
      <c r="CM137" s="7" t="s">
        <v>93</v>
      </c>
      <c r="CN137" s="7" t="s">
        <v>93</v>
      </c>
    </row>
    <row r="138" spans="1:92" x14ac:dyDescent="0.3">
      <c r="A138" s="8" t="s">
        <v>42</v>
      </c>
      <c r="B138" s="7" t="s">
        <v>4373</v>
      </c>
      <c r="C138" s="7" t="s">
        <v>4627</v>
      </c>
      <c r="D138" s="7" t="s">
        <v>2572</v>
      </c>
      <c r="E138" s="7" t="s">
        <v>4628</v>
      </c>
      <c r="F138" s="7" t="s">
        <v>4629</v>
      </c>
      <c r="G138" s="7" t="s">
        <v>4630</v>
      </c>
      <c r="H138" s="7" t="s">
        <v>4631</v>
      </c>
      <c r="I138" s="7" t="s">
        <v>4632</v>
      </c>
      <c r="J138" s="7" t="s">
        <v>4633</v>
      </c>
      <c r="K138" s="7" t="s">
        <v>1876</v>
      </c>
      <c r="L138" s="7" t="s">
        <v>4634</v>
      </c>
      <c r="M138" s="7" t="s">
        <v>4635</v>
      </c>
      <c r="N138" s="7" t="s">
        <v>1341</v>
      </c>
      <c r="O138" s="7" t="s">
        <v>4636</v>
      </c>
      <c r="P138" s="7" t="s">
        <v>4637</v>
      </c>
      <c r="Q138" s="7" t="s">
        <v>4638</v>
      </c>
      <c r="R138" s="7" t="s">
        <v>4639</v>
      </c>
      <c r="S138" s="7" t="s">
        <v>4640</v>
      </c>
      <c r="T138" s="7" t="s">
        <v>4641</v>
      </c>
      <c r="U138" s="7" t="s">
        <v>4642</v>
      </c>
      <c r="V138" s="7" t="s">
        <v>4643</v>
      </c>
      <c r="W138" s="7" t="s">
        <v>4644</v>
      </c>
      <c r="X138" s="7" t="s">
        <v>4645</v>
      </c>
      <c r="Y138" s="7" t="s">
        <v>4646</v>
      </c>
      <c r="Z138" s="7" t="s">
        <v>4647</v>
      </c>
      <c r="AA138" s="7" t="s">
        <v>4648</v>
      </c>
      <c r="AB138" s="7" t="s">
        <v>4649</v>
      </c>
      <c r="AC138" s="7" t="s">
        <v>4650</v>
      </c>
      <c r="AD138" s="7" t="s">
        <v>2151</v>
      </c>
      <c r="AE138" s="7" t="s">
        <v>4651</v>
      </c>
      <c r="AF138" s="7">
        <v>0</v>
      </c>
      <c r="AG138" s="7" t="s">
        <v>2692</v>
      </c>
      <c r="AH138" s="7" t="s">
        <v>4652</v>
      </c>
      <c r="AI138" s="7" t="s">
        <v>4653</v>
      </c>
      <c r="AJ138" s="7" t="s">
        <v>4654</v>
      </c>
      <c r="AK138" s="7" t="s">
        <v>1414</v>
      </c>
      <c r="AL138" s="7" t="s">
        <v>4655</v>
      </c>
      <c r="AM138" s="7" t="s">
        <v>4656</v>
      </c>
      <c r="AN138" s="7" t="s">
        <v>472</v>
      </c>
      <c r="AO138" s="7" t="s">
        <v>4657</v>
      </c>
      <c r="AP138" s="7" t="s">
        <v>4658</v>
      </c>
      <c r="AQ138" s="7" t="s">
        <v>92</v>
      </c>
      <c r="AR138" s="7" t="s">
        <v>93</v>
      </c>
      <c r="AS138" s="7" t="s">
        <v>93</v>
      </c>
      <c r="AT138" s="7" t="s">
        <v>93</v>
      </c>
      <c r="AU138" s="7" t="s">
        <v>93</v>
      </c>
      <c r="AV138" s="7" t="s">
        <v>93</v>
      </c>
      <c r="AW138" s="7" t="s">
        <v>93</v>
      </c>
      <c r="AX138" s="7" t="s">
        <v>93</v>
      </c>
      <c r="AY138" s="7" t="s">
        <v>93</v>
      </c>
      <c r="AZ138" s="7" t="s">
        <v>93</v>
      </c>
      <c r="BA138" s="7" t="s">
        <v>93</v>
      </c>
      <c r="BB138" s="7" t="s">
        <v>93</v>
      </c>
      <c r="BC138" s="7" t="s">
        <v>93</v>
      </c>
      <c r="BD138" s="7" t="s">
        <v>93</v>
      </c>
      <c r="BE138" s="7" t="s">
        <v>94</v>
      </c>
      <c r="BF138" s="7" t="s">
        <v>93</v>
      </c>
      <c r="BG138" s="7" t="s">
        <v>93</v>
      </c>
      <c r="BH138" s="7" t="s">
        <v>93</v>
      </c>
      <c r="BI138" s="7" t="s">
        <v>93</v>
      </c>
      <c r="BJ138" s="7" t="s">
        <v>93</v>
      </c>
      <c r="BK138" s="7" t="s">
        <v>93</v>
      </c>
      <c r="BL138" s="7" t="s">
        <v>93</v>
      </c>
      <c r="BM138" s="7" t="s">
        <v>93</v>
      </c>
      <c r="BN138" s="7" t="s">
        <v>93</v>
      </c>
      <c r="BO138" s="7" t="s">
        <v>93</v>
      </c>
      <c r="BP138" s="7" t="s">
        <v>93</v>
      </c>
      <c r="BQ138" s="7" t="s">
        <v>93</v>
      </c>
      <c r="BR138" s="7" t="s">
        <v>93</v>
      </c>
      <c r="BS138" s="7" t="s">
        <v>93</v>
      </c>
      <c r="BT138" s="7" t="s">
        <v>93</v>
      </c>
      <c r="BU138" s="7" t="s">
        <v>93</v>
      </c>
      <c r="BV138" s="7" t="s">
        <v>93</v>
      </c>
      <c r="BW138" s="7" t="s">
        <v>93</v>
      </c>
      <c r="BX138" s="7" t="s">
        <v>93</v>
      </c>
      <c r="BY138" s="7" t="s">
        <v>93</v>
      </c>
      <c r="BZ138" s="7" t="s">
        <v>93</v>
      </c>
      <c r="CA138" s="7" t="s">
        <v>93</v>
      </c>
      <c r="CB138" s="7" t="s">
        <v>93</v>
      </c>
      <c r="CC138" s="7" t="s">
        <v>93</v>
      </c>
      <c r="CD138" s="7" t="s">
        <v>93</v>
      </c>
      <c r="CE138" s="7" t="s">
        <v>93</v>
      </c>
      <c r="CF138" s="7" t="s">
        <v>93</v>
      </c>
      <c r="CG138" s="7" t="s">
        <v>93</v>
      </c>
      <c r="CH138" s="7" t="s">
        <v>93</v>
      </c>
      <c r="CI138" s="7" t="s">
        <v>93</v>
      </c>
      <c r="CJ138" s="7" t="s">
        <v>93</v>
      </c>
      <c r="CK138" s="7" t="s">
        <v>93</v>
      </c>
      <c r="CL138" s="7" t="s">
        <v>93</v>
      </c>
      <c r="CM138" s="7" t="s">
        <v>93</v>
      </c>
      <c r="CN138" s="7" t="s">
        <v>93</v>
      </c>
    </row>
    <row r="139" spans="1:92" x14ac:dyDescent="0.3">
      <c r="A139" s="8" t="s">
        <v>43</v>
      </c>
      <c r="B139" s="7" t="s">
        <v>4659</v>
      </c>
      <c r="C139" s="7" t="s">
        <v>2836</v>
      </c>
      <c r="D139" s="7" t="s">
        <v>4660</v>
      </c>
      <c r="E139" s="7" t="s">
        <v>4661</v>
      </c>
      <c r="F139" s="7" t="s">
        <v>4662</v>
      </c>
      <c r="G139" s="7" t="s">
        <v>4663</v>
      </c>
      <c r="H139" s="7" t="s">
        <v>4664</v>
      </c>
      <c r="I139" s="7" t="s">
        <v>4665</v>
      </c>
      <c r="J139" s="7" t="s">
        <v>4666</v>
      </c>
      <c r="K139" s="7" t="s">
        <v>4667</v>
      </c>
      <c r="L139" s="7" t="s">
        <v>826</v>
      </c>
      <c r="M139" s="7" t="s">
        <v>4668</v>
      </c>
      <c r="N139" s="7" t="s">
        <v>4669</v>
      </c>
      <c r="O139" s="7" t="s">
        <v>3152</v>
      </c>
      <c r="P139" s="7" t="s">
        <v>4670</v>
      </c>
      <c r="Q139" s="7" t="s">
        <v>4671</v>
      </c>
      <c r="R139" s="7" t="s">
        <v>4672</v>
      </c>
      <c r="S139" s="7" t="s">
        <v>4673</v>
      </c>
      <c r="T139" s="7" t="s">
        <v>4674</v>
      </c>
      <c r="U139" s="7" t="s">
        <v>4675</v>
      </c>
      <c r="V139" s="7" t="s">
        <v>239</v>
      </c>
      <c r="W139" s="7" t="s">
        <v>3015</v>
      </c>
      <c r="X139" s="7" t="s">
        <v>4676</v>
      </c>
      <c r="Y139" s="7" t="s">
        <v>4677</v>
      </c>
      <c r="Z139" s="7" t="s">
        <v>4678</v>
      </c>
      <c r="AA139" s="7" t="s">
        <v>4679</v>
      </c>
      <c r="AB139" s="7" t="s">
        <v>4680</v>
      </c>
      <c r="AC139" s="7" t="s">
        <v>4681</v>
      </c>
      <c r="AD139" s="7" t="s">
        <v>4682</v>
      </c>
      <c r="AE139" s="7" t="s">
        <v>4683</v>
      </c>
      <c r="AF139" s="7">
        <v>0</v>
      </c>
      <c r="AG139" s="7" t="s">
        <v>4684</v>
      </c>
      <c r="AH139" s="7" t="s">
        <v>1078</v>
      </c>
      <c r="AI139" s="7" t="s">
        <v>4685</v>
      </c>
      <c r="AJ139" s="7" t="s">
        <v>4421</v>
      </c>
      <c r="AK139" s="7" t="s">
        <v>4686</v>
      </c>
      <c r="AL139" s="7" t="s">
        <v>4687</v>
      </c>
      <c r="AM139" s="7" t="s">
        <v>1238</v>
      </c>
      <c r="AN139" s="7" t="s">
        <v>4688</v>
      </c>
      <c r="AO139" s="7" t="s">
        <v>4689</v>
      </c>
      <c r="AP139" s="7" t="s">
        <v>4690</v>
      </c>
      <c r="AQ139" s="7" t="s">
        <v>4691</v>
      </c>
      <c r="AR139" s="7" t="s">
        <v>92</v>
      </c>
      <c r="AS139" s="7" t="s">
        <v>93</v>
      </c>
      <c r="AT139" s="7" t="s">
        <v>93</v>
      </c>
      <c r="AU139" s="7" t="s">
        <v>93</v>
      </c>
      <c r="AV139" s="7" t="s">
        <v>94</v>
      </c>
      <c r="AW139" s="7" t="s">
        <v>93</v>
      </c>
      <c r="AX139" s="7" t="s">
        <v>94</v>
      </c>
      <c r="AY139" s="7" t="s">
        <v>93</v>
      </c>
      <c r="AZ139" s="7" t="s">
        <v>94</v>
      </c>
      <c r="BA139" s="7" t="s">
        <v>93</v>
      </c>
      <c r="BB139" s="7" t="s">
        <v>93</v>
      </c>
      <c r="BC139" s="7" t="s">
        <v>93</v>
      </c>
      <c r="BD139" s="7" t="s">
        <v>93</v>
      </c>
      <c r="BE139" s="7" t="s">
        <v>94</v>
      </c>
      <c r="BF139" s="7" t="s">
        <v>94</v>
      </c>
      <c r="BG139" s="7" t="s">
        <v>93</v>
      </c>
      <c r="BH139" s="7" t="s">
        <v>93</v>
      </c>
      <c r="BI139" s="7" t="s">
        <v>93</v>
      </c>
      <c r="BJ139" s="7" t="s">
        <v>93</v>
      </c>
      <c r="BK139" s="7" t="s">
        <v>94</v>
      </c>
      <c r="BL139" s="7" t="s">
        <v>93</v>
      </c>
      <c r="BM139" s="7" t="s">
        <v>94</v>
      </c>
      <c r="BN139" s="7" t="s">
        <v>94</v>
      </c>
      <c r="BO139" s="7" t="s">
        <v>94</v>
      </c>
      <c r="BP139" s="7" t="s">
        <v>93</v>
      </c>
      <c r="BQ139" s="7" t="s">
        <v>93</v>
      </c>
      <c r="BR139" s="7" t="s">
        <v>94</v>
      </c>
      <c r="BS139" s="7" t="s">
        <v>93</v>
      </c>
      <c r="BT139" s="7" t="s">
        <v>94</v>
      </c>
      <c r="BU139" s="7" t="s">
        <v>93</v>
      </c>
      <c r="BV139" s="7" t="s">
        <v>93</v>
      </c>
      <c r="BW139" s="7" t="s">
        <v>93</v>
      </c>
      <c r="BX139" s="7" t="s">
        <v>93</v>
      </c>
      <c r="BY139" s="7" t="s">
        <v>94</v>
      </c>
      <c r="BZ139" s="7" t="s">
        <v>94</v>
      </c>
      <c r="CA139" s="7" t="s">
        <v>94</v>
      </c>
      <c r="CB139" s="7" t="s">
        <v>94</v>
      </c>
      <c r="CC139" s="7" t="s">
        <v>93</v>
      </c>
      <c r="CD139" s="7" t="s">
        <v>93</v>
      </c>
      <c r="CE139" s="7" t="s">
        <v>93</v>
      </c>
      <c r="CF139" s="7" t="s">
        <v>93</v>
      </c>
      <c r="CG139" s="7" t="s">
        <v>94</v>
      </c>
      <c r="CH139" s="7" t="s">
        <v>93</v>
      </c>
      <c r="CI139" s="7" t="s">
        <v>94</v>
      </c>
      <c r="CJ139" s="7" t="s">
        <v>94</v>
      </c>
      <c r="CK139" s="7" t="s">
        <v>93</v>
      </c>
      <c r="CL139" s="7" t="s">
        <v>94</v>
      </c>
      <c r="CM139" s="7" t="s">
        <v>94</v>
      </c>
      <c r="CN139" s="7" t="s">
        <v>93</v>
      </c>
    </row>
    <row r="140" spans="1:92" x14ac:dyDescent="0.3">
      <c r="A140" s="8" t="s">
        <v>44</v>
      </c>
      <c r="B140" s="7" t="s">
        <v>4692</v>
      </c>
      <c r="C140" s="7" t="s">
        <v>4693</v>
      </c>
      <c r="D140" s="7" t="s">
        <v>4694</v>
      </c>
      <c r="E140" s="7" t="s">
        <v>4695</v>
      </c>
      <c r="F140" s="7" t="s">
        <v>4696</v>
      </c>
      <c r="G140" s="7" t="s">
        <v>4697</v>
      </c>
      <c r="H140" s="7" t="s">
        <v>4698</v>
      </c>
      <c r="I140" s="7" t="s">
        <v>4699</v>
      </c>
      <c r="J140" s="7" t="s">
        <v>4700</v>
      </c>
      <c r="K140" s="7" t="s">
        <v>4701</v>
      </c>
      <c r="L140" s="7" t="s">
        <v>4702</v>
      </c>
      <c r="M140" s="7" t="s">
        <v>4703</v>
      </c>
      <c r="N140" s="7" t="s">
        <v>4704</v>
      </c>
      <c r="O140" s="7" t="s">
        <v>4453</v>
      </c>
      <c r="P140" s="7" t="s">
        <v>3451</v>
      </c>
      <c r="Q140" s="7" t="s">
        <v>4341</v>
      </c>
      <c r="R140" s="7" t="s">
        <v>4705</v>
      </c>
      <c r="S140" s="7" t="s">
        <v>4706</v>
      </c>
      <c r="T140" s="7" t="s">
        <v>4707</v>
      </c>
      <c r="U140" s="7" t="s">
        <v>4708</v>
      </c>
      <c r="V140" s="7" t="s">
        <v>4709</v>
      </c>
      <c r="W140" s="7" t="s">
        <v>4710</v>
      </c>
      <c r="X140" s="7" t="s">
        <v>4711</v>
      </c>
      <c r="Y140" s="7" t="s">
        <v>1873</v>
      </c>
      <c r="Z140" s="7" t="s">
        <v>4712</v>
      </c>
      <c r="AA140" s="7" t="s">
        <v>4713</v>
      </c>
      <c r="AB140" s="7" t="s">
        <v>4714</v>
      </c>
      <c r="AC140" s="7" t="s">
        <v>4715</v>
      </c>
      <c r="AD140" s="7" t="s">
        <v>4265</v>
      </c>
      <c r="AE140" s="7" t="s">
        <v>4716</v>
      </c>
      <c r="AF140" s="7">
        <v>0</v>
      </c>
      <c r="AG140" s="7" t="s">
        <v>4717</v>
      </c>
      <c r="AH140" s="7" t="s">
        <v>4718</v>
      </c>
      <c r="AI140" s="7" t="s">
        <v>4719</v>
      </c>
      <c r="AJ140" s="7" t="s">
        <v>307</v>
      </c>
      <c r="AK140" s="7" t="s">
        <v>94</v>
      </c>
      <c r="AL140" s="7">
        <v>0</v>
      </c>
      <c r="AM140" s="7" t="s">
        <v>4720</v>
      </c>
      <c r="AN140" s="7" t="s">
        <v>4721</v>
      </c>
      <c r="AO140" s="7" t="s">
        <v>4722</v>
      </c>
      <c r="AP140" s="7" t="s">
        <v>4723</v>
      </c>
      <c r="AQ140" s="7" t="s">
        <v>4724</v>
      </c>
      <c r="AR140" s="7" t="s">
        <v>4725</v>
      </c>
      <c r="AS140" s="7" t="s">
        <v>4726</v>
      </c>
      <c r="AT140" s="7" t="s">
        <v>92</v>
      </c>
      <c r="AU140" s="7" t="s">
        <v>94</v>
      </c>
      <c r="AV140" s="7" t="s">
        <v>94</v>
      </c>
      <c r="AW140" s="7" t="s">
        <v>93</v>
      </c>
      <c r="AX140" s="7" t="s">
        <v>94</v>
      </c>
      <c r="AY140" s="7" t="s">
        <v>93</v>
      </c>
      <c r="AZ140" s="7" t="s">
        <v>94</v>
      </c>
      <c r="BA140" s="7" t="s">
        <v>93</v>
      </c>
      <c r="BB140" s="7" t="s">
        <v>94</v>
      </c>
      <c r="BC140" s="7" t="s">
        <v>93</v>
      </c>
      <c r="BD140" s="7" t="s">
        <v>93</v>
      </c>
      <c r="BE140" s="7" t="s">
        <v>94</v>
      </c>
      <c r="BF140" s="7" t="s">
        <v>94</v>
      </c>
      <c r="BG140" s="7" t="s">
        <v>94</v>
      </c>
      <c r="BH140" s="7" t="s">
        <v>93</v>
      </c>
      <c r="BI140" s="7" t="s">
        <v>94</v>
      </c>
      <c r="BJ140" s="7" t="s">
        <v>94</v>
      </c>
      <c r="BK140" s="7" t="s">
        <v>94</v>
      </c>
      <c r="BL140" s="7" t="s">
        <v>93</v>
      </c>
      <c r="BM140" s="7" t="s">
        <v>94</v>
      </c>
      <c r="BN140" s="7" t="s">
        <v>94</v>
      </c>
      <c r="BO140" s="7" t="s">
        <v>94</v>
      </c>
      <c r="BP140" s="7" t="s">
        <v>93</v>
      </c>
      <c r="BQ140" s="7" t="s">
        <v>94</v>
      </c>
      <c r="BR140" s="7" t="s">
        <v>94</v>
      </c>
      <c r="BS140" s="7" t="s">
        <v>93</v>
      </c>
      <c r="BT140" s="7" t="s">
        <v>94</v>
      </c>
      <c r="BU140" s="7" t="s">
        <v>93</v>
      </c>
      <c r="BV140" s="7" t="s">
        <v>94</v>
      </c>
      <c r="BW140" s="7" t="s">
        <v>93</v>
      </c>
      <c r="BX140" s="7" t="s">
        <v>94</v>
      </c>
      <c r="BY140" s="7" t="s">
        <v>94</v>
      </c>
      <c r="BZ140" s="7" t="s">
        <v>94</v>
      </c>
      <c r="CA140" s="7" t="s">
        <v>94</v>
      </c>
      <c r="CB140" s="7" t="s">
        <v>94</v>
      </c>
      <c r="CC140" s="7" t="s">
        <v>93</v>
      </c>
      <c r="CD140" s="7" t="s">
        <v>94</v>
      </c>
      <c r="CE140" s="7" t="s">
        <v>93</v>
      </c>
      <c r="CF140" s="7" t="s">
        <v>94</v>
      </c>
      <c r="CG140" s="7" t="s">
        <v>94</v>
      </c>
      <c r="CH140" s="7" t="s">
        <v>93</v>
      </c>
      <c r="CI140" s="7" t="s">
        <v>94</v>
      </c>
      <c r="CJ140" s="7" t="s">
        <v>94</v>
      </c>
      <c r="CK140" s="7" t="s">
        <v>93</v>
      </c>
      <c r="CL140" s="7" t="s">
        <v>94</v>
      </c>
      <c r="CM140" s="7" t="s">
        <v>94</v>
      </c>
      <c r="CN140" s="7" t="s">
        <v>93</v>
      </c>
    </row>
    <row r="141" spans="1:92" x14ac:dyDescent="0.3">
      <c r="A141" s="8" t="s">
        <v>45</v>
      </c>
      <c r="B141" s="7" t="s">
        <v>4727</v>
      </c>
      <c r="C141" s="7" t="s">
        <v>4728</v>
      </c>
      <c r="D141" s="7" t="s">
        <v>4729</v>
      </c>
      <c r="E141" s="7" t="s">
        <v>4730</v>
      </c>
      <c r="F141" s="7" t="s">
        <v>4731</v>
      </c>
      <c r="G141" s="7" t="s">
        <v>4732</v>
      </c>
      <c r="H141" s="7" t="s">
        <v>4733</v>
      </c>
      <c r="I141" s="7" t="s">
        <v>4734</v>
      </c>
      <c r="J141" s="7" t="s">
        <v>4735</v>
      </c>
      <c r="K141" s="7" t="s">
        <v>4736</v>
      </c>
      <c r="L141" s="7" t="s">
        <v>4737</v>
      </c>
      <c r="M141" s="7" t="s">
        <v>4738</v>
      </c>
      <c r="N141" s="7" t="s">
        <v>4739</v>
      </c>
      <c r="O141" s="7" t="s">
        <v>4740</v>
      </c>
      <c r="P141" s="7" t="s">
        <v>4741</v>
      </c>
      <c r="Q141" s="7" t="s">
        <v>4742</v>
      </c>
      <c r="R141" s="7" t="s">
        <v>4743</v>
      </c>
      <c r="S141" s="7" t="s">
        <v>4744</v>
      </c>
      <c r="T141" s="7" t="s">
        <v>4745</v>
      </c>
      <c r="U141" s="7" t="s">
        <v>4746</v>
      </c>
      <c r="V141" s="7" t="s">
        <v>4747</v>
      </c>
      <c r="W141" s="7" t="s">
        <v>4748</v>
      </c>
      <c r="X141" s="7" t="s">
        <v>4749</v>
      </c>
      <c r="Y141" s="7" t="s">
        <v>4750</v>
      </c>
      <c r="Z141" s="7" t="s">
        <v>4751</v>
      </c>
      <c r="AA141" s="7" t="s">
        <v>4752</v>
      </c>
      <c r="AB141" s="7" t="s">
        <v>4753</v>
      </c>
      <c r="AC141" s="7" t="s">
        <v>4754</v>
      </c>
      <c r="AD141" s="7" t="s">
        <v>4755</v>
      </c>
      <c r="AE141" s="7" t="s">
        <v>4756</v>
      </c>
      <c r="AF141" s="7" t="s">
        <v>4757</v>
      </c>
      <c r="AG141" s="7" t="s">
        <v>4758</v>
      </c>
      <c r="AH141" s="7" t="s">
        <v>4759</v>
      </c>
      <c r="AI141" s="7" t="s">
        <v>4760</v>
      </c>
      <c r="AJ141" s="7" t="s">
        <v>4761</v>
      </c>
      <c r="AK141" s="7" t="s">
        <v>4762</v>
      </c>
      <c r="AL141" s="7" t="s">
        <v>4763</v>
      </c>
      <c r="AM141" s="7" t="s">
        <v>4764</v>
      </c>
      <c r="AN141" s="7" t="s">
        <v>4765</v>
      </c>
      <c r="AO141" s="7" t="s">
        <v>4766</v>
      </c>
      <c r="AP141" s="7" t="s">
        <v>4767</v>
      </c>
      <c r="AQ141" s="7" t="s">
        <v>4768</v>
      </c>
      <c r="AR141" s="7" t="s">
        <v>4769</v>
      </c>
      <c r="AS141" s="7" t="s">
        <v>4770</v>
      </c>
      <c r="AT141" s="7" t="s">
        <v>92</v>
      </c>
      <c r="AU141" s="7" t="s">
        <v>93</v>
      </c>
      <c r="AV141" s="7" t="s">
        <v>93</v>
      </c>
      <c r="AW141" s="7" t="s">
        <v>93</v>
      </c>
      <c r="AX141" s="7" t="s">
        <v>93</v>
      </c>
      <c r="AY141" s="7" t="s">
        <v>93</v>
      </c>
      <c r="AZ141" s="7" t="s">
        <v>93</v>
      </c>
      <c r="BA141" s="7" t="s">
        <v>93</v>
      </c>
      <c r="BB141" s="7" t="s">
        <v>93</v>
      </c>
      <c r="BC141" s="7" t="s">
        <v>93</v>
      </c>
      <c r="BD141" s="7" t="s">
        <v>93</v>
      </c>
      <c r="BE141" s="7" t="s">
        <v>93</v>
      </c>
      <c r="BF141" s="7" t="s">
        <v>93</v>
      </c>
      <c r="BG141" s="7" t="s">
        <v>93</v>
      </c>
      <c r="BH141" s="7" t="s">
        <v>93</v>
      </c>
      <c r="BI141" s="7" t="s">
        <v>93</v>
      </c>
      <c r="BJ141" s="7" t="s">
        <v>93</v>
      </c>
      <c r="BK141" s="7" t="s">
        <v>93</v>
      </c>
      <c r="BL141" s="7" t="s">
        <v>93</v>
      </c>
      <c r="BM141" s="7" t="s">
        <v>93</v>
      </c>
      <c r="BN141" s="7" t="s">
        <v>93</v>
      </c>
      <c r="BO141" s="7" t="s">
        <v>93</v>
      </c>
      <c r="BP141" s="7" t="s">
        <v>93</v>
      </c>
      <c r="BQ141" s="7" t="s">
        <v>93</v>
      </c>
      <c r="BR141" s="7" t="s">
        <v>93</v>
      </c>
      <c r="BS141" s="7" t="s">
        <v>93</v>
      </c>
      <c r="BT141" s="7" t="s">
        <v>93</v>
      </c>
      <c r="BU141" s="7" t="s">
        <v>93</v>
      </c>
      <c r="BV141" s="7" t="s">
        <v>93</v>
      </c>
      <c r="BW141" s="7" t="s">
        <v>93</v>
      </c>
      <c r="BX141" s="7" t="s">
        <v>93</v>
      </c>
      <c r="BY141" s="7" t="s">
        <v>93</v>
      </c>
      <c r="BZ141" s="7" t="s">
        <v>93</v>
      </c>
      <c r="CA141" s="7" t="s">
        <v>93</v>
      </c>
      <c r="CB141" s="7" t="s">
        <v>93</v>
      </c>
      <c r="CC141" s="7" t="s">
        <v>93</v>
      </c>
      <c r="CD141" s="7" t="s">
        <v>93</v>
      </c>
      <c r="CE141" s="7" t="s">
        <v>93</v>
      </c>
      <c r="CF141" s="7" t="s">
        <v>93</v>
      </c>
      <c r="CG141" s="7" t="s">
        <v>93</v>
      </c>
      <c r="CH141" s="7" t="s">
        <v>93</v>
      </c>
      <c r="CI141" s="7" t="s">
        <v>93</v>
      </c>
      <c r="CJ141" s="7" t="s">
        <v>93</v>
      </c>
      <c r="CK141" s="7" t="s">
        <v>93</v>
      </c>
      <c r="CL141" s="7" t="s">
        <v>93</v>
      </c>
      <c r="CM141" s="7" t="s">
        <v>93</v>
      </c>
      <c r="CN141" s="7" t="s">
        <v>93</v>
      </c>
    </row>
    <row r="142" spans="1:92" x14ac:dyDescent="0.3">
      <c r="A142" s="8" t="s">
        <v>46</v>
      </c>
      <c r="B142" s="7" t="s">
        <v>4771</v>
      </c>
      <c r="C142" s="7" t="s">
        <v>4772</v>
      </c>
      <c r="D142" s="7" t="s">
        <v>4773</v>
      </c>
      <c r="E142" s="7" t="s">
        <v>4774</v>
      </c>
      <c r="F142" s="7" t="s">
        <v>2190</v>
      </c>
      <c r="G142" s="7" t="s">
        <v>4775</v>
      </c>
      <c r="H142" s="7" t="s">
        <v>4776</v>
      </c>
      <c r="I142" s="7" t="s">
        <v>4777</v>
      </c>
      <c r="J142" s="7" t="s">
        <v>4778</v>
      </c>
      <c r="K142" s="7" t="s">
        <v>4779</v>
      </c>
      <c r="L142" s="7" t="s">
        <v>152</v>
      </c>
      <c r="M142" s="7" t="s">
        <v>4780</v>
      </c>
      <c r="N142" s="7" t="s">
        <v>4781</v>
      </c>
      <c r="O142" s="7" t="s">
        <v>4782</v>
      </c>
      <c r="P142" s="7" t="s">
        <v>2214</v>
      </c>
      <c r="Q142" s="7" t="s">
        <v>4783</v>
      </c>
      <c r="R142" s="7" t="s">
        <v>4784</v>
      </c>
      <c r="S142" s="7" t="s">
        <v>4785</v>
      </c>
      <c r="T142" s="7" t="s">
        <v>2786</v>
      </c>
      <c r="U142" s="7" t="s">
        <v>4786</v>
      </c>
      <c r="V142" s="7" t="s">
        <v>4787</v>
      </c>
      <c r="W142" s="7" t="s">
        <v>1304</v>
      </c>
      <c r="X142" s="7" t="s">
        <v>4788</v>
      </c>
      <c r="Y142" s="7" t="s">
        <v>4789</v>
      </c>
      <c r="Z142" s="7" t="s">
        <v>4790</v>
      </c>
      <c r="AA142" s="7" t="s">
        <v>4791</v>
      </c>
      <c r="AB142" s="7" t="s">
        <v>4792</v>
      </c>
      <c r="AC142" s="7" t="s">
        <v>4793</v>
      </c>
      <c r="AD142" s="7" t="s">
        <v>4794</v>
      </c>
      <c r="AE142" s="7" t="s">
        <v>4795</v>
      </c>
      <c r="AF142" s="7" t="s">
        <v>4796</v>
      </c>
      <c r="AG142" s="7" t="s">
        <v>4797</v>
      </c>
      <c r="AH142" s="7" t="s">
        <v>4798</v>
      </c>
      <c r="AI142" s="7" t="s">
        <v>4799</v>
      </c>
      <c r="AJ142" s="7" t="s">
        <v>4800</v>
      </c>
      <c r="AK142" s="7" t="s">
        <v>4801</v>
      </c>
      <c r="AL142" s="7" t="s">
        <v>4802</v>
      </c>
      <c r="AM142" s="7" t="s">
        <v>4803</v>
      </c>
      <c r="AN142" s="7" t="s">
        <v>4804</v>
      </c>
      <c r="AO142" s="7" t="s">
        <v>4805</v>
      </c>
      <c r="AP142" s="7" t="s">
        <v>4806</v>
      </c>
      <c r="AQ142" s="7" t="s">
        <v>4807</v>
      </c>
      <c r="AR142" s="7" t="s">
        <v>4808</v>
      </c>
      <c r="AS142" s="7" t="s">
        <v>4809</v>
      </c>
      <c r="AT142" s="7" t="s">
        <v>4810</v>
      </c>
      <c r="AU142" s="7" t="s">
        <v>92</v>
      </c>
      <c r="AV142" s="7" t="s">
        <v>94</v>
      </c>
      <c r="AW142" s="7" t="s">
        <v>93</v>
      </c>
      <c r="AX142" s="7" t="s">
        <v>94</v>
      </c>
      <c r="AY142" s="7" t="s">
        <v>93</v>
      </c>
      <c r="AZ142" s="7" t="s">
        <v>94</v>
      </c>
      <c r="BA142" s="7" t="s">
        <v>93</v>
      </c>
      <c r="BB142" s="7" t="s">
        <v>93</v>
      </c>
      <c r="BC142" s="7" t="s">
        <v>93</v>
      </c>
      <c r="BD142" s="7" t="s">
        <v>93</v>
      </c>
      <c r="BE142" s="7" t="s">
        <v>94</v>
      </c>
      <c r="BF142" s="7" t="s">
        <v>94</v>
      </c>
      <c r="BG142" s="7" t="s">
        <v>93</v>
      </c>
      <c r="BH142" s="7" t="s">
        <v>93</v>
      </c>
      <c r="BI142" s="7" t="s">
        <v>93</v>
      </c>
      <c r="BJ142" s="7" t="s">
        <v>93</v>
      </c>
      <c r="BK142" s="7" t="s">
        <v>94</v>
      </c>
      <c r="BL142" s="7" t="s">
        <v>93</v>
      </c>
      <c r="BM142" s="7" t="s">
        <v>94</v>
      </c>
      <c r="BN142" s="7" t="s">
        <v>94</v>
      </c>
      <c r="BO142" s="7" t="s">
        <v>94</v>
      </c>
      <c r="BP142" s="7" t="s">
        <v>93</v>
      </c>
      <c r="BQ142" s="7" t="s">
        <v>93</v>
      </c>
      <c r="BR142" s="7" t="s">
        <v>94</v>
      </c>
      <c r="BS142" s="7" t="s">
        <v>93</v>
      </c>
      <c r="BT142" s="7" t="s">
        <v>94</v>
      </c>
      <c r="BU142" s="7" t="s">
        <v>93</v>
      </c>
      <c r="BV142" s="7" t="s">
        <v>94</v>
      </c>
      <c r="BW142" s="7" t="s">
        <v>93</v>
      </c>
      <c r="BX142" s="7" t="s">
        <v>93</v>
      </c>
      <c r="BY142" s="7" t="s">
        <v>94</v>
      </c>
      <c r="BZ142" s="7" t="s">
        <v>94</v>
      </c>
      <c r="CA142" s="7" t="s">
        <v>94</v>
      </c>
      <c r="CB142" s="7" t="s">
        <v>94</v>
      </c>
      <c r="CC142" s="7" t="s">
        <v>93</v>
      </c>
      <c r="CD142" s="7" t="s">
        <v>93</v>
      </c>
      <c r="CE142" s="7" t="s">
        <v>93</v>
      </c>
      <c r="CF142" s="7" t="s">
        <v>93</v>
      </c>
      <c r="CG142" s="7" t="s">
        <v>94</v>
      </c>
      <c r="CH142" s="7" t="s">
        <v>93</v>
      </c>
      <c r="CI142" s="7" t="s">
        <v>94</v>
      </c>
      <c r="CJ142" s="7" t="s">
        <v>94</v>
      </c>
      <c r="CK142" s="7" t="s">
        <v>93</v>
      </c>
      <c r="CL142" s="7" t="s">
        <v>94</v>
      </c>
      <c r="CM142" s="7" t="s">
        <v>94</v>
      </c>
      <c r="CN142" s="7" t="s">
        <v>93</v>
      </c>
    </row>
    <row r="143" spans="1:92" x14ac:dyDescent="0.3">
      <c r="A143" s="8" t="s">
        <v>47</v>
      </c>
      <c r="B143" s="7" t="s">
        <v>4811</v>
      </c>
      <c r="C143" s="7" t="s">
        <v>4812</v>
      </c>
      <c r="D143" s="7" t="s">
        <v>4813</v>
      </c>
      <c r="E143" s="7" t="s">
        <v>4814</v>
      </c>
      <c r="F143" s="7" t="s">
        <v>4815</v>
      </c>
      <c r="G143" s="7" t="s">
        <v>4816</v>
      </c>
      <c r="H143" s="7" t="s">
        <v>4817</v>
      </c>
      <c r="I143" s="7" t="s">
        <v>4818</v>
      </c>
      <c r="J143" s="7" t="s">
        <v>4819</v>
      </c>
      <c r="K143" s="7" t="s">
        <v>4820</v>
      </c>
      <c r="L143" s="7" t="s">
        <v>4821</v>
      </c>
      <c r="M143" s="7">
        <v>0</v>
      </c>
      <c r="N143" s="7" t="s">
        <v>4822</v>
      </c>
      <c r="O143" s="7" t="s">
        <v>4823</v>
      </c>
      <c r="P143" s="7" t="s">
        <v>827</v>
      </c>
      <c r="Q143" s="7" t="s">
        <v>4824</v>
      </c>
      <c r="R143" s="7" t="s">
        <v>4825</v>
      </c>
      <c r="S143" s="7" t="s">
        <v>4826</v>
      </c>
      <c r="T143" s="7" t="s">
        <v>4827</v>
      </c>
      <c r="U143" s="7" t="s">
        <v>4828</v>
      </c>
      <c r="V143" s="7" t="s">
        <v>4829</v>
      </c>
      <c r="W143" s="7" t="s">
        <v>4830</v>
      </c>
      <c r="X143" s="7" t="s">
        <v>4831</v>
      </c>
      <c r="Y143" s="7" t="s">
        <v>4832</v>
      </c>
      <c r="Z143" s="7" t="s">
        <v>4833</v>
      </c>
      <c r="AA143" s="7" t="s">
        <v>4834</v>
      </c>
      <c r="AB143" s="7" t="s">
        <v>4835</v>
      </c>
      <c r="AC143" s="7" t="s">
        <v>4200</v>
      </c>
      <c r="AD143" s="7" t="s">
        <v>4836</v>
      </c>
      <c r="AE143" s="7" t="s">
        <v>4837</v>
      </c>
      <c r="AF143" s="7" t="s">
        <v>635</v>
      </c>
      <c r="AG143" s="7" t="s">
        <v>4823</v>
      </c>
      <c r="AH143" s="7" t="s">
        <v>3678</v>
      </c>
      <c r="AI143" s="7" t="s">
        <v>4838</v>
      </c>
      <c r="AJ143" s="7" t="s">
        <v>4839</v>
      </c>
      <c r="AK143" s="7" t="s">
        <v>4840</v>
      </c>
      <c r="AL143" s="7" t="s">
        <v>4841</v>
      </c>
      <c r="AM143" s="7" t="s">
        <v>4842</v>
      </c>
      <c r="AN143" s="7">
        <v>0</v>
      </c>
      <c r="AO143" s="7" t="s">
        <v>4843</v>
      </c>
      <c r="AP143" s="7" t="s">
        <v>4844</v>
      </c>
      <c r="AQ143" s="7" t="s">
        <v>4845</v>
      </c>
      <c r="AR143" s="7" t="s">
        <v>4846</v>
      </c>
      <c r="AS143" s="7" t="s">
        <v>4847</v>
      </c>
      <c r="AT143" s="7" t="s">
        <v>4848</v>
      </c>
      <c r="AU143" s="7" t="s">
        <v>4849</v>
      </c>
      <c r="AV143" s="7" t="s">
        <v>92</v>
      </c>
      <c r="AW143" s="7" t="s">
        <v>94</v>
      </c>
      <c r="AX143" s="7" t="s">
        <v>94</v>
      </c>
      <c r="AY143" s="7" t="s">
        <v>94</v>
      </c>
      <c r="AZ143" s="7" t="s">
        <v>94</v>
      </c>
      <c r="BA143" s="7" t="s">
        <v>94</v>
      </c>
      <c r="BB143" s="7" t="s">
        <v>94</v>
      </c>
      <c r="BC143" s="7" t="s">
        <v>94</v>
      </c>
      <c r="BD143" s="7" t="s">
        <v>94</v>
      </c>
      <c r="BE143" s="7" t="s">
        <v>94</v>
      </c>
      <c r="BF143" s="7" t="s">
        <v>94</v>
      </c>
      <c r="BG143" s="7" t="s">
        <v>93</v>
      </c>
      <c r="BH143" s="7" t="s">
        <v>94</v>
      </c>
      <c r="BI143" s="7" t="s">
        <v>94</v>
      </c>
      <c r="BJ143" s="7" t="s">
        <v>94</v>
      </c>
      <c r="BK143" s="7" t="s">
        <v>94</v>
      </c>
      <c r="BL143" s="7" t="s">
        <v>94</v>
      </c>
      <c r="BM143" s="7" t="s">
        <v>94</v>
      </c>
      <c r="BN143" s="7" t="s">
        <v>94</v>
      </c>
      <c r="BO143" s="7" t="s">
        <v>94</v>
      </c>
      <c r="BP143" s="7" t="s">
        <v>94</v>
      </c>
      <c r="BQ143" s="7" t="s">
        <v>94</v>
      </c>
      <c r="BR143" s="7" t="s">
        <v>94</v>
      </c>
      <c r="BS143" s="7" t="s">
        <v>94</v>
      </c>
      <c r="BT143" s="7" t="s">
        <v>94</v>
      </c>
      <c r="BU143" s="7" t="s">
        <v>94</v>
      </c>
      <c r="BV143" s="7" t="s">
        <v>93</v>
      </c>
      <c r="BW143" s="7" t="s">
        <v>93</v>
      </c>
      <c r="BX143" s="7" t="s">
        <v>94</v>
      </c>
      <c r="BY143" s="7" t="s">
        <v>94</v>
      </c>
      <c r="BZ143" s="7" t="s">
        <v>94</v>
      </c>
      <c r="CA143" s="7" t="s">
        <v>94</v>
      </c>
      <c r="CB143" s="7" t="s">
        <v>94</v>
      </c>
      <c r="CC143" s="7" t="s">
        <v>94</v>
      </c>
      <c r="CD143" s="7" t="s">
        <v>94</v>
      </c>
      <c r="CE143" s="7" t="s">
        <v>93</v>
      </c>
      <c r="CF143" s="7" t="s">
        <v>94</v>
      </c>
      <c r="CG143" s="7" t="s">
        <v>94</v>
      </c>
      <c r="CH143" s="7" t="s">
        <v>93</v>
      </c>
      <c r="CI143" s="7" t="s">
        <v>94</v>
      </c>
      <c r="CJ143" s="7" t="s">
        <v>94</v>
      </c>
      <c r="CK143" s="7" t="s">
        <v>93</v>
      </c>
      <c r="CL143" s="7" t="s">
        <v>94</v>
      </c>
      <c r="CM143" s="7" t="s">
        <v>94</v>
      </c>
      <c r="CN143" s="7" t="s">
        <v>93</v>
      </c>
    </row>
    <row r="144" spans="1:92" x14ac:dyDescent="0.3">
      <c r="A144" s="8" t="s">
        <v>48</v>
      </c>
      <c r="B144" s="7" t="s">
        <v>4850</v>
      </c>
      <c r="C144" s="7" t="s">
        <v>4851</v>
      </c>
      <c r="D144" s="7" t="s">
        <v>4852</v>
      </c>
      <c r="E144" s="7" t="s">
        <v>4853</v>
      </c>
      <c r="F144" s="7" t="s">
        <v>4854</v>
      </c>
      <c r="G144" s="7" t="s">
        <v>4855</v>
      </c>
      <c r="H144" s="7" t="s">
        <v>4856</v>
      </c>
      <c r="I144" s="7" t="s">
        <v>4857</v>
      </c>
      <c r="J144" s="7" t="s">
        <v>4858</v>
      </c>
      <c r="K144" s="7" t="s">
        <v>4859</v>
      </c>
      <c r="L144" s="7" t="s">
        <v>4860</v>
      </c>
      <c r="M144" s="7" t="s">
        <v>4861</v>
      </c>
      <c r="N144" s="7" t="s">
        <v>4862</v>
      </c>
      <c r="O144" s="7" t="s">
        <v>4863</v>
      </c>
      <c r="P144" s="7" t="s">
        <v>4864</v>
      </c>
      <c r="Q144" s="7" t="s">
        <v>4865</v>
      </c>
      <c r="R144" s="7" t="s">
        <v>4866</v>
      </c>
      <c r="S144" s="7" t="s">
        <v>4867</v>
      </c>
      <c r="T144" s="7" t="s">
        <v>1177</v>
      </c>
      <c r="U144" s="7">
        <v>0</v>
      </c>
      <c r="V144" s="7" t="s">
        <v>4868</v>
      </c>
      <c r="W144" s="7" t="s">
        <v>4869</v>
      </c>
      <c r="X144" s="7" t="s">
        <v>4870</v>
      </c>
      <c r="Y144" s="7" t="s">
        <v>4871</v>
      </c>
      <c r="Z144" s="7" t="s">
        <v>4872</v>
      </c>
      <c r="AA144" s="7" t="s">
        <v>4873</v>
      </c>
      <c r="AB144" s="7" t="s">
        <v>4874</v>
      </c>
      <c r="AC144" s="7" t="s">
        <v>4875</v>
      </c>
      <c r="AD144" s="7" t="s">
        <v>3117</v>
      </c>
      <c r="AE144" s="7" t="s">
        <v>4876</v>
      </c>
      <c r="AF144" s="7" t="s">
        <v>4877</v>
      </c>
      <c r="AG144" s="7" t="s">
        <v>4878</v>
      </c>
      <c r="AH144" s="7" t="s">
        <v>4879</v>
      </c>
      <c r="AI144" s="7" t="s">
        <v>4880</v>
      </c>
      <c r="AJ144" s="7" t="s">
        <v>4881</v>
      </c>
      <c r="AK144" s="7" t="s">
        <v>2382</v>
      </c>
      <c r="AL144" s="7" t="s">
        <v>4882</v>
      </c>
      <c r="AM144" s="7" t="s">
        <v>4883</v>
      </c>
      <c r="AN144" s="7" t="s">
        <v>4884</v>
      </c>
      <c r="AO144" s="7" t="s">
        <v>4885</v>
      </c>
      <c r="AP144" s="7" t="s">
        <v>4886</v>
      </c>
      <c r="AQ144" s="7" t="s">
        <v>4887</v>
      </c>
      <c r="AR144" s="7" t="s">
        <v>3081</v>
      </c>
      <c r="AS144" s="7" t="s">
        <v>1521</v>
      </c>
      <c r="AT144" s="7" t="s">
        <v>4888</v>
      </c>
      <c r="AU144" s="7" t="s">
        <v>4889</v>
      </c>
      <c r="AV144" s="7" t="s">
        <v>4890</v>
      </c>
      <c r="AW144" s="7" t="s">
        <v>92</v>
      </c>
      <c r="AX144" s="7" t="s">
        <v>94</v>
      </c>
      <c r="AY144" s="7" t="s">
        <v>93</v>
      </c>
      <c r="AZ144" s="7" t="s">
        <v>94</v>
      </c>
      <c r="BA144" s="7" t="s">
        <v>93</v>
      </c>
      <c r="BB144" s="7" t="s">
        <v>93</v>
      </c>
      <c r="BC144" s="7" t="s">
        <v>93</v>
      </c>
      <c r="BD144" s="7" t="s">
        <v>93</v>
      </c>
      <c r="BE144" s="7" t="s">
        <v>94</v>
      </c>
      <c r="BF144" s="7" t="s">
        <v>94</v>
      </c>
      <c r="BG144" s="7" t="s">
        <v>94</v>
      </c>
      <c r="BH144" s="7" t="s">
        <v>93</v>
      </c>
      <c r="BI144" s="7" t="s">
        <v>94</v>
      </c>
      <c r="BJ144" s="7" t="s">
        <v>93</v>
      </c>
      <c r="BK144" s="7" t="s">
        <v>94</v>
      </c>
      <c r="BL144" s="7" t="s">
        <v>93</v>
      </c>
      <c r="BM144" s="7" t="s">
        <v>94</v>
      </c>
      <c r="BN144" s="7" t="s">
        <v>94</v>
      </c>
      <c r="BO144" s="7" t="s">
        <v>94</v>
      </c>
      <c r="BP144" s="7" t="s">
        <v>93</v>
      </c>
      <c r="BQ144" s="7" t="s">
        <v>93</v>
      </c>
      <c r="BR144" s="7" t="s">
        <v>94</v>
      </c>
      <c r="BS144" s="7" t="s">
        <v>93</v>
      </c>
      <c r="BT144" s="7" t="s">
        <v>94</v>
      </c>
      <c r="BU144" s="7" t="s">
        <v>93</v>
      </c>
      <c r="BV144" s="7" t="s">
        <v>94</v>
      </c>
      <c r="BW144" s="7" t="s">
        <v>93</v>
      </c>
      <c r="BX144" s="7" t="s">
        <v>93</v>
      </c>
      <c r="BY144" s="7" t="s">
        <v>94</v>
      </c>
      <c r="BZ144" s="7" t="s">
        <v>94</v>
      </c>
      <c r="CA144" s="7" t="s">
        <v>94</v>
      </c>
      <c r="CB144" s="7" t="s">
        <v>94</v>
      </c>
      <c r="CC144" s="7" t="s">
        <v>93</v>
      </c>
      <c r="CD144" s="7" t="s">
        <v>93</v>
      </c>
      <c r="CE144" s="7" t="s">
        <v>93</v>
      </c>
      <c r="CF144" s="7" t="s">
        <v>93</v>
      </c>
      <c r="CG144" s="7" t="s">
        <v>94</v>
      </c>
      <c r="CH144" s="7" t="s">
        <v>93</v>
      </c>
      <c r="CI144" s="7" t="s">
        <v>94</v>
      </c>
      <c r="CJ144" s="7" t="s">
        <v>94</v>
      </c>
      <c r="CK144" s="7" t="s">
        <v>93</v>
      </c>
      <c r="CL144" s="7" t="s">
        <v>94</v>
      </c>
      <c r="CM144" s="7" t="s">
        <v>94</v>
      </c>
      <c r="CN144" s="7" t="s">
        <v>93</v>
      </c>
    </row>
    <row r="145" spans="1:92" x14ac:dyDescent="0.3">
      <c r="A145" s="8" t="s">
        <v>49</v>
      </c>
      <c r="B145" s="7" t="s">
        <v>4891</v>
      </c>
      <c r="C145" s="7" t="s">
        <v>4892</v>
      </c>
      <c r="D145" s="7" t="s">
        <v>4893</v>
      </c>
      <c r="E145" s="7" t="s">
        <v>262</v>
      </c>
      <c r="F145" s="7" t="s">
        <v>4894</v>
      </c>
      <c r="G145" s="7" t="s">
        <v>4895</v>
      </c>
      <c r="H145" s="7" t="s">
        <v>4896</v>
      </c>
      <c r="I145" s="7" t="s">
        <v>4897</v>
      </c>
      <c r="J145" s="7" t="s">
        <v>4898</v>
      </c>
      <c r="K145" s="7" t="s">
        <v>4899</v>
      </c>
      <c r="L145" s="7" t="s">
        <v>4900</v>
      </c>
      <c r="M145" s="7" t="s">
        <v>4901</v>
      </c>
      <c r="N145" s="7" t="s">
        <v>1971</v>
      </c>
      <c r="O145" s="7" t="s">
        <v>4902</v>
      </c>
      <c r="P145" s="7" t="s">
        <v>4903</v>
      </c>
      <c r="Q145" s="7" t="s">
        <v>4904</v>
      </c>
      <c r="R145" s="7" t="s">
        <v>917</v>
      </c>
      <c r="S145" s="7" t="s">
        <v>4905</v>
      </c>
      <c r="T145" s="7" t="s">
        <v>1484</v>
      </c>
      <c r="U145" s="7" t="s">
        <v>936</v>
      </c>
      <c r="V145" s="7" t="s">
        <v>4906</v>
      </c>
      <c r="W145" s="7" t="s">
        <v>4907</v>
      </c>
      <c r="X145" s="7" t="s">
        <v>4908</v>
      </c>
      <c r="Y145" s="7" t="s">
        <v>4909</v>
      </c>
      <c r="Z145" s="7" t="s">
        <v>780</v>
      </c>
      <c r="AA145" s="7" t="s">
        <v>4910</v>
      </c>
      <c r="AB145" s="7" t="s">
        <v>4911</v>
      </c>
      <c r="AC145" s="7" t="s">
        <v>4912</v>
      </c>
      <c r="AD145" s="7" t="s">
        <v>248</v>
      </c>
      <c r="AE145" s="7" t="s">
        <v>4913</v>
      </c>
      <c r="AF145" s="7" t="s">
        <v>962</v>
      </c>
      <c r="AG145" s="7" t="s">
        <v>4914</v>
      </c>
      <c r="AH145" s="7" t="s">
        <v>4915</v>
      </c>
      <c r="AI145" s="7" t="s">
        <v>4916</v>
      </c>
      <c r="AJ145" s="7" t="s">
        <v>4917</v>
      </c>
      <c r="AK145" s="7" t="s">
        <v>1225</v>
      </c>
      <c r="AL145" s="7" t="s">
        <v>4918</v>
      </c>
      <c r="AM145" s="7" t="s">
        <v>4919</v>
      </c>
      <c r="AN145" s="7" t="s">
        <v>4445</v>
      </c>
      <c r="AO145" s="7" t="s">
        <v>4920</v>
      </c>
      <c r="AP145" s="7" t="s">
        <v>4921</v>
      </c>
      <c r="AQ145" s="7" t="s">
        <v>4922</v>
      </c>
      <c r="AR145" s="7" t="s">
        <v>4923</v>
      </c>
      <c r="AS145" s="7" t="s">
        <v>4924</v>
      </c>
      <c r="AT145" s="7" t="s">
        <v>4925</v>
      </c>
      <c r="AU145" s="7" t="s">
        <v>4926</v>
      </c>
      <c r="AV145" s="7" t="s">
        <v>4927</v>
      </c>
      <c r="AW145" s="7" t="s">
        <v>4928</v>
      </c>
      <c r="AX145" s="7" t="s">
        <v>92</v>
      </c>
      <c r="AY145" s="7" t="s">
        <v>93</v>
      </c>
      <c r="AZ145" s="7" t="s">
        <v>94</v>
      </c>
      <c r="BA145" s="7" t="s">
        <v>93</v>
      </c>
      <c r="BB145" s="7" t="s">
        <v>94</v>
      </c>
      <c r="BC145" s="7" t="s">
        <v>94</v>
      </c>
      <c r="BD145" s="7" t="s">
        <v>93</v>
      </c>
      <c r="BE145" s="7" t="s">
        <v>94</v>
      </c>
      <c r="BF145" s="7" t="s">
        <v>94</v>
      </c>
      <c r="BG145" s="7" t="s">
        <v>93</v>
      </c>
      <c r="BH145" s="7" t="s">
        <v>93</v>
      </c>
      <c r="BI145" s="7" t="s">
        <v>93</v>
      </c>
      <c r="BJ145" s="7" t="s">
        <v>94</v>
      </c>
      <c r="BK145" s="7" t="s">
        <v>94</v>
      </c>
      <c r="BL145" s="7" t="s">
        <v>94</v>
      </c>
      <c r="BM145" s="7" t="s">
        <v>94</v>
      </c>
      <c r="BN145" s="7" t="s">
        <v>94</v>
      </c>
      <c r="BO145" s="7" t="s">
        <v>94</v>
      </c>
      <c r="BP145" s="7" t="s">
        <v>93</v>
      </c>
      <c r="BQ145" s="7" t="s">
        <v>93</v>
      </c>
      <c r="BR145" s="7" t="s">
        <v>94</v>
      </c>
      <c r="BS145" s="7" t="s">
        <v>94</v>
      </c>
      <c r="BT145" s="7" t="s">
        <v>94</v>
      </c>
      <c r="BU145" s="7" t="s">
        <v>94</v>
      </c>
      <c r="BV145" s="7" t="s">
        <v>93</v>
      </c>
      <c r="BW145" s="7" t="s">
        <v>93</v>
      </c>
      <c r="BX145" s="7" t="s">
        <v>94</v>
      </c>
      <c r="BY145" s="7" t="s">
        <v>94</v>
      </c>
      <c r="BZ145" s="7" t="s">
        <v>94</v>
      </c>
      <c r="CA145" s="7" t="s">
        <v>94</v>
      </c>
      <c r="CB145" s="7" t="s">
        <v>94</v>
      </c>
      <c r="CC145" s="7" t="s">
        <v>94</v>
      </c>
      <c r="CD145" s="7" t="s">
        <v>94</v>
      </c>
      <c r="CE145" s="7" t="s">
        <v>93</v>
      </c>
      <c r="CF145" s="7" t="s">
        <v>94</v>
      </c>
      <c r="CG145" s="7" t="s">
        <v>94</v>
      </c>
      <c r="CH145" s="7" t="s">
        <v>93</v>
      </c>
      <c r="CI145" s="7" t="s">
        <v>94</v>
      </c>
      <c r="CJ145" s="7" t="s">
        <v>94</v>
      </c>
      <c r="CK145" s="7" t="s">
        <v>93</v>
      </c>
      <c r="CL145" s="7" t="s">
        <v>94</v>
      </c>
      <c r="CM145" s="7" t="s">
        <v>94</v>
      </c>
      <c r="CN145" s="7" t="s">
        <v>93</v>
      </c>
    </row>
    <row r="146" spans="1:92" x14ac:dyDescent="0.3">
      <c r="A146" s="8" t="s">
        <v>50</v>
      </c>
      <c r="B146" s="7" t="s">
        <v>4929</v>
      </c>
      <c r="C146" s="7" t="s">
        <v>4930</v>
      </c>
      <c r="D146" s="7" t="s">
        <v>4931</v>
      </c>
      <c r="E146" s="7" t="s">
        <v>4932</v>
      </c>
      <c r="F146" s="7" t="s">
        <v>4933</v>
      </c>
      <c r="G146" s="7" t="s">
        <v>4934</v>
      </c>
      <c r="H146" s="7" t="s">
        <v>4935</v>
      </c>
      <c r="I146" s="7" t="s">
        <v>4936</v>
      </c>
      <c r="J146" s="7" t="s">
        <v>4937</v>
      </c>
      <c r="K146" s="7" t="s">
        <v>4938</v>
      </c>
      <c r="L146" s="7" t="s">
        <v>4647</v>
      </c>
      <c r="M146" s="7" t="s">
        <v>4939</v>
      </c>
      <c r="N146" s="7" t="s">
        <v>4940</v>
      </c>
      <c r="O146" s="7" t="s">
        <v>4941</v>
      </c>
      <c r="P146" s="7" t="s">
        <v>4942</v>
      </c>
      <c r="Q146" s="7" t="s">
        <v>4943</v>
      </c>
      <c r="R146" s="7" t="s">
        <v>2174</v>
      </c>
      <c r="S146" s="7" t="s">
        <v>4944</v>
      </c>
      <c r="T146" s="7" t="s">
        <v>4945</v>
      </c>
      <c r="U146" s="7" t="s">
        <v>1246</v>
      </c>
      <c r="V146" s="7" t="s">
        <v>4946</v>
      </c>
      <c r="W146" s="7" t="s">
        <v>4320</v>
      </c>
      <c r="X146" s="7" t="s">
        <v>4947</v>
      </c>
      <c r="Y146" s="7" t="s">
        <v>4948</v>
      </c>
      <c r="Z146" s="7" t="s">
        <v>4949</v>
      </c>
      <c r="AA146" s="7" t="s">
        <v>4950</v>
      </c>
      <c r="AB146" s="7" t="s">
        <v>4951</v>
      </c>
      <c r="AC146" s="7" t="s">
        <v>4952</v>
      </c>
      <c r="AD146" s="7" t="s">
        <v>4953</v>
      </c>
      <c r="AE146" s="7" t="s">
        <v>4954</v>
      </c>
      <c r="AF146" s="7" t="s">
        <v>4955</v>
      </c>
      <c r="AG146" s="7" t="s">
        <v>4956</v>
      </c>
      <c r="AH146" s="7" t="s">
        <v>4957</v>
      </c>
      <c r="AI146" s="7" t="s">
        <v>4958</v>
      </c>
      <c r="AJ146" s="7" t="s">
        <v>4959</v>
      </c>
      <c r="AK146" s="7" t="s">
        <v>4960</v>
      </c>
      <c r="AL146" s="7" t="s">
        <v>419</v>
      </c>
      <c r="AM146" s="7" t="s">
        <v>4961</v>
      </c>
      <c r="AN146" s="7" t="s">
        <v>4962</v>
      </c>
      <c r="AO146" s="7" t="s">
        <v>4963</v>
      </c>
      <c r="AP146" s="7" t="s">
        <v>4964</v>
      </c>
      <c r="AQ146" s="7" t="s">
        <v>4965</v>
      </c>
      <c r="AR146" s="7" t="s">
        <v>4966</v>
      </c>
      <c r="AS146" s="7" t="s">
        <v>4967</v>
      </c>
      <c r="AT146" s="7" t="s">
        <v>4968</v>
      </c>
      <c r="AU146" s="7" t="s">
        <v>4969</v>
      </c>
      <c r="AV146" s="7" t="s">
        <v>4970</v>
      </c>
      <c r="AW146" s="7" t="s">
        <v>4971</v>
      </c>
      <c r="AX146" s="7" t="s">
        <v>4972</v>
      </c>
      <c r="AY146" s="7" t="s">
        <v>92</v>
      </c>
      <c r="AZ146" s="7" t="s">
        <v>94</v>
      </c>
      <c r="BA146" s="7" t="s">
        <v>93</v>
      </c>
      <c r="BB146" s="7" t="s">
        <v>93</v>
      </c>
      <c r="BC146" s="7" t="s">
        <v>93</v>
      </c>
      <c r="BD146" s="7" t="s">
        <v>93</v>
      </c>
      <c r="BE146" s="7" t="s">
        <v>94</v>
      </c>
      <c r="BF146" s="7" t="s">
        <v>93</v>
      </c>
      <c r="BG146" s="7" t="s">
        <v>93</v>
      </c>
      <c r="BH146" s="7" t="s">
        <v>93</v>
      </c>
      <c r="BI146" s="7" t="s">
        <v>93</v>
      </c>
      <c r="BJ146" s="7" t="s">
        <v>93</v>
      </c>
      <c r="BK146" s="7" t="s">
        <v>93</v>
      </c>
      <c r="BL146" s="7" t="s">
        <v>93</v>
      </c>
      <c r="BM146" s="7" t="s">
        <v>93</v>
      </c>
      <c r="BN146" s="7" t="s">
        <v>94</v>
      </c>
      <c r="BO146" s="7" t="s">
        <v>93</v>
      </c>
      <c r="BP146" s="7" t="s">
        <v>93</v>
      </c>
      <c r="BQ146" s="7" t="s">
        <v>93</v>
      </c>
      <c r="BR146" s="7" t="s">
        <v>94</v>
      </c>
      <c r="BS146" s="7" t="s">
        <v>93</v>
      </c>
      <c r="BT146" s="7" t="s">
        <v>93</v>
      </c>
      <c r="BU146" s="7" t="s">
        <v>93</v>
      </c>
      <c r="BV146" s="7" t="s">
        <v>93</v>
      </c>
      <c r="BW146" s="7" t="s">
        <v>93</v>
      </c>
      <c r="BX146" s="7" t="s">
        <v>93</v>
      </c>
      <c r="BY146" s="7" t="s">
        <v>93</v>
      </c>
      <c r="BZ146" s="7" t="s">
        <v>94</v>
      </c>
      <c r="CA146" s="7" t="s">
        <v>93</v>
      </c>
      <c r="CB146" s="7" t="s">
        <v>93</v>
      </c>
      <c r="CC146" s="7" t="s">
        <v>93</v>
      </c>
      <c r="CD146" s="7" t="s">
        <v>93</v>
      </c>
      <c r="CE146" s="7" t="s">
        <v>93</v>
      </c>
      <c r="CF146" s="7" t="s">
        <v>93</v>
      </c>
      <c r="CG146" s="7" t="s">
        <v>93</v>
      </c>
      <c r="CH146" s="7" t="s">
        <v>93</v>
      </c>
      <c r="CI146" s="7" t="s">
        <v>93</v>
      </c>
      <c r="CJ146" s="7" t="s">
        <v>93</v>
      </c>
      <c r="CK146" s="7" t="s">
        <v>93</v>
      </c>
      <c r="CL146" s="7" t="s">
        <v>94</v>
      </c>
      <c r="CM146" s="7" t="s">
        <v>93</v>
      </c>
      <c r="CN146" s="7" t="s">
        <v>93</v>
      </c>
    </row>
    <row r="147" spans="1:92" x14ac:dyDescent="0.3">
      <c r="A147" s="8" t="s">
        <v>51</v>
      </c>
      <c r="B147" s="7" t="s">
        <v>999</v>
      </c>
      <c r="C147" s="7" t="s">
        <v>4973</v>
      </c>
      <c r="D147" s="7" t="s">
        <v>4974</v>
      </c>
      <c r="E147" s="7" t="s">
        <v>4975</v>
      </c>
      <c r="F147" s="7" t="s">
        <v>4976</v>
      </c>
      <c r="G147" s="7" t="s">
        <v>4977</v>
      </c>
      <c r="H147" s="7" t="s">
        <v>4978</v>
      </c>
      <c r="I147" s="7" t="s">
        <v>4979</v>
      </c>
      <c r="J147" s="7" t="s">
        <v>4980</v>
      </c>
      <c r="K147" s="7">
        <v>0</v>
      </c>
      <c r="L147" s="7" t="s">
        <v>1220</v>
      </c>
      <c r="M147" s="7">
        <v>0</v>
      </c>
      <c r="N147" s="7" t="s">
        <v>4981</v>
      </c>
      <c r="O147" s="7" t="s">
        <v>4982</v>
      </c>
      <c r="P147" s="7" t="s">
        <v>4983</v>
      </c>
      <c r="Q147" s="7" t="s">
        <v>4984</v>
      </c>
      <c r="R147" s="7" t="s">
        <v>4985</v>
      </c>
      <c r="S147" s="7" t="s">
        <v>4986</v>
      </c>
      <c r="T147" s="7" t="s">
        <v>4987</v>
      </c>
      <c r="U147" s="7" t="s">
        <v>2357</v>
      </c>
      <c r="V147" s="7" t="s">
        <v>4988</v>
      </c>
      <c r="W147" s="7" t="s">
        <v>4989</v>
      </c>
      <c r="X147" s="7" t="s">
        <v>4990</v>
      </c>
      <c r="Y147" s="7" t="s">
        <v>4991</v>
      </c>
      <c r="Z147" s="7" t="s">
        <v>4992</v>
      </c>
      <c r="AA147" s="7" t="s">
        <v>4993</v>
      </c>
      <c r="AB147" s="7" t="s">
        <v>4994</v>
      </c>
      <c r="AC147" s="7" t="s">
        <v>4995</v>
      </c>
      <c r="AD147" s="7" t="s">
        <v>3048</v>
      </c>
      <c r="AE147" s="7" t="s">
        <v>4996</v>
      </c>
      <c r="AF147" s="7">
        <v>0</v>
      </c>
      <c r="AG147" s="7" t="s">
        <v>4314</v>
      </c>
      <c r="AH147" s="7" t="s">
        <v>4997</v>
      </c>
      <c r="AI147" s="7" t="s">
        <v>4998</v>
      </c>
      <c r="AJ147" s="7" t="s">
        <v>4999</v>
      </c>
      <c r="AK147" s="7" t="s">
        <v>1335</v>
      </c>
      <c r="AL147" s="7" t="s">
        <v>5000</v>
      </c>
      <c r="AM147" s="7">
        <v>0</v>
      </c>
      <c r="AN147" s="7">
        <v>0</v>
      </c>
      <c r="AO147" s="7" t="s">
        <v>5001</v>
      </c>
      <c r="AP147" s="7" t="s">
        <v>5002</v>
      </c>
      <c r="AQ147" s="7" t="s">
        <v>483</v>
      </c>
      <c r="AR147" s="7">
        <v>0</v>
      </c>
      <c r="AS147" s="7" t="s">
        <v>5003</v>
      </c>
      <c r="AT147" s="7" t="s">
        <v>5004</v>
      </c>
      <c r="AU147" s="7" t="s">
        <v>5005</v>
      </c>
      <c r="AV147" s="7" t="s">
        <v>283</v>
      </c>
      <c r="AW147" s="7" t="s">
        <v>5006</v>
      </c>
      <c r="AX147" s="7">
        <v>0</v>
      </c>
      <c r="AY147" s="7" t="s">
        <v>5007</v>
      </c>
      <c r="AZ147" s="7" t="s">
        <v>92</v>
      </c>
      <c r="BA147" s="7" t="s">
        <v>94</v>
      </c>
      <c r="BB147" s="7" t="s">
        <v>94</v>
      </c>
      <c r="BC147" s="7" t="s">
        <v>94</v>
      </c>
      <c r="BD147" s="7" t="s">
        <v>94</v>
      </c>
      <c r="BE147" s="7" t="s">
        <v>94</v>
      </c>
      <c r="BF147" s="7" t="s">
        <v>94</v>
      </c>
      <c r="BG147" s="7" t="s">
        <v>93</v>
      </c>
      <c r="BH147" s="7" t="s">
        <v>94</v>
      </c>
      <c r="BI147" s="7" t="s">
        <v>94</v>
      </c>
      <c r="BJ147" s="7" t="s">
        <v>94</v>
      </c>
      <c r="BK147" s="7" t="s">
        <v>94</v>
      </c>
      <c r="BL147" s="7" t="s">
        <v>94</v>
      </c>
      <c r="BM147" s="7" t="s">
        <v>94</v>
      </c>
      <c r="BN147" s="7" t="s">
        <v>94</v>
      </c>
      <c r="BO147" s="7" t="s">
        <v>94</v>
      </c>
      <c r="BP147" s="7" t="s">
        <v>94</v>
      </c>
      <c r="BQ147" s="7" t="s">
        <v>94</v>
      </c>
      <c r="BR147" s="7" t="s">
        <v>94</v>
      </c>
      <c r="BS147" s="7" t="s">
        <v>94</v>
      </c>
      <c r="BT147" s="7" t="s">
        <v>94</v>
      </c>
      <c r="BU147" s="7" t="s">
        <v>94</v>
      </c>
      <c r="BV147" s="7" t="s">
        <v>94</v>
      </c>
      <c r="BW147" s="7" t="s">
        <v>94</v>
      </c>
      <c r="BX147" s="7" t="s">
        <v>94</v>
      </c>
      <c r="BY147" s="7" t="s">
        <v>94</v>
      </c>
      <c r="BZ147" s="7" t="s">
        <v>94</v>
      </c>
      <c r="CA147" s="7" t="s">
        <v>94</v>
      </c>
      <c r="CB147" s="7" t="s">
        <v>94</v>
      </c>
      <c r="CC147" s="7" t="s">
        <v>94</v>
      </c>
      <c r="CD147" s="7" t="s">
        <v>94</v>
      </c>
      <c r="CE147" s="7" t="s">
        <v>93</v>
      </c>
      <c r="CF147" s="7" t="s">
        <v>94</v>
      </c>
      <c r="CG147" s="7" t="s">
        <v>94</v>
      </c>
      <c r="CH147" s="7" t="s">
        <v>93</v>
      </c>
      <c r="CI147" s="7" t="s">
        <v>94</v>
      </c>
      <c r="CJ147" s="7" t="s">
        <v>94</v>
      </c>
      <c r="CK147" s="7" t="s">
        <v>93</v>
      </c>
      <c r="CL147" s="7" t="s">
        <v>94</v>
      </c>
      <c r="CM147" s="7" t="s">
        <v>94</v>
      </c>
      <c r="CN147" s="7" t="s">
        <v>93</v>
      </c>
    </row>
    <row r="148" spans="1:92" x14ac:dyDescent="0.3">
      <c r="A148" s="8" t="s">
        <v>52</v>
      </c>
      <c r="B148" s="7" t="s">
        <v>5008</v>
      </c>
      <c r="C148" s="7" t="s">
        <v>5009</v>
      </c>
      <c r="D148" s="7" t="s">
        <v>5010</v>
      </c>
      <c r="E148" s="7" t="s">
        <v>5011</v>
      </c>
      <c r="F148" s="7" t="s">
        <v>4447</v>
      </c>
      <c r="G148" s="7" t="s">
        <v>5012</v>
      </c>
      <c r="H148" s="7" t="s">
        <v>5013</v>
      </c>
      <c r="I148" s="7" t="s">
        <v>5014</v>
      </c>
      <c r="J148" s="7" t="s">
        <v>5015</v>
      </c>
      <c r="K148" s="7" t="s">
        <v>5016</v>
      </c>
      <c r="L148" s="7" t="s">
        <v>3597</v>
      </c>
      <c r="M148" s="7" t="s">
        <v>5017</v>
      </c>
      <c r="N148" s="7" t="s">
        <v>5018</v>
      </c>
      <c r="O148" s="7" t="s">
        <v>1457</v>
      </c>
      <c r="P148" s="7" t="s">
        <v>5019</v>
      </c>
      <c r="Q148" s="7" t="s">
        <v>5020</v>
      </c>
      <c r="R148" s="7" t="s">
        <v>5021</v>
      </c>
      <c r="S148" s="7" t="s">
        <v>5022</v>
      </c>
      <c r="T148" s="7" t="s">
        <v>5023</v>
      </c>
      <c r="U148" s="7" t="s">
        <v>5024</v>
      </c>
      <c r="V148" s="7" t="s">
        <v>5025</v>
      </c>
      <c r="W148" s="7" t="s">
        <v>5026</v>
      </c>
      <c r="X148" s="7" t="s">
        <v>5027</v>
      </c>
      <c r="Y148" s="7" t="s">
        <v>5028</v>
      </c>
      <c r="Z148" s="7" t="s">
        <v>5029</v>
      </c>
      <c r="AA148" s="7" t="s">
        <v>5030</v>
      </c>
      <c r="AB148" s="7" t="s">
        <v>5031</v>
      </c>
      <c r="AC148" s="7" t="s">
        <v>5032</v>
      </c>
      <c r="AD148" s="7" t="s">
        <v>5033</v>
      </c>
      <c r="AE148" s="7" t="s">
        <v>5034</v>
      </c>
      <c r="AF148" s="7">
        <v>0</v>
      </c>
      <c r="AG148" s="7" t="s">
        <v>5035</v>
      </c>
      <c r="AH148" s="7" t="s">
        <v>5036</v>
      </c>
      <c r="AI148" s="7" t="s">
        <v>3459</v>
      </c>
      <c r="AJ148" s="7" t="s">
        <v>5037</v>
      </c>
      <c r="AK148" s="7" t="s">
        <v>5038</v>
      </c>
      <c r="AL148" s="7" t="s">
        <v>5039</v>
      </c>
      <c r="AM148" s="7" t="s">
        <v>5040</v>
      </c>
      <c r="AN148" s="7" t="s">
        <v>5041</v>
      </c>
      <c r="AO148" s="7" t="s">
        <v>5042</v>
      </c>
      <c r="AP148" s="7" t="s">
        <v>5043</v>
      </c>
      <c r="AQ148" s="7" t="s">
        <v>5044</v>
      </c>
      <c r="AR148" s="7" t="s">
        <v>987</v>
      </c>
      <c r="AS148" s="7" t="s">
        <v>5045</v>
      </c>
      <c r="AT148" s="7" t="s">
        <v>3605</v>
      </c>
      <c r="AU148" s="7" t="s">
        <v>5046</v>
      </c>
      <c r="AV148" s="7" t="s">
        <v>5047</v>
      </c>
      <c r="AW148" s="7" t="s">
        <v>4891</v>
      </c>
      <c r="AX148" s="7" t="s">
        <v>5048</v>
      </c>
      <c r="AY148" s="7" t="s">
        <v>1190</v>
      </c>
      <c r="AZ148" s="7" t="s">
        <v>4717</v>
      </c>
      <c r="BA148" s="7" t="s">
        <v>92</v>
      </c>
      <c r="BB148" s="7" t="s">
        <v>93</v>
      </c>
      <c r="BC148" s="7" t="s">
        <v>93</v>
      </c>
      <c r="BD148" s="7" t="s">
        <v>93</v>
      </c>
      <c r="BE148" s="7" t="s">
        <v>94</v>
      </c>
      <c r="BF148" s="7" t="s">
        <v>93</v>
      </c>
      <c r="BG148" s="7" t="s">
        <v>93</v>
      </c>
      <c r="BH148" s="7" t="s">
        <v>93</v>
      </c>
      <c r="BI148" s="7" t="s">
        <v>93</v>
      </c>
      <c r="BJ148" s="7" t="s">
        <v>93</v>
      </c>
      <c r="BK148" s="7" t="s">
        <v>94</v>
      </c>
      <c r="BL148" s="7" t="s">
        <v>93</v>
      </c>
      <c r="BM148" s="7" t="s">
        <v>94</v>
      </c>
      <c r="BN148" s="7" t="s">
        <v>94</v>
      </c>
      <c r="BO148" s="7" t="s">
        <v>93</v>
      </c>
      <c r="BP148" s="7" t="s">
        <v>93</v>
      </c>
      <c r="BQ148" s="7" t="s">
        <v>93</v>
      </c>
      <c r="BR148" s="7" t="s">
        <v>94</v>
      </c>
      <c r="BS148" s="7" t="s">
        <v>93</v>
      </c>
      <c r="BT148" s="7" t="s">
        <v>93</v>
      </c>
      <c r="BU148" s="7" t="s">
        <v>93</v>
      </c>
      <c r="BV148" s="7" t="s">
        <v>93</v>
      </c>
      <c r="BW148" s="7" t="s">
        <v>93</v>
      </c>
      <c r="BX148" s="7" t="s">
        <v>93</v>
      </c>
      <c r="BY148" s="7" t="s">
        <v>93</v>
      </c>
      <c r="BZ148" s="7" t="s">
        <v>94</v>
      </c>
      <c r="CA148" s="7" t="s">
        <v>93</v>
      </c>
      <c r="CB148" s="7" t="s">
        <v>94</v>
      </c>
      <c r="CC148" s="7" t="s">
        <v>93</v>
      </c>
      <c r="CD148" s="7" t="s">
        <v>93</v>
      </c>
      <c r="CE148" s="7" t="s">
        <v>93</v>
      </c>
      <c r="CF148" s="7" t="s">
        <v>93</v>
      </c>
      <c r="CG148" s="7" t="s">
        <v>93</v>
      </c>
      <c r="CH148" s="7" t="s">
        <v>93</v>
      </c>
      <c r="CI148" s="7" t="s">
        <v>93</v>
      </c>
      <c r="CJ148" s="7" t="s">
        <v>94</v>
      </c>
      <c r="CK148" s="7" t="s">
        <v>93</v>
      </c>
      <c r="CL148" s="7" t="s">
        <v>94</v>
      </c>
      <c r="CM148" s="7" t="s">
        <v>93</v>
      </c>
      <c r="CN148" s="7" t="s">
        <v>93</v>
      </c>
    </row>
    <row r="149" spans="1:92" x14ac:dyDescent="0.3">
      <c r="A149" s="8" t="s">
        <v>53</v>
      </c>
      <c r="B149" s="7" t="s">
        <v>5049</v>
      </c>
      <c r="C149" s="7" t="s">
        <v>5050</v>
      </c>
      <c r="D149" s="7" t="s">
        <v>5051</v>
      </c>
      <c r="E149" s="7" t="s">
        <v>5052</v>
      </c>
      <c r="F149" s="7" t="s">
        <v>5053</v>
      </c>
      <c r="G149" s="7" t="s">
        <v>5054</v>
      </c>
      <c r="H149" s="7" t="s">
        <v>5055</v>
      </c>
      <c r="I149" s="7" t="s">
        <v>4515</v>
      </c>
      <c r="J149" s="7" t="s">
        <v>5056</v>
      </c>
      <c r="K149" s="7" t="s">
        <v>5057</v>
      </c>
      <c r="L149" s="7" t="s">
        <v>5058</v>
      </c>
      <c r="M149" s="7" t="s">
        <v>5059</v>
      </c>
      <c r="N149" s="7" t="s">
        <v>5060</v>
      </c>
      <c r="O149" s="7" t="s">
        <v>5061</v>
      </c>
      <c r="P149" s="7" t="s">
        <v>5062</v>
      </c>
      <c r="Q149" s="7" t="s">
        <v>1408</v>
      </c>
      <c r="R149" s="7" t="s">
        <v>1003</v>
      </c>
      <c r="S149" s="7" t="s">
        <v>5063</v>
      </c>
      <c r="T149" s="7" t="s">
        <v>2996</v>
      </c>
      <c r="U149" s="7" t="s">
        <v>2204</v>
      </c>
      <c r="V149" s="7" t="s">
        <v>5064</v>
      </c>
      <c r="W149" s="7" t="s">
        <v>5065</v>
      </c>
      <c r="X149" s="7" t="s">
        <v>5066</v>
      </c>
      <c r="Y149" s="7" t="s">
        <v>5067</v>
      </c>
      <c r="Z149" s="7" t="s">
        <v>5068</v>
      </c>
      <c r="AA149" s="7" t="s">
        <v>5069</v>
      </c>
      <c r="AB149" s="7" t="s">
        <v>5070</v>
      </c>
      <c r="AC149" s="7" t="s">
        <v>5071</v>
      </c>
      <c r="AD149" s="7" t="s">
        <v>5072</v>
      </c>
      <c r="AE149" s="7" t="s">
        <v>5073</v>
      </c>
      <c r="AF149" s="7">
        <v>0</v>
      </c>
      <c r="AG149" s="7" t="s">
        <v>5074</v>
      </c>
      <c r="AH149" s="7" t="s">
        <v>5075</v>
      </c>
      <c r="AI149" s="7" t="s">
        <v>5076</v>
      </c>
      <c r="AJ149" s="7" t="s">
        <v>1794</v>
      </c>
      <c r="AK149" s="7">
        <v>0</v>
      </c>
      <c r="AL149" s="7" t="s">
        <v>5077</v>
      </c>
      <c r="AM149" s="7" t="s">
        <v>1521</v>
      </c>
      <c r="AN149" s="7" t="s">
        <v>5078</v>
      </c>
      <c r="AO149" s="7" t="s">
        <v>5079</v>
      </c>
      <c r="AP149" s="7" t="s">
        <v>5080</v>
      </c>
      <c r="AQ149" s="7" t="s">
        <v>1398</v>
      </c>
      <c r="AR149" s="7" t="s">
        <v>5081</v>
      </c>
      <c r="AS149" s="7" t="s">
        <v>5082</v>
      </c>
      <c r="AT149" s="7" t="s">
        <v>5083</v>
      </c>
      <c r="AU149" s="7" t="s">
        <v>5084</v>
      </c>
      <c r="AV149" s="7" t="s">
        <v>5085</v>
      </c>
      <c r="AW149" s="7" t="s">
        <v>1024</v>
      </c>
      <c r="AX149" s="7" t="s">
        <v>4891</v>
      </c>
      <c r="AY149" s="7" t="s">
        <v>804</v>
      </c>
      <c r="AZ149" s="7" t="s">
        <v>5086</v>
      </c>
      <c r="BA149" s="7" t="s">
        <v>5087</v>
      </c>
      <c r="BB149" s="7" t="s">
        <v>92</v>
      </c>
      <c r="BC149" s="7" t="s">
        <v>93</v>
      </c>
      <c r="BD149" s="7" t="s">
        <v>93</v>
      </c>
      <c r="BE149" s="7" t="s">
        <v>94</v>
      </c>
      <c r="BF149" s="7" t="s">
        <v>94</v>
      </c>
      <c r="BG149" s="7" t="s">
        <v>93</v>
      </c>
      <c r="BH149" s="7" t="s">
        <v>93</v>
      </c>
      <c r="BI149" s="7" t="s">
        <v>93</v>
      </c>
      <c r="BJ149" s="7" t="s">
        <v>93</v>
      </c>
      <c r="BK149" s="7" t="s">
        <v>94</v>
      </c>
      <c r="BL149" s="7" t="s">
        <v>93</v>
      </c>
      <c r="BM149" s="7" t="s">
        <v>94</v>
      </c>
      <c r="BN149" s="7" t="s">
        <v>94</v>
      </c>
      <c r="BO149" s="7" t="s">
        <v>94</v>
      </c>
      <c r="BP149" s="7" t="s">
        <v>93</v>
      </c>
      <c r="BQ149" s="7" t="s">
        <v>93</v>
      </c>
      <c r="BR149" s="7" t="s">
        <v>94</v>
      </c>
      <c r="BS149" s="7" t="s">
        <v>93</v>
      </c>
      <c r="BT149" s="7" t="s">
        <v>94</v>
      </c>
      <c r="BU149" s="7" t="s">
        <v>93</v>
      </c>
      <c r="BV149" s="7" t="s">
        <v>93</v>
      </c>
      <c r="BW149" s="7" t="s">
        <v>93</v>
      </c>
      <c r="BX149" s="7" t="s">
        <v>93</v>
      </c>
      <c r="BY149" s="7" t="s">
        <v>94</v>
      </c>
      <c r="BZ149" s="7" t="s">
        <v>94</v>
      </c>
      <c r="CA149" s="7" t="s">
        <v>94</v>
      </c>
      <c r="CB149" s="7" t="s">
        <v>94</v>
      </c>
      <c r="CC149" s="7" t="s">
        <v>93</v>
      </c>
      <c r="CD149" s="7" t="s">
        <v>93</v>
      </c>
      <c r="CE149" s="7" t="s">
        <v>93</v>
      </c>
      <c r="CF149" s="7" t="s">
        <v>93</v>
      </c>
      <c r="CG149" s="7" t="s">
        <v>94</v>
      </c>
      <c r="CH149" s="7" t="s">
        <v>93</v>
      </c>
      <c r="CI149" s="7" t="s">
        <v>94</v>
      </c>
      <c r="CJ149" s="7" t="s">
        <v>94</v>
      </c>
      <c r="CK149" s="7" t="s">
        <v>93</v>
      </c>
      <c r="CL149" s="7" t="s">
        <v>94</v>
      </c>
      <c r="CM149" s="7" t="s">
        <v>94</v>
      </c>
      <c r="CN149" s="7" t="s">
        <v>93</v>
      </c>
    </row>
    <row r="150" spans="1:92" x14ac:dyDescent="0.3">
      <c r="A150" s="8" t="s">
        <v>54</v>
      </c>
      <c r="B150" s="7" t="s">
        <v>2490</v>
      </c>
      <c r="C150" s="7" t="s">
        <v>5088</v>
      </c>
      <c r="D150" s="7" t="s">
        <v>5089</v>
      </c>
      <c r="E150" s="7" t="s">
        <v>5090</v>
      </c>
      <c r="F150" s="7" t="s">
        <v>4677</v>
      </c>
      <c r="G150" s="7" t="s">
        <v>5091</v>
      </c>
      <c r="H150" s="7" t="s">
        <v>1702</v>
      </c>
      <c r="I150" s="7" t="s">
        <v>5092</v>
      </c>
      <c r="J150" s="7" t="s">
        <v>5093</v>
      </c>
      <c r="K150" s="7" t="s">
        <v>1256</v>
      </c>
      <c r="L150" s="7" t="s">
        <v>5094</v>
      </c>
      <c r="M150" s="7" t="s">
        <v>5095</v>
      </c>
      <c r="N150" s="7" t="s">
        <v>5096</v>
      </c>
      <c r="O150" s="7" t="s">
        <v>5097</v>
      </c>
      <c r="P150" s="7" t="s">
        <v>594</v>
      </c>
      <c r="Q150" s="7" t="s">
        <v>586</v>
      </c>
      <c r="R150" s="7" t="s">
        <v>5098</v>
      </c>
      <c r="S150" s="7" t="s">
        <v>5099</v>
      </c>
      <c r="T150" s="7">
        <v>0</v>
      </c>
      <c r="U150" s="7" t="s">
        <v>5100</v>
      </c>
      <c r="V150" s="7" t="s">
        <v>5101</v>
      </c>
      <c r="W150" s="7" t="s">
        <v>5102</v>
      </c>
      <c r="X150" s="7" t="s">
        <v>5103</v>
      </c>
      <c r="Y150" s="7" t="s">
        <v>4684</v>
      </c>
      <c r="Z150" s="7" t="s">
        <v>555</v>
      </c>
      <c r="AA150" s="7" t="s">
        <v>5104</v>
      </c>
      <c r="AB150" s="7" t="s">
        <v>5105</v>
      </c>
      <c r="AC150" s="7" t="s">
        <v>5106</v>
      </c>
      <c r="AD150" s="7" t="s">
        <v>5107</v>
      </c>
      <c r="AE150" s="7" t="s">
        <v>5108</v>
      </c>
      <c r="AF150" s="7">
        <v>0</v>
      </c>
      <c r="AG150" s="7" t="s">
        <v>5109</v>
      </c>
      <c r="AH150" s="7" t="s">
        <v>5110</v>
      </c>
      <c r="AI150" s="7" t="s">
        <v>5111</v>
      </c>
      <c r="AJ150" s="7" t="s">
        <v>5112</v>
      </c>
      <c r="AK150" s="7" t="s">
        <v>5113</v>
      </c>
      <c r="AL150" s="7" t="s">
        <v>5114</v>
      </c>
      <c r="AM150" s="7" t="s">
        <v>617</v>
      </c>
      <c r="AN150" s="7" t="s">
        <v>2233</v>
      </c>
      <c r="AO150" s="7" t="s">
        <v>5115</v>
      </c>
      <c r="AP150" s="7" t="s">
        <v>5116</v>
      </c>
      <c r="AQ150" s="7" t="s">
        <v>1388</v>
      </c>
      <c r="AR150" s="7" t="s">
        <v>5117</v>
      </c>
      <c r="AS150" s="7" t="s">
        <v>5118</v>
      </c>
      <c r="AT150" s="7" t="s">
        <v>5119</v>
      </c>
      <c r="AU150" s="7" t="s">
        <v>5120</v>
      </c>
      <c r="AV150" s="7" t="s">
        <v>5121</v>
      </c>
      <c r="AW150" s="7" t="s">
        <v>5122</v>
      </c>
      <c r="AX150" s="7" t="s">
        <v>5123</v>
      </c>
      <c r="AY150" s="7" t="s">
        <v>3819</v>
      </c>
      <c r="AZ150" s="7" t="s">
        <v>5124</v>
      </c>
      <c r="BA150" s="7" t="s">
        <v>5125</v>
      </c>
      <c r="BB150" s="7" t="s">
        <v>5126</v>
      </c>
      <c r="BC150" s="7" t="s">
        <v>92</v>
      </c>
      <c r="BD150" s="7" t="s">
        <v>93</v>
      </c>
      <c r="BE150" s="7" t="s">
        <v>94</v>
      </c>
      <c r="BF150" s="7" t="s">
        <v>94</v>
      </c>
      <c r="BG150" s="7" t="s">
        <v>94</v>
      </c>
      <c r="BH150" s="7" t="s">
        <v>93</v>
      </c>
      <c r="BI150" s="7" t="s">
        <v>94</v>
      </c>
      <c r="BJ150" s="7" t="s">
        <v>93</v>
      </c>
      <c r="BK150" s="7" t="s">
        <v>94</v>
      </c>
      <c r="BL150" s="7" t="s">
        <v>93</v>
      </c>
      <c r="BM150" s="7" t="s">
        <v>94</v>
      </c>
      <c r="BN150" s="7" t="s">
        <v>94</v>
      </c>
      <c r="BO150" s="7" t="s">
        <v>94</v>
      </c>
      <c r="BP150" s="7" t="s">
        <v>93</v>
      </c>
      <c r="BQ150" s="7" t="s">
        <v>94</v>
      </c>
      <c r="BR150" s="7" t="s">
        <v>94</v>
      </c>
      <c r="BS150" s="7" t="s">
        <v>93</v>
      </c>
      <c r="BT150" s="7" t="s">
        <v>94</v>
      </c>
      <c r="BU150" s="7" t="s">
        <v>93</v>
      </c>
      <c r="BV150" s="7" t="s">
        <v>94</v>
      </c>
      <c r="BW150" s="7" t="s">
        <v>93</v>
      </c>
      <c r="BX150" s="7" t="s">
        <v>93</v>
      </c>
      <c r="BY150" s="7" t="s">
        <v>94</v>
      </c>
      <c r="BZ150" s="7" t="s">
        <v>94</v>
      </c>
      <c r="CA150" s="7" t="s">
        <v>94</v>
      </c>
      <c r="CB150" s="7" t="s">
        <v>94</v>
      </c>
      <c r="CC150" s="7" t="s">
        <v>93</v>
      </c>
      <c r="CD150" s="7" t="s">
        <v>93</v>
      </c>
      <c r="CE150" s="7" t="s">
        <v>93</v>
      </c>
      <c r="CF150" s="7" t="s">
        <v>93</v>
      </c>
      <c r="CG150" s="7" t="s">
        <v>94</v>
      </c>
      <c r="CH150" s="7" t="s">
        <v>93</v>
      </c>
      <c r="CI150" s="7" t="s">
        <v>94</v>
      </c>
      <c r="CJ150" s="7" t="s">
        <v>94</v>
      </c>
      <c r="CK150" s="7" t="s">
        <v>93</v>
      </c>
      <c r="CL150" s="7" t="s">
        <v>94</v>
      </c>
      <c r="CM150" s="7" t="s">
        <v>94</v>
      </c>
      <c r="CN150" s="7" t="s">
        <v>93</v>
      </c>
    </row>
    <row r="151" spans="1:92" x14ac:dyDescent="0.3">
      <c r="A151" s="8" t="s">
        <v>55</v>
      </c>
      <c r="B151" s="7" t="s">
        <v>5127</v>
      </c>
      <c r="C151" s="7" t="s">
        <v>3428</v>
      </c>
      <c r="D151" s="7" t="s">
        <v>2943</v>
      </c>
      <c r="E151" s="7" t="s">
        <v>5128</v>
      </c>
      <c r="F151" s="7" t="s">
        <v>5129</v>
      </c>
      <c r="G151" s="7" t="s">
        <v>5130</v>
      </c>
      <c r="H151" s="7" t="s">
        <v>5131</v>
      </c>
      <c r="I151" s="7" t="s">
        <v>5132</v>
      </c>
      <c r="J151" s="7" t="s">
        <v>5133</v>
      </c>
      <c r="K151" s="7" t="s">
        <v>1226</v>
      </c>
      <c r="L151" s="7" t="s">
        <v>5134</v>
      </c>
      <c r="M151" s="7" t="s">
        <v>5135</v>
      </c>
      <c r="N151" s="7" t="s">
        <v>5136</v>
      </c>
      <c r="O151" s="7" t="s">
        <v>5137</v>
      </c>
      <c r="P151" s="7" t="s">
        <v>5138</v>
      </c>
      <c r="Q151" s="7" t="s">
        <v>5139</v>
      </c>
      <c r="R151" s="7" t="s">
        <v>5140</v>
      </c>
      <c r="S151" s="7" t="s">
        <v>5141</v>
      </c>
      <c r="T151" s="7" t="s">
        <v>5142</v>
      </c>
      <c r="U151" s="7" t="s">
        <v>5143</v>
      </c>
      <c r="V151" s="7" t="s">
        <v>5144</v>
      </c>
      <c r="W151" s="7" t="s">
        <v>5145</v>
      </c>
      <c r="X151" s="7" t="s">
        <v>5146</v>
      </c>
      <c r="Y151" s="7" t="s">
        <v>5147</v>
      </c>
      <c r="Z151" s="7" t="s">
        <v>5148</v>
      </c>
      <c r="AA151" s="7" t="s">
        <v>5149</v>
      </c>
      <c r="AB151" s="7" t="s">
        <v>896</v>
      </c>
      <c r="AC151" s="7" t="s">
        <v>5150</v>
      </c>
      <c r="AD151" s="7" t="s">
        <v>5151</v>
      </c>
      <c r="AE151" s="7" t="s">
        <v>5152</v>
      </c>
      <c r="AF151" s="7" t="s">
        <v>5153</v>
      </c>
      <c r="AG151" s="7" t="s">
        <v>5154</v>
      </c>
      <c r="AH151" s="7" t="s">
        <v>5155</v>
      </c>
      <c r="AI151" s="7" t="s">
        <v>5156</v>
      </c>
      <c r="AJ151" s="7" t="s">
        <v>5157</v>
      </c>
      <c r="AK151" s="7" t="s">
        <v>5158</v>
      </c>
      <c r="AL151" s="7" t="s">
        <v>5159</v>
      </c>
      <c r="AM151" s="7" t="s">
        <v>5160</v>
      </c>
      <c r="AN151" s="7" t="s">
        <v>2872</v>
      </c>
      <c r="AO151" s="7" t="s">
        <v>5161</v>
      </c>
      <c r="AP151" s="7" t="s">
        <v>2738</v>
      </c>
      <c r="AQ151" s="7" t="s">
        <v>5162</v>
      </c>
      <c r="AR151" s="7" t="s">
        <v>5163</v>
      </c>
      <c r="AS151" s="7" t="s">
        <v>411</v>
      </c>
      <c r="AT151" s="7" t="s">
        <v>1566</v>
      </c>
      <c r="AU151" s="7" t="s">
        <v>5164</v>
      </c>
      <c r="AV151" s="7" t="s">
        <v>5165</v>
      </c>
      <c r="AW151" s="7" t="s">
        <v>5166</v>
      </c>
      <c r="AX151" s="7" t="s">
        <v>5167</v>
      </c>
      <c r="AY151" s="7" t="s">
        <v>5168</v>
      </c>
      <c r="AZ151" s="7" t="s">
        <v>5169</v>
      </c>
      <c r="BA151" s="7" t="s">
        <v>3430</v>
      </c>
      <c r="BB151" s="7" t="s">
        <v>5170</v>
      </c>
      <c r="BC151" s="7" t="s">
        <v>5171</v>
      </c>
      <c r="BD151" s="7" t="s">
        <v>92</v>
      </c>
      <c r="BE151" s="7" t="s">
        <v>94</v>
      </c>
      <c r="BF151" s="7" t="s">
        <v>93</v>
      </c>
      <c r="BG151" s="7" t="s">
        <v>93</v>
      </c>
      <c r="BH151" s="7" t="s">
        <v>93</v>
      </c>
      <c r="BI151" s="7" t="s">
        <v>93</v>
      </c>
      <c r="BJ151" s="7" t="s">
        <v>93</v>
      </c>
      <c r="BK151" s="7" t="s">
        <v>93</v>
      </c>
      <c r="BL151" s="7" t="s">
        <v>93</v>
      </c>
      <c r="BM151" s="7" t="s">
        <v>94</v>
      </c>
      <c r="BN151" s="7" t="s">
        <v>94</v>
      </c>
      <c r="BO151" s="7" t="s">
        <v>93</v>
      </c>
      <c r="BP151" s="7" t="s">
        <v>93</v>
      </c>
      <c r="BQ151" s="7" t="s">
        <v>93</v>
      </c>
      <c r="BR151" s="7" t="s">
        <v>94</v>
      </c>
      <c r="BS151" s="7" t="s">
        <v>93</v>
      </c>
      <c r="BT151" s="7" t="s">
        <v>93</v>
      </c>
      <c r="BU151" s="7" t="s">
        <v>93</v>
      </c>
      <c r="BV151" s="7" t="s">
        <v>93</v>
      </c>
      <c r="BW151" s="7" t="s">
        <v>93</v>
      </c>
      <c r="BX151" s="7" t="s">
        <v>93</v>
      </c>
      <c r="BY151" s="7" t="s">
        <v>93</v>
      </c>
      <c r="BZ151" s="7" t="s">
        <v>94</v>
      </c>
      <c r="CA151" s="7" t="s">
        <v>93</v>
      </c>
      <c r="CB151" s="7" t="s">
        <v>94</v>
      </c>
      <c r="CC151" s="7" t="s">
        <v>93</v>
      </c>
      <c r="CD151" s="7" t="s">
        <v>93</v>
      </c>
      <c r="CE151" s="7" t="s">
        <v>93</v>
      </c>
      <c r="CF151" s="7" t="s">
        <v>93</v>
      </c>
      <c r="CG151" s="7" t="s">
        <v>93</v>
      </c>
      <c r="CH151" s="7" t="s">
        <v>93</v>
      </c>
      <c r="CI151" s="7" t="s">
        <v>93</v>
      </c>
      <c r="CJ151" s="7" t="s">
        <v>93</v>
      </c>
      <c r="CK151" s="7" t="s">
        <v>93</v>
      </c>
      <c r="CL151" s="7" t="s">
        <v>94</v>
      </c>
      <c r="CM151" s="7" t="s">
        <v>93</v>
      </c>
      <c r="CN151" s="7" t="s">
        <v>93</v>
      </c>
    </row>
    <row r="152" spans="1:92" x14ac:dyDescent="0.3">
      <c r="A152" s="8" t="s">
        <v>56</v>
      </c>
      <c r="B152" s="7" t="s">
        <v>5172</v>
      </c>
      <c r="C152" s="7" t="s">
        <v>5173</v>
      </c>
      <c r="D152" s="7" t="s">
        <v>5174</v>
      </c>
      <c r="E152" s="7" t="s">
        <v>5175</v>
      </c>
      <c r="F152" s="7" t="s">
        <v>5176</v>
      </c>
      <c r="G152" s="7" t="s">
        <v>5177</v>
      </c>
      <c r="H152" s="7">
        <v>0</v>
      </c>
      <c r="I152" s="7" t="s">
        <v>5178</v>
      </c>
      <c r="J152" s="7">
        <v>0</v>
      </c>
      <c r="K152" s="7" t="s">
        <v>5179</v>
      </c>
      <c r="L152" s="7" t="s">
        <v>5180</v>
      </c>
      <c r="M152" s="7" t="s">
        <v>5181</v>
      </c>
      <c r="N152" s="7" t="s">
        <v>5182</v>
      </c>
      <c r="O152" s="7" t="s">
        <v>5183</v>
      </c>
      <c r="P152" s="7" t="s">
        <v>5184</v>
      </c>
      <c r="Q152" s="7" t="s">
        <v>5185</v>
      </c>
      <c r="R152" s="7" t="s">
        <v>5186</v>
      </c>
      <c r="S152" s="7" t="s">
        <v>5187</v>
      </c>
      <c r="T152" s="7" t="s">
        <v>5188</v>
      </c>
      <c r="U152" s="7" t="s">
        <v>5189</v>
      </c>
      <c r="V152" s="7" t="s">
        <v>5190</v>
      </c>
      <c r="W152" s="7" t="s">
        <v>5191</v>
      </c>
      <c r="X152" s="7" t="s">
        <v>5192</v>
      </c>
      <c r="Y152" s="7" t="s">
        <v>5193</v>
      </c>
      <c r="Z152" s="7" t="s">
        <v>5194</v>
      </c>
      <c r="AA152" s="7" t="s">
        <v>5195</v>
      </c>
      <c r="AB152" s="7" t="s">
        <v>5196</v>
      </c>
      <c r="AC152" s="7" t="s">
        <v>5197</v>
      </c>
      <c r="AD152" s="7" t="s">
        <v>5198</v>
      </c>
      <c r="AE152" s="7" t="s">
        <v>5199</v>
      </c>
      <c r="AF152" s="7" t="s">
        <v>5200</v>
      </c>
      <c r="AG152" s="7" t="s">
        <v>5201</v>
      </c>
      <c r="AH152" s="7" t="s">
        <v>5202</v>
      </c>
      <c r="AI152" s="7" t="s">
        <v>5203</v>
      </c>
      <c r="AJ152" s="7" t="s">
        <v>5204</v>
      </c>
      <c r="AK152" s="7" t="s">
        <v>5205</v>
      </c>
      <c r="AL152" s="7" t="s">
        <v>5206</v>
      </c>
      <c r="AM152" s="7" t="s">
        <v>5207</v>
      </c>
      <c r="AN152" s="7" t="s">
        <v>5208</v>
      </c>
      <c r="AO152" s="7" t="s">
        <v>5209</v>
      </c>
      <c r="AP152" s="7" t="s">
        <v>5210</v>
      </c>
      <c r="AQ152" s="7" t="s">
        <v>5211</v>
      </c>
      <c r="AR152" s="7" t="s">
        <v>5212</v>
      </c>
      <c r="AS152" s="7" t="s">
        <v>5213</v>
      </c>
      <c r="AT152" s="7" t="s">
        <v>5214</v>
      </c>
      <c r="AU152" s="7" t="s">
        <v>5215</v>
      </c>
      <c r="AV152" s="7" t="s">
        <v>5216</v>
      </c>
      <c r="AW152" s="7" t="s">
        <v>5217</v>
      </c>
      <c r="AX152" s="7" t="s">
        <v>5218</v>
      </c>
      <c r="AY152" s="7" t="s">
        <v>5219</v>
      </c>
      <c r="AZ152" s="7" t="s">
        <v>5220</v>
      </c>
      <c r="BA152" s="7" t="s">
        <v>5221</v>
      </c>
      <c r="BB152" s="7" t="s">
        <v>5222</v>
      </c>
      <c r="BC152" s="7" t="s">
        <v>5223</v>
      </c>
      <c r="BD152" s="7" t="s">
        <v>5224</v>
      </c>
      <c r="BE152" s="7" t="s">
        <v>92</v>
      </c>
      <c r="BF152" s="7" t="s">
        <v>94</v>
      </c>
      <c r="BG152" s="7" t="s">
        <v>94</v>
      </c>
      <c r="BH152" s="7" t="s">
        <v>94</v>
      </c>
      <c r="BI152" s="7" t="s">
        <v>94</v>
      </c>
      <c r="BJ152" s="7" t="s">
        <v>94</v>
      </c>
      <c r="BK152" s="7" t="s">
        <v>94</v>
      </c>
      <c r="BL152" s="7" t="s">
        <v>94</v>
      </c>
      <c r="BM152" s="7" t="s">
        <v>94</v>
      </c>
      <c r="BN152" s="7" t="s">
        <v>94</v>
      </c>
      <c r="BO152" s="7" t="s">
        <v>94</v>
      </c>
      <c r="BP152" s="7" t="s">
        <v>94</v>
      </c>
      <c r="BQ152" s="7" t="s">
        <v>94</v>
      </c>
      <c r="BR152" s="7" t="s">
        <v>94</v>
      </c>
      <c r="BS152" s="7" t="s">
        <v>94</v>
      </c>
      <c r="BT152" s="7" t="s">
        <v>94</v>
      </c>
      <c r="BU152" s="7" t="s">
        <v>94</v>
      </c>
      <c r="BV152" s="7" t="s">
        <v>94</v>
      </c>
      <c r="BW152" s="7" t="s">
        <v>94</v>
      </c>
      <c r="BX152" s="7" t="s">
        <v>94</v>
      </c>
      <c r="BY152" s="7" t="s">
        <v>94</v>
      </c>
      <c r="BZ152" s="7" t="s">
        <v>94</v>
      </c>
      <c r="CA152" s="7" t="s">
        <v>94</v>
      </c>
      <c r="CB152" s="7" t="s">
        <v>94</v>
      </c>
      <c r="CC152" s="7" t="s">
        <v>94</v>
      </c>
      <c r="CD152" s="7" t="s">
        <v>94</v>
      </c>
      <c r="CE152" s="7" t="s">
        <v>93</v>
      </c>
      <c r="CF152" s="7" t="s">
        <v>94</v>
      </c>
      <c r="CG152" s="7" t="s">
        <v>94</v>
      </c>
      <c r="CH152" s="7" t="s">
        <v>93</v>
      </c>
      <c r="CI152" s="7" t="s">
        <v>94</v>
      </c>
      <c r="CJ152" s="7" t="s">
        <v>94</v>
      </c>
      <c r="CK152" s="7" t="s">
        <v>93</v>
      </c>
      <c r="CL152" s="7" t="s">
        <v>94</v>
      </c>
      <c r="CM152" s="7" t="s">
        <v>94</v>
      </c>
      <c r="CN152" s="7" t="s">
        <v>93</v>
      </c>
    </row>
    <row r="153" spans="1:92" x14ac:dyDescent="0.3">
      <c r="A153" s="8" t="s">
        <v>57</v>
      </c>
      <c r="B153" s="7" t="s">
        <v>5225</v>
      </c>
      <c r="C153" s="7" t="s">
        <v>2756</v>
      </c>
      <c r="D153" s="7" t="s">
        <v>5226</v>
      </c>
      <c r="E153" s="7" t="s">
        <v>5227</v>
      </c>
      <c r="F153" s="7" t="s">
        <v>5228</v>
      </c>
      <c r="G153" s="7" t="s">
        <v>5229</v>
      </c>
      <c r="H153" s="7" t="s">
        <v>5230</v>
      </c>
      <c r="I153" s="7" t="s">
        <v>5231</v>
      </c>
      <c r="J153" s="7" t="s">
        <v>5232</v>
      </c>
      <c r="K153" s="7" t="s">
        <v>5233</v>
      </c>
      <c r="L153" s="7" t="s">
        <v>5234</v>
      </c>
      <c r="M153" s="7" t="s">
        <v>5235</v>
      </c>
      <c r="N153" s="7" t="s">
        <v>5236</v>
      </c>
      <c r="O153" s="7" t="s">
        <v>5237</v>
      </c>
      <c r="P153" s="7" t="s">
        <v>5238</v>
      </c>
      <c r="Q153" s="7" t="s">
        <v>5239</v>
      </c>
      <c r="R153" s="7" t="s">
        <v>5240</v>
      </c>
      <c r="S153" s="7" t="s">
        <v>5241</v>
      </c>
      <c r="T153" s="7" t="s">
        <v>5242</v>
      </c>
      <c r="U153" s="7" t="s">
        <v>5243</v>
      </c>
      <c r="V153" s="7" t="s">
        <v>5244</v>
      </c>
      <c r="W153" s="7" t="s">
        <v>5245</v>
      </c>
      <c r="X153" s="7">
        <v>0</v>
      </c>
      <c r="Y153" s="7" t="s">
        <v>5246</v>
      </c>
      <c r="Z153" s="7" t="s">
        <v>4001</v>
      </c>
      <c r="AA153" s="7" t="s">
        <v>5247</v>
      </c>
      <c r="AB153" s="7" t="s">
        <v>5248</v>
      </c>
      <c r="AC153" s="7" t="s">
        <v>5249</v>
      </c>
      <c r="AD153" s="7" t="s">
        <v>5250</v>
      </c>
      <c r="AE153" s="7" t="s">
        <v>5251</v>
      </c>
      <c r="AF153" s="7" t="s">
        <v>5252</v>
      </c>
      <c r="AG153" s="7" t="s">
        <v>5253</v>
      </c>
      <c r="AH153" s="7" t="s">
        <v>5254</v>
      </c>
      <c r="AI153" s="7" t="s">
        <v>5255</v>
      </c>
      <c r="AJ153" s="7" t="s">
        <v>5256</v>
      </c>
      <c r="AK153" s="7" t="s">
        <v>5257</v>
      </c>
      <c r="AL153" s="7" t="s">
        <v>5258</v>
      </c>
      <c r="AM153" s="7" t="s">
        <v>5259</v>
      </c>
      <c r="AN153" s="7" t="s">
        <v>5260</v>
      </c>
      <c r="AO153" s="7" t="s">
        <v>5261</v>
      </c>
      <c r="AP153" s="7" t="s">
        <v>5262</v>
      </c>
      <c r="AQ153" s="7" t="s">
        <v>5263</v>
      </c>
      <c r="AR153" s="7" t="s">
        <v>5264</v>
      </c>
      <c r="AS153" s="7" t="s">
        <v>5265</v>
      </c>
      <c r="AT153" s="7" t="s">
        <v>1226</v>
      </c>
      <c r="AU153" s="7" t="s">
        <v>5266</v>
      </c>
      <c r="AV153" s="7" t="s">
        <v>5267</v>
      </c>
      <c r="AW153" s="7" t="s">
        <v>4936</v>
      </c>
      <c r="AX153" s="7" t="s">
        <v>5268</v>
      </c>
      <c r="AY153" s="7" t="s">
        <v>5269</v>
      </c>
      <c r="AZ153" s="7" t="s">
        <v>5270</v>
      </c>
      <c r="BA153" s="7" t="s">
        <v>5271</v>
      </c>
      <c r="BB153" s="7" t="s">
        <v>5272</v>
      </c>
      <c r="BC153" s="7" t="s">
        <v>5273</v>
      </c>
      <c r="BD153" s="7" t="s">
        <v>5274</v>
      </c>
      <c r="BE153" s="7" t="s">
        <v>5275</v>
      </c>
      <c r="BF153" s="7" t="s">
        <v>92</v>
      </c>
      <c r="BG153" s="7" t="s">
        <v>93</v>
      </c>
      <c r="BH153" s="7" t="s">
        <v>93</v>
      </c>
      <c r="BI153" s="7" t="s">
        <v>94</v>
      </c>
      <c r="BJ153" s="7" t="s">
        <v>94</v>
      </c>
      <c r="BK153" s="7" t="s">
        <v>94</v>
      </c>
      <c r="BL153" s="7" t="s">
        <v>94</v>
      </c>
      <c r="BM153" s="7" t="s">
        <v>94</v>
      </c>
      <c r="BN153" s="7" t="s">
        <v>94</v>
      </c>
      <c r="BO153" s="7" t="s">
        <v>94</v>
      </c>
      <c r="BP153" s="7" t="s">
        <v>93</v>
      </c>
      <c r="BQ153" s="7" t="s">
        <v>93</v>
      </c>
      <c r="BR153" s="7" t="s">
        <v>94</v>
      </c>
      <c r="BS153" s="7" t="s">
        <v>94</v>
      </c>
      <c r="BT153" s="7" t="s">
        <v>94</v>
      </c>
      <c r="BU153" s="7" t="s">
        <v>94</v>
      </c>
      <c r="BV153" s="7" t="s">
        <v>93</v>
      </c>
      <c r="BW153" s="7" t="s">
        <v>93</v>
      </c>
      <c r="BX153" s="7" t="s">
        <v>94</v>
      </c>
      <c r="BY153" s="7" t="s">
        <v>94</v>
      </c>
      <c r="BZ153" s="7" t="s">
        <v>94</v>
      </c>
      <c r="CA153" s="7" t="s">
        <v>94</v>
      </c>
      <c r="CB153" s="7" t="s">
        <v>94</v>
      </c>
      <c r="CC153" s="7" t="s">
        <v>94</v>
      </c>
      <c r="CD153" s="7" t="s">
        <v>94</v>
      </c>
      <c r="CE153" s="7" t="s">
        <v>93</v>
      </c>
      <c r="CF153" s="7" t="s">
        <v>94</v>
      </c>
      <c r="CG153" s="7" t="s">
        <v>94</v>
      </c>
      <c r="CH153" s="7" t="s">
        <v>93</v>
      </c>
      <c r="CI153" s="7" t="s">
        <v>94</v>
      </c>
      <c r="CJ153" s="7" t="s">
        <v>94</v>
      </c>
      <c r="CK153" s="7" t="s">
        <v>93</v>
      </c>
      <c r="CL153" s="7" t="s">
        <v>94</v>
      </c>
      <c r="CM153" s="7" t="s">
        <v>94</v>
      </c>
      <c r="CN153" s="7" t="s">
        <v>93</v>
      </c>
    </row>
    <row r="154" spans="1:92" x14ac:dyDescent="0.3">
      <c r="A154" s="8" t="s">
        <v>58</v>
      </c>
      <c r="B154" s="7" t="s">
        <v>5276</v>
      </c>
      <c r="C154" s="7" t="s">
        <v>455</v>
      </c>
      <c r="D154" s="7" t="s">
        <v>5277</v>
      </c>
      <c r="E154" s="7" t="s">
        <v>5278</v>
      </c>
      <c r="F154" s="7" t="s">
        <v>5279</v>
      </c>
      <c r="G154" s="7" t="s">
        <v>5280</v>
      </c>
      <c r="H154" s="7" t="s">
        <v>5281</v>
      </c>
      <c r="I154" s="7" t="s">
        <v>5282</v>
      </c>
      <c r="J154" s="7" t="s">
        <v>5283</v>
      </c>
      <c r="K154" s="7" t="s">
        <v>5284</v>
      </c>
      <c r="L154" s="7" t="s">
        <v>5285</v>
      </c>
      <c r="M154" s="7" t="s">
        <v>5286</v>
      </c>
      <c r="N154" s="7" t="s">
        <v>5287</v>
      </c>
      <c r="O154" s="7" t="s">
        <v>5288</v>
      </c>
      <c r="P154" s="7" t="s">
        <v>5289</v>
      </c>
      <c r="Q154" s="7" t="s">
        <v>5290</v>
      </c>
      <c r="R154" s="7" t="s">
        <v>4819</v>
      </c>
      <c r="S154" s="7" t="s">
        <v>5291</v>
      </c>
      <c r="T154" s="7" t="s">
        <v>5292</v>
      </c>
      <c r="U154" s="7" t="s">
        <v>5293</v>
      </c>
      <c r="V154" s="7" t="s">
        <v>5294</v>
      </c>
      <c r="W154" s="7" t="s">
        <v>5295</v>
      </c>
      <c r="X154" s="7" t="s">
        <v>1190</v>
      </c>
      <c r="Y154" s="7" t="s">
        <v>5296</v>
      </c>
      <c r="Z154" s="7" t="s">
        <v>2561</v>
      </c>
      <c r="AA154" s="7" t="s">
        <v>5297</v>
      </c>
      <c r="AB154" s="7" t="s">
        <v>5298</v>
      </c>
      <c r="AC154" s="7" t="s">
        <v>5299</v>
      </c>
      <c r="AD154" s="7" t="s">
        <v>5300</v>
      </c>
      <c r="AE154" s="7" t="s">
        <v>5301</v>
      </c>
      <c r="AF154" s="7" t="s">
        <v>5302</v>
      </c>
      <c r="AG154" s="7" t="s">
        <v>5303</v>
      </c>
      <c r="AH154" s="7" t="s">
        <v>5304</v>
      </c>
      <c r="AI154" s="7" t="s">
        <v>1594</v>
      </c>
      <c r="AJ154" s="7" t="s">
        <v>522</v>
      </c>
      <c r="AK154" s="7" t="s">
        <v>5305</v>
      </c>
      <c r="AL154" s="7" t="s">
        <v>5306</v>
      </c>
      <c r="AM154" s="7" t="s">
        <v>5307</v>
      </c>
      <c r="AN154" s="7" t="s">
        <v>5308</v>
      </c>
      <c r="AO154" s="7" t="s">
        <v>5309</v>
      </c>
      <c r="AP154" s="7" t="s">
        <v>5310</v>
      </c>
      <c r="AQ154" s="7" t="s">
        <v>5311</v>
      </c>
      <c r="AR154" s="7" t="s">
        <v>5312</v>
      </c>
      <c r="AS154" s="7" t="s">
        <v>5313</v>
      </c>
      <c r="AT154" s="7" t="s">
        <v>5314</v>
      </c>
      <c r="AU154" s="7" t="s">
        <v>1244</v>
      </c>
      <c r="AV154" s="7" t="s">
        <v>5315</v>
      </c>
      <c r="AW154" s="7" t="s">
        <v>5316</v>
      </c>
      <c r="AX154" s="7" t="s">
        <v>5317</v>
      </c>
      <c r="AY154" s="7" t="s">
        <v>5318</v>
      </c>
      <c r="AZ154" s="7" t="s">
        <v>5319</v>
      </c>
      <c r="BA154" s="7" t="s">
        <v>5320</v>
      </c>
      <c r="BB154" s="7" t="s">
        <v>2868</v>
      </c>
      <c r="BC154" s="7" t="s">
        <v>5321</v>
      </c>
      <c r="BD154" s="7" t="s">
        <v>5322</v>
      </c>
      <c r="BE154" s="7" t="s">
        <v>5323</v>
      </c>
      <c r="BF154" s="7" t="s">
        <v>5324</v>
      </c>
      <c r="BG154" s="7" t="s">
        <v>92</v>
      </c>
      <c r="BH154" s="7" t="s">
        <v>93</v>
      </c>
      <c r="BI154" s="7" t="s">
        <v>93</v>
      </c>
      <c r="BJ154" s="7" t="s">
        <v>93</v>
      </c>
      <c r="BK154" s="7" t="s">
        <v>93</v>
      </c>
      <c r="BL154" s="7" t="s">
        <v>93</v>
      </c>
      <c r="BM154" s="7" t="s">
        <v>93</v>
      </c>
      <c r="BN154" s="7" t="s">
        <v>93</v>
      </c>
      <c r="BO154" s="7" t="s">
        <v>93</v>
      </c>
      <c r="BP154" s="7" t="s">
        <v>93</v>
      </c>
      <c r="BQ154" s="7" t="s">
        <v>93</v>
      </c>
      <c r="BR154" s="7" t="s">
        <v>94</v>
      </c>
      <c r="BS154" s="7" t="s">
        <v>93</v>
      </c>
      <c r="BT154" s="7" t="s">
        <v>93</v>
      </c>
      <c r="BU154" s="7" t="s">
        <v>93</v>
      </c>
      <c r="BV154" s="7" t="s">
        <v>93</v>
      </c>
      <c r="BW154" s="7" t="s">
        <v>93</v>
      </c>
      <c r="BX154" s="7" t="s">
        <v>93</v>
      </c>
      <c r="BY154" s="7" t="s">
        <v>93</v>
      </c>
      <c r="BZ154" s="7" t="s">
        <v>94</v>
      </c>
      <c r="CA154" s="7" t="s">
        <v>93</v>
      </c>
      <c r="CB154" s="7" t="s">
        <v>93</v>
      </c>
      <c r="CC154" s="7" t="s">
        <v>93</v>
      </c>
      <c r="CD154" s="7" t="s">
        <v>93</v>
      </c>
      <c r="CE154" s="7" t="s">
        <v>93</v>
      </c>
      <c r="CF154" s="7" t="s">
        <v>93</v>
      </c>
      <c r="CG154" s="7" t="s">
        <v>93</v>
      </c>
      <c r="CH154" s="7" t="s">
        <v>93</v>
      </c>
      <c r="CI154" s="7" t="s">
        <v>93</v>
      </c>
      <c r="CJ154" s="7" t="s">
        <v>93</v>
      </c>
      <c r="CK154" s="7" t="s">
        <v>93</v>
      </c>
      <c r="CL154" s="7" t="s">
        <v>93</v>
      </c>
      <c r="CM154" s="7" t="s">
        <v>93</v>
      </c>
      <c r="CN154" s="7" t="s">
        <v>93</v>
      </c>
    </row>
    <row r="155" spans="1:92" x14ac:dyDescent="0.3">
      <c r="A155" s="8" t="s">
        <v>59</v>
      </c>
      <c r="B155" s="7" t="s">
        <v>5325</v>
      </c>
      <c r="C155" s="7" t="s">
        <v>5326</v>
      </c>
      <c r="D155" s="7" t="s">
        <v>5327</v>
      </c>
      <c r="E155" s="7" t="s">
        <v>5328</v>
      </c>
      <c r="F155" s="7" t="s">
        <v>5329</v>
      </c>
      <c r="G155" s="7" t="s">
        <v>5330</v>
      </c>
      <c r="H155" s="7" t="s">
        <v>5331</v>
      </c>
      <c r="I155" s="7" t="s">
        <v>5332</v>
      </c>
      <c r="J155" s="7" t="s">
        <v>5333</v>
      </c>
      <c r="K155" s="7" t="s">
        <v>5334</v>
      </c>
      <c r="L155" s="7" t="s">
        <v>5335</v>
      </c>
      <c r="M155" s="7" t="s">
        <v>2142</v>
      </c>
      <c r="N155" s="7" t="s">
        <v>5336</v>
      </c>
      <c r="O155" s="7" t="s">
        <v>5337</v>
      </c>
      <c r="P155" s="7" t="s">
        <v>5338</v>
      </c>
      <c r="Q155" s="7" t="s">
        <v>5339</v>
      </c>
      <c r="R155" s="7" t="s">
        <v>3585</v>
      </c>
      <c r="S155" s="7" t="s">
        <v>5340</v>
      </c>
      <c r="T155" s="7" t="s">
        <v>5341</v>
      </c>
      <c r="U155" s="7" t="s">
        <v>5342</v>
      </c>
      <c r="V155" s="7" t="s">
        <v>5343</v>
      </c>
      <c r="W155" s="7" t="s">
        <v>5344</v>
      </c>
      <c r="X155" s="7" t="s">
        <v>2664</v>
      </c>
      <c r="Y155" s="7" t="s">
        <v>5345</v>
      </c>
      <c r="Z155" s="7" t="s">
        <v>5346</v>
      </c>
      <c r="AA155" s="7" t="s">
        <v>2692</v>
      </c>
      <c r="AB155" s="7" t="s">
        <v>5347</v>
      </c>
      <c r="AC155" s="7" t="s">
        <v>5348</v>
      </c>
      <c r="AD155" s="7" t="s">
        <v>5349</v>
      </c>
      <c r="AE155" s="7" t="s">
        <v>5350</v>
      </c>
      <c r="AF155" s="7" t="s">
        <v>5351</v>
      </c>
      <c r="AG155" s="7" t="s">
        <v>5352</v>
      </c>
      <c r="AH155" s="7" t="s">
        <v>5353</v>
      </c>
      <c r="AI155" s="7" t="s">
        <v>5354</v>
      </c>
      <c r="AJ155" s="7" t="s">
        <v>5355</v>
      </c>
      <c r="AK155" s="7" t="s">
        <v>3227</v>
      </c>
      <c r="AL155" s="7" t="s">
        <v>5356</v>
      </c>
      <c r="AM155" s="7" t="s">
        <v>5357</v>
      </c>
      <c r="AN155" s="7" t="s">
        <v>5358</v>
      </c>
      <c r="AO155" s="7" t="s">
        <v>5359</v>
      </c>
      <c r="AP155" s="7" t="s">
        <v>5360</v>
      </c>
      <c r="AQ155" s="7" t="s">
        <v>5361</v>
      </c>
      <c r="AR155" s="7" t="s">
        <v>5362</v>
      </c>
      <c r="AS155" s="7" t="s">
        <v>5363</v>
      </c>
      <c r="AT155" s="7" t="s">
        <v>5364</v>
      </c>
      <c r="AU155" s="7" t="s">
        <v>5365</v>
      </c>
      <c r="AV155" s="7" t="s">
        <v>5366</v>
      </c>
      <c r="AW155" s="7" t="s">
        <v>5367</v>
      </c>
      <c r="AX155" s="7" t="s">
        <v>5368</v>
      </c>
      <c r="AY155" s="7" t="s">
        <v>5369</v>
      </c>
      <c r="AZ155" s="7" t="s">
        <v>5370</v>
      </c>
      <c r="BA155" s="7" t="s">
        <v>3328</v>
      </c>
      <c r="BB155" s="7" t="s">
        <v>5371</v>
      </c>
      <c r="BC155" s="7" t="s">
        <v>5372</v>
      </c>
      <c r="BD155" s="7" t="s">
        <v>5373</v>
      </c>
      <c r="BE155" s="7" t="s">
        <v>5374</v>
      </c>
      <c r="BF155" s="7" t="s">
        <v>3975</v>
      </c>
      <c r="BG155" s="7" t="s">
        <v>5375</v>
      </c>
      <c r="BH155" s="7" t="s">
        <v>92</v>
      </c>
      <c r="BI155" s="7" t="s">
        <v>93</v>
      </c>
      <c r="BJ155" s="7" t="s">
        <v>93</v>
      </c>
      <c r="BK155" s="7" t="s">
        <v>93</v>
      </c>
      <c r="BL155" s="7" t="s">
        <v>93</v>
      </c>
      <c r="BM155" s="7" t="s">
        <v>94</v>
      </c>
      <c r="BN155" s="7" t="s">
        <v>93</v>
      </c>
      <c r="BO155" s="7" t="s">
        <v>93</v>
      </c>
      <c r="BP155" s="7" t="s">
        <v>93</v>
      </c>
      <c r="BQ155" s="7" t="s">
        <v>93</v>
      </c>
      <c r="BR155" s="7" t="s">
        <v>94</v>
      </c>
      <c r="BS155" s="7" t="s">
        <v>93</v>
      </c>
      <c r="BT155" s="7" t="s">
        <v>93</v>
      </c>
      <c r="BU155" s="7" t="s">
        <v>93</v>
      </c>
      <c r="BV155" s="7" t="s">
        <v>93</v>
      </c>
      <c r="BW155" s="7" t="s">
        <v>93</v>
      </c>
      <c r="BX155" s="7" t="s">
        <v>93</v>
      </c>
      <c r="BY155" s="7" t="s">
        <v>93</v>
      </c>
      <c r="BZ155" s="7" t="s">
        <v>94</v>
      </c>
      <c r="CA155" s="7" t="s">
        <v>93</v>
      </c>
      <c r="CB155" s="7" t="s">
        <v>93</v>
      </c>
      <c r="CC155" s="7" t="s">
        <v>93</v>
      </c>
      <c r="CD155" s="7" t="s">
        <v>93</v>
      </c>
      <c r="CE155" s="7" t="s">
        <v>93</v>
      </c>
      <c r="CF155" s="7" t="s">
        <v>93</v>
      </c>
      <c r="CG155" s="7" t="s">
        <v>93</v>
      </c>
      <c r="CH155" s="7" t="s">
        <v>93</v>
      </c>
      <c r="CI155" s="7" t="s">
        <v>93</v>
      </c>
      <c r="CJ155" s="7" t="s">
        <v>94</v>
      </c>
      <c r="CK155" s="7" t="s">
        <v>93</v>
      </c>
      <c r="CL155" s="7" t="s">
        <v>93</v>
      </c>
      <c r="CM155" s="7" t="s">
        <v>93</v>
      </c>
      <c r="CN155" s="7" t="s">
        <v>93</v>
      </c>
    </row>
    <row r="156" spans="1:92" x14ac:dyDescent="0.3">
      <c r="A156" s="8" t="s">
        <v>60</v>
      </c>
      <c r="B156" s="7" t="s">
        <v>5376</v>
      </c>
      <c r="C156" s="7" t="s">
        <v>5377</v>
      </c>
      <c r="D156" s="7" t="s">
        <v>5378</v>
      </c>
      <c r="E156" s="7" t="s">
        <v>5379</v>
      </c>
      <c r="F156" s="7" t="s">
        <v>5380</v>
      </c>
      <c r="G156" s="7" t="s">
        <v>5381</v>
      </c>
      <c r="H156" s="7" t="s">
        <v>5382</v>
      </c>
      <c r="I156" s="7" t="s">
        <v>5383</v>
      </c>
      <c r="J156" s="7" t="s">
        <v>5384</v>
      </c>
      <c r="K156" s="7" t="s">
        <v>5385</v>
      </c>
      <c r="L156" s="7" t="s">
        <v>5386</v>
      </c>
      <c r="M156" s="7" t="s">
        <v>1959</v>
      </c>
      <c r="N156" s="7" t="s">
        <v>3278</v>
      </c>
      <c r="O156" s="7" t="s">
        <v>5387</v>
      </c>
      <c r="P156" s="7" t="s">
        <v>5388</v>
      </c>
      <c r="Q156" s="7" t="s">
        <v>5389</v>
      </c>
      <c r="R156" s="7" t="s">
        <v>5390</v>
      </c>
      <c r="S156" s="7" t="s">
        <v>5391</v>
      </c>
      <c r="T156" s="7" t="s">
        <v>5392</v>
      </c>
      <c r="U156" s="7" t="s">
        <v>3634</v>
      </c>
      <c r="V156" s="7" t="s">
        <v>5393</v>
      </c>
      <c r="W156" s="7" t="s">
        <v>3926</v>
      </c>
      <c r="X156" s="7" t="s">
        <v>5394</v>
      </c>
      <c r="Y156" s="7" t="s">
        <v>5395</v>
      </c>
      <c r="Z156" s="7" t="s">
        <v>5396</v>
      </c>
      <c r="AA156" s="7" t="s">
        <v>5397</v>
      </c>
      <c r="AB156" s="7" t="s">
        <v>5398</v>
      </c>
      <c r="AC156" s="7" t="s">
        <v>5051</v>
      </c>
      <c r="AD156" s="7" t="s">
        <v>5399</v>
      </c>
      <c r="AE156" s="7" t="s">
        <v>5400</v>
      </c>
      <c r="AF156" s="7" t="s">
        <v>1713</v>
      </c>
      <c r="AG156" s="7" t="s">
        <v>912</v>
      </c>
      <c r="AH156" s="7" t="s">
        <v>5401</v>
      </c>
      <c r="AI156" s="7" t="s">
        <v>454</v>
      </c>
      <c r="AJ156" s="7" t="s">
        <v>5402</v>
      </c>
      <c r="AK156" s="7" t="s">
        <v>3284</v>
      </c>
      <c r="AL156" s="7" t="s">
        <v>5403</v>
      </c>
      <c r="AM156" s="7" t="s">
        <v>5404</v>
      </c>
      <c r="AN156" s="7" t="s">
        <v>5405</v>
      </c>
      <c r="AO156" s="7" t="s">
        <v>5406</v>
      </c>
      <c r="AP156" s="7" t="s">
        <v>5407</v>
      </c>
      <c r="AQ156" s="7" t="s">
        <v>5408</v>
      </c>
      <c r="AR156" s="7" t="s">
        <v>1721</v>
      </c>
      <c r="AS156" s="7" t="s">
        <v>5022</v>
      </c>
      <c r="AT156" s="7" t="s">
        <v>5409</v>
      </c>
      <c r="AU156" s="7" t="s">
        <v>5410</v>
      </c>
      <c r="AV156" s="7" t="s">
        <v>5411</v>
      </c>
      <c r="AW156" s="7" t="s">
        <v>5412</v>
      </c>
      <c r="AX156" s="7" t="s">
        <v>5413</v>
      </c>
      <c r="AY156" s="7" t="s">
        <v>5414</v>
      </c>
      <c r="AZ156" s="7" t="s">
        <v>5415</v>
      </c>
      <c r="BA156" s="7" t="s">
        <v>2100</v>
      </c>
      <c r="BB156" s="7" t="s">
        <v>5416</v>
      </c>
      <c r="BC156" s="7" t="s">
        <v>4174</v>
      </c>
      <c r="BD156" s="7" t="s">
        <v>5417</v>
      </c>
      <c r="BE156" s="7" t="s">
        <v>5418</v>
      </c>
      <c r="BF156" s="7" t="s">
        <v>2167</v>
      </c>
      <c r="BG156" s="7" t="s">
        <v>5419</v>
      </c>
      <c r="BH156" s="7" t="s">
        <v>5420</v>
      </c>
      <c r="BI156" s="7" t="s">
        <v>92</v>
      </c>
      <c r="BJ156" s="7" t="s">
        <v>93</v>
      </c>
      <c r="BK156" s="7" t="s">
        <v>94</v>
      </c>
      <c r="BL156" s="7" t="s">
        <v>93</v>
      </c>
      <c r="BM156" s="7" t="s">
        <v>94</v>
      </c>
      <c r="BN156" s="7" t="s">
        <v>94</v>
      </c>
      <c r="BO156" s="7" t="s">
        <v>93</v>
      </c>
      <c r="BP156" s="7" t="s">
        <v>93</v>
      </c>
      <c r="BQ156" s="7" t="s">
        <v>93</v>
      </c>
      <c r="BR156" s="7" t="s">
        <v>94</v>
      </c>
      <c r="BS156" s="7" t="s">
        <v>93</v>
      </c>
      <c r="BT156" s="7" t="s">
        <v>94</v>
      </c>
      <c r="BU156" s="7" t="s">
        <v>94</v>
      </c>
      <c r="BV156" s="7" t="s">
        <v>93</v>
      </c>
      <c r="BW156" s="7" t="s">
        <v>93</v>
      </c>
      <c r="BX156" s="7" t="s">
        <v>93</v>
      </c>
      <c r="BY156" s="7" t="s">
        <v>94</v>
      </c>
      <c r="BZ156" s="7" t="s">
        <v>94</v>
      </c>
      <c r="CA156" s="7" t="s">
        <v>94</v>
      </c>
      <c r="CB156" s="7" t="s">
        <v>94</v>
      </c>
      <c r="CC156" s="7" t="s">
        <v>93</v>
      </c>
      <c r="CD156" s="7" t="s">
        <v>93</v>
      </c>
      <c r="CE156" s="7" t="s">
        <v>93</v>
      </c>
      <c r="CF156" s="7" t="s">
        <v>93</v>
      </c>
      <c r="CG156" s="7" t="s">
        <v>94</v>
      </c>
      <c r="CH156" s="7" t="s">
        <v>93</v>
      </c>
      <c r="CI156" s="7" t="s">
        <v>94</v>
      </c>
      <c r="CJ156" s="7" t="s">
        <v>94</v>
      </c>
      <c r="CK156" s="7" t="s">
        <v>93</v>
      </c>
      <c r="CL156" s="7" t="s">
        <v>94</v>
      </c>
      <c r="CM156" s="7" t="s">
        <v>94</v>
      </c>
      <c r="CN156" s="7" t="s">
        <v>93</v>
      </c>
    </row>
    <row r="157" spans="1:92" x14ac:dyDescent="0.3">
      <c r="A157" s="8" t="s">
        <v>61</v>
      </c>
      <c r="B157" s="7" t="s">
        <v>5421</v>
      </c>
      <c r="C157" s="7" t="s">
        <v>5422</v>
      </c>
      <c r="D157" s="7" t="s">
        <v>5423</v>
      </c>
      <c r="E157" s="7" t="s">
        <v>5424</v>
      </c>
      <c r="F157" s="7" t="s">
        <v>5425</v>
      </c>
      <c r="G157" s="7" t="s">
        <v>5426</v>
      </c>
      <c r="H157" s="7" t="s">
        <v>5427</v>
      </c>
      <c r="I157" s="7" t="s">
        <v>5428</v>
      </c>
      <c r="J157" s="7" t="s">
        <v>5429</v>
      </c>
      <c r="K157" s="7" t="s">
        <v>3622</v>
      </c>
      <c r="L157" s="7" t="s">
        <v>2648</v>
      </c>
      <c r="M157" s="7" t="s">
        <v>5430</v>
      </c>
      <c r="N157" s="7" t="s">
        <v>5431</v>
      </c>
      <c r="O157" s="7" t="s">
        <v>5432</v>
      </c>
      <c r="P157" s="7" t="s">
        <v>5433</v>
      </c>
      <c r="Q157" s="7" t="s">
        <v>5434</v>
      </c>
      <c r="R157" s="7" t="s">
        <v>5435</v>
      </c>
      <c r="S157" s="7" t="s">
        <v>5436</v>
      </c>
      <c r="T157" s="7" t="s">
        <v>5437</v>
      </c>
      <c r="U157" s="7" t="s">
        <v>5438</v>
      </c>
      <c r="V157" s="7" t="s">
        <v>5439</v>
      </c>
      <c r="W157" s="7" t="s">
        <v>5440</v>
      </c>
      <c r="X157" s="7" t="s">
        <v>5441</v>
      </c>
      <c r="Y157" s="7" t="s">
        <v>5442</v>
      </c>
      <c r="Z157" s="7" t="s">
        <v>5443</v>
      </c>
      <c r="AA157" s="7" t="s">
        <v>5444</v>
      </c>
      <c r="AB157" s="7" t="s">
        <v>5445</v>
      </c>
      <c r="AC157" s="7" t="s">
        <v>5446</v>
      </c>
      <c r="AD157" s="7" t="s">
        <v>3025</v>
      </c>
      <c r="AE157" s="7" t="s">
        <v>5447</v>
      </c>
      <c r="AF157" s="7" t="s">
        <v>5448</v>
      </c>
      <c r="AG157" s="7" t="s">
        <v>5449</v>
      </c>
      <c r="AH157" s="7" t="s">
        <v>5450</v>
      </c>
      <c r="AI157" s="7" t="s">
        <v>5451</v>
      </c>
      <c r="AJ157" s="7" t="s">
        <v>5452</v>
      </c>
      <c r="AK157" s="7" t="s">
        <v>5453</v>
      </c>
      <c r="AL157" s="7" t="s">
        <v>5454</v>
      </c>
      <c r="AM157" s="7" t="s">
        <v>5455</v>
      </c>
      <c r="AN157" s="7" t="s">
        <v>5456</v>
      </c>
      <c r="AO157" s="7" t="s">
        <v>5457</v>
      </c>
      <c r="AP157" s="7" t="s">
        <v>5458</v>
      </c>
      <c r="AQ157" s="7" t="s">
        <v>5459</v>
      </c>
      <c r="AR157" s="7" t="s">
        <v>5460</v>
      </c>
      <c r="AS157" s="7" t="s">
        <v>5461</v>
      </c>
      <c r="AT157" s="7" t="s">
        <v>5462</v>
      </c>
      <c r="AU157" s="7" t="s">
        <v>5463</v>
      </c>
      <c r="AV157" s="7" t="s">
        <v>5464</v>
      </c>
      <c r="AW157" s="7" t="s">
        <v>5465</v>
      </c>
      <c r="AX157" s="7" t="s">
        <v>5466</v>
      </c>
      <c r="AY157" s="7" t="s">
        <v>5467</v>
      </c>
      <c r="AZ157" s="7" t="s">
        <v>5468</v>
      </c>
      <c r="BA157" s="7" t="s">
        <v>5469</v>
      </c>
      <c r="BB157" s="7" t="s">
        <v>3156</v>
      </c>
      <c r="BC157" s="7" t="s">
        <v>5470</v>
      </c>
      <c r="BD157" s="7" t="s">
        <v>5471</v>
      </c>
      <c r="BE157" s="7" t="s">
        <v>1469</v>
      </c>
      <c r="BF157" s="7">
        <v>0</v>
      </c>
      <c r="BG157" s="7" t="s">
        <v>3359</v>
      </c>
      <c r="BH157" s="7" t="s">
        <v>4628</v>
      </c>
      <c r="BI157" s="7" t="s">
        <v>5472</v>
      </c>
      <c r="BJ157" s="7" t="s">
        <v>92</v>
      </c>
      <c r="BK157" s="7" t="s">
        <v>94</v>
      </c>
      <c r="BL157" s="7" t="s">
        <v>93</v>
      </c>
      <c r="BM157" s="7" t="s">
        <v>94</v>
      </c>
      <c r="BN157" s="7" t="s">
        <v>94</v>
      </c>
      <c r="BO157" s="7" t="s">
        <v>94</v>
      </c>
      <c r="BP157" s="7" t="s">
        <v>93</v>
      </c>
      <c r="BQ157" s="7" t="s">
        <v>93</v>
      </c>
      <c r="BR157" s="7" t="s">
        <v>94</v>
      </c>
      <c r="BS157" s="7" t="s">
        <v>93</v>
      </c>
      <c r="BT157" s="7" t="s">
        <v>94</v>
      </c>
      <c r="BU157" s="7" t="s">
        <v>93</v>
      </c>
      <c r="BV157" s="7" t="s">
        <v>94</v>
      </c>
      <c r="BW157" s="7" t="s">
        <v>93</v>
      </c>
      <c r="BX157" s="7" t="s">
        <v>93</v>
      </c>
      <c r="BY157" s="7" t="s">
        <v>94</v>
      </c>
      <c r="BZ157" s="7" t="s">
        <v>94</v>
      </c>
      <c r="CA157" s="7" t="s">
        <v>94</v>
      </c>
      <c r="CB157" s="7" t="s">
        <v>94</v>
      </c>
      <c r="CC157" s="7" t="s">
        <v>93</v>
      </c>
      <c r="CD157" s="7" t="s">
        <v>93</v>
      </c>
      <c r="CE157" s="7" t="s">
        <v>93</v>
      </c>
      <c r="CF157" s="7" t="s">
        <v>93</v>
      </c>
      <c r="CG157" s="7" t="s">
        <v>94</v>
      </c>
      <c r="CH157" s="7" t="s">
        <v>93</v>
      </c>
      <c r="CI157" s="7" t="s">
        <v>94</v>
      </c>
      <c r="CJ157" s="7" t="s">
        <v>94</v>
      </c>
      <c r="CK157" s="7" t="s">
        <v>93</v>
      </c>
      <c r="CL157" s="7" t="s">
        <v>94</v>
      </c>
      <c r="CM157" s="7" t="s">
        <v>94</v>
      </c>
      <c r="CN157" s="7" t="s">
        <v>93</v>
      </c>
    </row>
    <row r="158" spans="1:92" x14ac:dyDescent="0.3">
      <c r="A158" s="8" t="s">
        <v>62</v>
      </c>
      <c r="B158" s="7" t="s">
        <v>5473</v>
      </c>
      <c r="C158" s="7" t="s">
        <v>5474</v>
      </c>
      <c r="D158" s="7" t="s">
        <v>5475</v>
      </c>
      <c r="E158" s="7" t="s">
        <v>2354</v>
      </c>
      <c r="F158" s="7" t="s">
        <v>5476</v>
      </c>
      <c r="G158" s="7" t="s">
        <v>5477</v>
      </c>
      <c r="H158" s="7" t="s">
        <v>5478</v>
      </c>
      <c r="I158" s="7" t="s">
        <v>5479</v>
      </c>
      <c r="J158" s="7" t="s">
        <v>5480</v>
      </c>
      <c r="K158" s="7" t="s">
        <v>5481</v>
      </c>
      <c r="L158" s="7" t="s">
        <v>5482</v>
      </c>
      <c r="M158" s="7" t="s">
        <v>5483</v>
      </c>
      <c r="N158" s="7" t="s">
        <v>5484</v>
      </c>
      <c r="O158" s="7" t="s">
        <v>5485</v>
      </c>
      <c r="P158" s="7" t="s">
        <v>5486</v>
      </c>
      <c r="Q158" s="7" t="s">
        <v>5487</v>
      </c>
      <c r="R158" s="7" t="s">
        <v>5488</v>
      </c>
      <c r="S158" s="7" t="s">
        <v>5489</v>
      </c>
      <c r="T158" s="7" t="s">
        <v>5490</v>
      </c>
      <c r="U158" s="7" t="s">
        <v>5491</v>
      </c>
      <c r="V158" s="7" t="s">
        <v>5492</v>
      </c>
      <c r="W158" s="7" t="s">
        <v>5493</v>
      </c>
      <c r="X158" s="7" t="s">
        <v>5494</v>
      </c>
      <c r="Y158" s="7" t="s">
        <v>5495</v>
      </c>
      <c r="Z158" s="7" t="s">
        <v>5496</v>
      </c>
      <c r="AA158" s="7" t="s">
        <v>5497</v>
      </c>
      <c r="AB158" s="7" t="s">
        <v>5498</v>
      </c>
      <c r="AC158" s="7" t="s">
        <v>5499</v>
      </c>
      <c r="AD158" s="7" t="s">
        <v>5500</v>
      </c>
      <c r="AE158" s="7" t="s">
        <v>5501</v>
      </c>
      <c r="AF158" s="7" t="s">
        <v>3641</v>
      </c>
      <c r="AG158" s="7" t="s">
        <v>5502</v>
      </c>
      <c r="AH158" s="7" t="s">
        <v>5503</v>
      </c>
      <c r="AI158" s="7" t="s">
        <v>5504</v>
      </c>
      <c r="AJ158" s="7" t="s">
        <v>5505</v>
      </c>
      <c r="AK158" s="7" t="s">
        <v>5506</v>
      </c>
      <c r="AL158" s="7" t="s">
        <v>5507</v>
      </c>
      <c r="AM158" s="7" t="s">
        <v>5508</v>
      </c>
      <c r="AN158" s="7" t="s">
        <v>5509</v>
      </c>
      <c r="AO158" s="7" t="s">
        <v>5510</v>
      </c>
      <c r="AP158" s="7" t="s">
        <v>5511</v>
      </c>
      <c r="AQ158" s="7" t="s">
        <v>5066</v>
      </c>
      <c r="AR158" s="7" t="s">
        <v>5512</v>
      </c>
      <c r="AS158" s="7" t="s">
        <v>5513</v>
      </c>
      <c r="AT158" s="7" t="s">
        <v>5514</v>
      </c>
      <c r="AU158" s="7" t="s">
        <v>5515</v>
      </c>
      <c r="AV158" s="7" t="s">
        <v>5516</v>
      </c>
      <c r="AW158" s="7" t="s">
        <v>5517</v>
      </c>
      <c r="AX158" s="7" t="s">
        <v>4750</v>
      </c>
      <c r="AY158" s="7" t="s">
        <v>1072</v>
      </c>
      <c r="AZ158" s="7" t="s">
        <v>5518</v>
      </c>
      <c r="BA158" s="7" t="s">
        <v>1638</v>
      </c>
      <c r="BB158" s="7" t="s">
        <v>5519</v>
      </c>
      <c r="BC158" s="7" t="s">
        <v>5520</v>
      </c>
      <c r="BD158" s="7" t="s">
        <v>5521</v>
      </c>
      <c r="BE158" s="7" t="s">
        <v>5522</v>
      </c>
      <c r="BF158" s="7" t="s">
        <v>5523</v>
      </c>
      <c r="BG158" s="7" t="s">
        <v>5524</v>
      </c>
      <c r="BH158" s="7" t="s">
        <v>5525</v>
      </c>
      <c r="BI158" s="7" t="s">
        <v>5526</v>
      </c>
      <c r="BJ158" s="7" t="s">
        <v>5527</v>
      </c>
      <c r="BK158" s="7" t="s">
        <v>92</v>
      </c>
      <c r="BL158" s="7" t="s">
        <v>94</v>
      </c>
      <c r="BM158" s="7" t="s">
        <v>94</v>
      </c>
      <c r="BN158" s="7" t="s">
        <v>94</v>
      </c>
      <c r="BO158" s="7" t="s">
        <v>94</v>
      </c>
      <c r="BP158" s="7" t="s">
        <v>93</v>
      </c>
      <c r="BQ158" s="7" t="s">
        <v>93</v>
      </c>
      <c r="BR158" s="7" t="s">
        <v>94</v>
      </c>
      <c r="BS158" s="7" t="s">
        <v>94</v>
      </c>
      <c r="BT158" s="7" t="s">
        <v>94</v>
      </c>
      <c r="BU158" s="7" t="s">
        <v>94</v>
      </c>
      <c r="BV158" s="7" t="s">
        <v>93</v>
      </c>
      <c r="BW158" s="7" t="s">
        <v>93</v>
      </c>
      <c r="BX158" s="7" t="s">
        <v>94</v>
      </c>
      <c r="BY158" s="7" t="s">
        <v>94</v>
      </c>
      <c r="BZ158" s="7" t="s">
        <v>94</v>
      </c>
      <c r="CA158" s="7" t="s">
        <v>94</v>
      </c>
      <c r="CB158" s="7" t="s">
        <v>94</v>
      </c>
      <c r="CC158" s="7" t="s">
        <v>94</v>
      </c>
      <c r="CD158" s="7" t="s">
        <v>94</v>
      </c>
      <c r="CE158" s="7" t="s">
        <v>93</v>
      </c>
      <c r="CF158" s="7" t="s">
        <v>94</v>
      </c>
      <c r="CG158" s="7" t="s">
        <v>94</v>
      </c>
      <c r="CH158" s="7" t="s">
        <v>93</v>
      </c>
      <c r="CI158" s="7" t="s">
        <v>94</v>
      </c>
      <c r="CJ158" s="7" t="s">
        <v>94</v>
      </c>
      <c r="CK158" s="7" t="s">
        <v>93</v>
      </c>
      <c r="CL158" s="7" t="s">
        <v>94</v>
      </c>
      <c r="CM158" s="7" t="s">
        <v>94</v>
      </c>
      <c r="CN158" s="7" t="s">
        <v>93</v>
      </c>
    </row>
    <row r="159" spans="1:92" x14ac:dyDescent="0.3">
      <c r="A159" s="8" t="s">
        <v>63</v>
      </c>
      <c r="B159" s="7" t="s">
        <v>5528</v>
      </c>
      <c r="C159" s="7" t="s">
        <v>5529</v>
      </c>
      <c r="D159" s="7" t="s">
        <v>5530</v>
      </c>
      <c r="E159" s="7" t="s">
        <v>5531</v>
      </c>
      <c r="F159" s="7" t="s">
        <v>3975</v>
      </c>
      <c r="G159" s="7" t="s">
        <v>574</v>
      </c>
      <c r="H159" s="7" t="s">
        <v>5532</v>
      </c>
      <c r="I159" s="7" t="s">
        <v>5533</v>
      </c>
      <c r="J159" s="7" t="s">
        <v>5534</v>
      </c>
      <c r="K159" s="7" t="s">
        <v>5324</v>
      </c>
      <c r="L159" s="7" t="s">
        <v>4356</v>
      </c>
      <c r="M159" s="7" t="s">
        <v>5535</v>
      </c>
      <c r="N159" s="7" t="s">
        <v>5536</v>
      </c>
      <c r="O159" s="7" t="s">
        <v>1009</v>
      </c>
      <c r="P159" s="7" t="s">
        <v>5537</v>
      </c>
      <c r="Q159" s="7" t="s">
        <v>1949</v>
      </c>
      <c r="R159" s="7" t="s">
        <v>5538</v>
      </c>
      <c r="S159" s="7" t="s">
        <v>5539</v>
      </c>
      <c r="T159" s="7" t="s">
        <v>3092</v>
      </c>
      <c r="U159" s="7" t="s">
        <v>576</v>
      </c>
      <c r="V159" s="7" t="s">
        <v>5540</v>
      </c>
      <c r="W159" s="7" t="s">
        <v>5541</v>
      </c>
      <c r="X159" s="7" t="s">
        <v>5542</v>
      </c>
      <c r="Y159" s="7" t="s">
        <v>4061</v>
      </c>
      <c r="Z159" s="7" t="s">
        <v>5543</v>
      </c>
      <c r="AA159" s="7" t="s">
        <v>5544</v>
      </c>
      <c r="AB159" s="7" t="s">
        <v>5545</v>
      </c>
      <c r="AC159" s="7" t="s">
        <v>5546</v>
      </c>
      <c r="AD159" s="7" t="s">
        <v>5547</v>
      </c>
      <c r="AE159" s="7" t="s">
        <v>5548</v>
      </c>
      <c r="AF159" s="7">
        <v>0</v>
      </c>
      <c r="AG159" s="7" t="s">
        <v>5549</v>
      </c>
      <c r="AH159" s="7" t="s">
        <v>5550</v>
      </c>
      <c r="AI159" s="7" t="s">
        <v>5551</v>
      </c>
      <c r="AJ159" s="7" t="s">
        <v>5552</v>
      </c>
      <c r="AK159" s="7" t="s">
        <v>5553</v>
      </c>
      <c r="AL159" s="7" t="s">
        <v>5554</v>
      </c>
      <c r="AM159" s="7" t="s">
        <v>5555</v>
      </c>
      <c r="AN159" s="7" t="s">
        <v>5556</v>
      </c>
      <c r="AO159" s="7" t="s">
        <v>5557</v>
      </c>
      <c r="AP159" s="7" t="s">
        <v>5558</v>
      </c>
      <c r="AQ159" s="7" t="s">
        <v>5559</v>
      </c>
      <c r="AR159" s="7" t="s">
        <v>308</v>
      </c>
      <c r="AS159" s="7" t="s">
        <v>5560</v>
      </c>
      <c r="AT159" s="7" t="s">
        <v>5561</v>
      </c>
      <c r="AU159" s="7" t="s">
        <v>5562</v>
      </c>
      <c r="AV159" s="7" t="s">
        <v>417</v>
      </c>
      <c r="AW159" s="7" t="s">
        <v>5563</v>
      </c>
      <c r="AX159" s="7" t="s">
        <v>5564</v>
      </c>
      <c r="AY159" s="7" t="s">
        <v>5565</v>
      </c>
      <c r="AZ159" s="7" t="s">
        <v>5566</v>
      </c>
      <c r="BA159" s="7" t="s">
        <v>961</v>
      </c>
      <c r="BB159" s="7" t="s">
        <v>5567</v>
      </c>
      <c r="BC159" s="7" t="s">
        <v>3975</v>
      </c>
      <c r="BD159" s="7" t="s">
        <v>5568</v>
      </c>
      <c r="BE159" s="7" t="s">
        <v>5569</v>
      </c>
      <c r="BF159" s="7" t="s">
        <v>496</v>
      </c>
      <c r="BG159" s="7" t="s">
        <v>5570</v>
      </c>
      <c r="BH159" s="7" t="s">
        <v>5571</v>
      </c>
      <c r="BI159" s="7" t="s">
        <v>5572</v>
      </c>
      <c r="BJ159" s="7" t="s">
        <v>5573</v>
      </c>
      <c r="BK159" s="7" t="s">
        <v>5574</v>
      </c>
      <c r="BL159" s="7" t="s">
        <v>92</v>
      </c>
      <c r="BM159" s="7" t="s">
        <v>94</v>
      </c>
      <c r="BN159" s="7" t="s">
        <v>94</v>
      </c>
      <c r="BO159" s="7" t="s">
        <v>93</v>
      </c>
      <c r="BP159" s="7" t="s">
        <v>93</v>
      </c>
      <c r="BQ159" s="7" t="s">
        <v>93</v>
      </c>
      <c r="BR159" s="7" t="s">
        <v>94</v>
      </c>
      <c r="BS159" s="7" t="s">
        <v>93</v>
      </c>
      <c r="BT159" s="7" t="s">
        <v>94</v>
      </c>
      <c r="BU159" s="7" t="s">
        <v>93</v>
      </c>
      <c r="BV159" s="7" t="s">
        <v>93</v>
      </c>
      <c r="BW159" s="7" t="s">
        <v>93</v>
      </c>
      <c r="BX159" s="7" t="s">
        <v>93</v>
      </c>
      <c r="BY159" s="7" t="s">
        <v>94</v>
      </c>
      <c r="BZ159" s="7" t="s">
        <v>94</v>
      </c>
      <c r="CA159" s="7" t="s">
        <v>94</v>
      </c>
      <c r="CB159" s="7" t="s">
        <v>94</v>
      </c>
      <c r="CC159" s="7" t="s">
        <v>93</v>
      </c>
      <c r="CD159" s="7" t="s">
        <v>93</v>
      </c>
      <c r="CE159" s="7" t="s">
        <v>93</v>
      </c>
      <c r="CF159" s="7" t="s">
        <v>93</v>
      </c>
      <c r="CG159" s="7" t="s">
        <v>94</v>
      </c>
      <c r="CH159" s="7" t="s">
        <v>93</v>
      </c>
      <c r="CI159" s="7" t="s">
        <v>94</v>
      </c>
      <c r="CJ159" s="7" t="s">
        <v>94</v>
      </c>
      <c r="CK159" s="7" t="s">
        <v>93</v>
      </c>
      <c r="CL159" s="7" t="s">
        <v>94</v>
      </c>
      <c r="CM159" s="7" t="s">
        <v>94</v>
      </c>
      <c r="CN159" s="7" t="s">
        <v>93</v>
      </c>
    </row>
    <row r="160" spans="1:92" x14ac:dyDescent="0.3">
      <c r="A160" s="8" t="s">
        <v>64</v>
      </c>
      <c r="B160" s="7" t="s">
        <v>5575</v>
      </c>
      <c r="C160" s="7" t="s">
        <v>2836</v>
      </c>
      <c r="D160" s="7" t="s">
        <v>5576</v>
      </c>
      <c r="E160" s="7" t="s">
        <v>5577</v>
      </c>
      <c r="F160" s="7" t="s">
        <v>5578</v>
      </c>
      <c r="G160" s="7" t="s">
        <v>5579</v>
      </c>
      <c r="H160" s="7" t="s">
        <v>5580</v>
      </c>
      <c r="I160" s="7" t="s">
        <v>5581</v>
      </c>
      <c r="J160" s="7" t="s">
        <v>5582</v>
      </c>
      <c r="K160" s="7" t="s">
        <v>5583</v>
      </c>
      <c r="L160" s="7" t="s">
        <v>5584</v>
      </c>
      <c r="M160" s="7" t="s">
        <v>5585</v>
      </c>
      <c r="N160" s="7" t="s">
        <v>5586</v>
      </c>
      <c r="O160" s="7" t="s">
        <v>5587</v>
      </c>
      <c r="P160" s="7" t="s">
        <v>5588</v>
      </c>
      <c r="Q160" s="7" t="s">
        <v>5589</v>
      </c>
      <c r="R160" s="7" t="s">
        <v>5590</v>
      </c>
      <c r="S160" s="7" t="s">
        <v>5591</v>
      </c>
      <c r="T160" s="7" t="s">
        <v>1800</v>
      </c>
      <c r="U160" s="7" t="s">
        <v>5592</v>
      </c>
      <c r="V160" s="7" t="s">
        <v>5593</v>
      </c>
      <c r="W160" s="7" t="s">
        <v>5594</v>
      </c>
      <c r="X160" s="7" t="s">
        <v>5595</v>
      </c>
      <c r="Y160" s="7" t="s">
        <v>5596</v>
      </c>
      <c r="Z160" s="7" t="s">
        <v>5597</v>
      </c>
      <c r="AA160" s="7" t="s">
        <v>3803</v>
      </c>
      <c r="AB160" s="7" t="s">
        <v>5598</v>
      </c>
      <c r="AC160" s="7" t="s">
        <v>5599</v>
      </c>
      <c r="AD160" s="7" t="s">
        <v>5600</v>
      </c>
      <c r="AE160" s="7" t="s">
        <v>5601</v>
      </c>
      <c r="AF160" s="7" t="s">
        <v>5602</v>
      </c>
      <c r="AG160" s="7" t="s">
        <v>5603</v>
      </c>
      <c r="AH160" s="7" t="s">
        <v>5604</v>
      </c>
      <c r="AI160" s="7" t="s">
        <v>5605</v>
      </c>
      <c r="AJ160" s="7" t="s">
        <v>5606</v>
      </c>
      <c r="AK160" s="7" t="s">
        <v>5607</v>
      </c>
      <c r="AL160" s="7" t="s">
        <v>5608</v>
      </c>
      <c r="AM160" s="7" t="s">
        <v>5609</v>
      </c>
      <c r="AN160" s="7" t="s">
        <v>1516</v>
      </c>
      <c r="AO160" s="7">
        <v>0</v>
      </c>
      <c r="AP160" s="7" t="s">
        <v>2032</v>
      </c>
      <c r="AQ160" s="7" t="s">
        <v>5610</v>
      </c>
      <c r="AR160" s="7" t="s">
        <v>5611</v>
      </c>
      <c r="AS160" s="7" t="s">
        <v>5612</v>
      </c>
      <c r="AT160" s="7" t="s">
        <v>5613</v>
      </c>
      <c r="AU160" s="7" t="s">
        <v>5614</v>
      </c>
      <c r="AV160" s="7" t="s">
        <v>5615</v>
      </c>
      <c r="AW160" s="7" t="s">
        <v>5616</v>
      </c>
      <c r="AX160" s="7" t="s">
        <v>5617</v>
      </c>
      <c r="AY160" s="7" t="s">
        <v>5618</v>
      </c>
      <c r="AZ160" s="7" t="s">
        <v>5619</v>
      </c>
      <c r="BA160" s="7" t="s">
        <v>5620</v>
      </c>
      <c r="BB160" s="7" t="s">
        <v>5621</v>
      </c>
      <c r="BC160" s="7" t="s">
        <v>5622</v>
      </c>
      <c r="BD160" s="7" t="s">
        <v>2733</v>
      </c>
      <c r="BE160" s="7" t="s">
        <v>5623</v>
      </c>
      <c r="BF160" s="7" t="s">
        <v>4636</v>
      </c>
      <c r="BG160" s="7" t="s">
        <v>5624</v>
      </c>
      <c r="BH160" s="7" t="s">
        <v>5625</v>
      </c>
      <c r="BI160" s="7" t="s">
        <v>5626</v>
      </c>
      <c r="BJ160" s="7" t="s">
        <v>4909</v>
      </c>
      <c r="BK160" s="7" t="s">
        <v>5627</v>
      </c>
      <c r="BL160" s="7" t="s">
        <v>5628</v>
      </c>
      <c r="BM160" s="7" t="s">
        <v>92</v>
      </c>
      <c r="BN160" s="7" t="s">
        <v>94</v>
      </c>
      <c r="BO160" s="7" t="s">
        <v>94</v>
      </c>
      <c r="BP160" s="7" t="s">
        <v>94</v>
      </c>
      <c r="BQ160" s="7" t="s">
        <v>94</v>
      </c>
      <c r="BR160" s="7" t="s">
        <v>94</v>
      </c>
      <c r="BS160" s="7" t="s">
        <v>94</v>
      </c>
      <c r="BT160" s="7" t="s">
        <v>94</v>
      </c>
      <c r="BU160" s="7" t="s">
        <v>94</v>
      </c>
      <c r="BV160" s="7" t="s">
        <v>93</v>
      </c>
      <c r="BW160" s="7" t="s">
        <v>93</v>
      </c>
      <c r="BX160" s="7" t="s">
        <v>94</v>
      </c>
      <c r="BY160" s="7" t="s">
        <v>94</v>
      </c>
      <c r="BZ160" s="7" t="s">
        <v>94</v>
      </c>
      <c r="CA160" s="7" t="s">
        <v>94</v>
      </c>
      <c r="CB160" s="7" t="s">
        <v>94</v>
      </c>
      <c r="CC160" s="7" t="s">
        <v>94</v>
      </c>
      <c r="CD160" s="7" t="s">
        <v>94</v>
      </c>
      <c r="CE160" s="7" t="s">
        <v>93</v>
      </c>
      <c r="CF160" s="7" t="s">
        <v>94</v>
      </c>
      <c r="CG160" s="7" t="s">
        <v>94</v>
      </c>
      <c r="CH160" s="7" t="s">
        <v>93</v>
      </c>
      <c r="CI160" s="7" t="s">
        <v>94</v>
      </c>
      <c r="CJ160" s="7" t="s">
        <v>94</v>
      </c>
      <c r="CK160" s="7" t="s">
        <v>93</v>
      </c>
      <c r="CL160" s="7" t="s">
        <v>94</v>
      </c>
      <c r="CM160" s="7" t="s">
        <v>94</v>
      </c>
      <c r="CN160" s="7" t="s">
        <v>93</v>
      </c>
    </row>
    <row r="161" spans="1:92" x14ac:dyDescent="0.3">
      <c r="A161" s="8" t="s">
        <v>65</v>
      </c>
      <c r="B161" s="7" t="s">
        <v>5629</v>
      </c>
      <c r="C161" s="7" t="s">
        <v>5630</v>
      </c>
      <c r="D161" s="7" t="s">
        <v>5631</v>
      </c>
      <c r="E161" s="7" t="s">
        <v>643</v>
      </c>
      <c r="F161" s="7" t="s">
        <v>5632</v>
      </c>
      <c r="G161" s="7" t="s">
        <v>5633</v>
      </c>
      <c r="H161" s="7" t="s">
        <v>5553</v>
      </c>
      <c r="I161" s="7" t="s">
        <v>5634</v>
      </c>
      <c r="J161" s="7" t="s">
        <v>5635</v>
      </c>
      <c r="K161" s="7" t="s">
        <v>5636</v>
      </c>
      <c r="L161" s="7" t="s">
        <v>5637</v>
      </c>
      <c r="M161" s="7" t="s">
        <v>2505</v>
      </c>
      <c r="N161" s="7" t="s">
        <v>5638</v>
      </c>
      <c r="O161" s="7" t="s">
        <v>5639</v>
      </c>
      <c r="P161" s="7" t="s">
        <v>5640</v>
      </c>
      <c r="Q161" s="7" t="s">
        <v>5641</v>
      </c>
      <c r="R161" s="7" t="s">
        <v>5642</v>
      </c>
      <c r="S161" s="7" t="s">
        <v>5643</v>
      </c>
      <c r="T161" s="7" t="s">
        <v>5644</v>
      </c>
      <c r="U161" s="7" t="s">
        <v>5645</v>
      </c>
      <c r="V161" s="7" t="s">
        <v>5646</v>
      </c>
      <c r="W161" s="7" t="s">
        <v>3364</v>
      </c>
      <c r="X161" s="7" t="s">
        <v>5647</v>
      </c>
      <c r="Y161" s="7" t="s">
        <v>5648</v>
      </c>
      <c r="Z161" s="7" t="s">
        <v>5649</v>
      </c>
      <c r="AA161" s="7" t="s">
        <v>5650</v>
      </c>
      <c r="AB161" s="7" t="s">
        <v>5651</v>
      </c>
      <c r="AC161" s="7" t="s">
        <v>5652</v>
      </c>
      <c r="AD161" s="7" t="s">
        <v>5653</v>
      </c>
      <c r="AE161" s="7" t="s">
        <v>5654</v>
      </c>
      <c r="AF161" s="7" t="s">
        <v>5655</v>
      </c>
      <c r="AG161" s="7" t="s">
        <v>5656</v>
      </c>
      <c r="AH161" s="7" t="s">
        <v>5657</v>
      </c>
      <c r="AI161" s="7" t="s">
        <v>5658</v>
      </c>
      <c r="AJ161" s="7" t="s">
        <v>5659</v>
      </c>
      <c r="AK161" s="7" t="s">
        <v>5660</v>
      </c>
      <c r="AL161" s="7" t="s">
        <v>5661</v>
      </c>
      <c r="AM161" s="7" t="s">
        <v>5662</v>
      </c>
      <c r="AN161" s="7" t="s">
        <v>5663</v>
      </c>
      <c r="AO161" s="7" t="s">
        <v>5664</v>
      </c>
      <c r="AP161" s="7" t="s">
        <v>5665</v>
      </c>
      <c r="AQ161" s="7" t="s">
        <v>5666</v>
      </c>
      <c r="AR161" s="7" t="s">
        <v>5667</v>
      </c>
      <c r="AS161" s="7" t="s">
        <v>5668</v>
      </c>
      <c r="AT161" s="7" t="s">
        <v>5669</v>
      </c>
      <c r="AU161" s="7" t="s">
        <v>5670</v>
      </c>
      <c r="AV161" s="7">
        <v>0</v>
      </c>
      <c r="AW161" s="7" t="s">
        <v>5671</v>
      </c>
      <c r="AX161" s="7" t="s">
        <v>5672</v>
      </c>
      <c r="AY161" s="7" t="s">
        <v>5673</v>
      </c>
      <c r="AZ161" s="7" t="s">
        <v>5674</v>
      </c>
      <c r="BA161" s="7" t="s">
        <v>5675</v>
      </c>
      <c r="BB161" s="7" t="s">
        <v>5676</v>
      </c>
      <c r="BC161" s="7" t="s">
        <v>5677</v>
      </c>
      <c r="BD161" s="7" t="s">
        <v>5678</v>
      </c>
      <c r="BE161" s="7" t="s">
        <v>5679</v>
      </c>
      <c r="BF161" s="7" t="s">
        <v>5680</v>
      </c>
      <c r="BG161" s="7" t="s">
        <v>5681</v>
      </c>
      <c r="BH161" s="7" t="s">
        <v>5682</v>
      </c>
      <c r="BI161" s="7" t="s">
        <v>5683</v>
      </c>
      <c r="BJ161" s="7" t="s">
        <v>5684</v>
      </c>
      <c r="BK161" s="7" t="s">
        <v>5685</v>
      </c>
      <c r="BL161" s="7" t="s">
        <v>5686</v>
      </c>
      <c r="BM161" s="7" t="s">
        <v>5687</v>
      </c>
      <c r="BN161" s="7" t="s">
        <v>92</v>
      </c>
      <c r="BO161" s="7" t="s">
        <v>94</v>
      </c>
      <c r="BP161" s="7" t="s">
        <v>93</v>
      </c>
      <c r="BQ161" s="7" t="s">
        <v>94</v>
      </c>
      <c r="BR161" s="7" t="s">
        <v>94</v>
      </c>
      <c r="BS161" s="7" t="s">
        <v>94</v>
      </c>
      <c r="BT161" s="7" t="s">
        <v>94</v>
      </c>
      <c r="BU161" s="7" t="s">
        <v>94</v>
      </c>
      <c r="BV161" s="7" t="s">
        <v>93</v>
      </c>
      <c r="BW161" s="7" t="s">
        <v>93</v>
      </c>
      <c r="BX161" s="7" t="s">
        <v>94</v>
      </c>
      <c r="BY161" s="7" t="s">
        <v>94</v>
      </c>
      <c r="BZ161" s="7" t="s">
        <v>94</v>
      </c>
      <c r="CA161" s="7" t="s">
        <v>94</v>
      </c>
      <c r="CB161" s="7" t="s">
        <v>94</v>
      </c>
      <c r="CC161" s="7" t="s">
        <v>94</v>
      </c>
      <c r="CD161" s="7" t="s">
        <v>94</v>
      </c>
      <c r="CE161" s="7" t="s">
        <v>93</v>
      </c>
      <c r="CF161" s="7" t="s">
        <v>94</v>
      </c>
      <c r="CG161" s="7" t="s">
        <v>94</v>
      </c>
      <c r="CH161" s="7" t="s">
        <v>93</v>
      </c>
      <c r="CI161" s="7" t="s">
        <v>94</v>
      </c>
      <c r="CJ161" s="7" t="s">
        <v>94</v>
      </c>
      <c r="CK161" s="7" t="s">
        <v>93</v>
      </c>
      <c r="CL161" s="7" t="s">
        <v>94</v>
      </c>
      <c r="CM161" s="7" t="s">
        <v>94</v>
      </c>
      <c r="CN161" s="7" t="s">
        <v>93</v>
      </c>
    </row>
    <row r="162" spans="1:92" x14ac:dyDescent="0.3">
      <c r="A162" s="8" t="s">
        <v>66</v>
      </c>
      <c r="B162" s="7" t="s">
        <v>2945</v>
      </c>
      <c r="C162" s="7" t="s">
        <v>5688</v>
      </c>
      <c r="D162" s="7" t="s">
        <v>5689</v>
      </c>
      <c r="E162" s="7" t="s">
        <v>5690</v>
      </c>
      <c r="F162" s="7" t="s">
        <v>5691</v>
      </c>
      <c r="G162" s="7" t="s">
        <v>5692</v>
      </c>
      <c r="H162" s="7" t="s">
        <v>5693</v>
      </c>
      <c r="I162" s="7" t="s">
        <v>4761</v>
      </c>
      <c r="J162" s="7" t="s">
        <v>5694</v>
      </c>
      <c r="K162" s="7" t="s">
        <v>5695</v>
      </c>
      <c r="L162" s="7" t="s">
        <v>160</v>
      </c>
      <c r="M162" s="7" t="s">
        <v>4133</v>
      </c>
      <c r="N162" s="7" t="s">
        <v>5696</v>
      </c>
      <c r="O162" s="7" t="s">
        <v>5697</v>
      </c>
      <c r="P162" s="7" t="s">
        <v>5698</v>
      </c>
      <c r="Q162" s="7" t="s">
        <v>5699</v>
      </c>
      <c r="R162" s="7" t="s">
        <v>1179</v>
      </c>
      <c r="S162" s="7" t="s">
        <v>5700</v>
      </c>
      <c r="T162" s="7" t="s">
        <v>2133</v>
      </c>
      <c r="U162" s="7" t="s">
        <v>3077</v>
      </c>
      <c r="V162" s="7" t="s">
        <v>5701</v>
      </c>
      <c r="W162" s="7">
        <v>0</v>
      </c>
      <c r="X162" s="7" t="s">
        <v>5702</v>
      </c>
      <c r="Y162" s="7" t="s">
        <v>3052</v>
      </c>
      <c r="Z162" s="7" t="s">
        <v>5703</v>
      </c>
      <c r="AA162" s="7" t="s">
        <v>5704</v>
      </c>
      <c r="AB162" s="7" t="s">
        <v>5705</v>
      </c>
      <c r="AC162" s="7" t="s">
        <v>5706</v>
      </c>
      <c r="AD162" s="7" t="s">
        <v>5707</v>
      </c>
      <c r="AE162" s="7" t="s">
        <v>5708</v>
      </c>
      <c r="AF162" s="7" t="s">
        <v>5709</v>
      </c>
      <c r="AG162" s="7" t="s">
        <v>4905</v>
      </c>
      <c r="AH162" s="7" t="s">
        <v>5710</v>
      </c>
      <c r="AI162" s="7" t="s">
        <v>5711</v>
      </c>
      <c r="AJ162" s="7" t="s">
        <v>5712</v>
      </c>
      <c r="AK162" s="7" t="s">
        <v>5713</v>
      </c>
      <c r="AL162" s="7" t="s">
        <v>5714</v>
      </c>
      <c r="AM162" s="7" t="s">
        <v>1375</v>
      </c>
      <c r="AN162" s="7" t="s">
        <v>5715</v>
      </c>
      <c r="AO162" s="7" t="s">
        <v>5716</v>
      </c>
      <c r="AP162" s="7" t="s">
        <v>5717</v>
      </c>
      <c r="AQ162" s="7" t="s">
        <v>5718</v>
      </c>
      <c r="AR162" s="7" t="s">
        <v>2971</v>
      </c>
      <c r="AS162" s="7" t="s">
        <v>5719</v>
      </c>
      <c r="AT162" s="7" t="s">
        <v>5720</v>
      </c>
      <c r="AU162" s="7" t="s">
        <v>5721</v>
      </c>
      <c r="AV162" s="7" t="s">
        <v>5722</v>
      </c>
      <c r="AW162" s="7" t="s">
        <v>5723</v>
      </c>
      <c r="AX162" s="7" t="s">
        <v>1276</v>
      </c>
      <c r="AY162" s="7" t="s">
        <v>5724</v>
      </c>
      <c r="AZ162" s="7" t="s">
        <v>5725</v>
      </c>
      <c r="BA162" s="7" t="s">
        <v>5726</v>
      </c>
      <c r="BB162" s="7" t="s">
        <v>5727</v>
      </c>
      <c r="BC162" s="7" t="s">
        <v>5728</v>
      </c>
      <c r="BD162" s="7" t="s">
        <v>5729</v>
      </c>
      <c r="BE162" s="7" t="s">
        <v>5730</v>
      </c>
      <c r="BF162" s="7" t="s">
        <v>5731</v>
      </c>
      <c r="BG162" s="7" t="s">
        <v>5732</v>
      </c>
      <c r="BH162" s="7" t="s">
        <v>5733</v>
      </c>
      <c r="BI162" s="7" t="s">
        <v>5734</v>
      </c>
      <c r="BJ162" s="7" t="s">
        <v>5735</v>
      </c>
      <c r="BK162" s="7" t="s">
        <v>5736</v>
      </c>
      <c r="BL162" s="7" t="s">
        <v>3098</v>
      </c>
      <c r="BM162" s="7" t="s">
        <v>5737</v>
      </c>
      <c r="BN162" s="7" t="s">
        <v>5738</v>
      </c>
      <c r="BO162" s="7" t="s">
        <v>92</v>
      </c>
      <c r="BP162" s="7" t="s">
        <v>93</v>
      </c>
      <c r="BQ162" s="7" t="s">
        <v>93</v>
      </c>
      <c r="BR162" s="7" t="s">
        <v>94</v>
      </c>
      <c r="BS162" s="7" t="s">
        <v>94</v>
      </c>
      <c r="BT162" s="7" t="s">
        <v>94</v>
      </c>
      <c r="BU162" s="7" t="s">
        <v>94</v>
      </c>
      <c r="BV162" s="7" t="s">
        <v>93</v>
      </c>
      <c r="BW162" s="7" t="s">
        <v>93</v>
      </c>
      <c r="BX162" s="7" t="s">
        <v>93</v>
      </c>
      <c r="BY162" s="7" t="s">
        <v>94</v>
      </c>
      <c r="BZ162" s="7" t="s">
        <v>94</v>
      </c>
      <c r="CA162" s="7" t="s">
        <v>94</v>
      </c>
      <c r="CB162" s="7" t="s">
        <v>94</v>
      </c>
      <c r="CC162" s="7" t="s">
        <v>93</v>
      </c>
      <c r="CD162" s="7" t="s">
        <v>93</v>
      </c>
      <c r="CE162" s="7" t="s">
        <v>93</v>
      </c>
      <c r="CF162" s="7" t="s">
        <v>94</v>
      </c>
      <c r="CG162" s="7" t="s">
        <v>94</v>
      </c>
      <c r="CH162" s="7" t="s">
        <v>93</v>
      </c>
      <c r="CI162" s="7" t="s">
        <v>94</v>
      </c>
      <c r="CJ162" s="7" t="s">
        <v>94</v>
      </c>
      <c r="CK162" s="7" t="s">
        <v>93</v>
      </c>
      <c r="CL162" s="7" t="s">
        <v>94</v>
      </c>
      <c r="CM162" s="7" t="s">
        <v>94</v>
      </c>
      <c r="CN162" s="7" t="s">
        <v>93</v>
      </c>
    </row>
    <row r="163" spans="1:92" x14ac:dyDescent="0.3">
      <c r="A163" s="8" t="s">
        <v>67</v>
      </c>
      <c r="B163" s="7" t="s">
        <v>5739</v>
      </c>
      <c r="C163" s="7" t="s">
        <v>5740</v>
      </c>
      <c r="D163" s="7" t="s">
        <v>5741</v>
      </c>
      <c r="E163" s="7" t="s">
        <v>2195</v>
      </c>
      <c r="F163" s="7" t="s">
        <v>5742</v>
      </c>
      <c r="G163" s="7" t="s">
        <v>3357</v>
      </c>
      <c r="H163" s="7" t="s">
        <v>5743</v>
      </c>
      <c r="I163" s="7" t="s">
        <v>5744</v>
      </c>
      <c r="J163" s="7" t="s">
        <v>5745</v>
      </c>
      <c r="K163" s="7" t="s">
        <v>3793</v>
      </c>
      <c r="L163" s="7" t="s">
        <v>5746</v>
      </c>
      <c r="M163" s="7" t="s">
        <v>5747</v>
      </c>
      <c r="N163" s="7" t="s">
        <v>5748</v>
      </c>
      <c r="O163" s="7" t="s">
        <v>5749</v>
      </c>
      <c r="P163" s="7" t="s">
        <v>5750</v>
      </c>
      <c r="Q163" s="7" t="s">
        <v>5691</v>
      </c>
      <c r="R163" s="7" t="s">
        <v>5751</v>
      </c>
      <c r="S163" s="7" t="s">
        <v>3856</v>
      </c>
      <c r="T163" s="7" t="s">
        <v>5752</v>
      </c>
      <c r="U163" s="7" t="s">
        <v>5753</v>
      </c>
      <c r="V163" s="7" t="s">
        <v>5754</v>
      </c>
      <c r="W163" s="7" t="s">
        <v>2635</v>
      </c>
      <c r="X163" s="7" t="s">
        <v>5755</v>
      </c>
      <c r="Y163" s="7" t="s">
        <v>5756</v>
      </c>
      <c r="Z163" s="7" t="s">
        <v>5757</v>
      </c>
      <c r="AA163" s="7" t="s">
        <v>5758</v>
      </c>
      <c r="AB163" s="7" t="s">
        <v>5759</v>
      </c>
      <c r="AC163" s="7" t="s">
        <v>5760</v>
      </c>
      <c r="AD163" s="7" t="s">
        <v>5761</v>
      </c>
      <c r="AE163" s="7" t="s">
        <v>5762</v>
      </c>
      <c r="AF163" s="7">
        <v>0</v>
      </c>
      <c r="AG163" s="7" t="s">
        <v>5763</v>
      </c>
      <c r="AH163" s="7" t="s">
        <v>5764</v>
      </c>
      <c r="AI163" s="7" t="s">
        <v>5765</v>
      </c>
      <c r="AJ163" s="7" t="s">
        <v>5766</v>
      </c>
      <c r="AK163" s="7" t="s">
        <v>4347</v>
      </c>
      <c r="AL163" s="7" t="s">
        <v>5767</v>
      </c>
      <c r="AM163" s="7" t="s">
        <v>3692</v>
      </c>
      <c r="AN163" s="7" t="s">
        <v>5768</v>
      </c>
      <c r="AO163" s="7" t="s">
        <v>5769</v>
      </c>
      <c r="AP163" s="7" t="s">
        <v>5770</v>
      </c>
      <c r="AQ163" s="7" t="s">
        <v>5771</v>
      </c>
      <c r="AR163" s="7" t="s">
        <v>5772</v>
      </c>
      <c r="AS163" s="7" t="s">
        <v>5773</v>
      </c>
      <c r="AT163" s="7" t="s">
        <v>5774</v>
      </c>
      <c r="AU163" s="7" t="s">
        <v>5775</v>
      </c>
      <c r="AV163" s="7" t="s">
        <v>5776</v>
      </c>
      <c r="AW163" s="7" t="s">
        <v>4864</v>
      </c>
      <c r="AX163" s="7" t="s">
        <v>5777</v>
      </c>
      <c r="AY163" s="7" t="s">
        <v>5778</v>
      </c>
      <c r="AZ163" s="7" t="s">
        <v>5779</v>
      </c>
      <c r="BA163" s="7" t="s">
        <v>5780</v>
      </c>
      <c r="BB163" s="7" t="s">
        <v>5781</v>
      </c>
      <c r="BC163" s="7" t="s">
        <v>5782</v>
      </c>
      <c r="BD163" s="7" t="s">
        <v>5783</v>
      </c>
      <c r="BE163" s="7" t="s">
        <v>5784</v>
      </c>
      <c r="BF163" s="7" t="s">
        <v>5785</v>
      </c>
      <c r="BG163" s="7" t="s">
        <v>5786</v>
      </c>
      <c r="BH163" s="7" t="s">
        <v>2913</v>
      </c>
      <c r="BI163" s="7" t="s">
        <v>1536</v>
      </c>
      <c r="BJ163" s="7" t="s">
        <v>5787</v>
      </c>
      <c r="BK163" s="7" t="s">
        <v>5788</v>
      </c>
      <c r="BL163" s="7" t="s">
        <v>5789</v>
      </c>
      <c r="BM163" s="7" t="s">
        <v>5790</v>
      </c>
      <c r="BN163" s="7" t="s">
        <v>5791</v>
      </c>
      <c r="BO163" s="7" t="s">
        <v>2198</v>
      </c>
      <c r="BP163" s="7" t="s">
        <v>92</v>
      </c>
      <c r="BQ163" s="7" t="s">
        <v>93</v>
      </c>
      <c r="BR163" s="7" t="s">
        <v>94</v>
      </c>
      <c r="BS163" s="7" t="s">
        <v>93</v>
      </c>
      <c r="BT163" s="7" t="s">
        <v>93</v>
      </c>
      <c r="BU163" s="7" t="s">
        <v>93</v>
      </c>
      <c r="BV163" s="7" t="s">
        <v>93</v>
      </c>
      <c r="BW163" s="7" t="s">
        <v>93</v>
      </c>
      <c r="BX163" s="7" t="s">
        <v>93</v>
      </c>
      <c r="BY163" s="7" t="s">
        <v>93</v>
      </c>
      <c r="BZ163" s="7" t="s">
        <v>94</v>
      </c>
      <c r="CA163" s="7" t="s">
        <v>93</v>
      </c>
      <c r="CB163" s="7" t="s">
        <v>93</v>
      </c>
      <c r="CC163" s="7" t="s">
        <v>93</v>
      </c>
      <c r="CD163" s="7" t="s">
        <v>93</v>
      </c>
      <c r="CE163" s="7" t="s">
        <v>93</v>
      </c>
      <c r="CF163" s="7" t="s">
        <v>93</v>
      </c>
      <c r="CG163" s="7" t="s">
        <v>93</v>
      </c>
      <c r="CH163" s="7" t="s">
        <v>93</v>
      </c>
      <c r="CI163" s="7" t="s">
        <v>93</v>
      </c>
      <c r="CJ163" s="7" t="s">
        <v>94</v>
      </c>
      <c r="CK163" s="7" t="s">
        <v>93</v>
      </c>
      <c r="CL163" s="7" t="s">
        <v>93</v>
      </c>
      <c r="CM163" s="7" t="s">
        <v>93</v>
      </c>
      <c r="CN163" s="7" t="s">
        <v>93</v>
      </c>
    </row>
    <row r="164" spans="1:92" x14ac:dyDescent="0.3">
      <c r="A164" s="8" t="s">
        <v>68</v>
      </c>
      <c r="B164" s="7" t="s">
        <v>5792</v>
      </c>
      <c r="C164" s="7" t="s">
        <v>5793</v>
      </c>
      <c r="D164" s="7" t="s">
        <v>5432</v>
      </c>
      <c r="E164" s="7" t="s">
        <v>5794</v>
      </c>
      <c r="F164" s="7" t="s">
        <v>5795</v>
      </c>
      <c r="G164" s="7" t="s">
        <v>5796</v>
      </c>
      <c r="H164" s="7" t="s">
        <v>5797</v>
      </c>
      <c r="I164" s="7" t="s">
        <v>5798</v>
      </c>
      <c r="J164" s="7" t="s">
        <v>5799</v>
      </c>
      <c r="K164" s="7" t="s">
        <v>5800</v>
      </c>
      <c r="L164" s="7" t="s">
        <v>5801</v>
      </c>
      <c r="M164" s="7" t="s">
        <v>5802</v>
      </c>
      <c r="N164" s="7" t="s">
        <v>5803</v>
      </c>
      <c r="O164" s="7" t="s">
        <v>5804</v>
      </c>
      <c r="P164" s="7" t="s">
        <v>5805</v>
      </c>
      <c r="Q164" s="7" t="s">
        <v>5806</v>
      </c>
      <c r="R164" s="7" t="s">
        <v>5807</v>
      </c>
      <c r="S164" s="7" t="s">
        <v>5808</v>
      </c>
      <c r="T164" s="7" t="s">
        <v>5809</v>
      </c>
      <c r="U164" s="7" t="s">
        <v>5810</v>
      </c>
      <c r="V164" s="7" t="s">
        <v>5811</v>
      </c>
      <c r="W164" s="7" t="s">
        <v>5812</v>
      </c>
      <c r="X164" s="7" t="s">
        <v>5813</v>
      </c>
      <c r="Y164" s="7" t="s">
        <v>5814</v>
      </c>
      <c r="Z164" s="7" t="s">
        <v>5815</v>
      </c>
      <c r="AA164" s="7" t="s">
        <v>5816</v>
      </c>
      <c r="AB164" s="7" t="s">
        <v>5817</v>
      </c>
      <c r="AC164" s="7" t="s">
        <v>5818</v>
      </c>
      <c r="AD164" s="7" t="s">
        <v>5819</v>
      </c>
      <c r="AE164" s="7" t="s">
        <v>5820</v>
      </c>
      <c r="AF164" s="7" t="s">
        <v>5821</v>
      </c>
      <c r="AG164" s="7" t="s">
        <v>5822</v>
      </c>
      <c r="AH164" s="7" t="s">
        <v>5823</v>
      </c>
      <c r="AI164" s="7" t="s">
        <v>5824</v>
      </c>
      <c r="AJ164" s="7" t="s">
        <v>5825</v>
      </c>
      <c r="AK164" s="7" t="s">
        <v>5826</v>
      </c>
      <c r="AL164" s="7" t="s">
        <v>5827</v>
      </c>
      <c r="AM164" s="7" t="s">
        <v>5828</v>
      </c>
      <c r="AN164" s="7" t="s">
        <v>5829</v>
      </c>
      <c r="AO164" s="7" t="s">
        <v>5830</v>
      </c>
      <c r="AP164" s="7" t="s">
        <v>5831</v>
      </c>
      <c r="AQ164" s="7" t="s">
        <v>5832</v>
      </c>
      <c r="AR164" s="7" t="s">
        <v>5833</v>
      </c>
      <c r="AS164" s="7" t="s">
        <v>5834</v>
      </c>
      <c r="AT164" s="7" t="s">
        <v>5835</v>
      </c>
      <c r="AU164" s="7" t="s">
        <v>5836</v>
      </c>
      <c r="AV164" s="7" t="s">
        <v>5837</v>
      </c>
      <c r="AW164" s="7" t="s">
        <v>5838</v>
      </c>
      <c r="AX164" s="7" t="s">
        <v>5839</v>
      </c>
      <c r="AY164" s="7" t="s">
        <v>5840</v>
      </c>
      <c r="AZ164" s="7" t="s">
        <v>5841</v>
      </c>
      <c r="BA164" s="7" t="s">
        <v>5842</v>
      </c>
      <c r="BB164" s="7" t="s">
        <v>5843</v>
      </c>
      <c r="BC164" s="7" t="s">
        <v>5844</v>
      </c>
      <c r="BD164" s="7" t="s">
        <v>5845</v>
      </c>
      <c r="BE164" s="7" t="s">
        <v>5846</v>
      </c>
      <c r="BF164" s="7" t="s">
        <v>5847</v>
      </c>
      <c r="BG164" s="7" t="s">
        <v>5848</v>
      </c>
      <c r="BH164" s="7" t="s">
        <v>5849</v>
      </c>
      <c r="BI164" s="7" t="s">
        <v>485</v>
      </c>
      <c r="BJ164" s="7" t="s">
        <v>5850</v>
      </c>
      <c r="BK164" s="7" t="s">
        <v>5851</v>
      </c>
      <c r="BL164" s="7" t="s">
        <v>1349</v>
      </c>
      <c r="BM164" s="7" t="s">
        <v>5852</v>
      </c>
      <c r="BN164" s="7" t="s">
        <v>5853</v>
      </c>
      <c r="BO164" s="7" t="s">
        <v>5854</v>
      </c>
      <c r="BP164" s="7" t="s">
        <v>4956</v>
      </c>
      <c r="BQ164" s="7" t="s">
        <v>92</v>
      </c>
      <c r="BR164" s="7" t="s">
        <v>94</v>
      </c>
      <c r="BS164" s="7" t="s">
        <v>93</v>
      </c>
      <c r="BT164" s="7" t="s">
        <v>93</v>
      </c>
      <c r="BU164" s="7" t="s">
        <v>93</v>
      </c>
      <c r="BV164" s="7" t="s">
        <v>93</v>
      </c>
      <c r="BW164" s="7" t="s">
        <v>93</v>
      </c>
      <c r="BX164" s="7" t="s">
        <v>93</v>
      </c>
      <c r="BY164" s="7" t="s">
        <v>93</v>
      </c>
      <c r="BZ164" s="7" t="s">
        <v>94</v>
      </c>
      <c r="CA164" s="7" t="s">
        <v>93</v>
      </c>
      <c r="CB164" s="7" t="s">
        <v>93</v>
      </c>
      <c r="CC164" s="7" t="s">
        <v>93</v>
      </c>
      <c r="CD164" s="7" t="s">
        <v>93</v>
      </c>
      <c r="CE164" s="7" t="s">
        <v>93</v>
      </c>
      <c r="CF164" s="7" t="s">
        <v>93</v>
      </c>
      <c r="CG164" s="7" t="s">
        <v>93</v>
      </c>
      <c r="CH164" s="7" t="s">
        <v>93</v>
      </c>
      <c r="CI164" s="7" t="s">
        <v>93</v>
      </c>
      <c r="CJ164" s="7" t="s">
        <v>94</v>
      </c>
      <c r="CK164" s="7" t="s">
        <v>93</v>
      </c>
      <c r="CL164" s="7" t="s">
        <v>93</v>
      </c>
      <c r="CM164" s="7" t="s">
        <v>93</v>
      </c>
      <c r="CN164" s="7" t="s">
        <v>93</v>
      </c>
    </row>
    <row r="165" spans="1:92" x14ac:dyDescent="0.3">
      <c r="A165" s="8" t="s">
        <v>69</v>
      </c>
      <c r="B165" s="7">
        <v>0</v>
      </c>
      <c r="C165" s="7" t="s">
        <v>5855</v>
      </c>
      <c r="D165" s="7">
        <v>0</v>
      </c>
      <c r="E165" s="7">
        <v>0</v>
      </c>
      <c r="F165" s="7">
        <v>0</v>
      </c>
      <c r="G165" s="7" t="s">
        <v>5856</v>
      </c>
      <c r="H165" s="7" t="s">
        <v>5857</v>
      </c>
      <c r="I165" s="7" t="s">
        <v>5858</v>
      </c>
      <c r="J165" s="7" t="s">
        <v>5859</v>
      </c>
      <c r="K165" s="7" t="s">
        <v>2392</v>
      </c>
      <c r="L165" s="7" t="s">
        <v>5860</v>
      </c>
      <c r="M165" s="7" t="s">
        <v>2308</v>
      </c>
      <c r="N165" s="7">
        <v>0</v>
      </c>
      <c r="O165" s="7" t="s">
        <v>5861</v>
      </c>
      <c r="P165" s="7" t="s">
        <v>2311</v>
      </c>
      <c r="Q165" s="7" t="s">
        <v>5862</v>
      </c>
      <c r="R165" s="7">
        <v>0</v>
      </c>
      <c r="S165" s="7" t="s">
        <v>605</v>
      </c>
      <c r="T165" s="7" t="s">
        <v>5863</v>
      </c>
      <c r="U165" s="7" t="s">
        <v>5864</v>
      </c>
      <c r="V165" s="7" t="s">
        <v>5865</v>
      </c>
      <c r="W165" s="7" t="s">
        <v>5866</v>
      </c>
      <c r="X165" s="7" t="s">
        <v>5867</v>
      </c>
      <c r="Y165" s="7">
        <v>0</v>
      </c>
      <c r="Z165" s="7" t="s">
        <v>5868</v>
      </c>
      <c r="AA165" s="7" t="s">
        <v>5869</v>
      </c>
      <c r="AB165" s="7" t="s">
        <v>5870</v>
      </c>
      <c r="AC165" s="7" t="s">
        <v>5871</v>
      </c>
      <c r="AD165" s="7" t="s">
        <v>5872</v>
      </c>
      <c r="AE165" s="7" t="s">
        <v>5873</v>
      </c>
      <c r="AF165" s="7">
        <v>0</v>
      </c>
      <c r="AG165" s="7" t="s">
        <v>3297</v>
      </c>
      <c r="AH165" s="7" t="s">
        <v>5874</v>
      </c>
      <c r="AI165" s="7" t="s">
        <v>5875</v>
      </c>
      <c r="AJ165" s="7" t="s">
        <v>4069</v>
      </c>
      <c r="AK165" s="7">
        <v>0</v>
      </c>
      <c r="AL165" s="7" t="s">
        <v>5876</v>
      </c>
      <c r="AM165" s="7" t="s">
        <v>5877</v>
      </c>
      <c r="AN165" s="7">
        <v>0</v>
      </c>
      <c r="AO165" s="7" t="s">
        <v>5878</v>
      </c>
      <c r="AP165" s="7" t="s">
        <v>5879</v>
      </c>
      <c r="AQ165" s="7" t="s">
        <v>3986</v>
      </c>
      <c r="AR165" s="7">
        <v>0</v>
      </c>
      <c r="AS165" s="7">
        <v>0</v>
      </c>
      <c r="AT165" s="7" t="s">
        <v>5880</v>
      </c>
      <c r="AU165" s="7" t="s">
        <v>5881</v>
      </c>
      <c r="AV165" s="7" t="s">
        <v>5882</v>
      </c>
      <c r="AW165" s="7" t="s">
        <v>5883</v>
      </c>
      <c r="AX165" s="7" t="s">
        <v>5884</v>
      </c>
      <c r="AY165" s="7" t="s">
        <v>5885</v>
      </c>
      <c r="AZ165" s="7">
        <v>0</v>
      </c>
      <c r="BA165" s="7">
        <v>0</v>
      </c>
      <c r="BB165" s="7">
        <v>0</v>
      </c>
      <c r="BC165" s="7" t="s">
        <v>5886</v>
      </c>
      <c r="BD165" s="7" t="s">
        <v>5887</v>
      </c>
      <c r="BE165" s="7" t="s">
        <v>5888</v>
      </c>
      <c r="BF165" s="7" t="s">
        <v>5889</v>
      </c>
      <c r="BG165" s="7" t="s">
        <v>5890</v>
      </c>
      <c r="BH165" s="7" t="s">
        <v>5891</v>
      </c>
      <c r="BI165" s="7" t="s">
        <v>4426</v>
      </c>
      <c r="BJ165" s="7" t="s">
        <v>5892</v>
      </c>
      <c r="BK165" s="7" t="s">
        <v>5893</v>
      </c>
      <c r="BL165" s="7" t="s">
        <v>2355</v>
      </c>
      <c r="BM165" s="7" t="s">
        <v>5894</v>
      </c>
      <c r="BN165" s="7" t="s">
        <v>5895</v>
      </c>
      <c r="BO165" s="7" t="s">
        <v>5896</v>
      </c>
      <c r="BP165" s="7">
        <v>0</v>
      </c>
      <c r="BQ165" s="7" t="s">
        <v>407</v>
      </c>
      <c r="BR165" s="7" t="s">
        <v>92</v>
      </c>
      <c r="BS165" s="7" t="s">
        <v>94</v>
      </c>
      <c r="BT165" s="7" t="s">
        <v>94</v>
      </c>
      <c r="BU165" s="7" t="s">
        <v>94</v>
      </c>
      <c r="BV165" s="7" t="s">
        <v>94</v>
      </c>
      <c r="BW165" s="7" t="s">
        <v>94</v>
      </c>
      <c r="BX165" s="7" t="s">
        <v>94</v>
      </c>
      <c r="BY165" s="7" t="s">
        <v>94</v>
      </c>
      <c r="BZ165" s="7" t="s">
        <v>94</v>
      </c>
      <c r="CA165" s="7" t="s">
        <v>94</v>
      </c>
      <c r="CB165" s="7" t="s">
        <v>94</v>
      </c>
      <c r="CC165" s="7" t="s">
        <v>94</v>
      </c>
      <c r="CD165" s="7" t="s">
        <v>94</v>
      </c>
      <c r="CE165" s="7" t="s">
        <v>93</v>
      </c>
      <c r="CF165" s="7" t="s">
        <v>94</v>
      </c>
      <c r="CG165" s="7" t="s">
        <v>94</v>
      </c>
      <c r="CH165" s="7" t="s">
        <v>93</v>
      </c>
      <c r="CI165" s="7" t="s">
        <v>94</v>
      </c>
      <c r="CJ165" s="7" t="s">
        <v>94</v>
      </c>
      <c r="CK165" s="7" t="s">
        <v>93</v>
      </c>
      <c r="CL165" s="7" t="s">
        <v>94</v>
      </c>
      <c r="CM165" s="7" t="s">
        <v>94</v>
      </c>
      <c r="CN165" s="7" t="s">
        <v>93</v>
      </c>
    </row>
    <row r="166" spans="1:92" x14ac:dyDescent="0.3">
      <c r="A166" s="8" t="s">
        <v>70</v>
      </c>
      <c r="B166" s="7" t="s">
        <v>3130</v>
      </c>
      <c r="C166" s="7" t="s">
        <v>5897</v>
      </c>
      <c r="D166" s="7" t="s">
        <v>4827</v>
      </c>
      <c r="E166" s="7" t="s">
        <v>1318</v>
      </c>
      <c r="F166" s="7" t="s">
        <v>1520</v>
      </c>
      <c r="G166" s="7" t="s">
        <v>3653</v>
      </c>
      <c r="H166" s="7" t="s">
        <v>5898</v>
      </c>
      <c r="I166" s="7" t="s">
        <v>5899</v>
      </c>
      <c r="J166" s="7" t="s">
        <v>5900</v>
      </c>
      <c r="K166" s="7" t="s">
        <v>5901</v>
      </c>
      <c r="L166" s="7" t="s">
        <v>5902</v>
      </c>
      <c r="M166" s="7" t="s">
        <v>5903</v>
      </c>
      <c r="N166" s="7" t="s">
        <v>5904</v>
      </c>
      <c r="O166" s="7" t="s">
        <v>2333</v>
      </c>
      <c r="P166" s="7" t="s">
        <v>5905</v>
      </c>
      <c r="Q166" s="7" t="s">
        <v>5906</v>
      </c>
      <c r="R166" s="7" t="s">
        <v>5907</v>
      </c>
      <c r="S166" s="7" t="s">
        <v>5908</v>
      </c>
      <c r="T166" s="7" t="s">
        <v>5909</v>
      </c>
      <c r="U166" s="7" t="s">
        <v>5910</v>
      </c>
      <c r="V166" s="7" t="s">
        <v>5911</v>
      </c>
      <c r="W166" s="7" t="s">
        <v>5912</v>
      </c>
      <c r="X166" s="7" t="s">
        <v>1990</v>
      </c>
      <c r="Y166" s="7" t="s">
        <v>1480</v>
      </c>
      <c r="Z166" s="7" t="s">
        <v>5913</v>
      </c>
      <c r="AA166" s="7" t="s">
        <v>5914</v>
      </c>
      <c r="AB166" s="7" t="s">
        <v>5915</v>
      </c>
      <c r="AC166" s="7" t="s">
        <v>5916</v>
      </c>
      <c r="AD166" s="7" t="s">
        <v>5917</v>
      </c>
      <c r="AE166" s="7" t="s">
        <v>5918</v>
      </c>
      <c r="AF166" s="7" t="s">
        <v>2389</v>
      </c>
      <c r="AG166" s="7" t="s">
        <v>1078</v>
      </c>
      <c r="AH166" s="7" t="s">
        <v>4685</v>
      </c>
      <c r="AI166" s="7" t="s">
        <v>485</v>
      </c>
      <c r="AJ166" s="7" t="s">
        <v>5919</v>
      </c>
      <c r="AK166" s="7" t="s">
        <v>5920</v>
      </c>
      <c r="AL166" s="7" t="s">
        <v>5921</v>
      </c>
      <c r="AM166" s="7" t="s">
        <v>5922</v>
      </c>
      <c r="AN166" s="7" t="s">
        <v>5923</v>
      </c>
      <c r="AO166" s="7" t="s">
        <v>5924</v>
      </c>
      <c r="AP166" s="7" t="s">
        <v>5925</v>
      </c>
      <c r="AQ166" s="7" t="s">
        <v>309</v>
      </c>
      <c r="AR166" s="7" t="s">
        <v>5926</v>
      </c>
      <c r="AS166" s="7" t="s">
        <v>5927</v>
      </c>
      <c r="AT166" s="7" t="s">
        <v>5928</v>
      </c>
      <c r="AU166" s="7" t="s">
        <v>5929</v>
      </c>
      <c r="AV166" s="7" t="s">
        <v>5930</v>
      </c>
      <c r="AW166" s="7" t="s">
        <v>5931</v>
      </c>
      <c r="AX166" s="7" t="s">
        <v>5932</v>
      </c>
      <c r="AY166" s="7" t="s">
        <v>5933</v>
      </c>
      <c r="AZ166" s="7" t="s">
        <v>1192</v>
      </c>
      <c r="BA166" s="7" t="s">
        <v>5934</v>
      </c>
      <c r="BB166" s="7" t="s">
        <v>5935</v>
      </c>
      <c r="BC166" s="7" t="s">
        <v>5936</v>
      </c>
      <c r="BD166" s="7" t="s">
        <v>5937</v>
      </c>
      <c r="BE166" s="7" t="s">
        <v>5938</v>
      </c>
      <c r="BF166" s="7" t="s">
        <v>5939</v>
      </c>
      <c r="BG166" s="7" t="s">
        <v>5940</v>
      </c>
      <c r="BH166" s="7" t="s">
        <v>1226</v>
      </c>
      <c r="BI166" s="7" t="s">
        <v>5941</v>
      </c>
      <c r="BJ166" s="7" t="s">
        <v>5942</v>
      </c>
      <c r="BK166" s="7" t="s">
        <v>5943</v>
      </c>
      <c r="BL166" s="7" t="s">
        <v>5944</v>
      </c>
      <c r="BM166" s="7" t="s">
        <v>5945</v>
      </c>
      <c r="BN166" s="7" t="s">
        <v>5493</v>
      </c>
      <c r="BO166" s="7" t="s">
        <v>5946</v>
      </c>
      <c r="BP166" s="7" t="s">
        <v>5947</v>
      </c>
      <c r="BQ166" s="7" t="s">
        <v>5948</v>
      </c>
      <c r="BR166" s="7" t="s">
        <v>5949</v>
      </c>
      <c r="BS166" s="7" t="s">
        <v>92</v>
      </c>
      <c r="BT166" s="7" t="s">
        <v>94</v>
      </c>
      <c r="BU166" s="7" t="s">
        <v>93</v>
      </c>
      <c r="BV166" s="7" t="s">
        <v>94</v>
      </c>
      <c r="BW166" s="7" t="s">
        <v>93</v>
      </c>
      <c r="BX166" s="7" t="s">
        <v>93</v>
      </c>
      <c r="BY166" s="7" t="s">
        <v>94</v>
      </c>
      <c r="BZ166" s="7" t="s">
        <v>94</v>
      </c>
      <c r="CA166" s="7" t="s">
        <v>94</v>
      </c>
      <c r="CB166" s="7" t="s">
        <v>94</v>
      </c>
      <c r="CC166" s="7" t="s">
        <v>93</v>
      </c>
      <c r="CD166" s="7" t="s">
        <v>93</v>
      </c>
      <c r="CE166" s="7" t="s">
        <v>93</v>
      </c>
      <c r="CF166" s="7" t="s">
        <v>93</v>
      </c>
      <c r="CG166" s="7" t="s">
        <v>94</v>
      </c>
      <c r="CH166" s="7" t="s">
        <v>93</v>
      </c>
      <c r="CI166" s="7" t="s">
        <v>94</v>
      </c>
      <c r="CJ166" s="7" t="s">
        <v>94</v>
      </c>
      <c r="CK166" s="7" t="s">
        <v>93</v>
      </c>
      <c r="CL166" s="7" t="s">
        <v>94</v>
      </c>
      <c r="CM166" s="7" t="s">
        <v>94</v>
      </c>
      <c r="CN166" s="7" t="s">
        <v>93</v>
      </c>
    </row>
    <row r="167" spans="1:92" x14ac:dyDescent="0.3">
      <c r="A167" s="8" t="s">
        <v>71</v>
      </c>
      <c r="B167" s="7" t="s">
        <v>5950</v>
      </c>
      <c r="C167" s="7" t="s">
        <v>5951</v>
      </c>
      <c r="D167" s="7" t="s">
        <v>5952</v>
      </c>
      <c r="E167" s="7" t="s">
        <v>5953</v>
      </c>
      <c r="F167" s="7" t="s">
        <v>4508</v>
      </c>
      <c r="G167" s="7" t="s">
        <v>1353</v>
      </c>
      <c r="H167" s="7" t="s">
        <v>5954</v>
      </c>
      <c r="I167" s="7" t="s">
        <v>5955</v>
      </c>
      <c r="J167" s="7" t="s">
        <v>5956</v>
      </c>
      <c r="K167" s="7" t="s">
        <v>5957</v>
      </c>
      <c r="L167" s="7" t="s">
        <v>5958</v>
      </c>
      <c r="M167" s="7" t="s">
        <v>5959</v>
      </c>
      <c r="N167" s="7" t="s">
        <v>5960</v>
      </c>
      <c r="O167" s="7" t="s">
        <v>5961</v>
      </c>
      <c r="P167" s="7" t="s">
        <v>5962</v>
      </c>
      <c r="Q167" s="7" t="s">
        <v>5963</v>
      </c>
      <c r="R167" s="7" t="s">
        <v>5964</v>
      </c>
      <c r="S167" s="7" t="s">
        <v>5965</v>
      </c>
      <c r="T167" s="7" t="s">
        <v>5966</v>
      </c>
      <c r="U167" s="7" t="s">
        <v>5967</v>
      </c>
      <c r="V167" s="7" t="s">
        <v>5968</v>
      </c>
      <c r="W167" s="7" t="s">
        <v>5969</v>
      </c>
      <c r="X167" s="7" t="s">
        <v>5970</v>
      </c>
      <c r="Y167" s="7" t="s">
        <v>5971</v>
      </c>
      <c r="Z167" s="7" t="s">
        <v>5972</v>
      </c>
      <c r="AA167" s="7" t="s">
        <v>5973</v>
      </c>
      <c r="AB167" s="7" t="s">
        <v>5974</v>
      </c>
      <c r="AC167" s="7" t="s">
        <v>5975</v>
      </c>
      <c r="AD167" s="7" t="s">
        <v>5976</v>
      </c>
      <c r="AE167" s="7" t="s">
        <v>5977</v>
      </c>
      <c r="AF167" s="7" t="s">
        <v>2449</v>
      </c>
      <c r="AG167" s="7" t="s">
        <v>5978</v>
      </c>
      <c r="AH167" s="7" t="s">
        <v>5979</v>
      </c>
      <c r="AI167" s="7" t="s">
        <v>5980</v>
      </c>
      <c r="AJ167" s="7" t="s">
        <v>5981</v>
      </c>
      <c r="AK167" s="7" t="s">
        <v>5982</v>
      </c>
      <c r="AL167" s="7" t="s">
        <v>5983</v>
      </c>
      <c r="AM167" s="7" t="s">
        <v>5984</v>
      </c>
      <c r="AN167" s="7" t="s">
        <v>4538</v>
      </c>
      <c r="AO167" s="7" t="s">
        <v>5985</v>
      </c>
      <c r="AP167" s="7" t="s">
        <v>5986</v>
      </c>
      <c r="AQ167" s="7" t="s">
        <v>5987</v>
      </c>
      <c r="AR167" s="7" t="s">
        <v>5988</v>
      </c>
      <c r="AS167" s="7" t="s">
        <v>2678</v>
      </c>
      <c r="AT167" s="7" t="s">
        <v>5989</v>
      </c>
      <c r="AU167" s="7" t="s">
        <v>2464</v>
      </c>
      <c r="AV167" s="7" t="s">
        <v>5990</v>
      </c>
      <c r="AW167" s="7" t="s">
        <v>5991</v>
      </c>
      <c r="AX167" s="7" t="s">
        <v>5992</v>
      </c>
      <c r="AY167" s="7" t="s">
        <v>5993</v>
      </c>
      <c r="AZ167" s="7" t="s">
        <v>5994</v>
      </c>
      <c r="BA167" s="7" t="s">
        <v>5995</v>
      </c>
      <c r="BB167" s="7" t="s">
        <v>5996</v>
      </c>
      <c r="BC167" s="7" t="s">
        <v>3481</v>
      </c>
      <c r="BD167" s="7" t="s">
        <v>5997</v>
      </c>
      <c r="BE167" s="7" t="s">
        <v>5998</v>
      </c>
      <c r="BF167" s="7" t="s">
        <v>3407</v>
      </c>
      <c r="BG167" s="7" t="s">
        <v>5999</v>
      </c>
      <c r="BH167" s="7" t="s">
        <v>6000</v>
      </c>
      <c r="BI167" s="7" t="s">
        <v>6001</v>
      </c>
      <c r="BJ167" s="7" t="s">
        <v>6002</v>
      </c>
      <c r="BK167" s="7" t="s">
        <v>4282</v>
      </c>
      <c r="BL167" s="7" t="s">
        <v>6003</v>
      </c>
      <c r="BM167" s="7" t="s">
        <v>6004</v>
      </c>
      <c r="BN167" s="7" t="s">
        <v>6005</v>
      </c>
      <c r="BO167" s="7" t="s">
        <v>6006</v>
      </c>
      <c r="BP167" s="7" t="s">
        <v>4971</v>
      </c>
      <c r="BQ167" s="7" t="s">
        <v>2574</v>
      </c>
      <c r="BR167" s="7" t="s">
        <v>3257</v>
      </c>
      <c r="BS167" s="7" t="s">
        <v>5037</v>
      </c>
      <c r="BT167" s="7" t="s">
        <v>92</v>
      </c>
      <c r="BU167" s="7" t="s">
        <v>94</v>
      </c>
      <c r="BV167" s="7" t="s">
        <v>93</v>
      </c>
      <c r="BW167" s="7" t="s">
        <v>93</v>
      </c>
      <c r="BX167" s="7" t="s">
        <v>94</v>
      </c>
      <c r="BY167" s="7" t="s">
        <v>94</v>
      </c>
      <c r="BZ167" s="7" t="s">
        <v>94</v>
      </c>
      <c r="CA167" s="7" t="s">
        <v>94</v>
      </c>
      <c r="CB167" s="7" t="s">
        <v>94</v>
      </c>
      <c r="CC167" s="7" t="s">
        <v>94</v>
      </c>
      <c r="CD167" s="7" t="s">
        <v>94</v>
      </c>
      <c r="CE167" s="7" t="s">
        <v>93</v>
      </c>
      <c r="CF167" s="7" t="s">
        <v>94</v>
      </c>
      <c r="CG167" s="7" t="s">
        <v>94</v>
      </c>
      <c r="CH167" s="7" t="s">
        <v>93</v>
      </c>
      <c r="CI167" s="7" t="s">
        <v>94</v>
      </c>
      <c r="CJ167" s="7" t="s">
        <v>94</v>
      </c>
      <c r="CK167" s="7" t="s">
        <v>93</v>
      </c>
      <c r="CL167" s="7" t="s">
        <v>94</v>
      </c>
      <c r="CM167" s="7" t="s">
        <v>94</v>
      </c>
      <c r="CN167" s="7" t="s">
        <v>93</v>
      </c>
    </row>
    <row r="168" spans="1:92" x14ac:dyDescent="0.3">
      <c r="A168" s="8" t="s">
        <v>72</v>
      </c>
      <c r="B168" s="7" t="s">
        <v>2778</v>
      </c>
      <c r="C168" s="7" t="s">
        <v>1132</v>
      </c>
      <c r="D168" s="7" t="s">
        <v>3723</v>
      </c>
      <c r="E168" s="7" t="s">
        <v>6007</v>
      </c>
      <c r="F168" s="7" t="s">
        <v>6008</v>
      </c>
      <c r="G168" s="7" t="s">
        <v>6009</v>
      </c>
      <c r="H168" s="7" t="s">
        <v>6010</v>
      </c>
      <c r="I168" s="7" t="s">
        <v>6011</v>
      </c>
      <c r="J168" s="7" t="s">
        <v>6012</v>
      </c>
      <c r="K168" s="7" t="s">
        <v>6013</v>
      </c>
      <c r="L168" s="7" t="s">
        <v>4444</v>
      </c>
      <c r="M168" s="7" t="s">
        <v>6014</v>
      </c>
      <c r="N168" s="7" t="s">
        <v>6015</v>
      </c>
      <c r="O168" s="7" t="s">
        <v>6016</v>
      </c>
      <c r="P168" s="7" t="s">
        <v>6017</v>
      </c>
      <c r="Q168" s="7" t="s">
        <v>6018</v>
      </c>
      <c r="R168" s="7" t="s">
        <v>6019</v>
      </c>
      <c r="S168" s="7" t="s">
        <v>6020</v>
      </c>
      <c r="T168" s="7" t="s">
        <v>6021</v>
      </c>
      <c r="U168" s="7" t="s">
        <v>6022</v>
      </c>
      <c r="V168" s="7" t="s">
        <v>5064</v>
      </c>
      <c r="W168" s="7" t="s">
        <v>6023</v>
      </c>
      <c r="X168" s="7" t="s">
        <v>4654</v>
      </c>
      <c r="Y168" s="7" t="s">
        <v>6024</v>
      </c>
      <c r="Z168" s="7" t="s">
        <v>6025</v>
      </c>
      <c r="AA168" s="7" t="s">
        <v>6026</v>
      </c>
      <c r="AB168" s="7" t="s">
        <v>6027</v>
      </c>
      <c r="AC168" s="7" t="s">
        <v>6028</v>
      </c>
      <c r="AD168" s="7" t="s">
        <v>6029</v>
      </c>
      <c r="AE168" s="7" t="s">
        <v>6030</v>
      </c>
      <c r="AF168" s="7">
        <v>0</v>
      </c>
      <c r="AG168" s="7" t="s">
        <v>6031</v>
      </c>
      <c r="AH168" s="7" t="s">
        <v>630</v>
      </c>
      <c r="AI168" s="7" t="s">
        <v>3792</v>
      </c>
      <c r="AJ168" s="7" t="s">
        <v>6032</v>
      </c>
      <c r="AK168" s="7" t="s">
        <v>4403</v>
      </c>
      <c r="AL168" s="7" t="s">
        <v>3863</v>
      </c>
      <c r="AM168" s="7" t="s">
        <v>6033</v>
      </c>
      <c r="AN168" s="7" t="s">
        <v>6034</v>
      </c>
      <c r="AO168" s="7" t="s">
        <v>6035</v>
      </c>
      <c r="AP168" s="7" t="s">
        <v>6036</v>
      </c>
      <c r="AQ168" s="7" t="s">
        <v>6037</v>
      </c>
      <c r="AR168" s="7" t="s">
        <v>6038</v>
      </c>
      <c r="AS168" s="7" t="s">
        <v>718</v>
      </c>
      <c r="AT168" s="7" t="s">
        <v>6039</v>
      </c>
      <c r="AU168" s="7" t="s">
        <v>6040</v>
      </c>
      <c r="AV168" s="7" t="s">
        <v>6041</v>
      </c>
      <c r="AW168" s="7" t="s">
        <v>6042</v>
      </c>
      <c r="AX168" s="7" t="s">
        <v>2787</v>
      </c>
      <c r="AY168" s="7" t="s">
        <v>6043</v>
      </c>
      <c r="AZ168" s="7" t="s">
        <v>6044</v>
      </c>
      <c r="BA168" s="7" t="s">
        <v>773</v>
      </c>
      <c r="BB168" s="7" t="s">
        <v>4997</v>
      </c>
      <c r="BC168" s="7" t="s">
        <v>488</v>
      </c>
      <c r="BD168" s="7" t="s">
        <v>6045</v>
      </c>
      <c r="BE168" s="7" t="s">
        <v>6046</v>
      </c>
      <c r="BF168" s="7" t="s">
        <v>4277</v>
      </c>
      <c r="BG168" s="7" t="s">
        <v>6047</v>
      </c>
      <c r="BH168" s="7" t="s">
        <v>6048</v>
      </c>
      <c r="BI168" s="7" t="s">
        <v>6049</v>
      </c>
      <c r="BJ168" s="7" t="s">
        <v>6050</v>
      </c>
      <c r="BK168" s="7" t="s">
        <v>6051</v>
      </c>
      <c r="BL168" s="7" t="s">
        <v>6052</v>
      </c>
      <c r="BM168" s="7" t="s">
        <v>6053</v>
      </c>
      <c r="BN168" s="7" t="s">
        <v>6054</v>
      </c>
      <c r="BO168" s="7" t="s">
        <v>4320</v>
      </c>
      <c r="BP168" s="7" t="s">
        <v>6055</v>
      </c>
      <c r="BQ168" s="7" t="s">
        <v>2808</v>
      </c>
      <c r="BR168" s="7">
        <v>0</v>
      </c>
      <c r="BS168" s="7" t="s">
        <v>2961</v>
      </c>
      <c r="BT168" s="7" t="s">
        <v>6056</v>
      </c>
      <c r="BU168" s="7" t="s">
        <v>92</v>
      </c>
      <c r="BV168" s="7" t="s">
        <v>94</v>
      </c>
      <c r="BW168" s="7" t="s">
        <v>93</v>
      </c>
      <c r="BX168" s="7" t="s">
        <v>93</v>
      </c>
      <c r="BY168" s="7" t="s">
        <v>94</v>
      </c>
      <c r="BZ168" s="7" t="s">
        <v>94</v>
      </c>
      <c r="CA168" s="7" t="s">
        <v>93</v>
      </c>
      <c r="CB168" s="7" t="s">
        <v>94</v>
      </c>
      <c r="CC168" s="7" t="s">
        <v>93</v>
      </c>
      <c r="CD168" s="7" t="s">
        <v>93</v>
      </c>
      <c r="CE168" s="7" t="s">
        <v>93</v>
      </c>
      <c r="CF168" s="7" t="s">
        <v>93</v>
      </c>
      <c r="CG168" s="7" t="s">
        <v>94</v>
      </c>
      <c r="CH168" s="7" t="s">
        <v>93</v>
      </c>
      <c r="CI168" s="7" t="s">
        <v>94</v>
      </c>
      <c r="CJ168" s="7" t="s">
        <v>94</v>
      </c>
      <c r="CK168" s="7" t="s">
        <v>93</v>
      </c>
      <c r="CL168" s="7" t="s">
        <v>94</v>
      </c>
      <c r="CM168" s="7" t="s">
        <v>94</v>
      </c>
      <c r="CN168" s="7" t="s">
        <v>93</v>
      </c>
    </row>
    <row r="169" spans="1:92" x14ac:dyDescent="0.3">
      <c r="A169" s="8" t="s">
        <v>73</v>
      </c>
      <c r="B169" s="7" t="s">
        <v>6057</v>
      </c>
      <c r="C169" s="7" t="s">
        <v>6058</v>
      </c>
      <c r="D169" s="7" t="s">
        <v>6059</v>
      </c>
      <c r="E169" s="7" t="s">
        <v>6060</v>
      </c>
      <c r="F169" s="7" t="s">
        <v>6061</v>
      </c>
      <c r="G169" s="7" t="s">
        <v>6062</v>
      </c>
      <c r="H169" s="7" t="s">
        <v>6063</v>
      </c>
      <c r="I169" s="7" t="s">
        <v>6064</v>
      </c>
      <c r="J169" s="7" t="s">
        <v>6065</v>
      </c>
      <c r="K169" s="7" t="s">
        <v>6066</v>
      </c>
      <c r="L169" s="7" t="s">
        <v>6067</v>
      </c>
      <c r="M169" s="7" t="s">
        <v>2070</v>
      </c>
      <c r="N169" s="7" t="s">
        <v>6068</v>
      </c>
      <c r="O169" s="7" t="s">
        <v>6069</v>
      </c>
      <c r="P169" s="7" t="s">
        <v>6070</v>
      </c>
      <c r="Q169" s="7" t="s">
        <v>6071</v>
      </c>
      <c r="R169" s="7" t="s">
        <v>6072</v>
      </c>
      <c r="S169" s="7" t="s">
        <v>6073</v>
      </c>
      <c r="T169" s="7" t="s">
        <v>6074</v>
      </c>
      <c r="U169" s="7" t="s">
        <v>6075</v>
      </c>
      <c r="V169" s="7" t="s">
        <v>6076</v>
      </c>
      <c r="W169" s="7" t="s">
        <v>6077</v>
      </c>
      <c r="X169" s="7" t="s">
        <v>6078</v>
      </c>
      <c r="Y169" s="7" t="s">
        <v>374</v>
      </c>
      <c r="Z169" s="7" t="s">
        <v>6079</v>
      </c>
      <c r="AA169" s="7" t="s">
        <v>6080</v>
      </c>
      <c r="AB169" s="7" t="s">
        <v>6081</v>
      </c>
      <c r="AC169" s="7" t="s">
        <v>6082</v>
      </c>
      <c r="AD169" s="7" t="s">
        <v>6083</v>
      </c>
      <c r="AE169" s="7" t="s">
        <v>6084</v>
      </c>
      <c r="AF169" s="7" t="s">
        <v>6085</v>
      </c>
      <c r="AG169" s="7" t="s">
        <v>6086</v>
      </c>
      <c r="AH169" s="7" t="s">
        <v>6087</v>
      </c>
      <c r="AI169" s="7" t="s">
        <v>6088</v>
      </c>
      <c r="AJ169" s="7" t="s">
        <v>6089</v>
      </c>
      <c r="AK169" s="7" t="s">
        <v>6090</v>
      </c>
      <c r="AL169" s="7" t="s">
        <v>6091</v>
      </c>
      <c r="AM169" s="7" t="s">
        <v>6092</v>
      </c>
      <c r="AN169" s="7" t="s">
        <v>6093</v>
      </c>
      <c r="AO169" s="7" t="s">
        <v>6094</v>
      </c>
      <c r="AP169" s="7" t="s">
        <v>6095</v>
      </c>
      <c r="AQ169" s="7" t="s">
        <v>6096</v>
      </c>
      <c r="AR169" s="7" t="s">
        <v>6097</v>
      </c>
      <c r="AS169" s="7" t="s">
        <v>6098</v>
      </c>
      <c r="AT169" s="7" t="s">
        <v>6099</v>
      </c>
      <c r="AU169" s="7" t="s">
        <v>6100</v>
      </c>
      <c r="AV169" s="7" t="s">
        <v>6101</v>
      </c>
      <c r="AW169" s="7" t="s">
        <v>6102</v>
      </c>
      <c r="AX169" s="7" t="s">
        <v>6103</v>
      </c>
      <c r="AY169" s="7" t="s">
        <v>6104</v>
      </c>
      <c r="AZ169" s="7" t="s">
        <v>6105</v>
      </c>
      <c r="BA169" s="7" t="s">
        <v>6106</v>
      </c>
      <c r="BB169" s="7" t="s">
        <v>6107</v>
      </c>
      <c r="BC169" s="7" t="s">
        <v>6108</v>
      </c>
      <c r="BD169" s="7" t="s">
        <v>6109</v>
      </c>
      <c r="BE169" s="7" t="s">
        <v>6110</v>
      </c>
      <c r="BF169" s="7" t="s">
        <v>2605</v>
      </c>
      <c r="BG169" s="7" t="s">
        <v>6111</v>
      </c>
      <c r="BH169" s="7" t="s">
        <v>6112</v>
      </c>
      <c r="BI169" s="7" t="s">
        <v>6113</v>
      </c>
      <c r="BJ169" s="7" t="s">
        <v>6114</v>
      </c>
      <c r="BK169" s="7" t="s">
        <v>6115</v>
      </c>
      <c r="BL169" s="7" t="s">
        <v>6116</v>
      </c>
      <c r="BM169" s="7" t="s">
        <v>6117</v>
      </c>
      <c r="BN169" s="7" t="s">
        <v>6118</v>
      </c>
      <c r="BO169" s="7" t="s">
        <v>6119</v>
      </c>
      <c r="BP169" s="7" t="s">
        <v>2234</v>
      </c>
      <c r="BQ169" s="7" t="s">
        <v>6120</v>
      </c>
      <c r="BR169" s="7" t="s">
        <v>6121</v>
      </c>
      <c r="BS169" s="7" t="s">
        <v>2383</v>
      </c>
      <c r="BT169" s="7" t="s">
        <v>6122</v>
      </c>
      <c r="BU169" s="7" t="s">
        <v>6123</v>
      </c>
      <c r="BV169" s="7" t="s">
        <v>92</v>
      </c>
      <c r="BW169" s="7" t="s">
        <v>93</v>
      </c>
      <c r="BX169" s="7" t="s">
        <v>93</v>
      </c>
      <c r="BY169" s="7" t="s">
        <v>93</v>
      </c>
      <c r="BZ169" s="7" t="s">
        <v>94</v>
      </c>
      <c r="CA169" s="7" t="s">
        <v>93</v>
      </c>
      <c r="CB169" s="7" t="s">
        <v>93</v>
      </c>
      <c r="CC169" s="7" t="s">
        <v>93</v>
      </c>
      <c r="CD169" s="7" t="s">
        <v>93</v>
      </c>
      <c r="CE169" s="7" t="s">
        <v>93</v>
      </c>
      <c r="CF169" s="7" t="s">
        <v>93</v>
      </c>
      <c r="CG169" s="7" t="s">
        <v>93</v>
      </c>
      <c r="CH169" s="7" t="s">
        <v>93</v>
      </c>
      <c r="CI169" s="7" t="s">
        <v>93</v>
      </c>
      <c r="CJ169" s="7" t="s">
        <v>93</v>
      </c>
      <c r="CK169" s="7" t="s">
        <v>93</v>
      </c>
      <c r="CL169" s="7" t="s">
        <v>93</v>
      </c>
      <c r="CM169" s="7" t="s">
        <v>93</v>
      </c>
      <c r="CN169" s="7" t="s">
        <v>93</v>
      </c>
    </row>
    <row r="170" spans="1:92" x14ac:dyDescent="0.3">
      <c r="A170" s="8" t="s">
        <v>74</v>
      </c>
      <c r="B170" s="7" t="s">
        <v>6124</v>
      </c>
      <c r="C170" s="7" t="s">
        <v>6125</v>
      </c>
      <c r="D170" s="7" t="s">
        <v>6126</v>
      </c>
      <c r="E170" s="7" t="s">
        <v>6127</v>
      </c>
      <c r="F170" s="7" t="s">
        <v>6128</v>
      </c>
      <c r="G170" s="7" t="s">
        <v>1398</v>
      </c>
      <c r="H170" s="7" t="s">
        <v>6129</v>
      </c>
      <c r="I170" s="7" t="s">
        <v>6130</v>
      </c>
      <c r="J170" s="7" t="s">
        <v>6131</v>
      </c>
      <c r="K170" s="7" t="s">
        <v>6132</v>
      </c>
      <c r="L170" s="7" t="s">
        <v>6133</v>
      </c>
      <c r="M170" s="7" t="s">
        <v>6134</v>
      </c>
      <c r="N170" s="7" t="s">
        <v>6135</v>
      </c>
      <c r="O170" s="7" t="s">
        <v>604</v>
      </c>
      <c r="P170" s="7" t="s">
        <v>6136</v>
      </c>
      <c r="Q170" s="7" t="s">
        <v>6137</v>
      </c>
      <c r="R170" s="7" t="s">
        <v>6138</v>
      </c>
      <c r="S170" s="7" t="s">
        <v>3311</v>
      </c>
      <c r="T170" s="7" t="s">
        <v>767</v>
      </c>
      <c r="U170" s="7" t="s">
        <v>5950</v>
      </c>
      <c r="V170" s="7" t="s">
        <v>6139</v>
      </c>
      <c r="W170" s="7" t="s">
        <v>6140</v>
      </c>
      <c r="X170" s="7" t="s">
        <v>6141</v>
      </c>
      <c r="Y170" s="7" t="s">
        <v>3286</v>
      </c>
      <c r="Z170" s="7" t="s">
        <v>6142</v>
      </c>
      <c r="AA170" s="7" t="s">
        <v>6143</v>
      </c>
      <c r="AB170" s="7" t="s">
        <v>6144</v>
      </c>
      <c r="AC170" s="7" t="s">
        <v>6145</v>
      </c>
      <c r="AD170" s="7" t="s">
        <v>6146</v>
      </c>
      <c r="AE170" s="7" t="s">
        <v>6147</v>
      </c>
      <c r="AF170" s="7" t="s">
        <v>2646</v>
      </c>
      <c r="AG170" s="7" t="s">
        <v>6148</v>
      </c>
      <c r="AH170" s="7" t="s">
        <v>6149</v>
      </c>
      <c r="AI170" s="7" t="s">
        <v>6150</v>
      </c>
      <c r="AJ170" s="7" t="s">
        <v>6151</v>
      </c>
      <c r="AK170" s="7" t="s">
        <v>3288</v>
      </c>
      <c r="AL170" s="7" t="s">
        <v>6152</v>
      </c>
      <c r="AM170" s="7" t="s">
        <v>6153</v>
      </c>
      <c r="AN170" s="7" t="s">
        <v>6154</v>
      </c>
      <c r="AO170" s="7" t="s">
        <v>6155</v>
      </c>
      <c r="AP170" s="7" t="s">
        <v>6156</v>
      </c>
      <c r="AQ170" s="7" t="s">
        <v>5146</v>
      </c>
      <c r="AR170" s="7" t="s">
        <v>353</v>
      </c>
      <c r="AS170" s="7" t="s">
        <v>6157</v>
      </c>
      <c r="AT170" s="7" t="s">
        <v>6158</v>
      </c>
      <c r="AU170" s="7" t="s">
        <v>6159</v>
      </c>
      <c r="AV170" s="7" t="s">
        <v>6025</v>
      </c>
      <c r="AW170" s="7" t="s">
        <v>4820</v>
      </c>
      <c r="AX170" s="7" t="s">
        <v>6160</v>
      </c>
      <c r="AY170" s="7" t="s">
        <v>1439</v>
      </c>
      <c r="AZ170" s="7" t="s">
        <v>108</v>
      </c>
      <c r="BA170" s="7" t="s">
        <v>1520</v>
      </c>
      <c r="BB170" s="7" t="s">
        <v>6161</v>
      </c>
      <c r="BC170" s="7" t="s">
        <v>4355</v>
      </c>
      <c r="BD170" s="7" t="s">
        <v>6162</v>
      </c>
      <c r="BE170" s="7" t="s">
        <v>6163</v>
      </c>
      <c r="BF170" s="7" t="s">
        <v>6164</v>
      </c>
      <c r="BG170" s="7" t="s">
        <v>6165</v>
      </c>
      <c r="BH170" s="7" t="s">
        <v>6166</v>
      </c>
      <c r="BI170" s="7" t="s">
        <v>6167</v>
      </c>
      <c r="BJ170" s="7" t="s">
        <v>6168</v>
      </c>
      <c r="BK170" s="7" t="s">
        <v>6169</v>
      </c>
      <c r="BL170" s="7" t="s">
        <v>6170</v>
      </c>
      <c r="BM170" s="7" t="s">
        <v>6171</v>
      </c>
      <c r="BN170" s="7" t="s">
        <v>6172</v>
      </c>
      <c r="BO170" s="7" t="s">
        <v>358</v>
      </c>
      <c r="BP170" s="7" t="s">
        <v>6173</v>
      </c>
      <c r="BQ170" s="7" t="s">
        <v>6174</v>
      </c>
      <c r="BR170" s="7" t="s">
        <v>6175</v>
      </c>
      <c r="BS170" s="7" t="s">
        <v>6176</v>
      </c>
      <c r="BT170" s="7" t="s">
        <v>6177</v>
      </c>
      <c r="BU170" s="7" t="s">
        <v>6178</v>
      </c>
      <c r="BV170" s="7" t="s">
        <v>6179</v>
      </c>
      <c r="BW170" s="7" t="s">
        <v>92</v>
      </c>
      <c r="BX170" s="7" t="s">
        <v>93</v>
      </c>
      <c r="BY170" s="7" t="s">
        <v>93</v>
      </c>
      <c r="BZ170" s="7" t="s">
        <v>94</v>
      </c>
      <c r="CA170" s="7" t="s">
        <v>93</v>
      </c>
      <c r="CB170" s="7" t="s">
        <v>93</v>
      </c>
      <c r="CC170" s="7" t="s">
        <v>93</v>
      </c>
      <c r="CD170" s="7" t="s">
        <v>93</v>
      </c>
      <c r="CE170" s="7" t="s">
        <v>93</v>
      </c>
      <c r="CF170" s="7" t="s">
        <v>93</v>
      </c>
      <c r="CG170" s="7" t="s">
        <v>93</v>
      </c>
      <c r="CH170" s="7" t="s">
        <v>93</v>
      </c>
      <c r="CI170" s="7" t="s">
        <v>93</v>
      </c>
      <c r="CJ170" s="7" t="s">
        <v>93</v>
      </c>
      <c r="CK170" s="7" t="s">
        <v>93</v>
      </c>
      <c r="CL170" s="7" t="s">
        <v>93</v>
      </c>
      <c r="CM170" s="7" t="s">
        <v>93</v>
      </c>
      <c r="CN170" s="7" t="s">
        <v>93</v>
      </c>
    </row>
    <row r="171" spans="1:92" x14ac:dyDescent="0.3">
      <c r="A171" s="8" t="s">
        <v>75</v>
      </c>
      <c r="B171" s="7" t="s">
        <v>6180</v>
      </c>
      <c r="C171" s="7" t="s">
        <v>6181</v>
      </c>
      <c r="D171" s="7" t="s">
        <v>5488</v>
      </c>
      <c r="E171" s="7" t="s">
        <v>3115</v>
      </c>
      <c r="F171" s="7" t="s">
        <v>6182</v>
      </c>
      <c r="G171" s="7" t="s">
        <v>6183</v>
      </c>
      <c r="H171" s="7" t="s">
        <v>6184</v>
      </c>
      <c r="I171" s="7" t="s">
        <v>2882</v>
      </c>
      <c r="J171" s="7" t="s">
        <v>6185</v>
      </c>
      <c r="K171" s="7" t="s">
        <v>6186</v>
      </c>
      <c r="L171" s="7" t="s">
        <v>6187</v>
      </c>
      <c r="M171" s="7" t="s">
        <v>6188</v>
      </c>
      <c r="N171" s="7">
        <v>0</v>
      </c>
      <c r="O171" s="7" t="s">
        <v>6189</v>
      </c>
      <c r="P171" s="7" t="s">
        <v>1392</v>
      </c>
      <c r="Q171" s="7" t="s">
        <v>6190</v>
      </c>
      <c r="R171" s="7" t="s">
        <v>5324</v>
      </c>
      <c r="S171" s="7" t="s">
        <v>6191</v>
      </c>
      <c r="T171" s="7" t="s">
        <v>2523</v>
      </c>
      <c r="U171" s="7" t="s">
        <v>1221</v>
      </c>
      <c r="V171" s="7" t="s">
        <v>6192</v>
      </c>
      <c r="W171" s="7" t="s">
        <v>4915</v>
      </c>
      <c r="X171" s="7" t="s">
        <v>6193</v>
      </c>
      <c r="Y171" s="7" t="s">
        <v>3575</v>
      </c>
      <c r="Z171" s="7" t="s">
        <v>6194</v>
      </c>
      <c r="AA171" s="7" t="s">
        <v>6195</v>
      </c>
      <c r="AB171" s="7" t="s">
        <v>6196</v>
      </c>
      <c r="AC171" s="7" t="s">
        <v>6197</v>
      </c>
      <c r="AD171" s="7" t="s">
        <v>4074</v>
      </c>
      <c r="AE171" s="7" t="s">
        <v>6198</v>
      </c>
      <c r="AF171" s="7">
        <v>0</v>
      </c>
      <c r="AG171" s="7" t="s">
        <v>4887</v>
      </c>
      <c r="AH171" s="7" t="s">
        <v>6199</v>
      </c>
      <c r="AI171" s="7" t="s">
        <v>6200</v>
      </c>
      <c r="AJ171" s="7" t="s">
        <v>6201</v>
      </c>
      <c r="AK171" s="7" t="s">
        <v>2710</v>
      </c>
      <c r="AL171" s="7" t="s">
        <v>6202</v>
      </c>
      <c r="AM171" s="7" t="s">
        <v>6203</v>
      </c>
      <c r="AN171" s="7" t="s">
        <v>6204</v>
      </c>
      <c r="AO171" s="7" t="s">
        <v>6205</v>
      </c>
      <c r="AP171" s="7" t="s">
        <v>6206</v>
      </c>
      <c r="AQ171" s="7" t="s">
        <v>6207</v>
      </c>
      <c r="AR171" s="7" t="s">
        <v>3023</v>
      </c>
      <c r="AS171" s="7" t="s">
        <v>2717</v>
      </c>
      <c r="AT171" s="7" t="s">
        <v>6208</v>
      </c>
      <c r="AU171" s="7" t="s">
        <v>6209</v>
      </c>
      <c r="AV171" s="7" t="s">
        <v>6210</v>
      </c>
      <c r="AW171" s="7" t="s">
        <v>6211</v>
      </c>
      <c r="AX171" s="7" t="s">
        <v>4877</v>
      </c>
      <c r="AY171" s="7" t="s">
        <v>6212</v>
      </c>
      <c r="AZ171" s="7" t="s">
        <v>3319</v>
      </c>
      <c r="BA171" s="7" t="s">
        <v>3134</v>
      </c>
      <c r="BB171" s="7">
        <v>0</v>
      </c>
      <c r="BC171" s="7" t="s">
        <v>4924</v>
      </c>
      <c r="BD171" s="7" t="s">
        <v>3614</v>
      </c>
      <c r="BE171" s="7" t="s">
        <v>6213</v>
      </c>
      <c r="BF171" s="7" t="s">
        <v>6214</v>
      </c>
      <c r="BG171" s="7" t="s">
        <v>6215</v>
      </c>
      <c r="BH171" s="7" t="s">
        <v>6216</v>
      </c>
      <c r="BI171" s="7" t="s">
        <v>6217</v>
      </c>
      <c r="BJ171" s="7" t="s">
        <v>2596</v>
      </c>
      <c r="BK171" s="7" t="s">
        <v>6102</v>
      </c>
      <c r="BL171" s="7" t="s">
        <v>6218</v>
      </c>
      <c r="BM171" s="7" t="s">
        <v>6219</v>
      </c>
      <c r="BN171" s="7" t="s">
        <v>1992</v>
      </c>
      <c r="BO171" s="7" t="s">
        <v>6220</v>
      </c>
      <c r="BP171" s="7" t="s">
        <v>6221</v>
      </c>
      <c r="BQ171" s="7" t="s">
        <v>6222</v>
      </c>
      <c r="BR171" s="7">
        <v>0</v>
      </c>
      <c r="BS171" s="7" t="s">
        <v>6223</v>
      </c>
      <c r="BT171" s="7" t="s">
        <v>6224</v>
      </c>
      <c r="BU171" s="7" t="s">
        <v>6225</v>
      </c>
      <c r="BV171" s="7" t="s">
        <v>2381</v>
      </c>
      <c r="BW171" s="7" t="s">
        <v>2014</v>
      </c>
      <c r="BX171" s="7" t="s">
        <v>92</v>
      </c>
      <c r="BY171" s="7" t="s">
        <v>94</v>
      </c>
      <c r="BZ171" s="7" t="s">
        <v>94</v>
      </c>
      <c r="CA171" s="7" t="s">
        <v>94</v>
      </c>
      <c r="CB171" s="7" t="s">
        <v>94</v>
      </c>
      <c r="CC171" s="7" t="s">
        <v>93</v>
      </c>
      <c r="CD171" s="7" t="s">
        <v>93</v>
      </c>
      <c r="CE171" s="7" t="s">
        <v>93</v>
      </c>
      <c r="CF171" s="7" t="s">
        <v>93</v>
      </c>
      <c r="CG171" s="7" t="s">
        <v>94</v>
      </c>
      <c r="CH171" s="7" t="s">
        <v>93</v>
      </c>
      <c r="CI171" s="7" t="s">
        <v>94</v>
      </c>
      <c r="CJ171" s="7" t="s">
        <v>94</v>
      </c>
      <c r="CK171" s="7" t="s">
        <v>93</v>
      </c>
      <c r="CL171" s="7" t="s">
        <v>94</v>
      </c>
      <c r="CM171" s="7" t="s">
        <v>94</v>
      </c>
      <c r="CN171" s="7" t="s">
        <v>93</v>
      </c>
    </row>
    <row r="172" spans="1:92" x14ac:dyDescent="0.3">
      <c r="A172" s="8" t="s">
        <v>76</v>
      </c>
      <c r="B172" s="7" t="s">
        <v>6226</v>
      </c>
      <c r="C172" s="7" t="s">
        <v>6227</v>
      </c>
      <c r="D172" s="7" t="s">
        <v>6228</v>
      </c>
      <c r="E172" s="7" t="s">
        <v>6229</v>
      </c>
      <c r="F172" s="7" t="s">
        <v>3455</v>
      </c>
      <c r="G172" s="7" t="s">
        <v>6230</v>
      </c>
      <c r="H172" s="7" t="s">
        <v>6231</v>
      </c>
      <c r="I172" s="7" t="s">
        <v>6232</v>
      </c>
      <c r="J172" s="7" t="s">
        <v>6233</v>
      </c>
      <c r="K172" s="7" t="s">
        <v>6234</v>
      </c>
      <c r="L172" s="7" t="s">
        <v>624</v>
      </c>
      <c r="M172" s="7" t="s">
        <v>6235</v>
      </c>
      <c r="N172" s="7" t="s">
        <v>6236</v>
      </c>
      <c r="O172" s="7" t="s">
        <v>6237</v>
      </c>
      <c r="P172" s="7" t="s">
        <v>4154</v>
      </c>
      <c r="Q172" s="7" t="s">
        <v>6238</v>
      </c>
      <c r="R172" s="7" t="s">
        <v>1999</v>
      </c>
      <c r="S172" s="7" t="s">
        <v>6239</v>
      </c>
      <c r="T172" s="7" t="s">
        <v>5550</v>
      </c>
      <c r="U172" s="7" t="s">
        <v>6240</v>
      </c>
      <c r="V172" s="7" t="s">
        <v>6241</v>
      </c>
      <c r="W172" s="7" t="s">
        <v>6242</v>
      </c>
      <c r="X172" s="7" t="s">
        <v>6243</v>
      </c>
      <c r="Y172" s="7" t="s">
        <v>6244</v>
      </c>
      <c r="Z172" s="7" t="s">
        <v>6245</v>
      </c>
      <c r="AA172" s="7" t="s">
        <v>6246</v>
      </c>
      <c r="AB172" s="7" t="s">
        <v>6247</v>
      </c>
      <c r="AC172" s="7" t="s">
        <v>6248</v>
      </c>
      <c r="AD172" s="7" t="s">
        <v>2684</v>
      </c>
      <c r="AE172" s="7" t="s">
        <v>6249</v>
      </c>
      <c r="AF172" s="7">
        <v>0</v>
      </c>
      <c r="AG172" s="7" t="s">
        <v>6250</v>
      </c>
      <c r="AH172" s="7" t="s">
        <v>6183</v>
      </c>
      <c r="AI172" s="7" t="s">
        <v>5488</v>
      </c>
      <c r="AJ172" s="7" t="s">
        <v>6251</v>
      </c>
      <c r="AK172" s="7" t="s">
        <v>6252</v>
      </c>
      <c r="AL172" s="7" t="s">
        <v>6253</v>
      </c>
      <c r="AM172" s="7" t="s">
        <v>6254</v>
      </c>
      <c r="AN172" s="7" t="s">
        <v>6255</v>
      </c>
      <c r="AO172" s="7" t="s">
        <v>6256</v>
      </c>
      <c r="AP172" s="7" t="s">
        <v>6257</v>
      </c>
      <c r="AQ172" s="7" t="s">
        <v>6258</v>
      </c>
      <c r="AR172" s="7" t="s">
        <v>6259</v>
      </c>
      <c r="AS172" s="7" t="s">
        <v>3451</v>
      </c>
      <c r="AT172" s="7" t="s">
        <v>6260</v>
      </c>
      <c r="AU172" s="7" t="s">
        <v>3674</v>
      </c>
      <c r="AV172" s="7" t="s">
        <v>6261</v>
      </c>
      <c r="AW172" s="7" t="s">
        <v>6262</v>
      </c>
      <c r="AX172" s="7" t="s">
        <v>6263</v>
      </c>
      <c r="AY172" s="7" t="s">
        <v>6264</v>
      </c>
      <c r="AZ172" s="7" t="s">
        <v>6265</v>
      </c>
      <c r="BA172" s="7" t="s">
        <v>6266</v>
      </c>
      <c r="BB172" s="7" t="s">
        <v>6267</v>
      </c>
      <c r="BC172" s="7" t="s">
        <v>6268</v>
      </c>
      <c r="BD172" s="7" t="s">
        <v>6269</v>
      </c>
      <c r="BE172" s="7" t="s">
        <v>5873</v>
      </c>
      <c r="BF172" s="7" t="s">
        <v>6270</v>
      </c>
      <c r="BG172" s="7" t="s">
        <v>6271</v>
      </c>
      <c r="BH172" s="7" t="s">
        <v>6272</v>
      </c>
      <c r="BI172" s="7" t="s">
        <v>6273</v>
      </c>
      <c r="BJ172" s="7" t="s">
        <v>6274</v>
      </c>
      <c r="BK172" s="7" t="s">
        <v>6275</v>
      </c>
      <c r="BL172" s="7" t="s">
        <v>6276</v>
      </c>
      <c r="BM172" s="7" t="s">
        <v>6277</v>
      </c>
      <c r="BN172" s="7" t="s">
        <v>1540</v>
      </c>
      <c r="BO172" s="7" t="s">
        <v>924</v>
      </c>
      <c r="BP172" s="7" t="s">
        <v>3799</v>
      </c>
      <c r="BQ172" s="7" t="s">
        <v>6278</v>
      </c>
      <c r="BR172" s="7">
        <v>0</v>
      </c>
      <c r="BS172" s="7" t="s">
        <v>6279</v>
      </c>
      <c r="BT172" s="7" t="s">
        <v>6280</v>
      </c>
      <c r="BU172" s="7" t="s">
        <v>6281</v>
      </c>
      <c r="BV172" s="7" t="s">
        <v>4335</v>
      </c>
      <c r="BW172" s="7" t="s">
        <v>4548</v>
      </c>
      <c r="BX172" s="7" t="s">
        <v>6282</v>
      </c>
      <c r="BY172" s="7" t="s">
        <v>92</v>
      </c>
      <c r="BZ172" s="7" t="s">
        <v>94</v>
      </c>
      <c r="CA172" s="7" t="s">
        <v>94</v>
      </c>
      <c r="CB172" s="7" t="s">
        <v>94</v>
      </c>
      <c r="CC172" s="7" t="s">
        <v>94</v>
      </c>
      <c r="CD172" s="7" t="s">
        <v>94</v>
      </c>
      <c r="CE172" s="7" t="s">
        <v>93</v>
      </c>
      <c r="CF172" s="7" t="s">
        <v>94</v>
      </c>
      <c r="CG172" s="7" t="s">
        <v>94</v>
      </c>
      <c r="CH172" s="7" t="s">
        <v>93</v>
      </c>
      <c r="CI172" s="7" t="s">
        <v>94</v>
      </c>
      <c r="CJ172" s="7" t="s">
        <v>94</v>
      </c>
      <c r="CK172" s="7" t="s">
        <v>93</v>
      </c>
      <c r="CL172" s="7" t="s">
        <v>94</v>
      </c>
      <c r="CM172" s="7" t="s">
        <v>94</v>
      </c>
      <c r="CN172" s="7" t="s">
        <v>93</v>
      </c>
    </row>
    <row r="173" spans="1:92" x14ac:dyDescent="0.3">
      <c r="A173" s="8" t="s">
        <v>77</v>
      </c>
      <c r="B173" s="7" t="s">
        <v>6283</v>
      </c>
      <c r="C173" s="7" t="s">
        <v>6284</v>
      </c>
      <c r="D173" s="7" t="s">
        <v>6285</v>
      </c>
      <c r="E173" s="7" t="s">
        <v>6286</v>
      </c>
      <c r="F173" s="7" t="s">
        <v>6287</v>
      </c>
      <c r="G173" s="7" t="s">
        <v>3505</v>
      </c>
      <c r="H173" s="7" t="s">
        <v>6288</v>
      </c>
      <c r="I173" s="7" t="s">
        <v>6289</v>
      </c>
      <c r="J173" s="7" t="s">
        <v>6290</v>
      </c>
      <c r="K173" s="7" t="s">
        <v>6291</v>
      </c>
      <c r="L173" s="7" t="s">
        <v>6292</v>
      </c>
      <c r="M173" s="7" t="s">
        <v>2797</v>
      </c>
      <c r="N173" s="7" t="s">
        <v>6293</v>
      </c>
      <c r="O173" s="7" t="s">
        <v>6294</v>
      </c>
      <c r="P173" s="7" t="s">
        <v>6295</v>
      </c>
      <c r="Q173" s="7" t="s">
        <v>6296</v>
      </c>
      <c r="R173" s="7" t="s">
        <v>6297</v>
      </c>
      <c r="S173" s="7" t="s">
        <v>5235</v>
      </c>
      <c r="T173" s="7" t="s">
        <v>6298</v>
      </c>
      <c r="U173" s="7" t="s">
        <v>6299</v>
      </c>
      <c r="V173" s="7" t="s">
        <v>6300</v>
      </c>
      <c r="W173" s="7" t="s">
        <v>6301</v>
      </c>
      <c r="X173" s="7" t="s">
        <v>6302</v>
      </c>
      <c r="Y173" s="7" t="s">
        <v>6303</v>
      </c>
      <c r="Z173" s="7" t="s">
        <v>6304</v>
      </c>
      <c r="AA173" s="7" t="s">
        <v>6305</v>
      </c>
      <c r="AB173" s="7" t="s">
        <v>6306</v>
      </c>
      <c r="AC173" s="7" t="s">
        <v>6307</v>
      </c>
      <c r="AD173" s="7" t="s">
        <v>6308</v>
      </c>
      <c r="AE173" s="7" t="s">
        <v>6309</v>
      </c>
      <c r="AF173" s="7" t="s">
        <v>5529</v>
      </c>
      <c r="AG173" s="7" t="s">
        <v>6310</v>
      </c>
      <c r="AH173" s="7" t="s">
        <v>6311</v>
      </c>
      <c r="AI173" s="7" t="s">
        <v>6312</v>
      </c>
      <c r="AJ173" s="7" t="s">
        <v>6313</v>
      </c>
      <c r="AK173" s="7" t="s">
        <v>6314</v>
      </c>
      <c r="AL173" s="7" t="s">
        <v>6315</v>
      </c>
      <c r="AM173" s="7" t="s">
        <v>6316</v>
      </c>
      <c r="AN173" s="7" t="s">
        <v>553</v>
      </c>
      <c r="AO173" s="7" t="s">
        <v>6317</v>
      </c>
      <c r="AP173" s="7" t="s">
        <v>6318</v>
      </c>
      <c r="AQ173" s="7" t="s">
        <v>6319</v>
      </c>
      <c r="AR173" s="7" t="s">
        <v>6320</v>
      </c>
      <c r="AS173" s="7" t="s">
        <v>6321</v>
      </c>
      <c r="AT173" s="7" t="s">
        <v>6322</v>
      </c>
      <c r="AU173" s="7" t="s">
        <v>6323</v>
      </c>
      <c r="AV173" s="7" t="s">
        <v>6324</v>
      </c>
      <c r="AW173" s="7" t="s">
        <v>6325</v>
      </c>
      <c r="AX173" s="7" t="s">
        <v>6326</v>
      </c>
      <c r="AY173" s="7" t="s">
        <v>6327</v>
      </c>
      <c r="AZ173" s="7" t="s">
        <v>4575</v>
      </c>
      <c r="BA173" s="7" t="s">
        <v>6328</v>
      </c>
      <c r="BB173" s="7" t="s">
        <v>6329</v>
      </c>
      <c r="BC173" s="7" t="s">
        <v>6330</v>
      </c>
      <c r="BD173" s="7" t="s">
        <v>6331</v>
      </c>
      <c r="BE173" s="7" t="s">
        <v>6332</v>
      </c>
      <c r="BF173" s="7" t="s">
        <v>6333</v>
      </c>
      <c r="BG173" s="7" t="s">
        <v>6334</v>
      </c>
      <c r="BH173" s="7" t="s">
        <v>6335</v>
      </c>
      <c r="BI173" s="7" t="s">
        <v>6336</v>
      </c>
      <c r="BJ173" s="7" t="s">
        <v>6337</v>
      </c>
      <c r="BK173" s="7" t="s">
        <v>2011</v>
      </c>
      <c r="BL173" s="7" t="s">
        <v>6338</v>
      </c>
      <c r="BM173" s="7" t="s">
        <v>6339</v>
      </c>
      <c r="BN173" s="7" t="s">
        <v>1283</v>
      </c>
      <c r="BO173" s="7" t="s">
        <v>6340</v>
      </c>
      <c r="BP173" s="7" t="s">
        <v>6341</v>
      </c>
      <c r="BQ173" s="7" t="s">
        <v>6342</v>
      </c>
      <c r="BR173" s="7" t="s">
        <v>6343</v>
      </c>
      <c r="BS173" s="7" t="s">
        <v>6344</v>
      </c>
      <c r="BT173" s="7" t="s">
        <v>2840</v>
      </c>
      <c r="BU173" s="7" t="s">
        <v>6345</v>
      </c>
      <c r="BV173" s="7" t="s">
        <v>6346</v>
      </c>
      <c r="BW173" s="7" t="s">
        <v>6347</v>
      </c>
      <c r="BX173" s="7" t="s">
        <v>6348</v>
      </c>
      <c r="BY173" s="7" t="s">
        <v>6349</v>
      </c>
      <c r="BZ173" s="7" t="s">
        <v>92</v>
      </c>
      <c r="CA173" s="7" t="s">
        <v>94</v>
      </c>
      <c r="CB173" s="7" t="s">
        <v>94</v>
      </c>
      <c r="CC173" s="7" t="s">
        <v>94</v>
      </c>
      <c r="CD173" s="7" t="s">
        <v>94</v>
      </c>
      <c r="CE173" s="7" t="s">
        <v>93</v>
      </c>
      <c r="CF173" s="7" t="s">
        <v>94</v>
      </c>
      <c r="CG173" s="7" t="s">
        <v>94</v>
      </c>
      <c r="CH173" s="7" t="s">
        <v>93</v>
      </c>
      <c r="CI173" s="7" t="s">
        <v>94</v>
      </c>
      <c r="CJ173" s="7" t="s">
        <v>94</v>
      </c>
      <c r="CK173" s="7" t="s">
        <v>93</v>
      </c>
      <c r="CL173" s="7" t="s">
        <v>94</v>
      </c>
      <c r="CM173" s="7" t="s">
        <v>94</v>
      </c>
      <c r="CN173" s="7" t="s">
        <v>93</v>
      </c>
    </row>
    <row r="174" spans="1:92" x14ac:dyDescent="0.3">
      <c r="A174" s="8" t="s">
        <v>78</v>
      </c>
      <c r="B174" s="7" t="s">
        <v>6350</v>
      </c>
      <c r="C174" s="7" t="s">
        <v>6351</v>
      </c>
      <c r="D174" s="7" t="s">
        <v>6352</v>
      </c>
      <c r="E174" s="7" t="s">
        <v>6353</v>
      </c>
      <c r="F174" s="7" t="s">
        <v>6354</v>
      </c>
      <c r="G174" s="7" t="s">
        <v>6355</v>
      </c>
      <c r="H174" s="7" t="s">
        <v>6356</v>
      </c>
      <c r="I174" s="7" t="s">
        <v>6357</v>
      </c>
      <c r="J174" s="7" t="s">
        <v>6358</v>
      </c>
      <c r="K174" s="7" t="s">
        <v>6359</v>
      </c>
      <c r="L174" s="7" t="s">
        <v>6360</v>
      </c>
      <c r="M174" s="7" t="s">
        <v>3987</v>
      </c>
      <c r="N174" s="7" t="s">
        <v>3151</v>
      </c>
      <c r="O174" s="7" t="s">
        <v>6361</v>
      </c>
      <c r="P174" s="7" t="s">
        <v>6362</v>
      </c>
      <c r="Q174" s="7" t="s">
        <v>6363</v>
      </c>
      <c r="R174" s="7" t="s">
        <v>6364</v>
      </c>
      <c r="S174" s="7" t="s">
        <v>801</v>
      </c>
      <c r="T174" s="7" t="s">
        <v>6365</v>
      </c>
      <c r="U174" s="7" t="s">
        <v>3311</v>
      </c>
      <c r="V174" s="7" t="s">
        <v>6366</v>
      </c>
      <c r="W174" s="7" t="s">
        <v>6367</v>
      </c>
      <c r="X174" s="7" t="s">
        <v>6368</v>
      </c>
      <c r="Y174" s="7" t="s">
        <v>6369</v>
      </c>
      <c r="Z174" s="7" t="s">
        <v>6370</v>
      </c>
      <c r="AA174" s="7" t="s">
        <v>6371</v>
      </c>
      <c r="AB174" s="7" t="s">
        <v>6372</v>
      </c>
      <c r="AC174" s="7" t="s">
        <v>6373</v>
      </c>
      <c r="AD174" s="7" t="s">
        <v>6374</v>
      </c>
      <c r="AE174" s="7" t="s">
        <v>6375</v>
      </c>
      <c r="AF174" s="7" t="s">
        <v>3240</v>
      </c>
      <c r="AG174" s="7" t="s">
        <v>2910</v>
      </c>
      <c r="AH174" s="7" t="s">
        <v>6376</v>
      </c>
      <c r="AI174" s="7" t="s">
        <v>6377</v>
      </c>
      <c r="AJ174" s="7" t="s">
        <v>6378</v>
      </c>
      <c r="AK174" s="7" t="s">
        <v>171</v>
      </c>
      <c r="AL174" s="7" t="s">
        <v>6379</v>
      </c>
      <c r="AM174" s="7" t="s">
        <v>4933</v>
      </c>
      <c r="AN174" s="7" t="s">
        <v>4329</v>
      </c>
      <c r="AO174" s="7" t="s">
        <v>6380</v>
      </c>
      <c r="AP174" s="7" t="s">
        <v>6381</v>
      </c>
      <c r="AQ174" s="7" t="s">
        <v>603</v>
      </c>
      <c r="AR174" s="7" t="s">
        <v>6382</v>
      </c>
      <c r="AS174" s="7" t="s">
        <v>6383</v>
      </c>
      <c r="AT174" s="7" t="s">
        <v>1048</v>
      </c>
      <c r="AU174" s="7" t="s">
        <v>6384</v>
      </c>
      <c r="AV174" s="7" t="s">
        <v>970</v>
      </c>
      <c r="AW174" s="7" t="s">
        <v>6385</v>
      </c>
      <c r="AX174" s="7" t="s">
        <v>6386</v>
      </c>
      <c r="AY174" s="7" t="s">
        <v>6387</v>
      </c>
      <c r="AZ174" s="7" t="s">
        <v>4118</v>
      </c>
      <c r="BA174" s="7" t="s">
        <v>6388</v>
      </c>
      <c r="BB174" s="7" t="s">
        <v>6389</v>
      </c>
      <c r="BC174" s="7" t="s">
        <v>6390</v>
      </c>
      <c r="BD174" s="7" t="s">
        <v>6391</v>
      </c>
      <c r="BE174" s="7" t="s">
        <v>6213</v>
      </c>
      <c r="BF174" s="7" t="s">
        <v>6392</v>
      </c>
      <c r="BG174" s="7" t="s">
        <v>6393</v>
      </c>
      <c r="BH174" s="7" t="s">
        <v>6394</v>
      </c>
      <c r="BI174" s="7" t="s">
        <v>6395</v>
      </c>
      <c r="BJ174" s="7" t="s">
        <v>641</v>
      </c>
      <c r="BK174" s="7" t="s">
        <v>6396</v>
      </c>
      <c r="BL174" s="7" t="s">
        <v>6397</v>
      </c>
      <c r="BM174" s="7" t="s">
        <v>6398</v>
      </c>
      <c r="BN174" s="7" t="s">
        <v>6399</v>
      </c>
      <c r="BO174" s="7" t="s">
        <v>6400</v>
      </c>
      <c r="BP174" s="7" t="s">
        <v>6350</v>
      </c>
      <c r="BQ174" s="7" t="s">
        <v>6401</v>
      </c>
      <c r="BR174" s="7" t="s">
        <v>5059</v>
      </c>
      <c r="BS174" s="7" t="s">
        <v>3816</v>
      </c>
      <c r="BT174" s="7" t="s">
        <v>6402</v>
      </c>
      <c r="BU174" s="7" t="s">
        <v>6403</v>
      </c>
      <c r="BV174" s="7" t="s">
        <v>6404</v>
      </c>
      <c r="BW174" s="7" t="s">
        <v>2304</v>
      </c>
      <c r="BX174" s="7" t="s">
        <v>6405</v>
      </c>
      <c r="BY174" s="7" t="s">
        <v>6406</v>
      </c>
      <c r="BZ174" s="7" t="s">
        <v>6407</v>
      </c>
      <c r="CA174" s="7" t="s">
        <v>92</v>
      </c>
      <c r="CB174" s="7" t="s">
        <v>94</v>
      </c>
      <c r="CC174" s="7" t="s">
        <v>93</v>
      </c>
      <c r="CD174" s="7" t="s">
        <v>94</v>
      </c>
      <c r="CE174" s="7" t="s">
        <v>93</v>
      </c>
      <c r="CF174" s="7" t="s">
        <v>94</v>
      </c>
      <c r="CG174" s="7" t="s">
        <v>94</v>
      </c>
      <c r="CH174" s="7" t="s">
        <v>93</v>
      </c>
      <c r="CI174" s="7" t="s">
        <v>94</v>
      </c>
      <c r="CJ174" s="7" t="s">
        <v>94</v>
      </c>
      <c r="CK174" s="7" t="s">
        <v>93</v>
      </c>
      <c r="CL174" s="7" t="s">
        <v>94</v>
      </c>
      <c r="CM174" s="7" t="s">
        <v>94</v>
      </c>
      <c r="CN174" s="7" t="s">
        <v>93</v>
      </c>
    </row>
    <row r="175" spans="1:92" x14ac:dyDescent="0.3">
      <c r="A175" s="8" t="s">
        <v>79</v>
      </c>
      <c r="B175" s="7" t="s">
        <v>6408</v>
      </c>
      <c r="C175" s="7" t="s">
        <v>6409</v>
      </c>
      <c r="D175" s="7" t="s">
        <v>6410</v>
      </c>
      <c r="E175" s="7">
        <v>0</v>
      </c>
      <c r="F175" s="7">
        <v>0</v>
      </c>
      <c r="G175" s="7" t="s">
        <v>6411</v>
      </c>
      <c r="H175" s="7" t="s">
        <v>6412</v>
      </c>
      <c r="I175" s="7" t="s">
        <v>6413</v>
      </c>
      <c r="J175" s="7" t="s">
        <v>6414</v>
      </c>
      <c r="K175" s="7" t="s">
        <v>6415</v>
      </c>
      <c r="L175" s="7" t="s">
        <v>6416</v>
      </c>
      <c r="M175" s="7" t="s">
        <v>6417</v>
      </c>
      <c r="N175" s="7" t="s">
        <v>6418</v>
      </c>
      <c r="O175" s="7" t="s">
        <v>6419</v>
      </c>
      <c r="P175" s="7" t="s">
        <v>6218</v>
      </c>
      <c r="Q175" s="7" t="s">
        <v>6420</v>
      </c>
      <c r="R175" s="7" t="s">
        <v>2678</v>
      </c>
      <c r="S175" s="7" t="s">
        <v>6421</v>
      </c>
      <c r="T175" s="7" t="s">
        <v>6422</v>
      </c>
      <c r="U175" s="7" t="s">
        <v>6423</v>
      </c>
      <c r="V175" s="7" t="s">
        <v>6424</v>
      </c>
      <c r="W175" s="7" t="s">
        <v>1397</v>
      </c>
      <c r="X175" s="7" t="s">
        <v>6425</v>
      </c>
      <c r="Y175" s="7" t="s">
        <v>6426</v>
      </c>
      <c r="Z175" s="7" t="s">
        <v>6427</v>
      </c>
      <c r="AA175" s="7" t="s">
        <v>6428</v>
      </c>
      <c r="AB175" s="7" t="s">
        <v>6429</v>
      </c>
      <c r="AC175" s="7" t="s">
        <v>6430</v>
      </c>
      <c r="AD175" s="7" t="s">
        <v>6431</v>
      </c>
      <c r="AE175" s="7" t="s">
        <v>6432</v>
      </c>
      <c r="AF175" s="7">
        <v>0</v>
      </c>
      <c r="AG175" s="7" t="s">
        <v>6422</v>
      </c>
      <c r="AH175" s="7" t="s">
        <v>1955</v>
      </c>
      <c r="AI175" s="7" t="s">
        <v>6433</v>
      </c>
      <c r="AJ175" s="7" t="s">
        <v>6434</v>
      </c>
      <c r="AK175" s="7" t="s">
        <v>2982</v>
      </c>
      <c r="AL175" s="7" t="s">
        <v>6435</v>
      </c>
      <c r="AM175" s="7" t="s">
        <v>3092</v>
      </c>
      <c r="AN175" s="7" t="s">
        <v>318</v>
      </c>
      <c r="AO175" s="7" t="s">
        <v>6436</v>
      </c>
      <c r="AP175" s="7" t="s">
        <v>6437</v>
      </c>
      <c r="AQ175" s="7" t="s">
        <v>3149</v>
      </c>
      <c r="AR175" s="7" t="s">
        <v>2988</v>
      </c>
      <c r="AS175" s="7" t="s">
        <v>6438</v>
      </c>
      <c r="AT175" s="7" t="s">
        <v>6439</v>
      </c>
      <c r="AU175" s="7" t="s">
        <v>6440</v>
      </c>
      <c r="AV175" s="7" t="s">
        <v>4385</v>
      </c>
      <c r="AW175" s="7" t="s">
        <v>4887</v>
      </c>
      <c r="AX175" s="7" t="s">
        <v>6441</v>
      </c>
      <c r="AY175" s="7" t="s">
        <v>6442</v>
      </c>
      <c r="AZ175" s="7">
        <v>0</v>
      </c>
      <c r="BA175" s="7" t="s">
        <v>6443</v>
      </c>
      <c r="BB175" s="7" t="s">
        <v>6444</v>
      </c>
      <c r="BC175" s="7" t="s">
        <v>2693</v>
      </c>
      <c r="BD175" s="7" t="s">
        <v>3444</v>
      </c>
      <c r="BE175" s="7" t="s">
        <v>6445</v>
      </c>
      <c r="BF175" s="7" t="s">
        <v>6446</v>
      </c>
      <c r="BG175" s="7" t="s">
        <v>6447</v>
      </c>
      <c r="BH175" s="7" t="s">
        <v>6448</v>
      </c>
      <c r="BI175" s="7" t="s">
        <v>6449</v>
      </c>
      <c r="BJ175" s="7" t="s">
        <v>6450</v>
      </c>
      <c r="BK175" s="7" t="s">
        <v>6451</v>
      </c>
      <c r="BL175" s="7" t="s">
        <v>2434</v>
      </c>
      <c r="BM175" s="7" t="s">
        <v>6452</v>
      </c>
      <c r="BN175" s="7" t="s">
        <v>6453</v>
      </c>
      <c r="BO175" s="7" t="s">
        <v>6454</v>
      </c>
      <c r="BP175" s="7" t="s">
        <v>3738</v>
      </c>
      <c r="BQ175" s="7" t="s">
        <v>6114</v>
      </c>
      <c r="BR175" s="7">
        <v>0</v>
      </c>
      <c r="BS175" s="7" t="s">
        <v>6455</v>
      </c>
      <c r="BT175" s="7" t="s">
        <v>6456</v>
      </c>
      <c r="BU175" s="7" t="s">
        <v>6457</v>
      </c>
      <c r="BV175" s="7" t="s">
        <v>6458</v>
      </c>
      <c r="BW175" s="7" t="s">
        <v>6459</v>
      </c>
      <c r="BX175" s="7" t="s">
        <v>6460</v>
      </c>
      <c r="BY175" s="7">
        <v>0</v>
      </c>
      <c r="BZ175" s="7" t="s">
        <v>6461</v>
      </c>
      <c r="CA175" s="7" t="s">
        <v>6462</v>
      </c>
      <c r="CB175" s="7" t="s">
        <v>92</v>
      </c>
      <c r="CC175" s="7" t="s">
        <v>94</v>
      </c>
      <c r="CD175" s="7" t="s">
        <v>94</v>
      </c>
      <c r="CE175" s="7" t="s">
        <v>93</v>
      </c>
      <c r="CF175" s="7" t="s">
        <v>94</v>
      </c>
      <c r="CG175" s="7" t="s">
        <v>94</v>
      </c>
      <c r="CH175" s="7" t="s">
        <v>93</v>
      </c>
      <c r="CI175" s="7" t="s">
        <v>94</v>
      </c>
      <c r="CJ175" s="7" t="s">
        <v>94</v>
      </c>
      <c r="CK175" s="7" t="s">
        <v>93</v>
      </c>
      <c r="CL175" s="7" t="s">
        <v>94</v>
      </c>
      <c r="CM175" s="7" t="s">
        <v>94</v>
      </c>
      <c r="CN175" s="7" t="s">
        <v>93</v>
      </c>
    </row>
    <row r="176" spans="1:92" x14ac:dyDescent="0.3">
      <c r="A176" s="8" t="s">
        <v>80</v>
      </c>
      <c r="B176" s="7" t="s">
        <v>6463</v>
      </c>
      <c r="C176" s="7" t="s">
        <v>2065</v>
      </c>
      <c r="D176" s="7" t="s">
        <v>6464</v>
      </c>
      <c r="E176" s="7" t="s">
        <v>6465</v>
      </c>
      <c r="F176" s="7" t="s">
        <v>6466</v>
      </c>
      <c r="G176" s="7" t="s">
        <v>6467</v>
      </c>
      <c r="H176" s="7" t="s">
        <v>6468</v>
      </c>
      <c r="I176" s="7" t="s">
        <v>6469</v>
      </c>
      <c r="J176" s="7" t="s">
        <v>6470</v>
      </c>
      <c r="K176" s="7" t="s">
        <v>6471</v>
      </c>
      <c r="L176" s="7" t="s">
        <v>6472</v>
      </c>
      <c r="M176" s="7" t="s">
        <v>6473</v>
      </c>
      <c r="N176" s="7" t="s">
        <v>6474</v>
      </c>
      <c r="O176" s="7" t="s">
        <v>4366</v>
      </c>
      <c r="P176" s="7" t="s">
        <v>3607</v>
      </c>
      <c r="Q176" s="7" t="s">
        <v>5963</v>
      </c>
      <c r="R176" s="7" t="s">
        <v>6475</v>
      </c>
      <c r="S176" s="7" t="s">
        <v>797</v>
      </c>
      <c r="T176" s="7" t="s">
        <v>6476</v>
      </c>
      <c r="U176" s="7" t="s">
        <v>1246</v>
      </c>
      <c r="V176" s="7" t="s">
        <v>6477</v>
      </c>
      <c r="W176" s="7" t="s">
        <v>6478</v>
      </c>
      <c r="X176" s="7" t="s">
        <v>6479</v>
      </c>
      <c r="Y176" s="7" t="s">
        <v>5710</v>
      </c>
      <c r="Z176" s="7" t="s">
        <v>6480</v>
      </c>
      <c r="AA176" s="7" t="s">
        <v>6481</v>
      </c>
      <c r="AB176" s="7" t="s">
        <v>6482</v>
      </c>
      <c r="AC176" s="7" t="s">
        <v>6483</v>
      </c>
      <c r="AD176" s="7" t="s">
        <v>6484</v>
      </c>
      <c r="AE176" s="7" t="s">
        <v>6485</v>
      </c>
      <c r="AF176" s="7">
        <v>0</v>
      </c>
      <c r="AG176" s="7" t="s">
        <v>6486</v>
      </c>
      <c r="AH176" s="7" t="s">
        <v>2163</v>
      </c>
      <c r="AI176" s="7" t="s">
        <v>4067</v>
      </c>
      <c r="AJ176" s="7" t="s">
        <v>6487</v>
      </c>
      <c r="AK176" s="7" t="s">
        <v>3050</v>
      </c>
      <c r="AL176" s="7" t="s">
        <v>6488</v>
      </c>
      <c r="AM176" s="7" t="s">
        <v>6489</v>
      </c>
      <c r="AN176" s="7" t="s">
        <v>3759</v>
      </c>
      <c r="AO176" s="7" t="s">
        <v>6490</v>
      </c>
      <c r="AP176" s="7" t="s">
        <v>6491</v>
      </c>
      <c r="AQ176" s="7" t="s">
        <v>6492</v>
      </c>
      <c r="AR176" s="7" t="s">
        <v>3057</v>
      </c>
      <c r="AS176" s="7" t="s">
        <v>3058</v>
      </c>
      <c r="AT176" s="7" t="s">
        <v>6493</v>
      </c>
      <c r="AU176" s="7" t="s">
        <v>6494</v>
      </c>
      <c r="AV176" s="7" t="s">
        <v>6495</v>
      </c>
      <c r="AW176" s="7" t="s">
        <v>5274</v>
      </c>
      <c r="AX176" s="7" t="s">
        <v>6496</v>
      </c>
      <c r="AY176" s="7" t="s">
        <v>6497</v>
      </c>
      <c r="AZ176" s="7" t="s">
        <v>3064</v>
      </c>
      <c r="BA176" s="7" t="s">
        <v>6498</v>
      </c>
      <c r="BB176" s="7" t="s">
        <v>5863</v>
      </c>
      <c r="BC176" s="7" t="s">
        <v>6499</v>
      </c>
      <c r="BD176" s="7" t="s">
        <v>6500</v>
      </c>
      <c r="BE176" s="7" t="s">
        <v>6501</v>
      </c>
      <c r="BF176" s="7" t="s">
        <v>6502</v>
      </c>
      <c r="BG176" s="7" t="s">
        <v>6503</v>
      </c>
      <c r="BH176" s="7" t="s">
        <v>6504</v>
      </c>
      <c r="BI176" s="7" t="s">
        <v>3313</v>
      </c>
      <c r="BJ176" s="7" t="s">
        <v>6505</v>
      </c>
      <c r="BK176" s="7" t="s">
        <v>6506</v>
      </c>
      <c r="BL176" s="7" t="s">
        <v>6507</v>
      </c>
      <c r="BM176" s="7" t="s">
        <v>6508</v>
      </c>
      <c r="BN176" s="7" t="s">
        <v>6509</v>
      </c>
      <c r="BO176" s="7" t="s">
        <v>4438</v>
      </c>
      <c r="BP176" s="7" t="s">
        <v>6510</v>
      </c>
      <c r="BQ176" s="7" t="s">
        <v>6511</v>
      </c>
      <c r="BR176" s="7">
        <v>0</v>
      </c>
      <c r="BS176" s="7" t="s">
        <v>6512</v>
      </c>
      <c r="BT176" s="7" t="s">
        <v>6513</v>
      </c>
      <c r="BU176" s="7" t="s">
        <v>6514</v>
      </c>
      <c r="BV176" s="7" t="s">
        <v>6515</v>
      </c>
      <c r="BW176" s="7" t="s">
        <v>6516</v>
      </c>
      <c r="BX176" s="7" t="s">
        <v>4068</v>
      </c>
      <c r="BY176" s="7" t="s">
        <v>6517</v>
      </c>
      <c r="BZ176" s="7" t="s">
        <v>6518</v>
      </c>
      <c r="CA176" s="7" t="s">
        <v>6519</v>
      </c>
      <c r="CB176" s="7" t="s">
        <v>3087</v>
      </c>
      <c r="CC176" s="7" t="s">
        <v>92</v>
      </c>
      <c r="CD176" s="7" t="s">
        <v>93</v>
      </c>
      <c r="CE176" s="7" t="s">
        <v>93</v>
      </c>
      <c r="CF176" s="7" t="s">
        <v>93</v>
      </c>
      <c r="CG176" s="7" t="s">
        <v>94</v>
      </c>
      <c r="CH176" s="7" t="s">
        <v>93</v>
      </c>
      <c r="CI176" s="7" t="s">
        <v>94</v>
      </c>
      <c r="CJ176" s="7" t="s">
        <v>94</v>
      </c>
      <c r="CK176" s="7" t="s">
        <v>93</v>
      </c>
      <c r="CL176" s="7" t="s">
        <v>94</v>
      </c>
      <c r="CM176" s="7" t="s">
        <v>94</v>
      </c>
      <c r="CN176" s="7" t="s">
        <v>93</v>
      </c>
    </row>
    <row r="177" spans="1:92" x14ac:dyDescent="0.3">
      <c r="A177" s="8" t="s">
        <v>81</v>
      </c>
      <c r="B177" s="7" t="s">
        <v>951</v>
      </c>
      <c r="C177" s="7" t="s">
        <v>6520</v>
      </c>
      <c r="D177" s="7" t="s">
        <v>6521</v>
      </c>
      <c r="E177" s="7" t="s">
        <v>4005</v>
      </c>
      <c r="F177" s="7" t="s">
        <v>6522</v>
      </c>
      <c r="G177" s="7" t="s">
        <v>6523</v>
      </c>
      <c r="H177" s="7" t="s">
        <v>6524</v>
      </c>
      <c r="I177" s="7" t="s">
        <v>244</v>
      </c>
      <c r="J177" s="7" t="s">
        <v>6525</v>
      </c>
      <c r="K177" s="7" t="s">
        <v>2395</v>
      </c>
      <c r="L177" s="7" t="s">
        <v>6526</v>
      </c>
      <c r="M177" s="7" t="s">
        <v>6527</v>
      </c>
      <c r="N177" s="7" t="s">
        <v>610</v>
      </c>
      <c r="O177" s="7" t="s">
        <v>6528</v>
      </c>
      <c r="P177" s="7" t="s">
        <v>6529</v>
      </c>
      <c r="Q177" s="7" t="s">
        <v>6530</v>
      </c>
      <c r="R177" s="7" t="s">
        <v>5757</v>
      </c>
      <c r="S177" s="7" t="s">
        <v>6531</v>
      </c>
      <c r="T177" s="7" t="s">
        <v>5444</v>
      </c>
      <c r="U177" s="7" t="s">
        <v>6532</v>
      </c>
      <c r="V177" s="7" t="s">
        <v>6533</v>
      </c>
      <c r="W177" s="7" t="s">
        <v>6534</v>
      </c>
      <c r="X177" s="7" t="s">
        <v>6535</v>
      </c>
      <c r="Y177" s="7" t="s">
        <v>3291</v>
      </c>
      <c r="Z177" s="7" t="s">
        <v>6536</v>
      </c>
      <c r="AA177" s="7" t="s">
        <v>6537</v>
      </c>
      <c r="AB177" s="7" t="s">
        <v>6538</v>
      </c>
      <c r="AC177" s="7" t="s">
        <v>6539</v>
      </c>
      <c r="AD177" s="7" t="s">
        <v>6282</v>
      </c>
      <c r="AE177" s="7" t="s">
        <v>6540</v>
      </c>
      <c r="AF177" s="7">
        <v>0</v>
      </c>
      <c r="AG177" s="7" t="s">
        <v>1407</v>
      </c>
      <c r="AH177" s="7" t="s">
        <v>6541</v>
      </c>
      <c r="AI177" s="7" t="s">
        <v>6542</v>
      </c>
      <c r="AJ177" s="7" t="s">
        <v>6543</v>
      </c>
      <c r="AK177" s="7" t="s">
        <v>6544</v>
      </c>
      <c r="AL177" s="7" t="s">
        <v>6545</v>
      </c>
      <c r="AM177" s="7" t="s">
        <v>6546</v>
      </c>
      <c r="AN177" s="7" t="s">
        <v>6547</v>
      </c>
      <c r="AO177" s="7" t="s">
        <v>6548</v>
      </c>
      <c r="AP177" s="7" t="s">
        <v>737</v>
      </c>
      <c r="AQ177" s="7" t="s">
        <v>6549</v>
      </c>
      <c r="AR177" s="7" t="s">
        <v>6550</v>
      </c>
      <c r="AS177" s="7" t="s">
        <v>6551</v>
      </c>
      <c r="AT177" s="7" t="s">
        <v>6552</v>
      </c>
      <c r="AU177" s="7" t="s">
        <v>997</v>
      </c>
      <c r="AV177" s="7" t="s">
        <v>6553</v>
      </c>
      <c r="AW177" s="7" t="s">
        <v>6554</v>
      </c>
      <c r="AX177" s="7" t="s">
        <v>6555</v>
      </c>
      <c r="AY177" s="7" t="s">
        <v>6556</v>
      </c>
      <c r="AZ177" s="7" t="s">
        <v>6557</v>
      </c>
      <c r="BA177" s="7" t="s">
        <v>6558</v>
      </c>
      <c r="BB177" s="7" t="s">
        <v>762</v>
      </c>
      <c r="BC177" s="7" t="s">
        <v>6559</v>
      </c>
      <c r="BD177" s="7" t="s">
        <v>6560</v>
      </c>
      <c r="BE177" s="7" t="s">
        <v>6561</v>
      </c>
      <c r="BF177" s="7" t="s">
        <v>6562</v>
      </c>
      <c r="BG177" s="7" t="s">
        <v>6563</v>
      </c>
      <c r="BH177" s="7" t="s">
        <v>6564</v>
      </c>
      <c r="BI177" s="7" t="s">
        <v>6565</v>
      </c>
      <c r="BJ177" s="7" t="s">
        <v>6566</v>
      </c>
      <c r="BK177" s="7" t="s">
        <v>6567</v>
      </c>
      <c r="BL177" s="7" t="s">
        <v>6568</v>
      </c>
      <c r="BM177" s="7" t="s">
        <v>6569</v>
      </c>
      <c r="BN177" s="7" t="s">
        <v>1986</v>
      </c>
      <c r="BO177" s="7" t="s">
        <v>6570</v>
      </c>
      <c r="BP177" s="7" t="s">
        <v>4641</v>
      </c>
      <c r="BQ177" s="7" t="s">
        <v>6571</v>
      </c>
      <c r="BR177" s="7">
        <v>0</v>
      </c>
      <c r="BS177" s="7" t="s">
        <v>1495</v>
      </c>
      <c r="BT177" s="7" t="s">
        <v>2506</v>
      </c>
      <c r="BU177" s="7" t="s">
        <v>6572</v>
      </c>
      <c r="BV177" s="7" t="s">
        <v>6573</v>
      </c>
      <c r="BW177" s="7" t="s">
        <v>6574</v>
      </c>
      <c r="BX177" s="7" t="s">
        <v>6575</v>
      </c>
      <c r="BY177" s="7" t="s">
        <v>6576</v>
      </c>
      <c r="BZ177" s="7" t="s">
        <v>6577</v>
      </c>
      <c r="CA177" s="7" t="s">
        <v>6578</v>
      </c>
      <c r="CB177" s="7" t="s">
        <v>6579</v>
      </c>
      <c r="CC177" s="7" t="s">
        <v>251</v>
      </c>
      <c r="CD177" s="7" t="s">
        <v>92</v>
      </c>
      <c r="CE177" s="7" t="s">
        <v>93</v>
      </c>
      <c r="CF177" s="7" t="s">
        <v>93</v>
      </c>
      <c r="CG177" s="7" t="s">
        <v>94</v>
      </c>
      <c r="CH177" s="7" t="s">
        <v>93</v>
      </c>
      <c r="CI177" s="7" t="s">
        <v>94</v>
      </c>
      <c r="CJ177" s="7" t="s">
        <v>94</v>
      </c>
      <c r="CK177" s="7" t="s">
        <v>93</v>
      </c>
      <c r="CL177" s="7" t="s">
        <v>94</v>
      </c>
      <c r="CM177" s="7" t="s">
        <v>94</v>
      </c>
      <c r="CN177" s="7" t="s">
        <v>93</v>
      </c>
    </row>
    <row r="178" spans="1:92" x14ac:dyDescent="0.3">
      <c r="A178" s="8" t="s">
        <v>82</v>
      </c>
      <c r="B178" s="7" t="s">
        <v>6580</v>
      </c>
      <c r="C178" s="7" t="s">
        <v>6581</v>
      </c>
      <c r="D178" s="7" t="s">
        <v>6582</v>
      </c>
      <c r="E178" s="7" t="s">
        <v>6583</v>
      </c>
      <c r="F178" s="7" t="s">
        <v>6584</v>
      </c>
      <c r="G178" s="7" t="s">
        <v>6585</v>
      </c>
      <c r="H178" s="7" t="s">
        <v>6586</v>
      </c>
      <c r="I178" s="7" t="s">
        <v>6587</v>
      </c>
      <c r="J178" s="7" t="s">
        <v>6588</v>
      </c>
      <c r="K178" s="7" t="s">
        <v>6589</v>
      </c>
      <c r="L178" s="7" t="s">
        <v>6590</v>
      </c>
      <c r="M178" s="7" t="s">
        <v>6591</v>
      </c>
      <c r="N178" s="7" t="s">
        <v>6592</v>
      </c>
      <c r="O178" s="7" t="s">
        <v>6593</v>
      </c>
      <c r="P178" s="7" t="s">
        <v>6594</v>
      </c>
      <c r="Q178" s="7" t="s">
        <v>4793</v>
      </c>
      <c r="R178" s="7" t="s">
        <v>6595</v>
      </c>
      <c r="S178" s="7" t="s">
        <v>6596</v>
      </c>
      <c r="T178" s="7" t="s">
        <v>6597</v>
      </c>
      <c r="U178" s="7" t="s">
        <v>6598</v>
      </c>
      <c r="V178" s="7" t="s">
        <v>6599</v>
      </c>
      <c r="W178" s="7" t="s">
        <v>6600</v>
      </c>
      <c r="X178" s="7" t="s">
        <v>3128</v>
      </c>
      <c r="Y178" s="7" t="s">
        <v>6601</v>
      </c>
      <c r="Z178" s="7" t="s">
        <v>2752</v>
      </c>
      <c r="AA178" s="7" t="s">
        <v>6602</v>
      </c>
      <c r="AB178" s="7" t="s">
        <v>6603</v>
      </c>
      <c r="AC178" s="7" t="s">
        <v>5616</v>
      </c>
      <c r="AD178" s="7" t="s">
        <v>6604</v>
      </c>
      <c r="AE178" s="7" t="s">
        <v>6605</v>
      </c>
      <c r="AF178" s="7" t="s">
        <v>6606</v>
      </c>
      <c r="AG178" s="7" t="s">
        <v>6607</v>
      </c>
      <c r="AH178" s="7" t="s">
        <v>6608</v>
      </c>
      <c r="AI178" s="7" t="s">
        <v>6609</v>
      </c>
      <c r="AJ178" s="7" t="s">
        <v>6610</v>
      </c>
      <c r="AK178" s="7" t="s">
        <v>6611</v>
      </c>
      <c r="AL178" s="7" t="s">
        <v>6612</v>
      </c>
      <c r="AM178" s="7" t="s">
        <v>6613</v>
      </c>
      <c r="AN178" s="7" t="s">
        <v>6614</v>
      </c>
      <c r="AO178" s="7" t="s">
        <v>6615</v>
      </c>
      <c r="AP178" s="7" t="s">
        <v>6616</v>
      </c>
      <c r="AQ178" s="7" t="s">
        <v>6617</v>
      </c>
      <c r="AR178" s="7" t="s">
        <v>6618</v>
      </c>
      <c r="AS178" s="7" t="s">
        <v>6619</v>
      </c>
      <c r="AT178" s="7" t="s">
        <v>5243</v>
      </c>
      <c r="AU178" s="7" t="s">
        <v>6620</v>
      </c>
      <c r="AV178" s="7" t="s">
        <v>6621</v>
      </c>
      <c r="AW178" s="7" t="s">
        <v>6622</v>
      </c>
      <c r="AX178" s="7" t="s">
        <v>4091</v>
      </c>
      <c r="AY178" s="7" t="s">
        <v>6623</v>
      </c>
      <c r="AZ178" s="7" t="s">
        <v>6624</v>
      </c>
      <c r="BA178" s="7" t="s">
        <v>3663</v>
      </c>
      <c r="BB178" s="7" t="s">
        <v>6625</v>
      </c>
      <c r="BC178" s="7" t="s">
        <v>6626</v>
      </c>
      <c r="BD178" s="7" t="s">
        <v>6627</v>
      </c>
      <c r="BE178" s="7" t="s">
        <v>6628</v>
      </c>
      <c r="BF178" s="7" t="s">
        <v>6629</v>
      </c>
      <c r="BG178" s="7" t="s">
        <v>6630</v>
      </c>
      <c r="BH178" s="7" t="s">
        <v>4652</v>
      </c>
      <c r="BI178" s="7" t="s">
        <v>6631</v>
      </c>
      <c r="BJ178" s="7" t="s">
        <v>6632</v>
      </c>
      <c r="BK178" s="7" t="s">
        <v>6633</v>
      </c>
      <c r="BL178" s="7" t="s">
        <v>6634</v>
      </c>
      <c r="BM178" s="7" t="s">
        <v>1284</v>
      </c>
      <c r="BN178" s="7" t="s">
        <v>6635</v>
      </c>
      <c r="BO178" s="7" t="s">
        <v>6636</v>
      </c>
      <c r="BP178" s="7" t="s">
        <v>6637</v>
      </c>
      <c r="BQ178" s="7" t="s">
        <v>6638</v>
      </c>
      <c r="BR178" s="7" t="s">
        <v>6639</v>
      </c>
      <c r="BS178" s="7" t="s">
        <v>6640</v>
      </c>
      <c r="BT178" s="7" t="s">
        <v>6641</v>
      </c>
      <c r="BU178" s="7" t="s">
        <v>6642</v>
      </c>
      <c r="BV178" s="7" t="s">
        <v>2685</v>
      </c>
      <c r="BW178" s="7" t="s">
        <v>6643</v>
      </c>
      <c r="BX178" s="7" t="s">
        <v>2028</v>
      </c>
      <c r="BY178" s="7" t="s">
        <v>6644</v>
      </c>
      <c r="BZ178" s="7" t="s">
        <v>6645</v>
      </c>
      <c r="CA178" s="7" t="s">
        <v>6646</v>
      </c>
      <c r="CB178" s="7" t="s">
        <v>6647</v>
      </c>
      <c r="CC178" s="7" t="s">
        <v>6648</v>
      </c>
      <c r="CD178" s="7" t="s">
        <v>6649</v>
      </c>
      <c r="CE178" s="7" t="s">
        <v>92</v>
      </c>
      <c r="CF178" s="7" t="s">
        <v>93</v>
      </c>
      <c r="CG178" s="7" t="s">
        <v>93</v>
      </c>
      <c r="CH178" s="7" t="s">
        <v>93</v>
      </c>
      <c r="CI178" s="7" t="s">
        <v>93</v>
      </c>
      <c r="CJ178" s="7" t="s">
        <v>93</v>
      </c>
      <c r="CK178" s="7" t="s">
        <v>93</v>
      </c>
      <c r="CL178" s="7" t="s">
        <v>93</v>
      </c>
      <c r="CM178" s="7" t="s">
        <v>93</v>
      </c>
      <c r="CN178" s="7" t="s">
        <v>93</v>
      </c>
    </row>
    <row r="179" spans="1:92" x14ac:dyDescent="0.3">
      <c r="A179" s="8" t="s">
        <v>83</v>
      </c>
      <c r="B179" s="7" t="s">
        <v>6650</v>
      </c>
      <c r="C179" s="7" t="s">
        <v>6651</v>
      </c>
      <c r="D179" s="7" t="s">
        <v>2934</v>
      </c>
      <c r="E179" s="7" t="s">
        <v>6652</v>
      </c>
      <c r="F179" s="7" t="s">
        <v>6653</v>
      </c>
      <c r="G179" s="7" t="s">
        <v>2457</v>
      </c>
      <c r="H179" s="7" t="s">
        <v>1579</v>
      </c>
      <c r="I179" s="7" t="s">
        <v>6654</v>
      </c>
      <c r="J179" s="7" t="s">
        <v>6655</v>
      </c>
      <c r="K179" s="7" t="s">
        <v>6656</v>
      </c>
      <c r="L179" s="7" t="s">
        <v>6657</v>
      </c>
      <c r="M179" s="7" t="s">
        <v>5560</v>
      </c>
      <c r="N179" s="7" t="s">
        <v>6658</v>
      </c>
      <c r="O179" s="7" t="s">
        <v>3925</v>
      </c>
      <c r="P179" s="7" t="s">
        <v>6659</v>
      </c>
      <c r="Q179" s="7">
        <v>0</v>
      </c>
      <c r="R179" s="7" t="s">
        <v>6660</v>
      </c>
      <c r="S179" s="7" t="s">
        <v>6661</v>
      </c>
      <c r="T179" s="7" t="s">
        <v>3703</v>
      </c>
      <c r="U179" s="7" t="s">
        <v>5715</v>
      </c>
      <c r="V179" s="7" t="s">
        <v>6662</v>
      </c>
      <c r="W179" s="7" t="s">
        <v>1018</v>
      </c>
      <c r="X179" s="7" t="s">
        <v>6663</v>
      </c>
      <c r="Y179" s="7">
        <v>0</v>
      </c>
      <c r="Z179" s="7" t="s">
        <v>6664</v>
      </c>
      <c r="AA179" s="7" t="s">
        <v>6665</v>
      </c>
      <c r="AB179" s="7" t="s">
        <v>6666</v>
      </c>
      <c r="AC179" s="7" t="s">
        <v>6667</v>
      </c>
      <c r="AD179" s="7" t="s">
        <v>996</v>
      </c>
      <c r="AE179" s="7" t="s">
        <v>5928</v>
      </c>
      <c r="AF179" s="7">
        <v>0</v>
      </c>
      <c r="AG179" s="7" t="s">
        <v>4638</v>
      </c>
      <c r="AH179" s="7" t="s">
        <v>4336</v>
      </c>
      <c r="AI179" s="7" t="s">
        <v>4081</v>
      </c>
      <c r="AJ179" s="7" t="s">
        <v>182</v>
      </c>
      <c r="AK179" s="7" t="s">
        <v>6668</v>
      </c>
      <c r="AL179" s="7" t="s">
        <v>6669</v>
      </c>
      <c r="AM179" s="7" t="s">
        <v>772</v>
      </c>
      <c r="AN179" s="7" t="s">
        <v>4396</v>
      </c>
      <c r="AO179" s="7" t="s">
        <v>6670</v>
      </c>
      <c r="AP179" s="7" t="s">
        <v>6508</v>
      </c>
      <c r="AQ179" s="7" t="s">
        <v>6671</v>
      </c>
      <c r="AR179" s="7" t="s">
        <v>6672</v>
      </c>
      <c r="AS179" s="7" t="s">
        <v>6673</v>
      </c>
      <c r="AT179" s="7" t="s">
        <v>6674</v>
      </c>
      <c r="AU179" s="7" t="s">
        <v>2680</v>
      </c>
      <c r="AV179" s="7" t="s">
        <v>6675</v>
      </c>
      <c r="AW179" s="7" t="s">
        <v>6676</v>
      </c>
      <c r="AX179" s="7" t="s">
        <v>6677</v>
      </c>
      <c r="AY179" s="7" t="s">
        <v>6678</v>
      </c>
      <c r="AZ179" s="7" t="s">
        <v>263</v>
      </c>
      <c r="BA179" s="7" t="s">
        <v>6679</v>
      </c>
      <c r="BB179" s="7" t="s">
        <v>6680</v>
      </c>
      <c r="BC179" s="7" t="s">
        <v>4447</v>
      </c>
      <c r="BD179" s="7" t="s">
        <v>5239</v>
      </c>
      <c r="BE179" s="7" t="s">
        <v>6681</v>
      </c>
      <c r="BF179" s="7" t="s">
        <v>6682</v>
      </c>
      <c r="BG179" s="7" t="s">
        <v>6683</v>
      </c>
      <c r="BH179" s="7" t="s">
        <v>6684</v>
      </c>
      <c r="BI179" s="7" t="s">
        <v>2060</v>
      </c>
      <c r="BJ179" s="7" t="s">
        <v>6685</v>
      </c>
      <c r="BK179" s="7" t="s">
        <v>6686</v>
      </c>
      <c r="BL179" s="7" t="s">
        <v>5003</v>
      </c>
      <c r="BM179" s="7" t="s">
        <v>6687</v>
      </c>
      <c r="BN179" s="7" t="s">
        <v>6688</v>
      </c>
      <c r="BO179" s="7" t="s">
        <v>2799</v>
      </c>
      <c r="BP179" s="7" t="s">
        <v>6689</v>
      </c>
      <c r="BQ179" s="7" t="s">
        <v>6690</v>
      </c>
      <c r="BR179" s="7">
        <v>0</v>
      </c>
      <c r="BS179" s="7" t="s">
        <v>6691</v>
      </c>
      <c r="BT179" s="7" t="s">
        <v>1733</v>
      </c>
      <c r="BU179" s="7" t="s">
        <v>6692</v>
      </c>
      <c r="BV179" s="7" t="s">
        <v>6693</v>
      </c>
      <c r="BW179" s="7" t="s">
        <v>2361</v>
      </c>
      <c r="BX179" s="7" t="s">
        <v>6694</v>
      </c>
      <c r="BY179" s="7" t="s">
        <v>6695</v>
      </c>
      <c r="BZ179" s="7" t="s">
        <v>6696</v>
      </c>
      <c r="CA179" s="7" t="s">
        <v>6697</v>
      </c>
      <c r="CB179" s="7" t="s">
        <v>6698</v>
      </c>
      <c r="CC179" s="7" t="s">
        <v>6699</v>
      </c>
      <c r="CD179" s="7" t="s">
        <v>2312</v>
      </c>
      <c r="CE179" s="7" t="s">
        <v>6700</v>
      </c>
      <c r="CF179" s="7" t="s">
        <v>92</v>
      </c>
      <c r="CG179" s="7" t="s">
        <v>94</v>
      </c>
      <c r="CH179" s="7" t="s">
        <v>93</v>
      </c>
      <c r="CI179" s="7" t="s">
        <v>94</v>
      </c>
      <c r="CJ179" s="7" t="s">
        <v>94</v>
      </c>
      <c r="CK179" s="7" t="s">
        <v>93</v>
      </c>
      <c r="CL179" s="7" t="s">
        <v>94</v>
      </c>
      <c r="CM179" s="7" t="s">
        <v>94</v>
      </c>
      <c r="CN179" s="7" t="s">
        <v>93</v>
      </c>
    </row>
    <row r="180" spans="1:92" x14ac:dyDescent="0.3">
      <c r="A180" s="8" t="s">
        <v>84</v>
      </c>
      <c r="B180" s="7" t="s">
        <v>6701</v>
      </c>
      <c r="C180" s="7" t="s">
        <v>6702</v>
      </c>
      <c r="D180" s="7" t="s">
        <v>6660</v>
      </c>
      <c r="E180" s="7" t="s">
        <v>6703</v>
      </c>
      <c r="F180" s="7" t="s">
        <v>6704</v>
      </c>
      <c r="G180" s="7" t="s">
        <v>2592</v>
      </c>
      <c r="H180" s="7" t="s">
        <v>6705</v>
      </c>
      <c r="I180" s="7" t="s">
        <v>6706</v>
      </c>
      <c r="J180" s="7" t="s">
        <v>6707</v>
      </c>
      <c r="K180" s="7" t="s">
        <v>5897</v>
      </c>
      <c r="L180" s="7" t="s">
        <v>2321</v>
      </c>
      <c r="M180" s="7" t="s">
        <v>6708</v>
      </c>
      <c r="N180" s="7" t="s">
        <v>6709</v>
      </c>
      <c r="O180" s="7" t="s">
        <v>6710</v>
      </c>
      <c r="P180" s="7" t="s">
        <v>6711</v>
      </c>
      <c r="Q180" s="7" t="s">
        <v>6712</v>
      </c>
      <c r="R180" s="7" t="s">
        <v>6713</v>
      </c>
      <c r="S180" s="7" t="s">
        <v>6714</v>
      </c>
      <c r="T180" s="7" t="s">
        <v>6715</v>
      </c>
      <c r="U180" s="7" t="s">
        <v>6716</v>
      </c>
      <c r="V180" s="7" t="s">
        <v>6717</v>
      </c>
      <c r="W180" s="7" t="s">
        <v>6718</v>
      </c>
      <c r="X180" s="7" t="s">
        <v>6719</v>
      </c>
      <c r="Y180" s="7" t="s">
        <v>6720</v>
      </c>
      <c r="Z180" s="7">
        <v>0</v>
      </c>
      <c r="AA180" s="7" t="s">
        <v>4629</v>
      </c>
      <c r="AB180" s="7" t="s">
        <v>6721</v>
      </c>
      <c r="AC180" s="7" t="s">
        <v>6722</v>
      </c>
      <c r="AD180" s="7" t="s">
        <v>6723</v>
      </c>
      <c r="AE180" s="7" t="s">
        <v>6724</v>
      </c>
      <c r="AF180" s="7" t="s">
        <v>6725</v>
      </c>
      <c r="AG180" s="7" t="s">
        <v>6726</v>
      </c>
      <c r="AH180" s="7" t="s">
        <v>6727</v>
      </c>
      <c r="AI180" s="7" t="s">
        <v>6728</v>
      </c>
      <c r="AJ180" s="7" t="s">
        <v>6729</v>
      </c>
      <c r="AK180" s="7" t="s">
        <v>6730</v>
      </c>
      <c r="AL180" s="7" t="s">
        <v>6731</v>
      </c>
      <c r="AM180" s="7" t="s">
        <v>6732</v>
      </c>
      <c r="AN180" s="7" t="s">
        <v>6733</v>
      </c>
      <c r="AO180" s="7" t="s">
        <v>2062</v>
      </c>
      <c r="AP180" s="7" t="s">
        <v>6734</v>
      </c>
      <c r="AQ180" s="7" t="s">
        <v>1031</v>
      </c>
      <c r="AR180" s="7" t="s">
        <v>3367</v>
      </c>
      <c r="AS180" s="7" t="s">
        <v>6735</v>
      </c>
      <c r="AT180" s="7" t="s">
        <v>3636</v>
      </c>
      <c r="AU180" s="7" t="s">
        <v>6736</v>
      </c>
      <c r="AV180" s="7" t="s">
        <v>6737</v>
      </c>
      <c r="AW180" s="7" t="s">
        <v>6738</v>
      </c>
      <c r="AX180" s="7" t="s">
        <v>6739</v>
      </c>
      <c r="AY180" s="7" t="s">
        <v>6740</v>
      </c>
      <c r="AZ180" s="7" t="s">
        <v>3447</v>
      </c>
      <c r="BA180" s="7" t="s">
        <v>6741</v>
      </c>
      <c r="BB180" s="7" t="s">
        <v>6742</v>
      </c>
      <c r="BC180" s="7" t="s">
        <v>6743</v>
      </c>
      <c r="BD180" s="7" t="s">
        <v>6744</v>
      </c>
      <c r="BE180" s="7" t="s">
        <v>6745</v>
      </c>
      <c r="BF180" s="7" t="s">
        <v>2307</v>
      </c>
      <c r="BG180" s="7" t="s">
        <v>6746</v>
      </c>
      <c r="BH180" s="7" t="s">
        <v>6747</v>
      </c>
      <c r="BI180" s="7" t="s">
        <v>6748</v>
      </c>
      <c r="BJ180" s="7" t="s">
        <v>6749</v>
      </c>
      <c r="BK180" s="7" t="s">
        <v>6750</v>
      </c>
      <c r="BL180" s="7" t="s">
        <v>3470</v>
      </c>
      <c r="BM180" s="7" t="s">
        <v>6751</v>
      </c>
      <c r="BN180" s="7" t="s">
        <v>6752</v>
      </c>
      <c r="BO180" s="7" t="s">
        <v>6753</v>
      </c>
      <c r="BP180" s="7" t="s">
        <v>4771</v>
      </c>
      <c r="BQ180" s="7" t="s">
        <v>6754</v>
      </c>
      <c r="BR180" s="7" t="s">
        <v>550</v>
      </c>
      <c r="BS180" s="7" t="s">
        <v>6755</v>
      </c>
      <c r="BT180" s="7" t="s">
        <v>6756</v>
      </c>
      <c r="BU180" s="7" t="s">
        <v>2575</v>
      </c>
      <c r="BV180" s="7" t="s">
        <v>1118</v>
      </c>
      <c r="BW180" s="7" t="s">
        <v>6757</v>
      </c>
      <c r="BX180" s="7" t="s">
        <v>6758</v>
      </c>
      <c r="BY180" s="7" t="s">
        <v>6690</v>
      </c>
      <c r="BZ180" s="7" t="s">
        <v>6759</v>
      </c>
      <c r="CA180" s="7" t="s">
        <v>6760</v>
      </c>
      <c r="CB180" s="7" t="s">
        <v>6761</v>
      </c>
      <c r="CC180" s="7" t="s">
        <v>6762</v>
      </c>
      <c r="CD180" s="7" t="s">
        <v>6763</v>
      </c>
      <c r="CE180" s="7" t="s">
        <v>6764</v>
      </c>
      <c r="CF180" s="7" t="s">
        <v>6765</v>
      </c>
      <c r="CG180" s="7" t="s">
        <v>92</v>
      </c>
      <c r="CH180" s="7" t="s">
        <v>93</v>
      </c>
      <c r="CI180" s="7" t="s">
        <v>94</v>
      </c>
      <c r="CJ180" s="7" t="s">
        <v>94</v>
      </c>
      <c r="CK180" s="7" t="s">
        <v>93</v>
      </c>
      <c r="CL180" s="7" t="s">
        <v>94</v>
      </c>
      <c r="CM180" s="7" t="s">
        <v>94</v>
      </c>
      <c r="CN180" s="7" t="s">
        <v>93</v>
      </c>
    </row>
    <row r="181" spans="1:92" x14ac:dyDescent="0.3">
      <c r="A181" s="8" t="s">
        <v>85</v>
      </c>
      <c r="B181" s="7" t="s">
        <v>6766</v>
      </c>
      <c r="C181" s="7" t="s">
        <v>6767</v>
      </c>
      <c r="D181" s="7" t="s">
        <v>6768</v>
      </c>
      <c r="E181" s="7" t="s">
        <v>6769</v>
      </c>
      <c r="F181" s="7" t="s">
        <v>6770</v>
      </c>
      <c r="G181" s="7" t="s">
        <v>6771</v>
      </c>
      <c r="H181" s="7" t="s">
        <v>6772</v>
      </c>
      <c r="I181" s="7" t="s">
        <v>1216</v>
      </c>
      <c r="J181" s="7" t="s">
        <v>6773</v>
      </c>
      <c r="K181" s="7" t="s">
        <v>6774</v>
      </c>
      <c r="L181" s="7" t="s">
        <v>6775</v>
      </c>
      <c r="M181" s="7" t="s">
        <v>2673</v>
      </c>
      <c r="N181" s="7" t="s">
        <v>6776</v>
      </c>
      <c r="O181" s="7" t="s">
        <v>6777</v>
      </c>
      <c r="P181" s="7" t="s">
        <v>6778</v>
      </c>
      <c r="Q181" s="7" t="s">
        <v>6779</v>
      </c>
      <c r="R181" s="7" t="s">
        <v>3414</v>
      </c>
      <c r="S181" s="7" t="s">
        <v>6780</v>
      </c>
      <c r="T181" s="7" t="s">
        <v>6781</v>
      </c>
      <c r="U181" s="7" t="s">
        <v>6782</v>
      </c>
      <c r="V181" s="7" t="s">
        <v>6783</v>
      </c>
      <c r="W181" s="7" t="s">
        <v>6784</v>
      </c>
      <c r="X181" s="7" t="s">
        <v>6785</v>
      </c>
      <c r="Y181" s="7" t="s">
        <v>6786</v>
      </c>
      <c r="Z181" s="7" t="s">
        <v>6787</v>
      </c>
      <c r="AA181" s="7" t="s">
        <v>3892</v>
      </c>
      <c r="AB181" s="7" t="s">
        <v>6788</v>
      </c>
      <c r="AC181" s="7" t="s">
        <v>6789</v>
      </c>
      <c r="AD181" s="7" t="s">
        <v>6790</v>
      </c>
      <c r="AE181" s="7" t="s">
        <v>6791</v>
      </c>
      <c r="AF181" s="7" t="s">
        <v>6792</v>
      </c>
      <c r="AG181" s="7" t="s">
        <v>6793</v>
      </c>
      <c r="AH181" s="7" t="s">
        <v>6794</v>
      </c>
      <c r="AI181" s="7" t="s">
        <v>6795</v>
      </c>
      <c r="AJ181" s="7" t="s">
        <v>6796</v>
      </c>
      <c r="AK181" s="7" t="s">
        <v>3565</v>
      </c>
      <c r="AL181" s="7" t="s">
        <v>6797</v>
      </c>
      <c r="AM181" s="7" t="s">
        <v>6798</v>
      </c>
      <c r="AN181" s="7" t="s">
        <v>6799</v>
      </c>
      <c r="AO181" s="7" t="s">
        <v>5032</v>
      </c>
      <c r="AP181" s="7" t="s">
        <v>6800</v>
      </c>
      <c r="AQ181" s="7" t="s">
        <v>6801</v>
      </c>
      <c r="AR181" s="7" t="s">
        <v>6802</v>
      </c>
      <c r="AS181" s="7" t="s">
        <v>6803</v>
      </c>
      <c r="AT181" s="7" t="s">
        <v>6804</v>
      </c>
      <c r="AU181" s="7" t="s">
        <v>6805</v>
      </c>
      <c r="AV181" s="7" t="s">
        <v>6806</v>
      </c>
      <c r="AW181" s="7" t="s">
        <v>6807</v>
      </c>
      <c r="AX181" s="7" t="s">
        <v>6808</v>
      </c>
      <c r="AY181" s="7" t="s">
        <v>6809</v>
      </c>
      <c r="AZ181" s="7" t="s">
        <v>6810</v>
      </c>
      <c r="BA181" s="7" t="s">
        <v>6811</v>
      </c>
      <c r="BB181" s="7" t="s">
        <v>6812</v>
      </c>
      <c r="BC181" s="7" t="s">
        <v>6813</v>
      </c>
      <c r="BD181" s="7" t="s">
        <v>6630</v>
      </c>
      <c r="BE181" s="7" t="s">
        <v>6814</v>
      </c>
      <c r="BF181" s="7" t="s">
        <v>3330</v>
      </c>
      <c r="BG181" s="7" t="s">
        <v>6020</v>
      </c>
      <c r="BH181" s="7" t="s">
        <v>6138</v>
      </c>
      <c r="BI181" s="7" t="s">
        <v>6815</v>
      </c>
      <c r="BJ181" s="7" t="s">
        <v>6816</v>
      </c>
      <c r="BK181" s="7" t="s">
        <v>6817</v>
      </c>
      <c r="BL181" s="7" t="s">
        <v>1524</v>
      </c>
      <c r="BM181" s="7" t="s">
        <v>6818</v>
      </c>
      <c r="BN181" s="7" t="s">
        <v>6819</v>
      </c>
      <c r="BO181" s="7" t="s">
        <v>6820</v>
      </c>
      <c r="BP181" s="7" t="s">
        <v>6821</v>
      </c>
      <c r="BQ181" s="7" t="s">
        <v>6822</v>
      </c>
      <c r="BR181" s="7" t="s">
        <v>6823</v>
      </c>
      <c r="BS181" s="7" t="s">
        <v>6824</v>
      </c>
      <c r="BT181" s="7" t="s">
        <v>6825</v>
      </c>
      <c r="BU181" s="7" t="s">
        <v>6826</v>
      </c>
      <c r="BV181" s="7" t="s">
        <v>1661</v>
      </c>
      <c r="BW181" s="7" t="s">
        <v>6827</v>
      </c>
      <c r="BX181" s="7" t="s">
        <v>6828</v>
      </c>
      <c r="BY181" s="7" t="s">
        <v>6829</v>
      </c>
      <c r="BZ181" s="7" t="s">
        <v>6830</v>
      </c>
      <c r="CA181" s="7" t="s">
        <v>6831</v>
      </c>
      <c r="CB181" s="7" t="s">
        <v>6832</v>
      </c>
      <c r="CC181" s="7" t="s">
        <v>6833</v>
      </c>
      <c r="CD181" s="7" t="s">
        <v>6834</v>
      </c>
      <c r="CE181" s="7" t="s">
        <v>6835</v>
      </c>
      <c r="CF181" s="7" t="s">
        <v>6836</v>
      </c>
      <c r="CG181" s="7" t="s">
        <v>6837</v>
      </c>
      <c r="CH181" s="7" t="s">
        <v>92</v>
      </c>
      <c r="CI181" s="7" t="s">
        <v>93</v>
      </c>
      <c r="CJ181" s="7" t="s">
        <v>93</v>
      </c>
      <c r="CK181" s="7" t="s">
        <v>93</v>
      </c>
      <c r="CL181" s="7" t="s">
        <v>93</v>
      </c>
      <c r="CM181" s="7" t="s">
        <v>93</v>
      </c>
      <c r="CN181" s="7" t="s">
        <v>93</v>
      </c>
    </row>
    <row r="182" spans="1:92" x14ac:dyDescent="0.3">
      <c r="A182" s="8" t="s">
        <v>86</v>
      </c>
      <c r="B182" s="7" t="s">
        <v>6838</v>
      </c>
      <c r="C182" s="7" t="s">
        <v>6839</v>
      </c>
      <c r="D182" s="7" t="s">
        <v>6840</v>
      </c>
      <c r="E182" s="7" t="s">
        <v>6841</v>
      </c>
      <c r="F182" s="7" t="s">
        <v>1019</v>
      </c>
      <c r="G182" s="7" t="s">
        <v>6657</v>
      </c>
      <c r="H182" s="7" t="s">
        <v>6842</v>
      </c>
      <c r="I182" s="7" t="s">
        <v>4332</v>
      </c>
      <c r="J182" s="7" t="s">
        <v>6843</v>
      </c>
      <c r="K182" s="7" t="s">
        <v>799</v>
      </c>
      <c r="L182" s="7" t="s">
        <v>4268</v>
      </c>
      <c r="M182" s="7" t="s">
        <v>919</v>
      </c>
      <c r="N182" s="7">
        <v>0</v>
      </c>
      <c r="O182" s="7" t="s">
        <v>4439</v>
      </c>
      <c r="P182" s="7" t="s">
        <v>5048</v>
      </c>
      <c r="Q182" s="7" t="s">
        <v>6844</v>
      </c>
      <c r="R182" s="7" t="s">
        <v>958</v>
      </c>
      <c r="S182" s="7" t="s">
        <v>6845</v>
      </c>
      <c r="T182" s="7" t="s">
        <v>6846</v>
      </c>
      <c r="U182" s="7" t="s">
        <v>6847</v>
      </c>
      <c r="V182" s="7" t="s">
        <v>6848</v>
      </c>
      <c r="W182" s="7" t="s">
        <v>816</v>
      </c>
      <c r="X182" s="7" t="s">
        <v>6849</v>
      </c>
      <c r="Y182" s="7" t="s">
        <v>3093</v>
      </c>
      <c r="Z182" s="7" t="s">
        <v>6850</v>
      </c>
      <c r="AA182" s="7" t="s">
        <v>6851</v>
      </c>
      <c r="AB182" s="7" t="s">
        <v>6852</v>
      </c>
      <c r="AC182" s="7" t="s">
        <v>6853</v>
      </c>
      <c r="AD182" s="7" t="s">
        <v>1613</v>
      </c>
      <c r="AE182" s="7" t="s">
        <v>6854</v>
      </c>
      <c r="AF182" s="7">
        <v>0</v>
      </c>
      <c r="AG182" s="7" t="s">
        <v>2207</v>
      </c>
      <c r="AH182" s="7" t="s">
        <v>6855</v>
      </c>
      <c r="AI182" s="7" t="s">
        <v>6856</v>
      </c>
      <c r="AJ182" s="7" t="s">
        <v>6857</v>
      </c>
      <c r="AK182" s="7" t="s">
        <v>6858</v>
      </c>
      <c r="AL182" s="7" t="s">
        <v>6859</v>
      </c>
      <c r="AM182" s="7" t="s">
        <v>2409</v>
      </c>
      <c r="AN182" s="7" t="s">
        <v>6860</v>
      </c>
      <c r="AO182" s="7" t="s">
        <v>6861</v>
      </c>
      <c r="AP182" s="7" t="s">
        <v>6862</v>
      </c>
      <c r="AQ182" s="7" t="s">
        <v>6863</v>
      </c>
      <c r="AR182" s="7" t="s">
        <v>4355</v>
      </c>
      <c r="AS182" s="7" t="s">
        <v>6864</v>
      </c>
      <c r="AT182" s="7" t="s">
        <v>6865</v>
      </c>
      <c r="AU182" s="7" t="s">
        <v>6866</v>
      </c>
      <c r="AV182" s="7" t="s">
        <v>6867</v>
      </c>
      <c r="AW182" s="7" t="s">
        <v>6868</v>
      </c>
      <c r="AX182" s="7" t="s">
        <v>1194</v>
      </c>
      <c r="AY182" s="7" t="s">
        <v>6869</v>
      </c>
      <c r="AZ182" s="7" t="s">
        <v>3087</v>
      </c>
      <c r="BA182" s="7" t="s">
        <v>6870</v>
      </c>
      <c r="BB182" s="7" t="s">
        <v>6871</v>
      </c>
      <c r="BC182" s="7" t="s">
        <v>6872</v>
      </c>
      <c r="BD182" s="7" t="s">
        <v>6873</v>
      </c>
      <c r="BE182" s="7" t="s">
        <v>6874</v>
      </c>
      <c r="BF182" s="7" t="s">
        <v>6875</v>
      </c>
      <c r="BG182" s="7" t="s">
        <v>6876</v>
      </c>
      <c r="BH182" s="7" t="s">
        <v>6877</v>
      </c>
      <c r="BI182" s="7" t="s">
        <v>6878</v>
      </c>
      <c r="BJ182" s="7" t="s">
        <v>6879</v>
      </c>
      <c r="BK182" s="7" t="s">
        <v>6880</v>
      </c>
      <c r="BL182" s="7" t="s">
        <v>6881</v>
      </c>
      <c r="BM182" s="7" t="s">
        <v>6882</v>
      </c>
      <c r="BN182" s="7" t="s">
        <v>6883</v>
      </c>
      <c r="BO182" s="7" t="s">
        <v>6884</v>
      </c>
      <c r="BP182" s="7" t="s">
        <v>6885</v>
      </c>
      <c r="BQ182" s="7" t="s">
        <v>6886</v>
      </c>
      <c r="BR182" s="7" t="s">
        <v>3509</v>
      </c>
      <c r="BS182" s="7" t="s">
        <v>1304</v>
      </c>
      <c r="BT182" s="7">
        <v>0</v>
      </c>
      <c r="BU182" s="7" t="s">
        <v>2957</v>
      </c>
      <c r="BV182" s="7" t="s">
        <v>6887</v>
      </c>
      <c r="BW182" s="7" t="s">
        <v>5690</v>
      </c>
      <c r="BX182" s="7" t="s">
        <v>6888</v>
      </c>
      <c r="BY182" s="7" t="s">
        <v>2892</v>
      </c>
      <c r="BZ182" s="7" t="s">
        <v>6889</v>
      </c>
      <c r="CA182" s="7" t="s">
        <v>6890</v>
      </c>
      <c r="CB182" s="7" t="s">
        <v>692</v>
      </c>
      <c r="CC182" s="7" t="s">
        <v>2138</v>
      </c>
      <c r="CD182" s="7" t="s">
        <v>3288</v>
      </c>
      <c r="CE182" s="7" t="s">
        <v>6891</v>
      </c>
      <c r="CF182" s="7" t="s">
        <v>6892</v>
      </c>
      <c r="CG182" s="7" t="s">
        <v>405</v>
      </c>
      <c r="CH182" s="7" t="s">
        <v>6893</v>
      </c>
      <c r="CI182" s="7" t="s">
        <v>92</v>
      </c>
      <c r="CJ182" s="7" t="s">
        <v>94</v>
      </c>
      <c r="CK182" s="7" t="s">
        <v>93</v>
      </c>
      <c r="CL182" s="7" t="s">
        <v>94</v>
      </c>
      <c r="CM182" s="7" t="s">
        <v>94</v>
      </c>
      <c r="CN182" s="7" t="s">
        <v>93</v>
      </c>
    </row>
    <row r="183" spans="1:92" x14ac:dyDescent="0.3">
      <c r="A183" s="8" t="s">
        <v>87</v>
      </c>
      <c r="B183" s="7" t="s">
        <v>6894</v>
      </c>
      <c r="C183" s="7" t="s">
        <v>4966</v>
      </c>
      <c r="D183" s="7" t="s">
        <v>6895</v>
      </c>
      <c r="E183" s="7" t="s">
        <v>6896</v>
      </c>
      <c r="F183" s="7" t="s">
        <v>6897</v>
      </c>
      <c r="G183" s="7" t="s">
        <v>6898</v>
      </c>
      <c r="H183" s="7" t="s">
        <v>6899</v>
      </c>
      <c r="I183" s="7" t="s">
        <v>2390</v>
      </c>
      <c r="J183" s="7" t="s">
        <v>6900</v>
      </c>
      <c r="K183" s="7" t="s">
        <v>6901</v>
      </c>
      <c r="L183" s="7" t="s">
        <v>4421</v>
      </c>
      <c r="M183" s="7" t="s">
        <v>6902</v>
      </c>
      <c r="N183" s="7" t="s">
        <v>6903</v>
      </c>
      <c r="O183" s="7" t="s">
        <v>6904</v>
      </c>
      <c r="P183" s="7" t="s">
        <v>6905</v>
      </c>
      <c r="Q183" s="7" t="s">
        <v>6906</v>
      </c>
      <c r="R183" s="7" t="s">
        <v>6907</v>
      </c>
      <c r="S183" s="7" t="s">
        <v>6908</v>
      </c>
      <c r="T183" s="7" t="s">
        <v>6909</v>
      </c>
      <c r="U183" s="7" t="s">
        <v>6910</v>
      </c>
      <c r="V183" s="7" t="s">
        <v>6911</v>
      </c>
      <c r="W183" s="7" t="s">
        <v>6912</v>
      </c>
      <c r="X183" s="7" t="s">
        <v>3234</v>
      </c>
      <c r="Y183" s="7" t="s">
        <v>6913</v>
      </c>
      <c r="Z183" s="7" t="s">
        <v>6914</v>
      </c>
      <c r="AA183" s="7" t="s">
        <v>4267</v>
      </c>
      <c r="AB183" s="7" t="s">
        <v>6915</v>
      </c>
      <c r="AC183" s="7" t="s">
        <v>6916</v>
      </c>
      <c r="AD183" s="7" t="s">
        <v>6917</v>
      </c>
      <c r="AE183" s="7" t="s">
        <v>6918</v>
      </c>
      <c r="AF183" s="7" t="s">
        <v>6919</v>
      </c>
      <c r="AG183" s="7" t="s">
        <v>3618</v>
      </c>
      <c r="AH183" s="7" t="s">
        <v>6920</v>
      </c>
      <c r="AI183" s="7" t="s">
        <v>6921</v>
      </c>
      <c r="AJ183" s="7" t="s">
        <v>6922</v>
      </c>
      <c r="AK183" s="7" t="s">
        <v>6923</v>
      </c>
      <c r="AL183" s="7" t="s">
        <v>6924</v>
      </c>
      <c r="AM183" s="7" t="s">
        <v>6925</v>
      </c>
      <c r="AN183" s="7" t="s">
        <v>6926</v>
      </c>
      <c r="AO183" s="7" t="s">
        <v>6927</v>
      </c>
      <c r="AP183" s="7" t="s">
        <v>1351</v>
      </c>
      <c r="AQ183" s="7" t="s">
        <v>6928</v>
      </c>
      <c r="AR183" s="7" t="s">
        <v>6929</v>
      </c>
      <c r="AS183" s="7" t="s">
        <v>5504</v>
      </c>
      <c r="AT183" s="7" t="s">
        <v>623</v>
      </c>
      <c r="AU183" s="7" t="s">
        <v>6930</v>
      </c>
      <c r="AV183" s="7" t="s">
        <v>6931</v>
      </c>
      <c r="AW183" s="7" t="s">
        <v>6932</v>
      </c>
      <c r="AX183" s="7" t="s">
        <v>1340</v>
      </c>
      <c r="AY183" s="7" t="s">
        <v>6933</v>
      </c>
      <c r="AZ183" s="7" t="s">
        <v>6934</v>
      </c>
      <c r="BA183" s="7" t="s">
        <v>6935</v>
      </c>
      <c r="BB183" s="7" t="s">
        <v>6936</v>
      </c>
      <c r="BC183" s="7" t="s">
        <v>1970</v>
      </c>
      <c r="BD183" s="7" t="s">
        <v>6937</v>
      </c>
      <c r="BE183" s="7" t="s">
        <v>6938</v>
      </c>
      <c r="BF183" s="7" t="s">
        <v>4691</v>
      </c>
      <c r="BG183" s="7" t="s">
        <v>6939</v>
      </c>
      <c r="BH183" s="7" t="s">
        <v>6940</v>
      </c>
      <c r="BI183" s="7" t="s">
        <v>6941</v>
      </c>
      <c r="BJ183" s="7" t="s">
        <v>6942</v>
      </c>
      <c r="BK183" s="7" t="s">
        <v>6943</v>
      </c>
      <c r="BL183" s="7" t="s">
        <v>6944</v>
      </c>
      <c r="BM183" s="7" t="s">
        <v>6945</v>
      </c>
      <c r="BN183" s="7" t="s">
        <v>6946</v>
      </c>
      <c r="BO183" s="7" t="s">
        <v>6947</v>
      </c>
      <c r="BP183" s="7" t="s">
        <v>2922</v>
      </c>
      <c r="BQ183" s="7" t="s">
        <v>6948</v>
      </c>
      <c r="BR183" s="7" t="s">
        <v>3017</v>
      </c>
      <c r="BS183" s="7" t="s">
        <v>6949</v>
      </c>
      <c r="BT183" s="7" t="s">
        <v>6950</v>
      </c>
      <c r="BU183" s="7" t="s">
        <v>6951</v>
      </c>
      <c r="BV183" s="7" t="s">
        <v>6952</v>
      </c>
      <c r="BW183" s="7" t="s">
        <v>6953</v>
      </c>
      <c r="BX183" s="7" t="s">
        <v>6954</v>
      </c>
      <c r="BY183" s="7" t="s">
        <v>6955</v>
      </c>
      <c r="BZ183" s="7" t="s">
        <v>6956</v>
      </c>
      <c r="CA183" s="7" t="s">
        <v>6957</v>
      </c>
      <c r="CB183" s="7" t="s">
        <v>6958</v>
      </c>
      <c r="CC183" s="7" t="s">
        <v>6959</v>
      </c>
      <c r="CD183" s="7" t="s">
        <v>6960</v>
      </c>
      <c r="CE183" s="7" t="s">
        <v>6961</v>
      </c>
      <c r="CF183" s="7" t="s">
        <v>6962</v>
      </c>
      <c r="CG183" s="7" t="s">
        <v>6963</v>
      </c>
      <c r="CH183" s="7" t="s">
        <v>6964</v>
      </c>
      <c r="CI183" s="7" t="s">
        <v>6965</v>
      </c>
      <c r="CJ183" s="7" t="s">
        <v>92</v>
      </c>
      <c r="CK183" s="7" t="s">
        <v>93</v>
      </c>
      <c r="CL183" s="7" t="s">
        <v>94</v>
      </c>
      <c r="CM183" s="7" t="s">
        <v>94</v>
      </c>
      <c r="CN183" s="7" t="s">
        <v>93</v>
      </c>
    </row>
    <row r="184" spans="1:92" x14ac:dyDescent="0.3">
      <c r="A184" s="8" t="s">
        <v>88</v>
      </c>
      <c r="B184" s="7" t="s">
        <v>6966</v>
      </c>
      <c r="C184" s="7" t="s">
        <v>388</v>
      </c>
      <c r="D184" s="7" t="s">
        <v>3252</v>
      </c>
      <c r="E184" s="7" t="s">
        <v>6967</v>
      </c>
      <c r="F184" s="7" t="s">
        <v>6968</v>
      </c>
      <c r="G184" s="7" t="s">
        <v>6969</v>
      </c>
      <c r="H184" s="7" t="s">
        <v>6970</v>
      </c>
      <c r="I184" s="7" t="s">
        <v>1985</v>
      </c>
      <c r="J184" s="7" t="s">
        <v>6971</v>
      </c>
      <c r="K184" s="7" t="s">
        <v>6972</v>
      </c>
      <c r="L184" s="7" t="s">
        <v>3468</v>
      </c>
      <c r="M184" s="7" t="s">
        <v>6973</v>
      </c>
      <c r="N184" s="7" t="s">
        <v>6974</v>
      </c>
      <c r="O184" s="7" t="s">
        <v>6975</v>
      </c>
      <c r="P184" s="7" t="s">
        <v>6976</v>
      </c>
      <c r="Q184" s="7" t="s">
        <v>6977</v>
      </c>
      <c r="R184" s="7" t="s">
        <v>6978</v>
      </c>
      <c r="S184" s="7" t="s">
        <v>6979</v>
      </c>
      <c r="T184" s="7" t="s">
        <v>6980</v>
      </c>
      <c r="U184" s="7" t="s">
        <v>6981</v>
      </c>
      <c r="V184" s="7" t="s">
        <v>6982</v>
      </c>
      <c r="W184" s="7" t="s">
        <v>6983</v>
      </c>
      <c r="X184" s="7" t="s">
        <v>6984</v>
      </c>
      <c r="Y184" s="7" t="s">
        <v>6985</v>
      </c>
      <c r="Z184" s="7" t="s">
        <v>6986</v>
      </c>
      <c r="AA184" s="7" t="s">
        <v>6987</v>
      </c>
      <c r="AB184" s="7" t="s">
        <v>6988</v>
      </c>
      <c r="AC184" s="7" t="s">
        <v>6989</v>
      </c>
      <c r="AD184" s="7" t="s">
        <v>6990</v>
      </c>
      <c r="AE184" s="7" t="s">
        <v>753</v>
      </c>
      <c r="AF184" s="7" t="s">
        <v>6991</v>
      </c>
      <c r="AG184" s="7" t="s">
        <v>6799</v>
      </c>
      <c r="AH184" s="7" t="s">
        <v>6992</v>
      </c>
      <c r="AI184" s="7" t="s">
        <v>6993</v>
      </c>
      <c r="AJ184" s="7" t="s">
        <v>2880</v>
      </c>
      <c r="AK184" s="7" t="s">
        <v>6994</v>
      </c>
      <c r="AL184" s="7" t="s">
        <v>6995</v>
      </c>
      <c r="AM184" s="7" t="s">
        <v>6996</v>
      </c>
      <c r="AN184" s="7" t="s">
        <v>6997</v>
      </c>
      <c r="AO184" s="7" t="s">
        <v>1426</v>
      </c>
      <c r="AP184" s="7" t="s">
        <v>6998</v>
      </c>
      <c r="AQ184" s="7" t="s">
        <v>6999</v>
      </c>
      <c r="AR184" s="7" t="s">
        <v>7000</v>
      </c>
      <c r="AS184" s="7" t="s">
        <v>7001</v>
      </c>
      <c r="AT184" s="7" t="s">
        <v>7002</v>
      </c>
      <c r="AU184" s="7" t="s">
        <v>7003</v>
      </c>
      <c r="AV184" s="7" t="s">
        <v>7004</v>
      </c>
      <c r="AW184" s="7" t="s">
        <v>7005</v>
      </c>
      <c r="AX184" s="7" t="s">
        <v>7006</v>
      </c>
      <c r="AY184" s="7" t="s">
        <v>7007</v>
      </c>
      <c r="AZ184" s="7" t="s">
        <v>7008</v>
      </c>
      <c r="BA184" s="7" t="s">
        <v>7009</v>
      </c>
      <c r="BB184" s="7" t="s">
        <v>7010</v>
      </c>
      <c r="BC184" s="7" t="s">
        <v>6617</v>
      </c>
      <c r="BD184" s="7" t="s">
        <v>7011</v>
      </c>
      <c r="BE184" s="7" t="s">
        <v>7012</v>
      </c>
      <c r="BF184" s="7" t="s">
        <v>7013</v>
      </c>
      <c r="BG184" s="7" t="s">
        <v>7014</v>
      </c>
      <c r="BH184" s="7" t="s">
        <v>7015</v>
      </c>
      <c r="BI184" s="7" t="s">
        <v>7016</v>
      </c>
      <c r="BJ184" s="7" t="s">
        <v>7017</v>
      </c>
      <c r="BK184" s="7" t="s">
        <v>7018</v>
      </c>
      <c r="BL184" s="7" t="s">
        <v>7019</v>
      </c>
      <c r="BM184" s="7" t="s">
        <v>5963</v>
      </c>
      <c r="BN184" s="7" t="s">
        <v>7020</v>
      </c>
      <c r="BO184" s="7" t="s">
        <v>5611</v>
      </c>
      <c r="BP184" s="7" t="s">
        <v>7021</v>
      </c>
      <c r="BQ184" s="7" t="s">
        <v>7022</v>
      </c>
      <c r="BR184" s="7" t="s">
        <v>7023</v>
      </c>
      <c r="BS184" s="7" t="s">
        <v>7024</v>
      </c>
      <c r="BT184" s="7" t="s">
        <v>7025</v>
      </c>
      <c r="BU184" s="7" t="s">
        <v>6294</v>
      </c>
      <c r="BV184" s="7" t="s">
        <v>7026</v>
      </c>
      <c r="BW184" s="7" t="s">
        <v>7027</v>
      </c>
      <c r="BX184" s="7" t="s">
        <v>7028</v>
      </c>
      <c r="BY184" s="7" t="s">
        <v>7029</v>
      </c>
      <c r="BZ184" s="7" t="s">
        <v>7030</v>
      </c>
      <c r="CA184" s="7" t="s">
        <v>7031</v>
      </c>
      <c r="CB184" s="7" t="s">
        <v>7032</v>
      </c>
      <c r="CC184" s="7" t="s">
        <v>7033</v>
      </c>
      <c r="CD184" s="7" t="s">
        <v>7034</v>
      </c>
      <c r="CE184" s="7" t="s">
        <v>5405</v>
      </c>
      <c r="CF184" s="7" t="s">
        <v>7035</v>
      </c>
      <c r="CG184" s="7" t="s">
        <v>7036</v>
      </c>
      <c r="CH184" s="7" t="s">
        <v>7037</v>
      </c>
      <c r="CI184" s="7" t="s">
        <v>7038</v>
      </c>
      <c r="CJ184" s="7" t="s">
        <v>6173</v>
      </c>
      <c r="CK184" s="7" t="s">
        <v>92</v>
      </c>
      <c r="CL184" s="7" t="s">
        <v>93</v>
      </c>
      <c r="CM184" s="7" t="s">
        <v>93</v>
      </c>
      <c r="CN184" s="7" t="s">
        <v>93</v>
      </c>
    </row>
    <row r="185" spans="1:92" x14ac:dyDescent="0.3">
      <c r="A185" s="8" t="s">
        <v>89</v>
      </c>
      <c r="B185" s="7" t="s">
        <v>7039</v>
      </c>
      <c r="C185" s="7" t="s">
        <v>7040</v>
      </c>
      <c r="D185" s="7" t="s">
        <v>7041</v>
      </c>
      <c r="E185" s="7" t="s">
        <v>7042</v>
      </c>
      <c r="F185" s="7" t="s">
        <v>359</v>
      </c>
      <c r="G185" s="7" t="s">
        <v>7043</v>
      </c>
      <c r="H185" s="7" t="s">
        <v>7044</v>
      </c>
      <c r="I185" s="7" t="s">
        <v>7045</v>
      </c>
      <c r="J185" s="7" t="s">
        <v>7046</v>
      </c>
      <c r="K185" s="7" t="s">
        <v>7047</v>
      </c>
      <c r="L185" s="7" t="s">
        <v>7048</v>
      </c>
      <c r="M185" s="7" t="s">
        <v>199</v>
      </c>
      <c r="N185" s="7" t="s">
        <v>6146</v>
      </c>
      <c r="O185" s="7" t="s">
        <v>1190</v>
      </c>
      <c r="P185" s="7" t="s">
        <v>7049</v>
      </c>
      <c r="Q185" s="7" t="s">
        <v>7050</v>
      </c>
      <c r="R185" s="7" t="s">
        <v>1119</v>
      </c>
      <c r="S185" s="7" t="s">
        <v>6449</v>
      </c>
      <c r="T185" s="7" t="s">
        <v>7051</v>
      </c>
      <c r="U185" s="7" t="s">
        <v>7052</v>
      </c>
      <c r="V185" s="7" t="s">
        <v>7053</v>
      </c>
      <c r="W185" s="7" t="s">
        <v>7054</v>
      </c>
      <c r="X185" s="7" t="s">
        <v>7055</v>
      </c>
      <c r="Y185" s="7" t="s">
        <v>7056</v>
      </c>
      <c r="Z185" s="7" t="s">
        <v>7057</v>
      </c>
      <c r="AA185" s="7" t="s">
        <v>7058</v>
      </c>
      <c r="AB185" s="7" t="s">
        <v>7059</v>
      </c>
      <c r="AC185" s="7" t="s">
        <v>7060</v>
      </c>
      <c r="AD185" s="7" t="s">
        <v>3063</v>
      </c>
      <c r="AE185" s="7" t="s">
        <v>7061</v>
      </c>
      <c r="AF185" s="7" t="s">
        <v>7062</v>
      </c>
      <c r="AG185" s="7" t="s">
        <v>2739</v>
      </c>
      <c r="AH185" s="7" t="s">
        <v>7063</v>
      </c>
      <c r="AI185" s="7" t="s">
        <v>7064</v>
      </c>
      <c r="AJ185" s="7" t="s">
        <v>7065</v>
      </c>
      <c r="AK185" s="7" t="s">
        <v>3357</v>
      </c>
      <c r="AL185" s="7" t="s">
        <v>7066</v>
      </c>
      <c r="AM185" s="7" t="s">
        <v>7067</v>
      </c>
      <c r="AN185" s="7" t="s">
        <v>7068</v>
      </c>
      <c r="AO185" s="7" t="s">
        <v>7069</v>
      </c>
      <c r="AP185" s="7" t="s">
        <v>7070</v>
      </c>
      <c r="AQ185" s="7" t="s">
        <v>7071</v>
      </c>
      <c r="AR185" s="7" t="s">
        <v>7072</v>
      </c>
      <c r="AS185" s="7" t="s">
        <v>2316</v>
      </c>
      <c r="AT185" s="7" t="s">
        <v>7073</v>
      </c>
      <c r="AU185" s="7" t="s">
        <v>7074</v>
      </c>
      <c r="AV185" s="7" t="s">
        <v>4782</v>
      </c>
      <c r="AW185" s="7" t="s">
        <v>6133</v>
      </c>
      <c r="AX185" s="7" t="s">
        <v>7075</v>
      </c>
      <c r="AY185" s="7" t="s">
        <v>7076</v>
      </c>
      <c r="AZ185" s="7" t="s">
        <v>7077</v>
      </c>
      <c r="BA185" s="7" t="s">
        <v>1380</v>
      </c>
      <c r="BB185" s="7" t="s">
        <v>7078</v>
      </c>
      <c r="BC185" s="7" t="s">
        <v>7079</v>
      </c>
      <c r="BD185" s="7" t="s">
        <v>7080</v>
      </c>
      <c r="BE185" s="7" t="s">
        <v>7081</v>
      </c>
      <c r="BF185" s="7" t="s">
        <v>7082</v>
      </c>
      <c r="BG185" s="7" t="s">
        <v>7083</v>
      </c>
      <c r="BH185" s="7" t="s">
        <v>7084</v>
      </c>
      <c r="BI185" s="7" t="s">
        <v>7085</v>
      </c>
      <c r="BJ185" s="7" t="s">
        <v>7086</v>
      </c>
      <c r="BK185" s="7" t="s">
        <v>7087</v>
      </c>
      <c r="BL185" s="7" t="s">
        <v>7088</v>
      </c>
      <c r="BM185" s="7" t="s">
        <v>7089</v>
      </c>
      <c r="BN185" s="7" t="s">
        <v>2046</v>
      </c>
      <c r="BO185" s="7" t="s">
        <v>678</v>
      </c>
      <c r="BP185" s="7" t="s">
        <v>7090</v>
      </c>
      <c r="BQ185" s="7" t="s">
        <v>6768</v>
      </c>
      <c r="BR185" s="7" t="s">
        <v>4145</v>
      </c>
      <c r="BS185" s="7" t="s">
        <v>7091</v>
      </c>
      <c r="BT185" s="7" t="s">
        <v>7092</v>
      </c>
      <c r="BU185" s="7" t="s">
        <v>7093</v>
      </c>
      <c r="BV185" s="7" t="s">
        <v>7094</v>
      </c>
      <c r="BW185" s="7" t="s">
        <v>7095</v>
      </c>
      <c r="BX185" s="7" t="s">
        <v>7096</v>
      </c>
      <c r="BY185" s="7" t="s">
        <v>7097</v>
      </c>
      <c r="BZ185" s="7" t="s">
        <v>7098</v>
      </c>
      <c r="CA185" s="7" t="s">
        <v>4160</v>
      </c>
      <c r="CB185" s="7">
        <v>0</v>
      </c>
      <c r="CC185" s="7" t="s">
        <v>7099</v>
      </c>
      <c r="CD185" s="7" t="s">
        <v>7100</v>
      </c>
      <c r="CE185" s="7" t="s">
        <v>7101</v>
      </c>
      <c r="CF185" s="7" t="s">
        <v>7102</v>
      </c>
      <c r="CG185" s="7" t="s">
        <v>7103</v>
      </c>
      <c r="CH185" s="7" t="s">
        <v>7104</v>
      </c>
      <c r="CI185" s="7" t="s">
        <v>7105</v>
      </c>
      <c r="CJ185" s="7" t="s">
        <v>7106</v>
      </c>
      <c r="CK185" s="7" t="s">
        <v>7107</v>
      </c>
      <c r="CL185" s="7" t="s">
        <v>92</v>
      </c>
      <c r="CM185" s="7" t="s">
        <v>94</v>
      </c>
      <c r="CN185" s="7" t="s">
        <v>93</v>
      </c>
    </row>
    <row r="186" spans="1:92" x14ac:dyDescent="0.3">
      <c r="A186" s="8" t="s">
        <v>90</v>
      </c>
      <c r="B186" s="7" t="s">
        <v>7108</v>
      </c>
      <c r="C186" s="7" t="s">
        <v>4054</v>
      </c>
      <c r="D186" s="7" t="s">
        <v>7109</v>
      </c>
      <c r="E186" s="7" t="s">
        <v>4038</v>
      </c>
      <c r="F186" s="7" t="s">
        <v>7110</v>
      </c>
      <c r="G186" s="7" t="s">
        <v>1242</v>
      </c>
      <c r="H186" s="7" t="s">
        <v>7111</v>
      </c>
      <c r="I186" s="7" t="s">
        <v>3071</v>
      </c>
      <c r="J186" s="7" t="s">
        <v>7112</v>
      </c>
      <c r="K186" s="7" t="s">
        <v>7113</v>
      </c>
      <c r="L186" s="7" t="s">
        <v>2222</v>
      </c>
      <c r="M186" s="7" t="s">
        <v>7114</v>
      </c>
      <c r="N186" s="7" t="s">
        <v>7115</v>
      </c>
      <c r="O186" s="7" t="s">
        <v>7116</v>
      </c>
      <c r="P186" s="7" t="s">
        <v>7117</v>
      </c>
      <c r="Q186" s="7" t="s">
        <v>7118</v>
      </c>
      <c r="R186" s="7" t="s">
        <v>3453</v>
      </c>
      <c r="S186" s="7" t="s">
        <v>7119</v>
      </c>
      <c r="T186" s="7" t="s">
        <v>7120</v>
      </c>
      <c r="U186" s="7" t="s">
        <v>7121</v>
      </c>
      <c r="V186" s="7" t="s">
        <v>7122</v>
      </c>
      <c r="W186" s="7" t="s">
        <v>118</v>
      </c>
      <c r="X186" s="7" t="s">
        <v>7123</v>
      </c>
      <c r="Y186" s="7" t="s">
        <v>6519</v>
      </c>
      <c r="Z186" s="7" t="s">
        <v>7124</v>
      </c>
      <c r="AA186" s="7" t="s">
        <v>7125</v>
      </c>
      <c r="AB186" s="7" t="s">
        <v>7126</v>
      </c>
      <c r="AC186" s="7" t="s">
        <v>4134</v>
      </c>
      <c r="AD186" s="7" t="s">
        <v>7127</v>
      </c>
      <c r="AE186" s="7" t="s">
        <v>7128</v>
      </c>
      <c r="AF186" s="7" t="s">
        <v>7129</v>
      </c>
      <c r="AG186" s="7" t="s">
        <v>7130</v>
      </c>
      <c r="AH186" s="7" t="s">
        <v>7131</v>
      </c>
      <c r="AI186" s="7" t="s">
        <v>7132</v>
      </c>
      <c r="AJ186" s="7" t="s">
        <v>3652</v>
      </c>
      <c r="AK186" s="7" t="s">
        <v>7133</v>
      </c>
      <c r="AL186" s="7" t="s">
        <v>7134</v>
      </c>
      <c r="AM186" s="7" t="s">
        <v>7135</v>
      </c>
      <c r="AN186" s="7" t="s">
        <v>7136</v>
      </c>
      <c r="AO186" s="7" t="s">
        <v>7137</v>
      </c>
      <c r="AP186" s="7" t="s">
        <v>7138</v>
      </c>
      <c r="AQ186" s="7" t="s">
        <v>7139</v>
      </c>
      <c r="AR186" s="7" t="s">
        <v>7140</v>
      </c>
      <c r="AS186" s="7" t="s">
        <v>7141</v>
      </c>
      <c r="AT186" s="7" t="s">
        <v>7142</v>
      </c>
      <c r="AU186" s="7" t="s">
        <v>4891</v>
      </c>
      <c r="AV186" s="7" t="s">
        <v>7143</v>
      </c>
      <c r="AW186" s="7" t="s">
        <v>7144</v>
      </c>
      <c r="AX186" s="7" t="s">
        <v>7145</v>
      </c>
      <c r="AY186" s="7" t="s">
        <v>7146</v>
      </c>
      <c r="AZ186" s="7" t="s">
        <v>7147</v>
      </c>
      <c r="BA186" s="7" t="s">
        <v>6204</v>
      </c>
      <c r="BB186" s="7" t="s">
        <v>7148</v>
      </c>
      <c r="BC186" s="7" t="s">
        <v>7149</v>
      </c>
      <c r="BD186" s="7" t="s">
        <v>7150</v>
      </c>
      <c r="BE186" s="7" t="s">
        <v>7151</v>
      </c>
      <c r="BF186" s="7" t="s">
        <v>7152</v>
      </c>
      <c r="BG186" s="7" t="s">
        <v>7153</v>
      </c>
      <c r="BH186" s="7" t="s">
        <v>7154</v>
      </c>
      <c r="BI186" s="7" t="s">
        <v>7155</v>
      </c>
      <c r="BJ186" s="7" t="s">
        <v>7156</v>
      </c>
      <c r="BK186" s="7" t="s">
        <v>7157</v>
      </c>
      <c r="BL186" s="7" t="s">
        <v>1200</v>
      </c>
      <c r="BM186" s="7" t="s">
        <v>7158</v>
      </c>
      <c r="BN186" s="7" t="s">
        <v>2556</v>
      </c>
      <c r="BO186" s="7" t="s">
        <v>7159</v>
      </c>
      <c r="BP186" s="7" t="s">
        <v>4403</v>
      </c>
      <c r="BQ186" s="7" t="s">
        <v>7160</v>
      </c>
      <c r="BR186" s="7" t="s">
        <v>7161</v>
      </c>
      <c r="BS186" s="7" t="s">
        <v>852</v>
      </c>
      <c r="BT186" s="7" t="s">
        <v>7162</v>
      </c>
      <c r="BU186" s="7" t="s">
        <v>7163</v>
      </c>
      <c r="BV186" s="7" t="s">
        <v>1809</v>
      </c>
      <c r="BW186" s="7" t="s">
        <v>7164</v>
      </c>
      <c r="BX186" s="7" t="s">
        <v>7165</v>
      </c>
      <c r="BY186" s="7" t="s">
        <v>1347</v>
      </c>
      <c r="BZ186" s="7" t="s">
        <v>7166</v>
      </c>
      <c r="CA186" s="7" t="s">
        <v>3970</v>
      </c>
      <c r="CB186" s="7" t="s">
        <v>7167</v>
      </c>
      <c r="CC186" s="7" t="s">
        <v>7168</v>
      </c>
      <c r="CD186" s="7" t="s">
        <v>4535</v>
      </c>
      <c r="CE186" s="7" t="s">
        <v>7169</v>
      </c>
      <c r="CF186" s="7" t="s">
        <v>696</v>
      </c>
      <c r="CG186" s="7" t="s">
        <v>7170</v>
      </c>
      <c r="CH186" s="7" t="s">
        <v>7171</v>
      </c>
      <c r="CI186" s="7" t="s">
        <v>7172</v>
      </c>
      <c r="CJ186" s="7" t="s">
        <v>6839</v>
      </c>
      <c r="CK186" s="7" t="s">
        <v>7173</v>
      </c>
      <c r="CL186" s="7" t="s">
        <v>7174</v>
      </c>
      <c r="CM186" s="7" t="s">
        <v>92</v>
      </c>
      <c r="CN186" s="7" t="s">
        <v>93</v>
      </c>
    </row>
    <row r="187" spans="1:92" x14ac:dyDescent="0.3">
      <c r="A187" s="8" t="s">
        <v>91</v>
      </c>
      <c r="B187" s="7" t="s">
        <v>7175</v>
      </c>
      <c r="C187" s="7" t="s">
        <v>192</v>
      </c>
      <c r="D187" s="7" t="s">
        <v>7176</v>
      </c>
      <c r="E187" s="7" t="s">
        <v>7177</v>
      </c>
      <c r="F187" s="7" t="s">
        <v>7178</v>
      </c>
      <c r="G187" s="7" t="s">
        <v>7179</v>
      </c>
      <c r="H187" s="7" t="s">
        <v>7180</v>
      </c>
      <c r="I187" s="7" t="s">
        <v>7181</v>
      </c>
      <c r="J187" s="7" t="s">
        <v>7182</v>
      </c>
      <c r="K187" s="7" t="s">
        <v>7183</v>
      </c>
      <c r="L187" s="7" t="s">
        <v>7184</v>
      </c>
      <c r="M187" s="7" t="s">
        <v>7185</v>
      </c>
      <c r="N187" s="7" t="s">
        <v>7186</v>
      </c>
      <c r="O187" s="7" t="s">
        <v>7187</v>
      </c>
      <c r="P187" s="7" t="s">
        <v>7188</v>
      </c>
      <c r="Q187" s="7" t="s">
        <v>7189</v>
      </c>
      <c r="R187" s="7" t="s">
        <v>7190</v>
      </c>
      <c r="S187" s="7" t="s">
        <v>7191</v>
      </c>
      <c r="T187" s="7" t="s">
        <v>7192</v>
      </c>
      <c r="U187" s="7" t="s">
        <v>7193</v>
      </c>
      <c r="V187" s="7" t="s">
        <v>7194</v>
      </c>
      <c r="W187" s="7" t="s">
        <v>7195</v>
      </c>
      <c r="X187" s="7" t="s">
        <v>2275</v>
      </c>
      <c r="Y187" s="7" t="s">
        <v>7196</v>
      </c>
      <c r="Z187" s="7" t="s">
        <v>7197</v>
      </c>
      <c r="AA187" s="7" t="s">
        <v>7198</v>
      </c>
      <c r="AB187" s="7" t="s">
        <v>7199</v>
      </c>
      <c r="AC187" s="7" t="s">
        <v>7200</v>
      </c>
      <c r="AD187" s="7" t="s">
        <v>7201</v>
      </c>
      <c r="AE187" s="7" t="s">
        <v>7202</v>
      </c>
      <c r="AF187" s="7" t="s">
        <v>7203</v>
      </c>
      <c r="AG187" s="7" t="s">
        <v>7204</v>
      </c>
      <c r="AH187" s="7" t="s">
        <v>7205</v>
      </c>
      <c r="AI187" s="7" t="s">
        <v>7206</v>
      </c>
      <c r="AJ187" s="7" t="s">
        <v>7207</v>
      </c>
      <c r="AK187" s="7" t="s">
        <v>7208</v>
      </c>
      <c r="AL187" s="7" t="s">
        <v>7209</v>
      </c>
      <c r="AM187" s="7" t="s">
        <v>7210</v>
      </c>
      <c r="AN187" s="7" t="s">
        <v>7211</v>
      </c>
      <c r="AO187" s="7" t="s">
        <v>3871</v>
      </c>
      <c r="AP187" s="7" t="s">
        <v>7212</v>
      </c>
      <c r="AQ187" s="7" t="s">
        <v>7213</v>
      </c>
      <c r="AR187" s="7" t="s">
        <v>7214</v>
      </c>
      <c r="AS187" s="7" t="s">
        <v>7215</v>
      </c>
      <c r="AT187" s="7" t="s">
        <v>7216</v>
      </c>
      <c r="AU187" s="7" t="s">
        <v>7217</v>
      </c>
      <c r="AV187" s="7" t="s">
        <v>7218</v>
      </c>
      <c r="AW187" s="7" t="s">
        <v>7219</v>
      </c>
      <c r="AX187" s="7" t="s">
        <v>7220</v>
      </c>
      <c r="AY187" s="7" t="s">
        <v>7221</v>
      </c>
      <c r="AZ187" s="7" t="s">
        <v>7222</v>
      </c>
      <c r="BA187" s="7" t="s">
        <v>7223</v>
      </c>
      <c r="BB187" s="7" t="s">
        <v>7224</v>
      </c>
      <c r="BC187" s="7" t="s">
        <v>7225</v>
      </c>
      <c r="BD187" s="7" t="s">
        <v>7226</v>
      </c>
      <c r="BE187" s="7" t="s">
        <v>7227</v>
      </c>
      <c r="BF187" s="7" t="s">
        <v>7228</v>
      </c>
      <c r="BG187" s="7" t="s">
        <v>7229</v>
      </c>
      <c r="BH187" s="7" t="s">
        <v>7230</v>
      </c>
      <c r="BI187" s="7" t="s">
        <v>7231</v>
      </c>
      <c r="BJ187" s="7" t="s">
        <v>7232</v>
      </c>
      <c r="BK187" s="7" t="s">
        <v>7233</v>
      </c>
      <c r="BL187" s="7" t="s">
        <v>7234</v>
      </c>
      <c r="BM187" s="7">
        <v>0</v>
      </c>
      <c r="BN187" s="7" t="s">
        <v>7235</v>
      </c>
      <c r="BO187" s="7" t="s">
        <v>7236</v>
      </c>
      <c r="BP187" s="7" t="s">
        <v>7237</v>
      </c>
      <c r="BQ187" s="7" t="s">
        <v>7238</v>
      </c>
      <c r="BR187" s="7" t="s">
        <v>7239</v>
      </c>
      <c r="BS187" s="7" t="s">
        <v>7240</v>
      </c>
      <c r="BT187" s="7" t="s">
        <v>7241</v>
      </c>
      <c r="BU187" s="7" t="s">
        <v>7242</v>
      </c>
      <c r="BV187" s="7" t="s">
        <v>7243</v>
      </c>
      <c r="BW187" s="7" t="s">
        <v>7244</v>
      </c>
      <c r="BX187" s="7" t="s">
        <v>7245</v>
      </c>
      <c r="BY187" s="7" t="s">
        <v>7246</v>
      </c>
      <c r="BZ187" s="7" t="s">
        <v>7247</v>
      </c>
      <c r="CA187" s="7" t="s">
        <v>6046</v>
      </c>
      <c r="CB187" s="7" t="s">
        <v>7248</v>
      </c>
      <c r="CC187" s="7" t="s">
        <v>7249</v>
      </c>
      <c r="CD187" s="7" t="s">
        <v>7250</v>
      </c>
      <c r="CE187" s="7" t="s">
        <v>7251</v>
      </c>
      <c r="CF187" s="7" t="s">
        <v>7252</v>
      </c>
      <c r="CG187" s="7" t="s">
        <v>7253</v>
      </c>
      <c r="CH187" s="7" t="s">
        <v>7254</v>
      </c>
      <c r="CI187" s="7" t="s">
        <v>7255</v>
      </c>
      <c r="CJ187" s="7" t="s">
        <v>7256</v>
      </c>
      <c r="CK187" s="7" t="s">
        <v>3513</v>
      </c>
      <c r="CL187" s="7" t="s">
        <v>7257</v>
      </c>
      <c r="CM187" s="7" t="s">
        <v>7258</v>
      </c>
      <c r="CN187" s="7" t="s">
        <v>92</v>
      </c>
    </row>
    <row r="190" spans="1:92" x14ac:dyDescent="0.3">
      <c r="A190" s="53" t="s">
        <v>7259</v>
      </c>
      <c r="B190" s="54"/>
      <c r="C190" s="55"/>
      <c r="D190" s="13"/>
      <c r="E190" s="14"/>
      <c r="F190" s="15"/>
      <c r="G190" s="16"/>
      <c r="H190" s="17"/>
      <c r="I190" s="18"/>
    </row>
    <row r="191" spans="1:92" x14ac:dyDescent="0.3">
      <c r="A191" s="53" t="s">
        <v>7260</v>
      </c>
      <c r="B191" s="54"/>
      <c r="C191" s="55"/>
      <c r="D191" s="19" t="s">
        <v>7261</v>
      </c>
      <c r="E191" s="19" t="s">
        <v>7262</v>
      </c>
      <c r="F191" s="19" t="s">
        <v>7263</v>
      </c>
      <c r="G191" s="19" t="s">
        <v>7264</v>
      </c>
      <c r="H191" s="17" t="s">
        <v>7265</v>
      </c>
      <c r="I191" s="18"/>
    </row>
  </sheetData>
  <mergeCells count="3">
    <mergeCell ref="A1:P1"/>
    <mergeCell ref="A190:C190"/>
    <mergeCell ref="A191:C191"/>
  </mergeCells>
  <conditionalFormatting sqref="A3">
    <cfRule type="cellIs" dxfId="64" priority="20" operator="between">
      <formula>"0.00"</formula>
      <formula>"0.00"</formula>
    </cfRule>
  </conditionalFormatting>
  <conditionalFormatting sqref="B2">
    <cfRule type="cellIs" dxfId="63" priority="19" operator="between">
      <formula>"0.00"</formula>
      <formula>"0.00"</formula>
    </cfRule>
  </conditionalFormatting>
  <conditionalFormatting sqref="A6">
    <cfRule type="cellIs" dxfId="62" priority="18" operator="between">
      <formula>"0.00"</formula>
      <formula>"0.00"</formula>
    </cfRule>
  </conditionalFormatting>
  <conditionalFormatting sqref="E2">
    <cfRule type="cellIs" dxfId="61" priority="17" operator="between">
      <formula>"0.00"</formula>
      <formula>"0.00"</formula>
    </cfRule>
  </conditionalFormatting>
  <conditionalFormatting sqref="A7">
    <cfRule type="cellIs" dxfId="60" priority="16" operator="between">
      <formula>"0.00"</formula>
      <formula>"0.00"</formula>
    </cfRule>
  </conditionalFormatting>
  <conditionalFormatting sqref="F2">
    <cfRule type="cellIs" dxfId="59" priority="15" operator="between">
      <formula>"0.00"</formula>
      <formula>"0.00"</formula>
    </cfRule>
  </conditionalFormatting>
  <conditionalFormatting sqref="A4">
    <cfRule type="cellIs" dxfId="58" priority="14" operator="between">
      <formula>"0.00"</formula>
      <formula>"0.00"</formula>
    </cfRule>
  </conditionalFormatting>
  <conditionalFormatting sqref="C2">
    <cfRule type="cellIs" dxfId="57" priority="13" operator="between">
      <formula>"0.00"</formula>
      <formula>"0.00"</formula>
    </cfRule>
  </conditionalFormatting>
  <conditionalFormatting sqref="A5">
    <cfRule type="cellIs" dxfId="56" priority="12" operator="between">
      <formula>"0.00"</formula>
      <formula>"0.00"</formula>
    </cfRule>
  </conditionalFormatting>
  <conditionalFormatting sqref="D2">
    <cfRule type="cellIs" dxfId="55" priority="11" operator="between">
      <formula>"0.00"</formula>
      <formula>"0.00"</formula>
    </cfRule>
  </conditionalFormatting>
  <conditionalFormatting sqref="A97">
    <cfRule type="cellIs" dxfId="54" priority="10" operator="between">
      <formula>"0.00"</formula>
      <formula>"0.00"</formula>
    </cfRule>
  </conditionalFormatting>
  <conditionalFormatting sqref="B96">
    <cfRule type="cellIs" dxfId="53" priority="9" operator="between">
      <formula>"0.00"</formula>
      <formula>"0.00"</formula>
    </cfRule>
  </conditionalFormatting>
  <conditionalFormatting sqref="E96">
    <cfRule type="cellIs" dxfId="52" priority="8" operator="between">
      <formula>"0.00"</formula>
      <formula>"0.00"</formula>
    </cfRule>
  </conditionalFormatting>
  <conditionalFormatting sqref="A100">
    <cfRule type="cellIs" dxfId="51" priority="7" operator="between">
      <formula>"0.00"</formula>
      <formula>"0.00"</formula>
    </cfRule>
  </conditionalFormatting>
  <conditionalFormatting sqref="H190:I191">
    <cfRule type="cellIs" dxfId="50" priority="6" operator="between">
      <formula>"0.00000"</formula>
      <formula>"0.05"</formula>
    </cfRule>
  </conditionalFormatting>
  <conditionalFormatting sqref="B4:CN187">
    <cfRule type="cellIs" dxfId="49" priority="2" operator="between">
      <formula>"0.03"</formula>
      <formula>"0.05"</formula>
    </cfRule>
    <cfRule type="cellIs" dxfId="48" priority="3" operator="between">
      <formula>"0.02"</formula>
      <formula>"0.03"</formula>
    </cfRule>
    <cfRule type="cellIs" dxfId="47" priority="4" operator="between">
      <formula>"0.01"</formula>
      <formula>"0.02"</formula>
    </cfRule>
    <cfRule type="cellIs" dxfId="46" priority="5" operator="between">
      <formula>"0.0"</formula>
      <formula>"0.01"</formula>
    </cfRule>
  </conditionalFormatting>
  <conditionalFormatting sqref="B98:CN187">
    <cfRule type="cellIs" dxfId="45" priority="1" operator="between">
      <formula>0</formula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103"/>
  <sheetViews>
    <sheetView zoomScale="80" zoomScaleNormal="80" workbookViewId="0">
      <pane ySplit="2" topLeftCell="A3" activePane="bottomLeft" state="frozen"/>
      <selection pane="bottomLeft" sqref="A1:Q1"/>
    </sheetView>
  </sheetViews>
  <sheetFormatPr defaultRowHeight="14.4" x14ac:dyDescent="0.3"/>
  <cols>
    <col min="1" max="1" width="28.77734375" style="27" customWidth="1"/>
  </cols>
  <sheetData>
    <row r="1" spans="1:93" ht="43.8" customHeight="1" x14ac:dyDescent="0.3">
      <c r="A1" s="56" t="s">
        <v>10028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</row>
    <row r="2" spans="1:93" s="22" customFormat="1" ht="55.2" x14ac:dyDescent="0.3">
      <c r="A2" s="20" t="s">
        <v>7266</v>
      </c>
      <c r="B2" s="21" t="s">
        <v>1</v>
      </c>
      <c r="C2" s="21" t="s">
        <v>4</v>
      </c>
      <c r="D2" s="21" t="s">
        <v>5</v>
      </c>
      <c r="E2" s="21" t="s">
        <v>2</v>
      </c>
      <c r="F2" s="21" t="s">
        <v>3</v>
      </c>
      <c r="G2" s="21" t="s">
        <v>6</v>
      </c>
      <c r="H2" s="21" t="s">
        <v>7</v>
      </c>
      <c r="I2" s="21" t="s">
        <v>9</v>
      </c>
      <c r="J2" s="21" t="s">
        <v>8</v>
      </c>
      <c r="K2" s="21" t="s">
        <v>10</v>
      </c>
      <c r="L2" s="21" t="s">
        <v>12</v>
      </c>
      <c r="M2" s="21" t="s">
        <v>13</v>
      </c>
      <c r="N2" s="21" t="s">
        <v>11</v>
      </c>
      <c r="O2" s="21" t="s">
        <v>14</v>
      </c>
      <c r="P2" s="21" t="s">
        <v>15</v>
      </c>
      <c r="Q2" s="21" t="s">
        <v>7267</v>
      </c>
      <c r="R2" s="21" t="s">
        <v>16</v>
      </c>
      <c r="S2" s="21" t="s">
        <v>19</v>
      </c>
      <c r="T2" s="21" t="s">
        <v>17</v>
      </c>
      <c r="U2" s="21" t="s">
        <v>18</v>
      </c>
      <c r="V2" s="21" t="s">
        <v>20</v>
      </c>
      <c r="W2" s="21" t="s">
        <v>21</v>
      </c>
      <c r="X2" s="21" t="s">
        <v>22</v>
      </c>
      <c r="Y2" s="21" t="s">
        <v>23</v>
      </c>
      <c r="Z2" s="21" t="s">
        <v>31</v>
      </c>
      <c r="AA2" s="21" t="s">
        <v>24</v>
      </c>
      <c r="AB2" s="21" t="s">
        <v>25</v>
      </c>
      <c r="AC2" s="21" t="s">
        <v>26</v>
      </c>
      <c r="AD2" s="21" t="s">
        <v>27</v>
      </c>
      <c r="AE2" s="21" t="s">
        <v>28</v>
      </c>
      <c r="AF2" s="21" t="s">
        <v>29</v>
      </c>
      <c r="AG2" s="21" t="s">
        <v>30</v>
      </c>
      <c r="AH2" s="21" t="s">
        <v>32</v>
      </c>
      <c r="AI2" s="21" t="s">
        <v>33</v>
      </c>
      <c r="AJ2" s="21" t="s">
        <v>34</v>
      </c>
      <c r="AK2" s="21" t="s">
        <v>38</v>
      </c>
      <c r="AL2" s="21" t="s">
        <v>39</v>
      </c>
      <c r="AM2" s="21" t="s">
        <v>35</v>
      </c>
      <c r="AN2" s="21" t="s">
        <v>36</v>
      </c>
      <c r="AO2" s="21" t="s">
        <v>37</v>
      </c>
      <c r="AP2" s="21" t="s">
        <v>40</v>
      </c>
      <c r="AQ2" s="21" t="s">
        <v>41</v>
      </c>
      <c r="AR2" s="21" t="s">
        <v>42</v>
      </c>
      <c r="AS2" s="21" t="s">
        <v>43</v>
      </c>
      <c r="AT2" s="21" t="s">
        <v>44</v>
      </c>
      <c r="AU2" s="21" t="s">
        <v>45</v>
      </c>
      <c r="AV2" s="21" t="s">
        <v>46</v>
      </c>
      <c r="AW2" s="21" t="s">
        <v>47</v>
      </c>
      <c r="AX2" s="21" t="s">
        <v>48</v>
      </c>
      <c r="AY2" s="21" t="s">
        <v>49</v>
      </c>
      <c r="AZ2" s="21" t="s">
        <v>51</v>
      </c>
      <c r="BA2" s="21" t="s">
        <v>50</v>
      </c>
      <c r="BB2" s="21" t="s">
        <v>52</v>
      </c>
      <c r="BC2" s="21" t="s">
        <v>53</v>
      </c>
      <c r="BD2" s="21" t="s">
        <v>54</v>
      </c>
      <c r="BE2" s="21" t="s">
        <v>55</v>
      </c>
      <c r="BF2" s="21" t="s">
        <v>56</v>
      </c>
      <c r="BG2" s="21" t="s">
        <v>57</v>
      </c>
      <c r="BH2" s="21" t="s">
        <v>58</v>
      </c>
      <c r="BI2" s="21" t="s">
        <v>59</v>
      </c>
      <c r="BJ2" s="21" t="s">
        <v>60</v>
      </c>
      <c r="BK2" s="21" t="s">
        <v>61</v>
      </c>
      <c r="BL2" s="21" t="s">
        <v>63</v>
      </c>
      <c r="BM2" s="21" t="s">
        <v>65</v>
      </c>
      <c r="BN2" s="21" t="s">
        <v>62</v>
      </c>
      <c r="BO2" s="21" t="s">
        <v>64</v>
      </c>
      <c r="BP2" s="21" t="s">
        <v>66</v>
      </c>
      <c r="BQ2" s="21" t="s">
        <v>67</v>
      </c>
      <c r="BR2" s="21" t="s">
        <v>68</v>
      </c>
      <c r="BS2" s="21" t="s">
        <v>69</v>
      </c>
      <c r="BT2" s="21" t="s">
        <v>70</v>
      </c>
      <c r="BU2" s="21" t="s">
        <v>71</v>
      </c>
      <c r="BV2" s="21" t="s">
        <v>72</v>
      </c>
      <c r="BW2" s="21" t="s">
        <v>73</v>
      </c>
      <c r="BX2" s="21" t="s">
        <v>74</v>
      </c>
      <c r="BY2" s="21" t="s">
        <v>75</v>
      </c>
      <c r="BZ2" s="21" t="s">
        <v>76</v>
      </c>
      <c r="CA2" s="21" t="s">
        <v>77</v>
      </c>
      <c r="CB2" s="21" t="s">
        <v>78</v>
      </c>
      <c r="CC2" s="21" t="s">
        <v>79</v>
      </c>
      <c r="CD2" s="21" t="s">
        <v>80</v>
      </c>
      <c r="CE2" s="21" t="s">
        <v>81</v>
      </c>
      <c r="CF2" s="21" t="s">
        <v>82</v>
      </c>
      <c r="CG2" s="21" t="s">
        <v>83</v>
      </c>
      <c r="CH2" s="21" t="s">
        <v>84</v>
      </c>
      <c r="CI2" s="21" t="s">
        <v>85</v>
      </c>
      <c r="CJ2" s="21" t="s">
        <v>86</v>
      </c>
      <c r="CK2" s="21" t="s">
        <v>87</v>
      </c>
      <c r="CL2" s="21" t="s">
        <v>88</v>
      </c>
      <c r="CM2" s="21" t="s">
        <v>89</v>
      </c>
      <c r="CN2" s="21" t="s">
        <v>90</v>
      </c>
      <c r="CO2" s="21" t="s">
        <v>91</v>
      </c>
    </row>
    <row r="3" spans="1:93" x14ac:dyDescent="0.3">
      <c r="A3" s="6" t="s">
        <v>1</v>
      </c>
      <c r="B3" s="23" t="s">
        <v>7268</v>
      </c>
      <c r="C3" s="23" t="s">
        <v>7269</v>
      </c>
      <c r="D3" s="23" t="s">
        <v>7270</v>
      </c>
      <c r="E3" s="23" t="s">
        <v>7271</v>
      </c>
      <c r="F3" s="23" t="s">
        <v>7272</v>
      </c>
      <c r="G3" s="23" t="s">
        <v>7273</v>
      </c>
      <c r="H3" s="23" t="s">
        <v>7274</v>
      </c>
      <c r="I3" s="23" t="s">
        <v>7274</v>
      </c>
      <c r="J3" s="23" t="s">
        <v>7275</v>
      </c>
      <c r="K3" s="23" t="s">
        <v>7276</v>
      </c>
      <c r="L3" s="23" t="s">
        <v>7277</v>
      </c>
      <c r="M3" s="23" t="s">
        <v>7278</v>
      </c>
      <c r="N3" s="23" t="s">
        <v>7279</v>
      </c>
      <c r="O3" s="23" t="s">
        <v>7280</v>
      </c>
      <c r="P3" s="23" t="s">
        <v>7281</v>
      </c>
      <c r="Q3" s="23" t="s">
        <v>7282</v>
      </c>
      <c r="R3" s="23" t="s">
        <v>7283</v>
      </c>
      <c r="S3" s="23" t="s">
        <v>7284</v>
      </c>
      <c r="T3" s="23" t="s">
        <v>7285</v>
      </c>
      <c r="U3" s="23" t="s">
        <v>7286</v>
      </c>
      <c r="V3" s="23" t="s">
        <v>7287</v>
      </c>
      <c r="W3" s="23" t="s">
        <v>7288</v>
      </c>
      <c r="X3" s="23" t="s">
        <v>7289</v>
      </c>
      <c r="Y3" s="23" t="s">
        <v>7290</v>
      </c>
      <c r="Z3" s="23" t="s">
        <v>7291</v>
      </c>
      <c r="AA3" s="23" t="s">
        <v>7292</v>
      </c>
      <c r="AB3" s="23" t="s">
        <v>7293</v>
      </c>
      <c r="AC3" s="23" t="s">
        <v>7294</v>
      </c>
      <c r="AD3" s="23" t="s">
        <v>7295</v>
      </c>
      <c r="AE3" s="23" t="s">
        <v>7296</v>
      </c>
      <c r="AF3" s="23" t="s">
        <v>7297</v>
      </c>
      <c r="AG3" s="23" t="s">
        <v>7298</v>
      </c>
      <c r="AH3" s="23" t="s">
        <v>7299</v>
      </c>
      <c r="AI3" s="23" t="s">
        <v>7300</v>
      </c>
      <c r="AJ3" s="23" t="s">
        <v>7301</v>
      </c>
      <c r="AK3" s="23" t="s">
        <v>7302</v>
      </c>
      <c r="AL3" s="23" t="s">
        <v>7303</v>
      </c>
      <c r="AM3" s="23" t="s">
        <v>7304</v>
      </c>
      <c r="AN3" s="23" t="s">
        <v>7305</v>
      </c>
      <c r="AO3" s="23" t="s">
        <v>7306</v>
      </c>
      <c r="AP3" s="23" t="s">
        <v>7307</v>
      </c>
      <c r="AQ3" s="23" t="s">
        <v>7308</v>
      </c>
      <c r="AR3" s="23" t="s">
        <v>7309</v>
      </c>
      <c r="AS3" s="23" t="s">
        <v>7310</v>
      </c>
      <c r="AT3" s="23" t="s">
        <v>7311</v>
      </c>
      <c r="AU3" s="23" t="s">
        <v>7312</v>
      </c>
      <c r="AV3" s="23" t="s">
        <v>7313</v>
      </c>
      <c r="AW3" s="23" t="s">
        <v>7314</v>
      </c>
      <c r="AX3" s="23" t="s">
        <v>7315</v>
      </c>
      <c r="AY3" s="23" t="s">
        <v>7316</v>
      </c>
      <c r="AZ3" s="23" t="s">
        <v>7317</v>
      </c>
      <c r="BA3" s="23" t="s">
        <v>7318</v>
      </c>
      <c r="BB3" s="23" t="s">
        <v>7319</v>
      </c>
      <c r="BC3" s="23" t="s">
        <v>7320</v>
      </c>
      <c r="BD3" s="23" t="s">
        <v>7321</v>
      </c>
      <c r="BE3" s="23" t="s">
        <v>7322</v>
      </c>
      <c r="BF3" s="23" t="s">
        <v>7295</v>
      </c>
      <c r="BG3" s="23" t="s">
        <v>7323</v>
      </c>
      <c r="BH3" s="23" t="s">
        <v>7324</v>
      </c>
      <c r="BI3" s="23" t="s">
        <v>7325</v>
      </c>
      <c r="BJ3" s="23" t="s">
        <v>7274</v>
      </c>
      <c r="BK3" s="23" t="s">
        <v>7326</v>
      </c>
      <c r="BL3" s="23" t="s">
        <v>7327</v>
      </c>
      <c r="BM3" s="23" t="s">
        <v>7328</v>
      </c>
      <c r="BN3" s="23" t="s">
        <v>7329</v>
      </c>
      <c r="BO3" s="23" t="s">
        <v>7330</v>
      </c>
      <c r="BP3" s="23" t="s">
        <v>7331</v>
      </c>
      <c r="BQ3" s="23" t="s">
        <v>7332</v>
      </c>
      <c r="BR3" s="23" t="s">
        <v>7274</v>
      </c>
      <c r="BS3" s="23" t="s">
        <v>7333</v>
      </c>
      <c r="BT3" s="23" t="s">
        <v>7334</v>
      </c>
      <c r="BU3" s="23" t="s">
        <v>7335</v>
      </c>
      <c r="BV3" s="23" t="s">
        <v>7336</v>
      </c>
      <c r="BW3" s="23" t="s">
        <v>7337</v>
      </c>
      <c r="BX3" s="23" t="s">
        <v>7338</v>
      </c>
      <c r="BY3" s="23" t="s">
        <v>7339</v>
      </c>
      <c r="BZ3" s="23" t="s">
        <v>7340</v>
      </c>
      <c r="CA3" s="23" t="s">
        <v>7341</v>
      </c>
      <c r="CB3" s="23" t="s">
        <v>7342</v>
      </c>
      <c r="CC3" s="23" t="s">
        <v>7343</v>
      </c>
      <c r="CD3" s="23" t="s">
        <v>7344</v>
      </c>
      <c r="CE3" s="23" t="s">
        <v>7345</v>
      </c>
      <c r="CF3" s="23" t="s">
        <v>7346</v>
      </c>
      <c r="CG3" s="23" t="s">
        <v>7347</v>
      </c>
      <c r="CH3" s="23" t="s">
        <v>7348</v>
      </c>
      <c r="CI3" s="23" t="s">
        <v>7349</v>
      </c>
      <c r="CJ3" s="23" t="s">
        <v>7350</v>
      </c>
      <c r="CK3" s="23" t="s">
        <v>7351</v>
      </c>
      <c r="CL3" s="23" t="s">
        <v>7352</v>
      </c>
      <c r="CM3" s="23" t="s">
        <v>7353</v>
      </c>
      <c r="CN3" s="23" t="s">
        <v>7354</v>
      </c>
      <c r="CO3" s="23" t="s">
        <v>7355</v>
      </c>
    </row>
    <row r="4" spans="1:93" x14ac:dyDescent="0.3">
      <c r="A4" s="6" t="s">
        <v>4</v>
      </c>
      <c r="B4" s="23" t="s">
        <v>7269</v>
      </c>
      <c r="C4" s="23" t="s">
        <v>7268</v>
      </c>
      <c r="D4" s="23" t="s">
        <v>7356</v>
      </c>
      <c r="E4" s="23" t="s">
        <v>7274</v>
      </c>
      <c r="F4" s="23" t="s">
        <v>7357</v>
      </c>
      <c r="G4" s="23" t="s">
        <v>7358</v>
      </c>
      <c r="H4" s="23" t="s">
        <v>7274</v>
      </c>
      <c r="I4" s="23" t="s">
        <v>7274</v>
      </c>
      <c r="J4" s="23" t="s">
        <v>7359</v>
      </c>
      <c r="K4" s="23" t="s">
        <v>7360</v>
      </c>
      <c r="L4" s="23" t="s">
        <v>7361</v>
      </c>
      <c r="M4" s="23" t="s">
        <v>7362</v>
      </c>
      <c r="N4" s="23" t="s">
        <v>7363</v>
      </c>
      <c r="O4" s="23" t="s">
        <v>7364</v>
      </c>
      <c r="P4" s="23" t="s">
        <v>7365</v>
      </c>
      <c r="Q4" s="23" t="s">
        <v>7366</v>
      </c>
      <c r="R4" s="23" t="s">
        <v>7367</v>
      </c>
      <c r="S4" s="23" t="s">
        <v>7368</v>
      </c>
      <c r="T4" s="23" t="s">
        <v>7369</v>
      </c>
      <c r="U4" s="23" t="s">
        <v>7370</v>
      </c>
      <c r="V4" s="23" t="s">
        <v>7371</v>
      </c>
      <c r="W4" s="23" t="s">
        <v>7372</v>
      </c>
      <c r="X4" s="23" t="s">
        <v>7373</v>
      </c>
      <c r="Y4" s="23" t="s">
        <v>7374</v>
      </c>
      <c r="Z4" s="23" t="s">
        <v>7375</v>
      </c>
      <c r="AA4" s="23" t="s">
        <v>7376</v>
      </c>
      <c r="AB4" s="23" t="s">
        <v>7377</v>
      </c>
      <c r="AC4" s="23" t="s">
        <v>7274</v>
      </c>
      <c r="AD4" s="23" t="s">
        <v>7274</v>
      </c>
      <c r="AE4" s="23" t="s">
        <v>7274</v>
      </c>
      <c r="AF4" s="23" t="s">
        <v>7378</v>
      </c>
      <c r="AG4" s="23" t="s">
        <v>7274</v>
      </c>
      <c r="AH4" s="23" t="s">
        <v>7379</v>
      </c>
      <c r="AI4" s="23" t="s">
        <v>7380</v>
      </c>
      <c r="AJ4" s="23" t="s">
        <v>7381</v>
      </c>
      <c r="AK4" s="23" t="s">
        <v>7382</v>
      </c>
      <c r="AL4" s="23" t="s">
        <v>7383</v>
      </c>
      <c r="AM4" s="23" t="s">
        <v>7384</v>
      </c>
      <c r="AN4" s="23" t="s">
        <v>7385</v>
      </c>
      <c r="AO4" s="23" t="s">
        <v>7274</v>
      </c>
      <c r="AP4" s="23" t="s">
        <v>7274</v>
      </c>
      <c r="AQ4" s="23" t="s">
        <v>7274</v>
      </c>
      <c r="AR4" s="23" t="s">
        <v>7386</v>
      </c>
      <c r="AS4" s="23" t="s">
        <v>7387</v>
      </c>
      <c r="AT4" s="23" t="s">
        <v>7388</v>
      </c>
      <c r="AU4" s="23" t="s">
        <v>7274</v>
      </c>
      <c r="AV4" s="23" t="s">
        <v>7389</v>
      </c>
      <c r="AW4" s="23" t="s">
        <v>7390</v>
      </c>
      <c r="AX4" s="23" t="s">
        <v>7391</v>
      </c>
      <c r="AY4" s="23" t="s">
        <v>7392</v>
      </c>
      <c r="AZ4" s="23" t="s">
        <v>7393</v>
      </c>
      <c r="BA4" s="23" t="s">
        <v>7394</v>
      </c>
      <c r="BB4" s="23" t="s">
        <v>7395</v>
      </c>
      <c r="BC4" s="23" t="s">
        <v>7396</v>
      </c>
      <c r="BD4" s="23" t="s">
        <v>7397</v>
      </c>
      <c r="BE4" s="23" t="s">
        <v>7274</v>
      </c>
      <c r="BF4" s="23" t="s">
        <v>7274</v>
      </c>
      <c r="BG4" s="23" t="s">
        <v>7398</v>
      </c>
      <c r="BH4" s="23" t="s">
        <v>7399</v>
      </c>
      <c r="BI4" s="23" t="s">
        <v>7274</v>
      </c>
      <c r="BJ4" s="23" t="s">
        <v>7274</v>
      </c>
      <c r="BK4" s="23" t="s">
        <v>7400</v>
      </c>
      <c r="BL4" s="23" t="s">
        <v>7401</v>
      </c>
      <c r="BM4" s="23" t="s">
        <v>7402</v>
      </c>
      <c r="BN4" s="23" t="s">
        <v>7274</v>
      </c>
      <c r="BO4" s="23" t="s">
        <v>7274</v>
      </c>
      <c r="BP4" s="23" t="s">
        <v>7403</v>
      </c>
      <c r="BQ4" s="23" t="s">
        <v>7404</v>
      </c>
      <c r="BR4" s="23" t="s">
        <v>7274</v>
      </c>
      <c r="BS4" s="23" t="s">
        <v>7405</v>
      </c>
      <c r="BT4" s="23" t="s">
        <v>7406</v>
      </c>
      <c r="BU4" s="23" t="s">
        <v>7407</v>
      </c>
      <c r="BV4" s="23" t="s">
        <v>7408</v>
      </c>
      <c r="BW4" s="23" t="s">
        <v>7409</v>
      </c>
      <c r="BX4" s="23" t="s">
        <v>7410</v>
      </c>
      <c r="BY4" s="23" t="s">
        <v>7411</v>
      </c>
      <c r="BZ4" s="23" t="s">
        <v>7412</v>
      </c>
      <c r="CA4" s="23" t="s">
        <v>7413</v>
      </c>
      <c r="CB4" s="23" t="s">
        <v>7414</v>
      </c>
      <c r="CC4" s="23" t="s">
        <v>7415</v>
      </c>
      <c r="CD4" s="23" t="s">
        <v>7416</v>
      </c>
      <c r="CE4" s="23" t="s">
        <v>7417</v>
      </c>
      <c r="CF4" s="23" t="s">
        <v>7274</v>
      </c>
      <c r="CG4" s="23" t="s">
        <v>7418</v>
      </c>
      <c r="CH4" s="23" t="s">
        <v>7419</v>
      </c>
      <c r="CI4" s="23" t="s">
        <v>7274</v>
      </c>
      <c r="CJ4" s="23" t="s">
        <v>7420</v>
      </c>
      <c r="CK4" s="23" t="s">
        <v>7274</v>
      </c>
      <c r="CL4" s="23" t="s">
        <v>7421</v>
      </c>
      <c r="CM4" s="23" t="s">
        <v>7422</v>
      </c>
      <c r="CN4" s="23" t="s">
        <v>7423</v>
      </c>
      <c r="CO4" s="23" t="s">
        <v>7274</v>
      </c>
    </row>
    <row r="5" spans="1:93" x14ac:dyDescent="0.3">
      <c r="A5" s="6" t="s">
        <v>5</v>
      </c>
      <c r="B5" s="23" t="s">
        <v>7270</v>
      </c>
      <c r="C5" s="23" t="s">
        <v>7356</v>
      </c>
      <c r="D5" s="23" t="s">
        <v>7268</v>
      </c>
      <c r="E5" s="23" t="s">
        <v>7424</v>
      </c>
      <c r="F5" s="23" t="s">
        <v>7425</v>
      </c>
      <c r="G5" s="23" t="s">
        <v>7426</v>
      </c>
      <c r="H5" s="23" t="s">
        <v>7274</v>
      </c>
      <c r="I5" s="23" t="s">
        <v>7274</v>
      </c>
      <c r="J5" s="23" t="s">
        <v>7427</v>
      </c>
      <c r="K5" s="23" t="s">
        <v>7428</v>
      </c>
      <c r="L5" s="23" t="s">
        <v>7429</v>
      </c>
      <c r="M5" s="23" t="s">
        <v>7430</v>
      </c>
      <c r="N5" s="23" t="s">
        <v>7431</v>
      </c>
      <c r="O5" s="23" t="s">
        <v>7432</v>
      </c>
      <c r="P5" s="23" t="s">
        <v>7433</v>
      </c>
      <c r="Q5" s="23" t="s">
        <v>7434</v>
      </c>
      <c r="R5" s="23" t="s">
        <v>7435</v>
      </c>
      <c r="S5" s="23" t="s">
        <v>7436</v>
      </c>
      <c r="T5" s="23" t="s">
        <v>7437</v>
      </c>
      <c r="U5" s="23" t="s">
        <v>7438</v>
      </c>
      <c r="V5" s="23" t="s">
        <v>7439</v>
      </c>
      <c r="W5" s="23" t="s">
        <v>7440</v>
      </c>
      <c r="X5" s="23" t="s">
        <v>7441</v>
      </c>
      <c r="Y5" s="23" t="s">
        <v>7442</v>
      </c>
      <c r="Z5" s="23" t="s">
        <v>7443</v>
      </c>
      <c r="AA5" s="23" t="s">
        <v>7444</v>
      </c>
      <c r="AB5" s="23" t="s">
        <v>7445</v>
      </c>
      <c r="AC5" s="23" t="s">
        <v>7274</v>
      </c>
      <c r="AD5" s="23" t="s">
        <v>7274</v>
      </c>
      <c r="AE5" s="23" t="s">
        <v>7446</v>
      </c>
      <c r="AF5" s="23" t="s">
        <v>7447</v>
      </c>
      <c r="AG5" s="23" t="s">
        <v>7274</v>
      </c>
      <c r="AH5" s="23" t="s">
        <v>7448</v>
      </c>
      <c r="AI5" s="23" t="s">
        <v>7449</v>
      </c>
      <c r="AJ5" s="23" t="s">
        <v>7450</v>
      </c>
      <c r="AK5" s="23" t="s">
        <v>7451</v>
      </c>
      <c r="AL5" s="23" t="s">
        <v>7452</v>
      </c>
      <c r="AM5" s="23" t="s">
        <v>7453</v>
      </c>
      <c r="AN5" s="23" t="s">
        <v>7454</v>
      </c>
      <c r="AO5" s="23" t="s">
        <v>7274</v>
      </c>
      <c r="AP5" s="23" t="s">
        <v>7274</v>
      </c>
      <c r="AQ5" s="23" t="s">
        <v>7274</v>
      </c>
      <c r="AR5" s="23" t="s">
        <v>7455</v>
      </c>
      <c r="AS5" s="23" t="s">
        <v>7456</v>
      </c>
      <c r="AT5" s="23" t="s">
        <v>7457</v>
      </c>
      <c r="AU5" s="23" t="s">
        <v>7274</v>
      </c>
      <c r="AV5" s="23" t="s">
        <v>7458</v>
      </c>
      <c r="AW5" s="23" t="s">
        <v>7459</v>
      </c>
      <c r="AX5" s="23" t="s">
        <v>7460</v>
      </c>
      <c r="AY5" s="23" t="s">
        <v>7461</v>
      </c>
      <c r="AZ5" s="23" t="s">
        <v>7462</v>
      </c>
      <c r="BA5" s="23" t="s">
        <v>7463</v>
      </c>
      <c r="BB5" s="23" t="s">
        <v>7464</v>
      </c>
      <c r="BC5" s="23" t="s">
        <v>7465</v>
      </c>
      <c r="BD5" s="23" t="s">
        <v>7466</v>
      </c>
      <c r="BE5" s="23" t="s">
        <v>7274</v>
      </c>
      <c r="BF5" s="23" t="s">
        <v>7467</v>
      </c>
      <c r="BG5" s="23" t="s">
        <v>7468</v>
      </c>
      <c r="BH5" s="23" t="s">
        <v>7443</v>
      </c>
      <c r="BI5" s="23" t="s">
        <v>7274</v>
      </c>
      <c r="BJ5" s="23" t="s">
        <v>7274</v>
      </c>
      <c r="BK5" s="23" t="s">
        <v>7469</v>
      </c>
      <c r="BL5" s="23" t="s">
        <v>7470</v>
      </c>
      <c r="BM5" s="23" t="s">
        <v>7471</v>
      </c>
      <c r="BN5" s="23" t="s">
        <v>7274</v>
      </c>
      <c r="BO5" s="23" t="s">
        <v>7472</v>
      </c>
      <c r="BP5" s="23" t="s">
        <v>7473</v>
      </c>
      <c r="BQ5" s="23" t="s">
        <v>7474</v>
      </c>
      <c r="BR5" s="23" t="s">
        <v>7274</v>
      </c>
      <c r="BS5" s="23" t="s">
        <v>7475</v>
      </c>
      <c r="BT5" s="23" t="s">
        <v>7476</v>
      </c>
      <c r="BU5" s="23" t="s">
        <v>7477</v>
      </c>
      <c r="BV5" s="23" t="s">
        <v>7478</v>
      </c>
      <c r="BW5" s="23" t="s">
        <v>7479</v>
      </c>
      <c r="BX5" s="23" t="s">
        <v>7480</v>
      </c>
      <c r="BY5" s="23" t="s">
        <v>7481</v>
      </c>
      <c r="BZ5" s="23" t="s">
        <v>7482</v>
      </c>
      <c r="CA5" s="23" t="s">
        <v>7483</v>
      </c>
      <c r="CB5" s="23" t="s">
        <v>7484</v>
      </c>
      <c r="CC5" s="23" t="s">
        <v>7485</v>
      </c>
      <c r="CD5" s="23" t="s">
        <v>7486</v>
      </c>
      <c r="CE5" s="23" t="s">
        <v>7487</v>
      </c>
      <c r="CF5" s="23" t="s">
        <v>7274</v>
      </c>
      <c r="CG5" s="23" t="s">
        <v>7488</v>
      </c>
      <c r="CH5" s="23" t="s">
        <v>7489</v>
      </c>
      <c r="CI5" s="23" t="s">
        <v>7274</v>
      </c>
      <c r="CJ5" s="23" t="s">
        <v>7490</v>
      </c>
      <c r="CK5" s="23" t="s">
        <v>7274</v>
      </c>
      <c r="CL5" s="23" t="s">
        <v>7491</v>
      </c>
      <c r="CM5" s="23" t="s">
        <v>7492</v>
      </c>
      <c r="CN5" s="23" t="s">
        <v>7493</v>
      </c>
      <c r="CO5" s="23" t="s">
        <v>7274</v>
      </c>
    </row>
    <row r="6" spans="1:93" x14ac:dyDescent="0.3">
      <c r="A6" s="6" t="s">
        <v>2</v>
      </c>
      <c r="B6" s="23" t="s">
        <v>7271</v>
      </c>
      <c r="C6" s="23" t="s">
        <v>7274</v>
      </c>
      <c r="D6" s="23" t="s">
        <v>7424</v>
      </c>
      <c r="E6" s="23" t="s">
        <v>7268</v>
      </c>
      <c r="F6" s="23" t="s">
        <v>7494</v>
      </c>
      <c r="G6" s="23" t="s">
        <v>7274</v>
      </c>
      <c r="H6" s="23" t="s">
        <v>7274</v>
      </c>
      <c r="I6" s="23" t="s">
        <v>7274</v>
      </c>
      <c r="J6" s="23" t="s">
        <v>7495</v>
      </c>
      <c r="K6" s="23" t="s">
        <v>7274</v>
      </c>
      <c r="L6" s="23" t="s">
        <v>7274</v>
      </c>
      <c r="M6" s="23" t="s">
        <v>7274</v>
      </c>
      <c r="N6" s="23" t="s">
        <v>7274</v>
      </c>
      <c r="O6" s="23" t="s">
        <v>7274</v>
      </c>
      <c r="P6" s="23" t="s">
        <v>7496</v>
      </c>
      <c r="Q6" s="23" t="s">
        <v>7274</v>
      </c>
      <c r="R6" s="23" t="s">
        <v>7274</v>
      </c>
      <c r="S6" s="23" t="s">
        <v>7274</v>
      </c>
      <c r="T6" s="23" t="s">
        <v>7497</v>
      </c>
      <c r="U6" s="23" t="s">
        <v>7274</v>
      </c>
      <c r="V6" s="23" t="s">
        <v>7274</v>
      </c>
      <c r="W6" s="23" t="s">
        <v>7274</v>
      </c>
      <c r="X6" s="23" t="s">
        <v>7274</v>
      </c>
      <c r="Y6" s="23" t="s">
        <v>7498</v>
      </c>
      <c r="Z6" s="23" t="s">
        <v>7274</v>
      </c>
      <c r="AA6" s="23" t="s">
        <v>7499</v>
      </c>
      <c r="AB6" s="23" t="s">
        <v>7500</v>
      </c>
      <c r="AC6" s="23" t="s">
        <v>7501</v>
      </c>
      <c r="AD6" s="23" t="s">
        <v>7502</v>
      </c>
      <c r="AE6" s="23" t="s">
        <v>7503</v>
      </c>
      <c r="AF6" s="23" t="s">
        <v>7274</v>
      </c>
      <c r="AG6" s="23" t="s">
        <v>7504</v>
      </c>
      <c r="AH6" s="23" t="s">
        <v>7505</v>
      </c>
      <c r="AI6" s="23" t="s">
        <v>7506</v>
      </c>
      <c r="AJ6" s="23" t="s">
        <v>7274</v>
      </c>
      <c r="AK6" s="23" t="s">
        <v>7274</v>
      </c>
      <c r="AL6" s="23" t="s">
        <v>7274</v>
      </c>
      <c r="AM6" s="23" t="s">
        <v>7274</v>
      </c>
      <c r="AN6" s="23" t="s">
        <v>7507</v>
      </c>
      <c r="AO6" s="23" t="s">
        <v>7508</v>
      </c>
      <c r="AP6" s="23" t="s">
        <v>7509</v>
      </c>
      <c r="AQ6" s="23" t="s">
        <v>7510</v>
      </c>
      <c r="AR6" s="23" t="s">
        <v>7511</v>
      </c>
      <c r="AS6" s="23" t="s">
        <v>7274</v>
      </c>
      <c r="AT6" s="23" t="s">
        <v>7274</v>
      </c>
      <c r="AU6" s="23" t="s">
        <v>7512</v>
      </c>
      <c r="AV6" s="23" t="s">
        <v>7274</v>
      </c>
      <c r="AW6" s="23" t="s">
        <v>7274</v>
      </c>
      <c r="AX6" s="23" t="s">
        <v>7513</v>
      </c>
      <c r="AY6" s="23" t="s">
        <v>7274</v>
      </c>
      <c r="AZ6" s="23" t="s">
        <v>7274</v>
      </c>
      <c r="BA6" s="23" t="s">
        <v>7274</v>
      </c>
      <c r="BB6" s="23" t="s">
        <v>7274</v>
      </c>
      <c r="BC6" s="23" t="s">
        <v>7514</v>
      </c>
      <c r="BD6" s="23" t="s">
        <v>7515</v>
      </c>
      <c r="BE6" s="23" t="s">
        <v>7516</v>
      </c>
      <c r="BF6" s="23" t="s">
        <v>7274</v>
      </c>
      <c r="BG6" s="23" t="s">
        <v>7517</v>
      </c>
      <c r="BH6" s="23" t="s">
        <v>7518</v>
      </c>
      <c r="BI6" s="23" t="s">
        <v>7519</v>
      </c>
      <c r="BJ6" s="23" t="s">
        <v>7503</v>
      </c>
      <c r="BK6" s="23" t="s">
        <v>7520</v>
      </c>
      <c r="BL6" s="23" t="s">
        <v>7521</v>
      </c>
      <c r="BM6" s="23" t="s">
        <v>7274</v>
      </c>
      <c r="BN6" s="23" t="s">
        <v>7274</v>
      </c>
      <c r="BO6" s="23" t="s">
        <v>7522</v>
      </c>
      <c r="BP6" s="23" t="s">
        <v>7274</v>
      </c>
      <c r="BQ6" s="23" t="s">
        <v>7503</v>
      </c>
      <c r="BR6" s="23" t="s">
        <v>7274</v>
      </c>
      <c r="BS6" s="23" t="s">
        <v>7274</v>
      </c>
      <c r="BT6" s="23" t="s">
        <v>7503</v>
      </c>
      <c r="BU6" s="23" t="s">
        <v>7274</v>
      </c>
      <c r="BV6" s="23" t="s">
        <v>7523</v>
      </c>
      <c r="BW6" s="23" t="s">
        <v>7274</v>
      </c>
      <c r="BX6" s="23" t="s">
        <v>7274</v>
      </c>
      <c r="BY6" s="23" t="s">
        <v>7274</v>
      </c>
      <c r="BZ6" s="23" t="s">
        <v>7274</v>
      </c>
      <c r="CA6" s="23" t="s">
        <v>7524</v>
      </c>
      <c r="CB6" s="23" t="s">
        <v>7274</v>
      </c>
      <c r="CC6" s="23" t="s">
        <v>7274</v>
      </c>
      <c r="CD6" s="23" t="s">
        <v>7274</v>
      </c>
      <c r="CE6" s="23" t="s">
        <v>7525</v>
      </c>
      <c r="CF6" s="23" t="s">
        <v>7526</v>
      </c>
      <c r="CG6" s="23" t="s">
        <v>7274</v>
      </c>
      <c r="CH6" s="23" t="s">
        <v>7527</v>
      </c>
      <c r="CI6" s="23" t="s">
        <v>7528</v>
      </c>
      <c r="CJ6" s="23" t="s">
        <v>7274</v>
      </c>
      <c r="CK6" s="23" t="s">
        <v>7529</v>
      </c>
      <c r="CL6" s="23" t="s">
        <v>7530</v>
      </c>
      <c r="CM6" s="23" t="s">
        <v>7274</v>
      </c>
      <c r="CN6" s="23" t="s">
        <v>7531</v>
      </c>
      <c r="CO6" s="23" t="s">
        <v>7532</v>
      </c>
    </row>
    <row r="7" spans="1:93" x14ac:dyDescent="0.3">
      <c r="A7" s="6" t="s">
        <v>3</v>
      </c>
      <c r="B7" s="23" t="s">
        <v>7272</v>
      </c>
      <c r="C7" s="23" t="s">
        <v>7357</v>
      </c>
      <c r="D7" s="23" t="s">
        <v>7425</v>
      </c>
      <c r="E7" s="23" t="s">
        <v>7494</v>
      </c>
      <c r="F7" s="23" t="s">
        <v>7268</v>
      </c>
      <c r="G7" s="23" t="s">
        <v>7533</v>
      </c>
      <c r="H7" s="23" t="s">
        <v>7274</v>
      </c>
      <c r="I7" s="23" t="s">
        <v>7274</v>
      </c>
      <c r="J7" s="23" t="s">
        <v>7534</v>
      </c>
      <c r="K7" s="23" t="s">
        <v>7533</v>
      </c>
      <c r="L7" s="23" t="s">
        <v>7533</v>
      </c>
      <c r="M7" s="23" t="s">
        <v>7533</v>
      </c>
      <c r="N7" s="23" t="s">
        <v>7535</v>
      </c>
      <c r="O7" s="23" t="s">
        <v>7536</v>
      </c>
      <c r="P7" s="23" t="s">
        <v>7537</v>
      </c>
      <c r="Q7" s="23" t="s">
        <v>7538</v>
      </c>
      <c r="R7" s="23" t="s">
        <v>7539</v>
      </c>
      <c r="S7" s="23" t="s">
        <v>7533</v>
      </c>
      <c r="T7" s="23" t="s">
        <v>7540</v>
      </c>
      <c r="U7" s="23" t="s">
        <v>7533</v>
      </c>
      <c r="V7" s="23" t="s">
        <v>7541</v>
      </c>
      <c r="W7" s="23" t="s">
        <v>7542</v>
      </c>
      <c r="X7" s="23" t="s">
        <v>7543</v>
      </c>
      <c r="Y7" s="23" t="s">
        <v>7544</v>
      </c>
      <c r="Z7" s="23" t="s">
        <v>7274</v>
      </c>
      <c r="AA7" s="23" t="s">
        <v>7545</v>
      </c>
      <c r="AB7" s="23" t="s">
        <v>7546</v>
      </c>
      <c r="AC7" s="23" t="s">
        <v>7547</v>
      </c>
      <c r="AD7" s="23" t="s">
        <v>7548</v>
      </c>
      <c r="AE7" s="23" t="s">
        <v>7549</v>
      </c>
      <c r="AF7" s="23" t="s">
        <v>7550</v>
      </c>
      <c r="AG7" s="23" t="s">
        <v>7551</v>
      </c>
      <c r="AH7" s="23" t="s">
        <v>7552</v>
      </c>
      <c r="AI7" s="23" t="s">
        <v>7553</v>
      </c>
      <c r="AJ7" s="23" t="s">
        <v>7554</v>
      </c>
      <c r="AK7" s="23" t="s">
        <v>7533</v>
      </c>
      <c r="AL7" s="23" t="s">
        <v>7555</v>
      </c>
      <c r="AM7" s="23" t="s">
        <v>7533</v>
      </c>
      <c r="AN7" s="23" t="s">
        <v>7556</v>
      </c>
      <c r="AO7" s="23" t="s">
        <v>7557</v>
      </c>
      <c r="AP7" s="23" t="s">
        <v>7558</v>
      </c>
      <c r="AQ7" s="23" t="s">
        <v>7559</v>
      </c>
      <c r="AR7" s="23" t="s">
        <v>7560</v>
      </c>
      <c r="AS7" s="23" t="s">
        <v>7561</v>
      </c>
      <c r="AT7" s="23" t="s">
        <v>7533</v>
      </c>
      <c r="AU7" s="23" t="s">
        <v>7453</v>
      </c>
      <c r="AV7" s="23" t="s">
        <v>7562</v>
      </c>
      <c r="AW7" s="23" t="s">
        <v>7274</v>
      </c>
      <c r="AX7" s="23" t="s">
        <v>7563</v>
      </c>
      <c r="AY7" s="23" t="s">
        <v>7533</v>
      </c>
      <c r="AZ7" s="23" t="s">
        <v>7533</v>
      </c>
      <c r="BA7" s="23" t="s">
        <v>7564</v>
      </c>
      <c r="BB7" s="23" t="s">
        <v>7565</v>
      </c>
      <c r="BC7" s="23" t="s">
        <v>7566</v>
      </c>
      <c r="BD7" s="23" t="s">
        <v>7567</v>
      </c>
      <c r="BE7" s="23" t="s">
        <v>7516</v>
      </c>
      <c r="BF7" s="23" t="s">
        <v>7568</v>
      </c>
      <c r="BG7" s="23" t="s">
        <v>7569</v>
      </c>
      <c r="BH7" s="23" t="s">
        <v>7570</v>
      </c>
      <c r="BI7" s="23" t="s">
        <v>7571</v>
      </c>
      <c r="BJ7" s="23" t="s">
        <v>7572</v>
      </c>
      <c r="BK7" s="23" t="s">
        <v>7573</v>
      </c>
      <c r="BL7" s="23" t="s">
        <v>7574</v>
      </c>
      <c r="BM7" s="23" t="s">
        <v>7533</v>
      </c>
      <c r="BN7" s="23" t="s">
        <v>7274</v>
      </c>
      <c r="BO7" s="23" t="s">
        <v>7575</v>
      </c>
      <c r="BP7" s="23" t="s">
        <v>7576</v>
      </c>
      <c r="BQ7" s="23" t="s">
        <v>7577</v>
      </c>
      <c r="BR7" s="23" t="s">
        <v>7274</v>
      </c>
      <c r="BS7" s="23" t="s">
        <v>7274</v>
      </c>
      <c r="BT7" s="23" t="s">
        <v>7578</v>
      </c>
      <c r="BU7" s="23" t="s">
        <v>7274</v>
      </c>
      <c r="BV7" s="23" t="s">
        <v>7579</v>
      </c>
      <c r="BW7" s="23" t="s">
        <v>7274</v>
      </c>
      <c r="BX7" s="23" t="s">
        <v>7533</v>
      </c>
      <c r="BY7" s="23" t="s">
        <v>7533</v>
      </c>
      <c r="BZ7" s="23" t="s">
        <v>7533</v>
      </c>
      <c r="CA7" s="23" t="s">
        <v>7580</v>
      </c>
      <c r="CB7" s="23" t="s">
        <v>7274</v>
      </c>
      <c r="CC7" s="23" t="s">
        <v>7543</v>
      </c>
      <c r="CD7" s="23" t="s">
        <v>7581</v>
      </c>
      <c r="CE7" s="23" t="s">
        <v>7582</v>
      </c>
      <c r="CF7" s="23" t="s">
        <v>7583</v>
      </c>
      <c r="CG7" s="23" t="s">
        <v>7584</v>
      </c>
      <c r="CH7" s="23" t="s">
        <v>7585</v>
      </c>
      <c r="CI7" s="23" t="s">
        <v>7586</v>
      </c>
      <c r="CJ7" s="23" t="s">
        <v>7533</v>
      </c>
      <c r="CK7" s="23" t="s">
        <v>7587</v>
      </c>
      <c r="CL7" s="23" t="s">
        <v>7588</v>
      </c>
      <c r="CM7" s="23" t="s">
        <v>7589</v>
      </c>
      <c r="CN7" s="23" t="s">
        <v>7531</v>
      </c>
      <c r="CO7" s="23" t="s">
        <v>7590</v>
      </c>
    </row>
    <row r="8" spans="1:93" x14ac:dyDescent="0.3">
      <c r="A8" s="6" t="s">
        <v>6</v>
      </c>
      <c r="B8" s="23" t="s">
        <v>7273</v>
      </c>
      <c r="C8" s="23" t="s">
        <v>7358</v>
      </c>
      <c r="D8" s="23" t="s">
        <v>7426</v>
      </c>
      <c r="E8" s="23" t="s">
        <v>7274</v>
      </c>
      <c r="F8" s="23" t="s">
        <v>7533</v>
      </c>
      <c r="G8" s="23" t="s">
        <v>7268</v>
      </c>
      <c r="H8" s="23" t="s">
        <v>7274</v>
      </c>
      <c r="I8" s="23" t="s">
        <v>7274</v>
      </c>
      <c r="J8" s="23" t="s">
        <v>7591</v>
      </c>
      <c r="K8" s="23" t="s">
        <v>7592</v>
      </c>
      <c r="L8" s="23" t="s">
        <v>7593</v>
      </c>
      <c r="M8" s="23" t="s">
        <v>7594</v>
      </c>
      <c r="N8" s="23" t="s">
        <v>7595</v>
      </c>
      <c r="O8" s="23" t="s">
        <v>7596</v>
      </c>
      <c r="P8" s="23" t="s">
        <v>7597</v>
      </c>
      <c r="Q8" s="23" t="s">
        <v>7598</v>
      </c>
      <c r="R8" s="23" t="s">
        <v>7599</v>
      </c>
      <c r="S8" s="23" t="s">
        <v>7600</v>
      </c>
      <c r="T8" s="23" t="s">
        <v>7601</v>
      </c>
      <c r="U8" s="23" t="s">
        <v>7602</v>
      </c>
      <c r="V8" s="23" t="s">
        <v>7603</v>
      </c>
      <c r="W8" s="23" t="s">
        <v>7604</v>
      </c>
      <c r="X8" s="23" t="s">
        <v>7605</v>
      </c>
      <c r="Y8" s="23" t="s">
        <v>7606</v>
      </c>
      <c r="Z8" s="23" t="s">
        <v>7607</v>
      </c>
      <c r="AA8" s="23" t="s">
        <v>7608</v>
      </c>
      <c r="AB8" s="23" t="s">
        <v>7609</v>
      </c>
      <c r="AC8" s="23" t="s">
        <v>7274</v>
      </c>
      <c r="AD8" s="23" t="s">
        <v>7274</v>
      </c>
      <c r="AE8" s="23" t="s">
        <v>7274</v>
      </c>
      <c r="AF8" s="23" t="s">
        <v>7610</v>
      </c>
      <c r="AG8" s="23" t="s">
        <v>7274</v>
      </c>
      <c r="AH8" s="23" t="s">
        <v>7611</v>
      </c>
      <c r="AI8" s="23" t="s">
        <v>7612</v>
      </c>
      <c r="AJ8" s="23" t="s">
        <v>7613</v>
      </c>
      <c r="AK8" s="23" t="s">
        <v>7614</v>
      </c>
      <c r="AL8" s="23" t="s">
        <v>7615</v>
      </c>
      <c r="AM8" s="23" t="s">
        <v>7616</v>
      </c>
      <c r="AN8" s="23" t="s">
        <v>7617</v>
      </c>
      <c r="AO8" s="23" t="s">
        <v>7274</v>
      </c>
      <c r="AP8" s="23" t="s">
        <v>7274</v>
      </c>
      <c r="AQ8" s="23" t="s">
        <v>7274</v>
      </c>
      <c r="AR8" s="23" t="s">
        <v>7290</v>
      </c>
      <c r="AS8" s="23" t="s">
        <v>7618</v>
      </c>
      <c r="AT8" s="23" t="s">
        <v>7619</v>
      </c>
      <c r="AU8" s="23" t="s">
        <v>7274</v>
      </c>
      <c r="AV8" s="23" t="s">
        <v>7620</v>
      </c>
      <c r="AW8" s="23" t="s">
        <v>7621</v>
      </c>
      <c r="AX8" s="23" t="s">
        <v>7622</v>
      </c>
      <c r="AY8" s="23" t="s">
        <v>7623</v>
      </c>
      <c r="AZ8" s="23" t="s">
        <v>7624</v>
      </c>
      <c r="BA8" s="23" t="s">
        <v>7625</v>
      </c>
      <c r="BB8" s="23" t="s">
        <v>7626</v>
      </c>
      <c r="BC8" s="23" t="s">
        <v>7627</v>
      </c>
      <c r="BD8" s="23" t="s">
        <v>7628</v>
      </c>
      <c r="BE8" s="23" t="s">
        <v>7274</v>
      </c>
      <c r="BF8" s="23" t="s">
        <v>7274</v>
      </c>
      <c r="BG8" s="23" t="s">
        <v>7629</v>
      </c>
      <c r="BH8" s="23" t="s">
        <v>7274</v>
      </c>
      <c r="BI8" s="23" t="s">
        <v>7274</v>
      </c>
      <c r="BJ8" s="23" t="s">
        <v>7274</v>
      </c>
      <c r="BK8" s="23" t="s">
        <v>7630</v>
      </c>
      <c r="BL8" s="23" t="s">
        <v>7631</v>
      </c>
      <c r="BM8" s="23" t="s">
        <v>7632</v>
      </c>
      <c r="BN8" s="23" t="s">
        <v>7274</v>
      </c>
      <c r="BO8" s="23" t="s">
        <v>7274</v>
      </c>
      <c r="BP8" s="23" t="s">
        <v>7633</v>
      </c>
      <c r="BQ8" s="23" t="s">
        <v>7634</v>
      </c>
      <c r="BR8" s="23" t="s">
        <v>7274</v>
      </c>
      <c r="BS8" s="23" t="s">
        <v>7274</v>
      </c>
      <c r="BT8" s="23" t="s">
        <v>7635</v>
      </c>
      <c r="BU8" s="23" t="s">
        <v>7636</v>
      </c>
      <c r="BV8" s="23" t="s">
        <v>7637</v>
      </c>
      <c r="BW8" s="23" t="s">
        <v>7274</v>
      </c>
      <c r="BX8" s="23" t="s">
        <v>7638</v>
      </c>
      <c r="BY8" s="23" t="s">
        <v>7639</v>
      </c>
      <c r="BZ8" s="23" t="s">
        <v>7640</v>
      </c>
      <c r="CA8" s="23" t="s">
        <v>7274</v>
      </c>
      <c r="CB8" s="23" t="s">
        <v>7641</v>
      </c>
      <c r="CC8" s="23" t="s">
        <v>7642</v>
      </c>
      <c r="CD8" s="23" t="s">
        <v>7643</v>
      </c>
      <c r="CE8" s="23" t="s">
        <v>7644</v>
      </c>
      <c r="CF8" s="23" t="s">
        <v>7645</v>
      </c>
      <c r="CG8" s="23" t="s">
        <v>7646</v>
      </c>
      <c r="CH8" s="23" t="s">
        <v>7647</v>
      </c>
      <c r="CI8" s="23" t="s">
        <v>7274</v>
      </c>
      <c r="CJ8" s="23" t="s">
        <v>7648</v>
      </c>
      <c r="CK8" s="23" t="s">
        <v>7274</v>
      </c>
      <c r="CL8" s="23" t="s">
        <v>7649</v>
      </c>
      <c r="CM8" s="23" t="s">
        <v>7274</v>
      </c>
      <c r="CN8" s="23" t="s">
        <v>7650</v>
      </c>
      <c r="CO8" s="23" t="s">
        <v>7274</v>
      </c>
    </row>
    <row r="9" spans="1:93" x14ac:dyDescent="0.3">
      <c r="A9" s="6" t="s">
        <v>7</v>
      </c>
      <c r="B9" s="23" t="s">
        <v>7274</v>
      </c>
      <c r="C9" s="23" t="s">
        <v>7274</v>
      </c>
      <c r="D9" s="23" t="s">
        <v>7274</v>
      </c>
      <c r="E9" s="23" t="s">
        <v>7274</v>
      </c>
      <c r="F9" s="23" t="s">
        <v>7274</v>
      </c>
      <c r="G9" s="23" t="s">
        <v>7274</v>
      </c>
      <c r="H9" s="23" t="s">
        <v>7268</v>
      </c>
      <c r="I9" s="23" t="s">
        <v>7274</v>
      </c>
      <c r="J9" s="23" t="s">
        <v>7274</v>
      </c>
      <c r="K9" s="23" t="s">
        <v>7274</v>
      </c>
      <c r="L9" s="23" t="s">
        <v>7274</v>
      </c>
      <c r="M9" s="23" t="s">
        <v>7274</v>
      </c>
      <c r="N9" s="23" t="s">
        <v>7274</v>
      </c>
      <c r="O9" s="23" t="s">
        <v>7651</v>
      </c>
      <c r="P9" s="23" t="s">
        <v>7274</v>
      </c>
      <c r="Q9" s="23" t="s">
        <v>7652</v>
      </c>
      <c r="R9" s="23" t="s">
        <v>7274</v>
      </c>
      <c r="S9" s="23" t="s">
        <v>7653</v>
      </c>
      <c r="T9" s="23" t="s">
        <v>7654</v>
      </c>
      <c r="U9" s="23" t="s">
        <v>7655</v>
      </c>
      <c r="V9" s="23" t="s">
        <v>7274</v>
      </c>
      <c r="W9" s="23" t="s">
        <v>7274</v>
      </c>
      <c r="X9" s="23" t="s">
        <v>7274</v>
      </c>
      <c r="Y9" s="23" t="s">
        <v>7274</v>
      </c>
      <c r="Z9" s="23" t="s">
        <v>7274</v>
      </c>
      <c r="AA9" s="23" t="s">
        <v>7274</v>
      </c>
      <c r="AB9" s="23" t="s">
        <v>7274</v>
      </c>
      <c r="AC9" s="23" t="s">
        <v>7274</v>
      </c>
      <c r="AD9" s="23" t="s">
        <v>7274</v>
      </c>
      <c r="AE9" s="23" t="s">
        <v>7274</v>
      </c>
      <c r="AF9" s="23" t="s">
        <v>7656</v>
      </c>
      <c r="AG9" s="23" t="s">
        <v>7274</v>
      </c>
      <c r="AH9" s="23" t="s">
        <v>7657</v>
      </c>
      <c r="AI9" s="23" t="s">
        <v>7658</v>
      </c>
      <c r="AJ9" s="23" t="s">
        <v>7274</v>
      </c>
      <c r="AK9" s="23" t="s">
        <v>7274</v>
      </c>
      <c r="AL9" s="23" t="s">
        <v>7274</v>
      </c>
      <c r="AM9" s="23" t="s">
        <v>7274</v>
      </c>
      <c r="AN9" s="23" t="s">
        <v>7659</v>
      </c>
      <c r="AO9" s="23" t="s">
        <v>7274</v>
      </c>
      <c r="AP9" s="23" t="s">
        <v>7274</v>
      </c>
      <c r="AQ9" s="23" t="s">
        <v>7274</v>
      </c>
      <c r="AR9" s="23" t="s">
        <v>7660</v>
      </c>
      <c r="AS9" s="23" t="s">
        <v>7661</v>
      </c>
      <c r="AT9" s="23" t="s">
        <v>7274</v>
      </c>
      <c r="AU9" s="23" t="s">
        <v>7274</v>
      </c>
      <c r="AV9" s="23" t="s">
        <v>7274</v>
      </c>
      <c r="AW9" s="23" t="s">
        <v>7274</v>
      </c>
      <c r="AX9" s="23" t="s">
        <v>7662</v>
      </c>
      <c r="AY9" s="23" t="s">
        <v>7274</v>
      </c>
      <c r="AZ9" s="23" t="s">
        <v>7274</v>
      </c>
      <c r="BA9" s="23" t="s">
        <v>7663</v>
      </c>
      <c r="BB9" s="23" t="s">
        <v>7664</v>
      </c>
      <c r="BC9" s="23" t="s">
        <v>7274</v>
      </c>
      <c r="BD9" s="23" t="s">
        <v>7665</v>
      </c>
      <c r="BE9" s="23" t="s">
        <v>7274</v>
      </c>
      <c r="BF9" s="23" t="s">
        <v>7274</v>
      </c>
      <c r="BG9" s="23" t="s">
        <v>7274</v>
      </c>
      <c r="BH9" s="23" t="s">
        <v>7274</v>
      </c>
      <c r="BI9" s="23" t="s">
        <v>7274</v>
      </c>
      <c r="BJ9" s="23" t="s">
        <v>7666</v>
      </c>
      <c r="BK9" s="23" t="s">
        <v>7274</v>
      </c>
      <c r="BL9" s="23" t="s">
        <v>7667</v>
      </c>
      <c r="BM9" s="23" t="s">
        <v>7274</v>
      </c>
      <c r="BN9" s="23" t="s">
        <v>7274</v>
      </c>
      <c r="BO9" s="23" t="s">
        <v>7274</v>
      </c>
      <c r="BP9" s="23" t="s">
        <v>7274</v>
      </c>
      <c r="BQ9" s="23" t="s">
        <v>7668</v>
      </c>
      <c r="BR9" s="23" t="s">
        <v>7274</v>
      </c>
      <c r="BS9" s="23" t="s">
        <v>7274</v>
      </c>
      <c r="BT9" s="23" t="s">
        <v>7669</v>
      </c>
      <c r="BU9" s="23" t="s">
        <v>7274</v>
      </c>
      <c r="BV9" s="23" t="s">
        <v>7670</v>
      </c>
      <c r="BW9" s="23" t="s">
        <v>7274</v>
      </c>
      <c r="BX9" s="23" t="s">
        <v>7274</v>
      </c>
      <c r="BY9" s="23" t="s">
        <v>7274</v>
      </c>
      <c r="BZ9" s="23" t="s">
        <v>7671</v>
      </c>
      <c r="CA9" s="23" t="s">
        <v>7274</v>
      </c>
      <c r="CB9" s="23" t="s">
        <v>7274</v>
      </c>
      <c r="CC9" s="23" t="s">
        <v>7274</v>
      </c>
      <c r="CD9" s="23" t="s">
        <v>7672</v>
      </c>
      <c r="CE9" s="23" t="s">
        <v>7274</v>
      </c>
      <c r="CF9" s="23" t="s">
        <v>7274</v>
      </c>
      <c r="CG9" s="23" t="s">
        <v>7673</v>
      </c>
      <c r="CH9" s="23" t="s">
        <v>7274</v>
      </c>
      <c r="CI9" s="23" t="s">
        <v>7274</v>
      </c>
      <c r="CJ9" s="23" t="s">
        <v>7274</v>
      </c>
      <c r="CK9" s="23" t="s">
        <v>7274</v>
      </c>
      <c r="CL9" s="23" t="s">
        <v>7274</v>
      </c>
      <c r="CM9" s="23" t="s">
        <v>7674</v>
      </c>
      <c r="CN9" s="23" t="s">
        <v>7274</v>
      </c>
      <c r="CO9" s="23" t="s">
        <v>7274</v>
      </c>
    </row>
    <row r="10" spans="1:93" x14ac:dyDescent="0.3">
      <c r="A10" s="6" t="s">
        <v>9</v>
      </c>
      <c r="B10" s="23" t="s">
        <v>7274</v>
      </c>
      <c r="C10" s="23" t="s">
        <v>7274</v>
      </c>
      <c r="D10" s="23" t="s">
        <v>7274</v>
      </c>
      <c r="E10" s="23" t="s">
        <v>7274</v>
      </c>
      <c r="F10" s="23" t="s">
        <v>7274</v>
      </c>
      <c r="G10" s="23" t="s">
        <v>7274</v>
      </c>
      <c r="H10" s="23" t="s">
        <v>7274</v>
      </c>
      <c r="I10" s="23" t="s">
        <v>7268</v>
      </c>
      <c r="J10" s="23" t="s">
        <v>7675</v>
      </c>
      <c r="K10" s="23" t="s">
        <v>7274</v>
      </c>
      <c r="L10" s="23" t="s">
        <v>7274</v>
      </c>
      <c r="M10" s="23" t="s">
        <v>7274</v>
      </c>
      <c r="N10" s="23" t="s">
        <v>7274</v>
      </c>
      <c r="O10" s="23" t="s">
        <v>7274</v>
      </c>
      <c r="P10" s="23" t="s">
        <v>7274</v>
      </c>
      <c r="Q10" s="23" t="s">
        <v>7274</v>
      </c>
      <c r="R10" s="23" t="s">
        <v>7274</v>
      </c>
      <c r="S10" s="23" t="s">
        <v>7676</v>
      </c>
      <c r="T10" s="23" t="s">
        <v>7677</v>
      </c>
      <c r="U10" s="23" t="s">
        <v>7274</v>
      </c>
      <c r="V10" s="23" t="s">
        <v>7274</v>
      </c>
      <c r="W10" s="23" t="s">
        <v>7274</v>
      </c>
      <c r="X10" s="23" t="s">
        <v>7274</v>
      </c>
      <c r="Y10" s="23" t="s">
        <v>7678</v>
      </c>
      <c r="Z10" s="23" t="s">
        <v>7274</v>
      </c>
      <c r="AA10" s="23" t="s">
        <v>7274</v>
      </c>
      <c r="AB10" s="23" t="s">
        <v>7679</v>
      </c>
      <c r="AC10" s="23" t="s">
        <v>7680</v>
      </c>
      <c r="AD10" s="23" t="s">
        <v>7274</v>
      </c>
      <c r="AE10" s="23" t="s">
        <v>7274</v>
      </c>
      <c r="AF10" s="23" t="s">
        <v>7681</v>
      </c>
      <c r="AG10" s="23" t="s">
        <v>7682</v>
      </c>
      <c r="AH10" s="23" t="s">
        <v>7683</v>
      </c>
      <c r="AI10" s="23" t="s">
        <v>7684</v>
      </c>
      <c r="AJ10" s="23" t="s">
        <v>7274</v>
      </c>
      <c r="AK10" s="23" t="s">
        <v>7274</v>
      </c>
      <c r="AL10" s="23" t="s">
        <v>7685</v>
      </c>
      <c r="AM10" s="23" t="s">
        <v>7274</v>
      </c>
      <c r="AN10" s="23" t="s">
        <v>7274</v>
      </c>
      <c r="AO10" s="23" t="s">
        <v>7686</v>
      </c>
      <c r="AP10" s="23" t="s">
        <v>7687</v>
      </c>
      <c r="AQ10" s="23" t="s">
        <v>7688</v>
      </c>
      <c r="AR10" s="23" t="s">
        <v>7689</v>
      </c>
      <c r="AS10" s="23" t="s">
        <v>7690</v>
      </c>
      <c r="AT10" s="23" t="s">
        <v>7691</v>
      </c>
      <c r="AU10" s="23" t="s">
        <v>7274</v>
      </c>
      <c r="AV10" s="23" t="s">
        <v>7274</v>
      </c>
      <c r="AW10" s="23" t="s">
        <v>7274</v>
      </c>
      <c r="AX10" s="23" t="s">
        <v>7692</v>
      </c>
      <c r="AY10" s="23" t="s">
        <v>7274</v>
      </c>
      <c r="AZ10" s="23" t="s">
        <v>7274</v>
      </c>
      <c r="BA10" s="23" t="s">
        <v>7274</v>
      </c>
      <c r="BB10" s="23" t="s">
        <v>7693</v>
      </c>
      <c r="BC10" s="23" t="s">
        <v>7683</v>
      </c>
      <c r="BD10" s="23" t="s">
        <v>7274</v>
      </c>
      <c r="BE10" s="23" t="s">
        <v>7274</v>
      </c>
      <c r="BF10" s="23" t="s">
        <v>7694</v>
      </c>
      <c r="BG10" s="23" t="s">
        <v>7695</v>
      </c>
      <c r="BH10" s="23" t="s">
        <v>7696</v>
      </c>
      <c r="BI10" s="23" t="s">
        <v>7274</v>
      </c>
      <c r="BJ10" s="23" t="s">
        <v>7274</v>
      </c>
      <c r="BK10" s="23" t="s">
        <v>7697</v>
      </c>
      <c r="BL10" s="23" t="s">
        <v>7274</v>
      </c>
      <c r="BM10" s="23" t="s">
        <v>7698</v>
      </c>
      <c r="BN10" s="23" t="s">
        <v>7274</v>
      </c>
      <c r="BO10" s="23" t="s">
        <v>7274</v>
      </c>
      <c r="BP10" s="23" t="s">
        <v>7274</v>
      </c>
      <c r="BQ10" s="23" t="s">
        <v>7699</v>
      </c>
      <c r="BR10" s="23" t="s">
        <v>7274</v>
      </c>
      <c r="BS10" s="23" t="s">
        <v>7274</v>
      </c>
      <c r="BT10" s="23" t="s">
        <v>7700</v>
      </c>
      <c r="BU10" s="23" t="s">
        <v>7701</v>
      </c>
      <c r="BV10" s="23" t="s">
        <v>7702</v>
      </c>
      <c r="BW10" s="23" t="s">
        <v>7274</v>
      </c>
      <c r="BX10" s="23" t="s">
        <v>7703</v>
      </c>
      <c r="BY10" s="23" t="s">
        <v>7274</v>
      </c>
      <c r="BZ10" s="23" t="s">
        <v>7274</v>
      </c>
      <c r="CA10" s="23" t="s">
        <v>7274</v>
      </c>
      <c r="CB10" s="23" t="s">
        <v>7274</v>
      </c>
      <c r="CC10" s="23" t="s">
        <v>7274</v>
      </c>
      <c r="CD10" s="23" t="s">
        <v>7683</v>
      </c>
      <c r="CE10" s="23" t="s">
        <v>7274</v>
      </c>
      <c r="CF10" s="23" t="s">
        <v>7704</v>
      </c>
      <c r="CG10" s="23" t="s">
        <v>7705</v>
      </c>
      <c r="CH10" s="23" t="s">
        <v>7706</v>
      </c>
      <c r="CI10" s="23" t="s">
        <v>7707</v>
      </c>
      <c r="CJ10" s="23" t="s">
        <v>7274</v>
      </c>
      <c r="CK10" s="23" t="s">
        <v>7274</v>
      </c>
      <c r="CL10" s="23" t="s">
        <v>7708</v>
      </c>
      <c r="CM10" s="23" t="s">
        <v>7274</v>
      </c>
      <c r="CN10" s="23" t="s">
        <v>7274</v>
      </c>
      <c r="CO10" s="23" t="s">
        <v>7709</v>
      </c>
    </row>
    <row r="11" spans="1:93" x14ac:dyDescent="0.3">
      <c r="A11" s="6" t="s">
        <v>8</v>
      </c>
      <c r="B11" s="23" t="s">
        <v>7275</v>
      </c>
      <c r="C11" s="23" t="s">
        <v>7359</v>
      </c>
      <c r="D11" s="23" t="s">
        <v>7427</v>
      </c>
      <c r="E11" s="23" t="s">
        <v>7495</v>
      </c>
      <c r="F11" s="23" t="s">
        <v>7534</v>
      </c>
      <c r="G11" s="23" t="s">
        <v>7591</v>
      </c>
      <c r="H11" s="23" t="s">
        <v>7274</v>
      </c>
      <c r="I11" s="23" t="s">
        <v>7675</v>
      </c>
      <c r="J11" s="23" t="s">
        <v>7268</v>
      </c>
      <c r="K11" s="23" t="s">
        <v>7710</v>
      </c>
      <c r="L11" s="23" t="s">
        <v>7711</v>
      </c>
      <c r="M11" s="23" t="s">
        <v>7712</v>
      </c>
      <c r="N11" s="23" t="s">
        <v>7713</v>
      </c>
      <c r="O11" s="23" t="s">
        <v>7714</v>
      </c>
      <c r="P11" s="23" t="s">
        <v>7715</v>
      </c>
      <c r="Q11" s="23" t="s">
        <v>7274</v>
      </c>
      <c r="R11" s="23" t="s">
        <v>7716</v>
      </c>
      <c r="S11" s="23" t="s">
        <v>7717</v>
      </c>
      <c r="T11" s="23" t="s">
        <v>7718</v>
      </c>
      <c r="U11" s="23" t="s">
        <v>7719</v>
      </c>
      <c r="V11" s="23" t="s">
        <v>7274</v>
      </c>
      <c r="W11" s="23" t="s">
        <v>7720</v>
      </c>
      <c r="X11" s="23" t="s">
        <v>7721</v>
      </c>
      <c r="Y11" s="23" t="s">
        <v>7722</v>
      </c>
      <c r="Z11" s="23" t="s">
        <v>7723</v>
      </c>
      <c r="AA11" s="23" t="s">
        <v>7724</v>
      </c>
      <c r="AB11" s="23" t="s">
        <v>7725</v>
      </c>
      <c r="AC11" s="23" t="s">
        <v>7726</v>
      </c>
      <c r="AD11" s="23" t="s">
        <v>7274</v>
      </c>
      <c r="AE11" s="23" t="s">
        <v>7727</v>
      </c>
      <c r="AF11" s="23" t="s">
        <v>7728</v>
      </c>
      <c r="AG11" s="23" t="s">
        <v>7729</v>
      </c>
      <c r="AH11" s="23" t="s">
        <v>7730</v>
      </c>
      <c r="AI11" s="23" t="s">
        <v>7731</v>
      </c>
      <c r="AJ11" s="23" t="s">
        <v>7732</v>
      </c>
      <c r="AK11" s="23" t="s">
        <v>7733</v>
      </c>
      <c r="AL11" s="23" t="s">
        <v>7274</v>
      </c>
      <c r="AM11" s="23" t="s">
        <v>7734</v>
      </c>
      <c r="AN11" s="23" t="s">
        <v>7735</v>
      </c>
      <c r="AO11" s="23" t="s">
        <v>7736</v>
      </c>
      <c r="AP11" s="23" t="s">
        <v>7737</v>
      </c>
      <c r="AQ11" s="23" t="s">
        <v>7738</v>
      </c>
      <c r="AR11" s="23" t="s">
        <v>7739</v>
      </c>
      <c r="AS11" s="23" t="s">
        <v>7740</v>
      </c>
      <c r="AT11" s="23" t="s">
        <v>7741</v>
      </c>
      <c r="AU11" s="23" t="s">
        <v>7742</v>
      </c>
      <c r="AV11" s="23" t="s">
        <v>7743</v>
      </c>
      <c r="AW11" s="23" t="s">
        <v>7719</v>
      </c>
      <c r="AX11" s="23" t="s">
        <v>7744</v>
      </c>
      <c r="AY11" s="23" t="s">
        <v>7734</v>
      </c>
      <c r="AZ11" s="23" t="s">
        <v>7274</v>
      </c>
      <c r="BA11" s="23" t="s">
        <v>7745</v>
      </c>
      <c r="BB11" s="23" t="s">
        <v>7746</v>
      </c>
      <c r="BC11" s="23" t="s">
        <v>7747</v>
      </c>
      <c r="BD11" s="23" t="s">
        <v>7748</v>
      </c>
      <c r="BE11" s="23" t="s">
        <v>7749</v>
      </c>
      <c r="BF11" s="23" t="s">
        <v>7750</v>
      </c>
      <c r="BG11" s="23" t="s">
        <v>7751</v>
      </c>
      <c r="BH11" s="23" t="s">
        <v>7752</v>
      </c>
      <c r="BI11" s="23" t="s">
        <v>7753</v>
      </c>
      <c r="BJ11" s="23" t="s">
        <v>7754</v>
      </c>
      <c r="BK11" s="23" t="s">
        <v>7755</v>
      </c>
      <c r="BL11" s="23" t="s">
        <v>7756</v>
      </c>
      <c r="BM11" s="23" t="s">
        <v>7757</v>
      </c>
      <c r="BN11" s="23" t="s">
        <v>7758</v>
      </c>
      <c r="BO11" s="23" t="s">
        <v>7759</v>
      </c>
      <c r="BP11" s="23" t="s">
        <v>7274</v>
      </c>
      <c r="BQ11" s="23" t="s">
        <v>7760</v>
      </c>
      <c r="BR11" s="23" t="s">
        <v>7274</v>
      </c>
      <c r="BS11" s="23" t="s">
        <v>7761</v>
      </c>
      <c r="BT11" s="23" t="s">
        <v>7762</v>
      </c>
      <c r="BU11" s="23" t="s">
        <v>7733</v>
      </c>
      <c r="BV11" s="23" t="s">
        <v>7763</v>
      </c>
      <c r="BW11" s="23" t="s">
        <v>7754</v>
      </c>
      <c r="BX11" s="23" t="s">
        <v>7764</v>
      </c>
      <c r="BY11" s="23" t="s">
        <v>7765</v>
      </c>
      <c r="BZ11" s="23" t="s">
        <v>7766</v>
      </c>
      <c r="CA11" s="23" t="s">
        <v>7767</v>
      </c>
      <c r="CB11" s="23" t="s">
        <v>7768</v>
      </c>
      <c r="CC11" s="23" t="s">
        <v>7769</v>
      </c>
      <c r="CD11" s="23" t="s">
        <v>7770</v>
      </c>
      <c r="CE11" s="23" t="s">
        <v>7771</v>
      </c>
      <c r="CF11" s="23" t="s">
        <v>7772</v>
      </c>
      <c r="CG11" s="23" t="s">
        <v>7773</v>
      </c>
      <c r="CH11" s="23" t="s">
        <v>7774</v>
      </c>
      <c r="CI11" s="23" t="s">
        <v>7775</v>
      </c>
      <c r="CJ11" s="23" t="s">
        <v>7776</v>
      </c>
      <c r="CK11" s="23" t="s">
        <v>7777</v>
      </c>
      <c r="CL11" s="23" t="s">
        <v>7778</v>
      </c>
      <c r="CM11" s="23" t="s">
        <v>7779</v>
      </c>
      <c r="CN11" s="23" t="s">
        <v>7780</v>
      </c>
      <c r="CO11" s="23" t="s">
        <v>7781</v>
      </c>
    </row>
    <row r="12" spans="1:93" x14ac:dyDescent="0.3">
      <c r="A12" s="6" t="s">
        <v>10</v>
      </c>
      <c r="B12" s="23" t="s">
        <v>7276</v>
      </c>
      <c r="C12" s="23" t="s">
        <v>7360</v>
      </c>
      <c r="D12" s="23" t="s">
        <v>7428</v>
      </c>
      <c r="E12" s="23" t="s">
        <v>7274</v>
      </c>
      <c r="F12" s="23" t="s">
        <v>7533</v>
      </c>
      <c r="G12" s="23" t="s">
        <v>7592</v>
      </c>
      <c r="H12" s="23" t="s">
        <v>7274</v>
      </c>
      <c r="I12" s="23" t="s">
        <v>7274</v>
      </c>
      <c r="J12" s="23" t="s">
        <v>7710</v>
      </c>
      <c r="K12" s="23" t="s">
        <v>7268</v>
      </c>
      <c r="L12" s="23" t="s">
        <v>7782</v>
      </c>
      <c r="M12" s="23" t="s">
        <v>7783</v>
      </c>
      <c r="N12" s="23" t="s">
        <v>7784</v>
      </c>
      <c r="O12" s="23" t="s">
        <v>7785</v>
      </c>
      <c r="P12" s="23" t="s">
        <v>7786</v>
      </c>
      <c r="Q12" s="23" t="s">
        <v>7787</v>
      </c>
      <c r="R12" s="23" t="s">
        <v>7788</v>
      </c>
      <c r="S12" s="23" t="s">
        <v>7789</v>
      </c>
      <c r="T12" s="23" t="s">
        <v>7274</v>
      </c>
      <c r="U12" s="23" t="s">
        <v>7790</v>
      </c>
      <c r="V12" s="23" t="s">
        <v>7791</v>
      </c>
      <c r="W12" s="23" t="s">
        <v>7792</v>
      </c>
      <c r="X12" s="23" t="s">
        <v>7793</v>
      </c>
      <c r="Y12" s="23" t="s">
        <v>7794</v>
      </c>
      <c r="Z12" s="23" t="s">
        <v>7795</v>
      </c>
      <c r="AA12" s="23" t="s">
        <v>7796</v>
      </c>
      <c r="AB12" s="23" t="s">
        <v>7797</v>
      </c>
      <c r="AC12" s="23" t="s">
        <v>7274</v>
      </c>
      <c r="AD12" s="23" t="s">
        <v>7274</v>
      </c>
      <c r="AE12" s="23" t="s">
        <v>7274</v>
      </c>
      <c r="AF12" s="23" t="s">
        <v>7798</v>
      </c>
      <c r="AG12" s="23" t="s">
        <v>7274</v>
      </c>
      <c r="AH12" s="23" t="s">
        <v>7799</v>
      </c>
      <c r="AI12" s="23" t="s">
        <v>7800</v>
      </c>
      <c r="AJ12" s="23" t="s">
        <v>7801</v>
      </c>
      <c r="AK12" s="23" t="s">
        <v>7802</v>
      </c>
      <c r="AL12" s="23" t="s">
        <v>7803</v>
      </c>
      <c r="AM12" s="23" t="s">
        <v>7804</v>
      </c>
      <c r="AN12" s="23" t="s">
        <v>7805</v>
      </c>
      <c r="AO12" s="23" t="s">
        <v>7274</v>
      </c>
      <c r="AP12" s="23" t="s">
        <v>7274</v>
      </c>
      <c r="AQ12" s="23" t="s">
        <v>7274</v>
      </c>
      <c r="AR12" s="23" t="s">
        <v>7806</v>
      </c>
      <c r="AS12" s="23" t="s">
        <v>7807</v>
      </c>
      <c r="AT12" s="23" t="s">
        <v>7808</v>
      </c>
      <c r="AU12" s="23" t="s">
        <v>7274</v>
      </c>
      <c r="AV12" s="23" t="s">
        <v>7809</v>
      </c>
      <c r="AW12" s="23" t="s">
        <v>7810</v>
      </c>
      <c r="AX12" s="23" t="s">
        <v>7811</v>
      </c>
      <c r="AY12" s="23" t="s">
        <v>7812</v>
      </c>
      <c r="AZ12" s="23" t="s">
        <v>7813</v>
      </c>
      <c r="BA12" s="23" t="s">
        <v>7814</v>
      </c>
      <c r="BB12" s="23" t="s">
        <v>7815</v>
      </c>
      <c r="BC12" s="23" t="s">
        <v>7816</v>
      </c>
      <c r="BD12" s="23" t="s">
        <v>7817</v>
      </c>
      <c r="BE12" s="23" t="s">
        <v>7274</v>
      </c>
      <c r="BF12" s="23" t="s">
        <v>7274</v>
      </c>
      <c r="BG12" s="23" t="s">
        <v>7818</v>
      </c>
      <c r="BH12" s="23" t="s">
        <v>7274</v>
      </c>
      <c r="BI12" s="23" t="s">
        <v>7274</v>
      </c>
      <c r="BJ12" s="23" t="s">
        <v>7274</v>
      </c>
      <c r="BK12" s="23" t="s">
        <v>7819</v>
      </c>
      <c r="BL12" s="23" t="s">
        <v>7820</v>
      </c>
      <c r="BM12" s="23" t="s">
        <v>7821</v>
      </c>
      <c r="BN12" s="23" t="s">
        <v>7274</v>
      </c>
      <c r="BO12" s="23" t="s">
        <v>7274</v>
      </c>
      <c r="BP12" s="23" t="s">
        <v>7822</v>
      </c>
      <c r="BQ12" s="23" t="s">
        <v>7823</v>
      </c>
      <c r="BR12" s="23" t="s">
        <v>7274</v>
      </c>
      <c r="BS12" s="23" t="s">
        <v>7274</v>
      </c>
      <c r="BT12" s="23" t="s">
        <v>7824</v>
      </c>
      <c r="BU12" s="23" t="s">
        <v>7825</v>
      </c>
      <c r="BV12" s="23" t="s">
        <v>7826</v>
      </c>
      <c r="BW12" s="23" t="s">
        <v>7274</v>
      </c>
      <c r="BX12" s="23" t="s">
        <v>7827</v>
      </c>
      <c r="BY12" s="23" t="s">
        <v>7828</v>
      </c>
      <c r="BZ12" s="23" t="s">
        <v>7829</v>
      </c>
      <c r="CA12" s="23" t="s">
        <v>7274</v>
      </c>
      <c r="CB12" s="23" t="s">
        <v>7830</v>
      </c>
      <c r="CC12" s="23" t="s">
        <v>7642</v>
      </c>
      <c r="CD12" s="23" t="s">
        <v>7831</v>
      </c>
      <c r="CE12" s="23" t="s">
        <v>7832</v>
      </c>
      <c r="CF12" s="23" t="s">
        <v>7274</v>
      </c>
      <c r="CG12" s="23" t="s">
        <v>7833</v>
      </c>
      <c r="CH12" s="23" t="s">
        <v>7822</v>
      </c>
      <c r="CI12" s="23" t="s">
        <v>7274</v>
      </c>
      <c r="CJ12" s="23" t="s">
        <v>7834</v>
      </c>
      <c r="CK12" s="23" t="s">
        <v>7274</v>
      </c>
      <c r="CL12" s="23" t="s">
        <v>7835</v>
      </c>
      <c r="CM12" s="23" t="s">
        <v>7274</v>
      </c>
      <c r="CN12" s="23" t="s">
        <v>7836</v>
      </c>
      <c r="CO12" s="23" t="s">
        <v>7274</v>
      </c>
    </row>
    <row r="13" spans="1:93" x14ac:dyDescent="0.3">
      <c r="A13" s="6" t="s">
        <v>12</v>
      </c>
      <c r="B13" s="23" t="s">
        <v>7277</v>
      </c>
      <c r="C13" s="23" t="s">
        <v>7361</v>
      </c>
      <c r="D13" s="23" t="s">
        <v>7429</v>
      </c>
      <c r="E13" s="23" t="s">
        <v>7274</v>
      </c>
      <c r="F13" s="23" t="s">
        <v>7533</v>
      </c>
      <c r="G13" s="23" t="s">
        <v>7593</v>
      </c>
      <c r="H13" s="23" t="s">
        <v>7274</v>
      </c>
      <c r="I13" s="23" t="s">
        <v>7274</v>
      </c>
      <c r="J13" s="23" t="s">
        <v>7711</v>
      </c>
      <c r="K13" s="23" t="s">
        <v>7782</v>
      </c>
      <c r="L13" s="23" t="s">
        <v>7268</v>
      </c>
      <c r="M13" s="23" t="s">
        <v>7837</v>
      </c>
      <c r="N13" s="23" t="s">
        <v>7838</v>
      </c>
      <c r="O13" s="23" t="s">
        <v>7839</v>
      </c>
      <c r="P13" s="23" t="s">
        <v>7840</v>
      </c>
      <c r="Q13" s="23" t="s">
        <v>7841</v>
      </c>
      <c r="R13" s="23" t="s">
        <v>7842</v>
      </c>
      <c r="S13" s="23" t="s">
        <v>7843</v>
      </c>
      <c r="T13" s="23" t="s">
        <v>7844</v>
      </c>
      <c r="U13" s="23" t="s">
        <v>7845</v>
      </c>
      <c r="V13" s="23" t="s">
        <v>7845</v>
      </c>
      <c r="W13" s="23" t="s">
        <v>7846</v>
      </c>
      <c r="X13" s="23" t="s">
        <v>7847</v>
      </c>
      <c r="Y13" s="23" t="s">
        <v>7848</v>
      </c>
      <c r="Z13" s="23" t="s">
        <v>7274</v>
      </c>
      <c r="AA13" s="23" t="s">
        <v>7849</v>
      </c>
      <c r="AB13" s="23" t="s">
        <v>7850</v>
      </c>
      <c r="AC13" s="23" t="s">
        <v>7274</v>
      </c>
      <c r="AD13" s="23" t="s">
        <v>7274</v>
      </c>
      <c r="AE13" s="23" t="s">
        <v>7851</v>
      </c>
      <c r="AF13" s="23" t="s">
        <v>7290</v>
      </c>
      <c r="AG13" s="23" t="s">
        <v>7274</v>
      </c>
      <c r="AH13" s="23" t="s">
        <v>7852</v>
      </c>
      <c r="AI13" s="23" t="s">
        <v>7853</v>
      </c>
      <c r="AJ13" s="23" t="s">
        <v>7854</v>
      </c>
      <c r="AK13" s="23" t="s">
        <v>7855</v>
      </c>
      <c r="AL13" s="23" t="s">
        <v>7856</v>
      </c>
      <c r="AM13" s="23" t="s">
        <v>7857</v>
      </c>
      <c r="AN13" s="23" t="s">
        <v>7858</v>
      </c>
      <c r="AO13" s="23" t="s">
        <v>7274</v>
      </c>
      <c r="AP13" s="23" t="s">
        <v>7274</v>
      </c>
      <c r="AQ13" s="23" t="s">
        <v>7274</v>
      </c>
      <c r="AR13" s="23" t="s">
        <v>7859</v>
      </c>
      <c r="AS13" s="23" t="s">
        <v>7860</v>
      </c>
      <c r="AT13" s="23" t="s">
        <v>7861</v>
      </c>
      <c r="AU13" s="23" t="s">
        <v>7274</v>
      </c>
      <c r="AV13" s="23" t="s">
        <v>7862</v>
      </c>
      <c r="AW13" s="23" t="s">
        <v>7841</v>
      </c>
      <c r="AX13" s="23" t="s">
        <v>7863</v>
      </c>
      <c r="AY13" s="23" t="s">
        <v>7864</v>
      </c>
      <c r="AZ13" s="23" t="s">
        <v>7865</v>
      </c>
      <c r="BA13" s="23" t="s">
        <v>7866</v>
      </c>
      <c r="BB13" s="23" t="s">
        <v>7867</v>
      </c>
      <c r="BC13" s="23" t="s">
        <v>7868</v>
      </c>
      <c r="BD13" s="23" t="s">
        <v>7869</v>
      </c>
      <c r="BE13" s="23" t="s">
        <v>7274</v>
      </c>
      <c r="BF13" s="23" t="s">
        <v>7274</v>
      </c>
      <c r="BG13" s="23" t="s">
        <v>7870</v>
      </c>
      <c r="BH13" s="23" t="s">
        <v>7274</v>
      </c>
      <c r="BI13" s="23" t="s">
        <v>7274</v>
      </c>
      <c r="BJ13" s="23" t="s">
        <v>7851</v>
      </c>
      <c r="BK13" s="23" t="s">
        <v>7871</v>
      </c>
      <c r="BL13" s="23" t="s">
        <v>7872</v>
      </c>
      <c r="BM13" s="23" t="s">
        <v>7873</v>
      </c>
      <c r="BN13" s="23" t="s">
        <v>7274</v>
      </c>
      <c r="BO13" s="23" t="s">
        <v>7874</v>
      </c>
      <c r="BP13" s="23" t="s">
        <v>7875</v>
      </c>
      <c r="BQ13" s="23" t="s">
        <v>7876</v>
      </c>
      <c r="BR13" s="23" t="s">
        <v>7877</v>
      </c>
      <c r="BS13" s="23" t="s">
        <v>7878</v>
      </c>
      <c r="BT13" s="23" t="s">
        <v>7879</v>
      </c>
      <c r="BU13" s="23" t="s">
        <v>7880</v>
      </c>
      <c r="BV13" s="23" t="s">
        <v>7881</v>
      </c>
      <c r="BW13" s="23" t="s">
        <v>7274</v>
      </c>
      <c r="BX13" s="23" t="s">
        <v>7882</v>
      </c>
      <c r="BY13" s="23" t="s">
        <v>7883</v>
      </c>
      <c r="BZ13" s="23" t="s">
        <v>7841</v>
      </c>
      <c r="CA13" s="23" t="s">
        <v>7845</v>
      </c>
      <c r="CB13" s="23" t="s">
        <v>7884</v>
      </c>
      <c r="CC13" s="23" t="s">
        <v>7885</v>
      </c>
      <c r="CD13" s="23" t="s">
        <v>7886</v>
      </c>
      <c r="CE13" s="23" t="s">
        <v>7887</v>
      </c>
      <c r="CF13" s="23" t="s">
        <v>7274</v>
      </c>
      <c r="CG13" s="23" t="s">
        <v>7888</v>
      </c>
      <c r="CH13" s="23" t="s">
        <v>7889</v>
      </c>
      <c r="CI13" s="23" t="s">
        <v>7274</v>
      </c>
      <c r="CJ13" s="23" t="s">
        <v>7890</v>
      </c>
      <c r="CK13" s="23" t="s">
        <v>7274</v>
      </c>
      <c r="CL13" s="23" t="s">
        <v>7891</v>
      </c>
      <c r="CM13" s="23" t="s">
        <v>7274</v>
      </c>
      <c r="CN13" s="23" t="s">
        <v>7892</v>
      </c>
      <c r="CO13" s="23" t="s">
        <v>7274</v>
      </c>
    </row>
    <row r="14" spans="1:93" x14ac:dyDescent="0.3">
      <c r="A14" s="6" t="s">
        <v>13</v>
      </c>
      <c r="B14" s="23" t="s">
        <v>7278</v>
      </c>
      <c r="C14" s="23" t="s">
        <v>7362</v>
      </c>
      <c r="D14" s="23" t="s">
        <v>7430</v>
      </c>
      <c r="E14" s="23" t="s">
        <v>7274</v>
      </c>
      <c r="F14" s="23" t="s">
        <v>7533</v>
      </c>
      <c r="G14" s="23" t="s">
        <v>7594</v>
      </c>
      <c r="H14" s="23" t="s">
        <v>7274</v>
      </c>
      <c r="I14" s="23" t="s">
        <v>7274</v>
      </c>
      <c r="J14" s="23" t="s">
        <v>7712</v>
      </c>
      <c r="K14" s="23" t="s">
        <v>7783</v>
      </c>
      <c r="L14" s="23" t="s">
        <v>7837</v>
      </c>
      <c r="M14" s="23" t="s">
        <v>7268</v>
      </c>
      <c r="N14" s="23" t="s">
        <v>7893</v>
      </c>
      <c r="O14" s="23" t="s">
        <v>7894</v>
      </c>
      <c r="P14" s="23" t="s">
        <v>7895</v>
      </c>
      <c r="Q14" s="23" t="s">
        <v>7896</v>
      </c>
      <c r="R14" s="23" t="s">
        <v>7274</v>
      </c>
      <c r="S14" s="23" t="s">
        <v>7897</v>
      </c>
      <c r="T14" s="23" t="s">
        <v>7898</v>
      </c>
      <c r="U14" s="23" t="s">
        <v>7899</v>
      </c>
      <c r="V14" s="23" t="s">
        <v>7900</v>
      </c>
      <c r="W14" s="23" t="s">
        <v>7901</v>
      </c>
      <c r="X14" s="23" t="s">
        <v>7902</v>
      </c>
      <c r="Y14" s="23" t="s">
        <v>7903</v>
      </c>
      <c r="Z14" s="23" t="s">
        <v>7904</v>
      </c>
      <c r="AA14" s="23" t="s">
        <v>7905</v>
      </c>
      <c r="AB14" s="23" t="s">
        <v>7906</v>
      </c>
      <c r="AC14" s="23" t="s">
        <v>7274</v>
      </c>
      <c r="AD14" s="23" t="s">
        <v>7274</v>
      </c>
      <c r="AE14" s="23" t="s">
        <v>7274</v>
      </c>
      <c r="AF14" s="23" t="s">
        <v>7907</v>
      </c>
      <c r="AG14" s="23" t="s">
        <v>7274</v>
      </c>
      <c r="AH14" s="23" t="s">
        <v>7908</v>
      </c>
      <c r="AI14" s="23" t="s">
        <v>7909</v>
      </c>
      <c r="AJ14" s="23" t="s">
        <v>7910</v>
      </c>
      <c r="AK14" s="23" t="s">
        <v>7911</v>
      </c>
      <c r="AL14" s="23" t="s">
        <v>7912</v>
      </c>
      <c r="AM14" s="23" t="s">
        <v>7913</v>
      </c>
      <c r="AN14" s="23" t="s">
        <v>7914</v>
      </c>
      <c r="AO14" s="23" t="s">
        <v>7274</v>
      </c>
      <c r="AP14" s="23" t="s">
        <v>7274</v>
      </c>
      <c r="AQ14" s="23" t="s">
        <v>7274</v>
      </c>
      <c r="AR14" s="23" t="s">
        <v>7915</v>
      </c>
      <c r="AS14" s="23" t="s">
        <v>7916</v>
      </c>
      <c r="AT14" s="23" t="s">
        <v>7917</v>
      </c>
      <c r="AU14" s="23" t="s">
        <v>7274</v>
      </c>
      <c r="AV14" s="23" t="s">
        <v>7918</v>
      </c>
      <c r="AW14" s="23" t="s">
        <v>7274</v>
      </c>
      <c r="AX14" s="23" t="s">
        <v>7919</v>
      </c>
      <c r="AY14" s="23" t="s">
        <v>7920</v>
      </c>
      <c r="AZ14" s="23" t="s">
        <v>7865</v>
      </c>
      <c r="BA14" s="23" t="s">
        <v>7921</v>
      </c>
      <c r="BB14" s="23" t="s">
        <v>7922</v>
      </c>
      <c r="BC14" s="23" t="s">
        <v>7923</v>
      </c>
      <c r="BD14" s="23" t="s">
        <v>7924</v>
      </c>
      <c r="BE14" s="23" t="s">
        <v>7274</v>
      </c>
      <c r="BF14" s="23" t="s">
        <v>7925</v>
      </c>
      <c r="BG14" s="23" t="s">
        <v>7274</v>
      </c>
      <c r="BH14" s="23" t="s">
        <v>7274</v>
      </c>
      <c r="BI14" s="23" t="s">
        <v>7926</v>
      </c>
      <c r="BJ14" s="23" t="s">
        <v>7927</v>
      </c>
      <c r="BK14" s="23" t="s">
        <v>7819</v>
      </c>
      <c r="BL14" s="23" t="s">
        <v>7928</v>
      </c>
      <c r="BM14" s="23" t="s">
        <v>7929</v>
      </c>
      <c r="BN14" s="23" t="s">
        <v>7274</v>
      </c>
      <c r="BO14" s="23" t="s">
        <v>7274</v>
      </c>
      <c r="BP14" s="23" t="s">
        <v>7930</v>
      </c>
      <c r="BQ14" s="23" t="s">
        <v>7931</v>
      </c>
      <c r="BR14" s="23" t="s">
        <v>7274</v>
      </c>
      <c r="BS14" s="23" t="s">
        <v>7932</v>
      </c>
      <c r="BT14" s="23" t="s">
        <v>7933</v>
      </c>
      <c r="BU14" s="23" t="s">
        <v>7274</v>
      </c>
      <c r="BV14" s="23" t="s">
        <v>7934</v>
      </c>
      <c r="BW14" s="23" t="s">
        <v>7274</v>
      </c>
      <c r="BX14" s="23" t="s">
        <v>7935</v>
      </c>
      <c r="BY14" s="23" t="s">
        <v>7936</v>
      </c>
      <c r="BZ14" s="23" t="s">
        <v>7937</v>
      </c>
      <c r="CA14" s="23" t="s">
        <v>7274</v>
      </c>
      <c r="CB14" s="23" t="s">
        <v>7938</v>
      </c>
      <c r="CC14" s="23" t="s">
        <v>7927</v>
      </c>
      <c r="CD14" s="23" t="s">
        <v>7939</v>
      </c>
      <c r="CE14" s="23" t="s">
        <v>7940</v>
      </c>
      <c r="CF14" s="23" t="s">
        <v>7274</v>
      </c>
      <c r="CG14" s="23" t="s">
        <v>7941</v>
      </c>
      <c r="CH14" s="23" t="s">
        <v>7942</v>
      </c>
      <c r="CI14" s="23" t="s">
        <v>7274</v>
      </c>
      <c r="CJ14" s="23" t="s">
        <v>7943</v>
      </c>
      <c r="CK14" s="23" t="s">
        <v>7274</v>
      </c>
      <c r="CL14" s="23" t="s">
        <v>7944</v>
      </c>
      <c r="CM14" s="23" t="s">
        <v>7927</v>
      </c>
      <c r="CN14" s="23" t="s">
        <v>7945</v>
      </c>
      <c r="CO14" s="23" t="s">
        <v>7274</v>
      </c>
    </row>
    <row r="15" spans="1:93" x14ac:dyDescent="0.3">
      <c r="A15" s="6" t="s">
        <v>11</v>
      </c>
      <c r="B15" s="23" t="s">
        <v>7279</v>
      </c>
      <c r="C15" s="23" t="s">
        <v>7363</v>
      </c>
      <c r="D15" s="23" t="s">
        <v>7431</v>
      </c>
      <c r="E15" s="23" t="s">
        <v>7274</v>
      </c>
      <c r="F15" s="23" t="s">
        <v>7535</v>
      </c>
      <c r="G15" s="23" t="s">
        <v>7595</v>
      </c>
      <c r="H15" s="23" t="s">
        <v>7274</v>
      </c>
      <c r="I15" s="23" t="s">
        <v>7274</v>
      </c>
      <c r="J15" s="23" t="s">
        <v>7713</v>
      </c>
      <c r="K15" s="23" t="s">
        <v>7784</v>
      </c>
      <c r="L15" s="23" t="s">
        <v>7838</v>
      </c>
      <c r="M15" s="23" t="s">
        <v>7893</v>
      </c>
      <c r="N15" s="23" t="s">
        <v>7268</v>
      </c>
      <c r="O15" s="23" t="s">
        <v>7946</v>
      </c>
      <c r="P15" s="23" t="s">
        <v>7947</v>
      </c>
      <c r="Q15" s="23" t="s">
        <v>7948</v>
      </c>
      <c r="R15" s="23" t="s">
        <v>7949</v>
      </c>
      <c r="S15" s="23" t="s">
        <v>7950</v>
      </c>
      <c r="T15" s="23" t="s">
        <v>7951</v>
      </c>
      <c r="U15" s="23" t="s">
        <v>7952</v>
      </c>
      <c r="V15" s="23" t="s">
        <v>7953</v>
      </c>
      <c r="W15" s="23" t="s">
        <v>7954</v>
      </c>
      <c r="X15" s="23" t="s">
        <v>7955</v>
      </c>
      <c r="Y15" s="23" t="s">
        <v>7956</v>
      </c>
      <c r="Z15" s="23" t="s">
        <v>7957</v>
      </c>
      <c r="AA15" s="23" t="s">
        <v>7958</v>
      </c>
      <c r="AB15" s="23" t="s">
        <v>7959</v>
      </c>
      <c r="AC15" s="23" t="s">
        <v>7960</v>
      </c>
      <c r="AD15" s="23" t="s">
        <v>7274</v>
      </c>
      <c r="AE15" s="23" t="s">
        <v>7274</v>
      </c>
      <c r="AF15" s="23" t="s">
        <v>7961</v>
      </c>
      <c r="AG15" s="23" t="s">
        <v>7274</v>
      </c>
      <c r="AH15" s="23" t="s">
        <v>7962</v>
      </c>
      <c r="AI15" s="23" t="s">
        <v>7963</v>
      </c>
      <c r="AJ15" s="23" t="s">
        <v>7964</v>
      </c>
      <c r="AK15" s="23" t="s">
        <v>7965</v>
      </c>
      <c r="AL15" s="23" t="s">
        <v>7966</v>
      </c>
      <c r="AM15" s="23" t="s">
        <v>7967</v>
      </c>
      <c r="AN15" s="23" t="s">
        <v>7968</v>
      </c>
      <c r="AO15" s="23" t="s">
        <v>7274</v>
      </c>
      <c r="AP15" s="23" t="s">
        <v>7274</v>
      </c>
      <c r="AQ15" s="23" t="s">
        <v>7274</v>
      </c>
      <c r="AR15" s="23" t="s">
        <v>7969</v>
      </c>
      <c r="AS15" s="23" t="s">
        <v>7970</v>
      </c>
      <c r="AT15" s="23" t="s">
        <v>7971</v>
      </c>
      <c r="AU15" s="23" t="s">
        <v>7274</v>
      </c>
      <c r="AV15" s="23" t="s">
        <v>7972</v>
      </c>
      <c r="AW15" s="23" t="s">
        <v>7973</v>
      </c>
      <c r="AX15" s="23" t="s">
        <v>7328</v>
      </c>
      <c r="AY15" s="23" t="s">
        <v>7974</v>
      </c>
      <c r="AZ15" s="23" t="s">
        <v>7975</v>
      </c>
      <c r="BA15" s="23" t="s">
        <v>7976</v>
      </c>
      <c r="BB15" s="23" t="s">
        <v>7977</v>
      </c>
      <c r="BC15" s="23" t="s">
        <v>7978</v>
      </c>
      <c r="BD15" s="23" t="s">
        <v>7979</v>
      </c>
      <c r="BE15" s="23" t="s">
        <v>7980</v>
      </c>
      <c r="BF15" s="23" t="s">
        <v>7274</v>
      </c>
      <c r="BG15" s="23" t="s">
        <v>7981</v>
      </c>
      <c r="BH15" s="23" t="s">
        <v>7274</v>
      </c>
      <c r="BI15" s="23" t="s">
        <v>7274</v>
      </c>
      <c r="BJ15" s="23" t="s">
        <v>7274</v>
      </c>
      <c r="BK15" s="23" t="s">
        <v>7982</v>
      </c>
      <c r="BL15" s="23" t="s">
        <v>7983</v>
      </c>
      <c r="BM15" s="23" t="s">
        <v>7984</v>
      </c>
      <c r="BN15" s="23" t="s">
        <v>7274</v>
      </c>
      <c r="BO15" s="23" t="s">
        <v>7274</v>
      </c>
      <c r="BP15" s="23" t="s">
        <v>7985</v>
      </c>
      <c r="BQ15" s="23" t="s">
        <v>7986</v>
      </c>
      <c r="BR15" s="23" t="s">
        <v>7274</v>
      </c>
      <c r="BS15" s="23" t="s">
        <v>7274</v>
      </c>
      <c r="BT15" s="23" t="s">
        <v>7987</v>
      </c>
      <c r="BU15" s="23" t="s">
        <v>7988</v>
      </c>
      <c r="BV15" s="23" t="s">
        <v>7989</v>
      </c>
      <c r="BW15" s="23" t="s">
        <v>7274</v>
      </c>
      <c r="BX15" s="23" t="s">
        <v>7990</v>
      </c>
      <c r="BY15" s="23" t="s">
        <v>7991</v>
      </c>
      <c r="BZ15" s="23" t="s">
        <v>7992</v>
      </c>
      <c r="CA15" s="23" t="s">
        <v>7274</v>
      </c>
      <c r="CB15" s="23" t="s">
        <v>7993</v>
      </c>
      <c r="CC15" s="23" t="s">
        <v>7994</v>
      </c>
      <c r="CD15" s="23" t="s">
        <v>7995</v>
      </c>
      <c r="CE15" s="23" t="s">
        <v>7996</v>
      </c>
      <c r="CF15" s="23" t="s">
        <v>7997</v>
      </c>
      <c r="CG15" s="23" t="s">
        <v>7998</v>
      </c>
      <c r="CH15" s="23" t="s">
        <v>7999</v>
      </c>
      <c r="CI15" s="23" t="s">
        <v>7274</v>
      </c>
      <c r="CJ15" s="23" t="s">
        <v>8000</v>
      </c>
      <c r="CK15" s="23" t="s">
        <v>7274</v>
      </c>
      <c r="CL15" s="23" t="s">
        <v>8001</v>
      </c>
      <c r="CM15" s="23" t="s">
        <v>8002</v>
      </c>
      <c r="CN15" s="23" t="s">
        <v>8003</v>
      </c>
      <c r="CO15" s="23" t="s">
        <v>7274</v>
      </c>
    </row>
    <row r="16" spans="1:93" x14ac:dyDescent="0.3">
      <c r="A16" s="6" t="s">
        <v>14</v>
      </c>
      <c r="B16" s="23" t="s">
        <v>7280</v>
      </c>
      <c r="C16" s="23" t="s">
        <v>7364</v>
      </c>
      <c r="D16" s="23" t="s">
        <v>7432</v>
      </c>
      <c r="E16" s="23" t="s">
        <v>7274</v>
      </c>
      <c r="F16" s="23" t="s">
        <v>7536</v>
      </c>
      <c r="G16" s="23" t="s">
        <v>7596</v>
      </c>
      <c r="H16" s="23" t="s">
        <v>7651</v>
      </c>
      <c r="I16" s="23" t="s">
        <v>7274</v>
      </c>
      <c r="J16" s="23" t="s">
        <v>7714</v>
      </c>
      <c r="K16" s="23" t="s">
        <v>7785</v>
      </c>
      <c r="L16" s="23" t="s">
        <v>7839</v>
      </c>
      <c r="M16" s="23" t="s">
        <v>7894</v>
      </c>
      <c r="N16" s="23" t="s">
        <v>7946</v>
      </c>
      <c r="O16" s="23" t="s">
        <v>7268</v>
      </c>
      <c r="P16" s="23" t="s">
        <v>8004</v>
      </c>
      <c r="Q16" s="23" t="s">
        <v>8005</v>
      </c>
      <c r="R16" s="23" t="s">
        <v>8006</v>
      </c>
      <c r="S16" s="23" t="s">
        <v>8007</v>
      </c>
      <c r="T16" s="23" t="s">
        <v>8008</v>
      </c>
      <c r="U16" s="23" t="s">
        <v>8009</v>
      </c>
      <c r="V16" s="23" t="s">
        <v>8010</v>
      </c>
      <c r="W16" s="23" t="s">
        <v>8011</v>
      </c>
      <c r="X16" s="23" t="s">
        <v>8012</v>
      </c>
      <c r="Y16" s="23" t="s">
        <v>8013</v>
      </c>
      <c r="Z16" s="23" t="s">
        <v>8014</v>
      </c>
      <c r="AA16" s="23" t="s">
        <v>8015</v>
      </c>
      <c r="AB16" s="23" t="s">
        <v>8016</v>
      </c>
      <c r="AC16" s="23" t="s">
        <v>8017</v>
      </c>
      <c r="AD16" s="23" t="s">
        <v>7274</v>
      </c>
      <c r="AE16" s="23" t="s">
        <v>8018</v>
      </c>
      <c r="AF16" s="23" t="s">
        <v>8019</v>
      </c>
      <c r="AG16" s="23" t="s">
        <v>7274</v>
      </c>
      <c r="AH16" s="23" t="s">
        <v>8020</v>
      </c>
      <c r="AI16" s="23" t="s">
        <v>8021</v>
      </c>
      <c r="AJ16" s="23" t="s">
        <v>8022</v>
      </c>
      <c r="AK16" s="23" t="s">
        <v>8023</v>
      </c>
      <c r="AL16" s="23" t="s">
        <v>8024</v>
      </c>
      <c r="AM16" s="23" t="s">
        <v>8025</v>
      </c>
      <c r="AN16" s="23" t="s">
        <v>8026</v>
      </c>
      <c r="AO16" s="23" t="s">
        <v>7274</v>
      </c>
      <c r="AP16" s="23" t="s">
        <v>7274</v>
      </c>
      <c r="AQ16" s="23" t="s">
        <v>8017</v>
      </c>
      <c r="AR16" s="23" t="s">
        <v>8027</v>
      </c>
      <c r="AS16" s="23" t="s">
        <v>8028</v>
      </c>
      <c r="AT16" s="23" t="s">
        <v>8029</v>
      </c>
      <c r="AU16" s="23" t="s">
        <v>7274</v>
      </c>
      <c r="AV16" s="23" t="s">
        <v>8030</v>
      </c>
      <c r="AW16" s="23" t="s">
        <v>8031</v>
      </c>
      <c r="AX16" s="23" t="s">
        <v>8032</v>
      </c>
      <c r="AY16" s="23" t="s">
        <v>8033</v>
      </c>
      <c r="AZ16" s="23" t="s">
        <v>8034</v>
      </c>
      <c r="BA16" s="23" t="s">
        <v>8035</v>
      </c>
      <c r="BB16" s="23" t="s">
        <v>8036</v>
      </c>
      <c r="BC16" s="23" t="s">
        <v>8037</v>
      </c>
      <c r="BD16" s="23" t="s">
        <v>8038</v>
      </c>
      <c r="BE16" s="23" t="s">
        <v>8039</v>
      </c>
      <c r="BF16" s="23" t="s">
        <v>8040</v>
      </c>
      <c r="BG16" s="23" t="s">
        <v>8041</v>
      </c>
      <c r="BH16" s="23" t="s">
        <v>7274</v>
      </c>
      <c r="BI16" s="23" t="s">
        <v>8042</v>
      </c>
      <c r="BJ16" s="23" t="s">
        <v>8043</v>
      </c>
      <c r="BK16" s="23" t="s">
        <v>8044</v>
      </c>
      <c r="BL16" s="23" t="s">
        <v>8045</v>
      </c>
      <c r="BM16" s="23" t="s">
        <v>8046</v>
      </c>
      <c r="BN16" s="23" t="s">
        <v>8047</v>
      </c>
      <c r="BO16" s="23" t="s">
        <v>8048</v>
      </c>
      <c r="BP16" s="23" t="s">
        <v>8049</v>
      </c>
      <c r="BQ16" s="23" t="s">
        <v>8050</v>
      </c>
      <c r="BR16" s="23" t="s">
        <v>7274</v>
      </c>
      <c r="BS16" s="23" t="s">
        <v>8051</v>
      </c>
      <c r="BT16" s="23" t="s">
        <v>8052</v>
      </c>
      <c r="BU16" s="23" t="s">
        <v>8053</v>
      </c>
      <c r="BV16" s="23" t="s">
        <v>8054</v>
      </c>
      <c r="BW16" s="23" t="s">
        <v>8055</v>
      </c>
      <c r="BX16" s="23" t="s">
        <v>8056</v>
      </c>
      <c r="BY16" s="23" t="s">
        <v>8057</v>
      </c>
      <c r="BZ16" s="23" t="s">
        <v>8058</v>
      </c>
      <c r="CA16" s="23" t="s">
        <v>8059</v>
      </c>
      <c r="CB16" s="23" t="s">
        <v>8060</v>
      </c>
      <c r="CC16" s="23" t="s">
        <v>8061</v>
      </c>
      <c r="CD16" s="23" t="s">
        <v>8062</v>
      </c>
      <c r="CE16" s="23" t="s">
        <v>8063</v>
      </c>
      <c r="CF16" s="23" t="s">
        <v>8064</v>
      </c>
      <c r="CG16" s="23" t="s">
        <v>8065</v>
      </c>
      <c r="CH16" s="23" t="s">
        <v>8066</v>
      </c>
      <c r="CI16" s="23" t="s">
        <v>7274</v>
      </c>
      <c r="CJ16" s="23" t="s">
        <v>8067</v>
      </c>
      <c r="CK16" s="23" t="s">
        <v>7274</v>
      </c>
      <c r="CL16" s="23" t="s">
        <v>8068</v>
      </c>
      <c r="CM16" s="23" t="s">
        <v>8069</v>
      </c>
      <c r="CN16" s="23" t="s">
        <v>8070</v>
      </c>
      <c r="CO16" s="23" t="s">
        <v>7274</v>
      </c>
    </row>
    <row r="17" spans="1:93" x14ac:dyDescent="0.3">
      <c r="A17" s="6" t="s">
        <v>15</v>
      </c>
      <c r="B17" s="23" t="s">
        <v>7281</v>
      </c>
      <c r="C17" s="23" t="s">
        <v>7365</v>
      </c>
      <c r="D17" s="23" t="s">
        <v>7433</v>
      </c>
      <c r="E17" s="23" t="s">
        <v>7496</v>
      </c>
      <c r="F17" s="23" t="s">
        <v>7537</v>
      </c>
      <c r="G17" s="23" t="s">
        <v>7597</v>
      </c>
      <c r="H17" s="23" t="s">
        <v>7274</v>
      </c>
      <c r="I17" s="23" t="s">
        <v>7274</v>
      </c>
      <c r="J17" s="23" t="s">
        <v>7715</v>
      </c>
      <c r="K17" s="23" t="s">
        <v>7786</v>
      </c>
      <c r="L17" s="23" t="s">
        <v>7840</v>
      </c>
      <c r="M17" s="23" t="s">
        <v>7895</v>
      </c>
      <c r="N17" s="23" t="s">
        <v>7947</v>
      </c>
      <c r="O17" s="23" t="s">
        <v>8004</v>
      </c>
      <c r="P17" s="23" t="s">
        <v>7268</v>
      </c>
      <c r="Q17" s="23" t="s">
        <v>8071</v>
      </c>
      <c r="R17" s="23" t="s">
        <v>8072</v>
      </c>
      <c r="S17" s="23" t="s">
        <v>8073</v>
      </c>
      <c r="T17" s="23" t="s">
        <v>8074</v>
      </c>
      <c r="U17" s="23" t="s">
        <v>8075</v>
      </c>
      <c r="V17" s="23" t="s">
        <v>8076</v>
      </c>
      <c r="W17" s="23" t="s">
        <v>8077</v>
      </c>
      <c r="X17" s="23" t="s">
        <v>8078</v>
      </c>
      <c r="Y17" s="23" t="s">
        <v>8079</v>
      </c>
      <c r="Z17" s="23" t="s">
        <v>8080</v>
      </c>
      <c r="AA17" s="23" t="s">
        <v>8081</v>
      </c>
      <c r="AB17" s="23" t="s">
        <v>8082</v>
      </c>
      <c r="AC17" s="23" t="s">
        <v>8083</v>
      </c>
      <c r="AD17" s="23" t="s">
        <v>7274</v>
      </c>
      <c r="AE17" s="23" t="s">
        <v>8084</v>
      </c>
      <c r="AF17" s="23" t="s">
        <v>8085</v>
      </c>
      <c r="AG17" s="23" t="s">
        <v>8086</v>
      </c>
      <c r="AH17" s="23" t="s">
        <v>8087</v>
      </c>
      <c r="AI17" s="23" t="s">
        <v>8088</v>
      </c>
      <c r="AJ17" s="23" t="s">
        <v>8089</v>
      </c>
      <c r="AK17" s="23" t="s">
        <v>8090</v>
      </c>
      <c r="AL17" s="23" t="s">
        <v>8091</v>
      </c>
      <c r="AM17" s="23" t="s">
        <v>8092</v>
      </c>
      <c r="AN17" s="23" t="s">
        <v>8093</v>
      </c>
      <c r="AO17" s="23" t="s">
        <v>8094</v>
      </c>
      <c r="AP17" s="23" t="s">
        <v>8095</v>
      </c>
      <c r="AQ17" s="23" t="s">
        <v>8096</v>
      </c>
      <c r="AR17" s="23" t="s">
        <v>8097</v>
      </c>
      <c r="AS17" s="23" t="s">
        <v>8098</v>
      </c>
      <c r="AT17" s="23" t="s">
        <v>8099</v>
      </c>
      <c r="AU17" s="23" t="s">
        <v>7274</v>
      </c>
      <c r="AV17" s="23" t="s">
        <v>8100</v>
      </c>
      <c r="AW17" s="23" t="s">
        <v>8101</v>
      </c>
      <c r="AX17" s="23" t="s">
        <v>8102</v>
      </c>
      <c r="AY17" s="23" t="s">
        <v>8103</v>
      </c>
      <c r="AZ17" s="23" t="s">
        <v>7865</v>
      </c>
      <c r="BA17" s="23" t="s">
        <v>8104</v>
      </c>
      <c r="BB17" s="23" t="s">
        <v>8105</v>
      </c>
      <c r="BC17" s="23" t="s">
        <v>8106</v>
      </c>
      <c r="BD17" s="23" t="s">
        <v>8107</v>
      </c>
      <c r="BE17" s="23" t="s">
        <v>7274</v>
      </c>
      <c r="BF17" s="23" t="s">
        <v>8108</v>
      </c>
      <c r="BG17" s="23" t="s">
        <v>8109</v>
      </c>
      <c r="BH17" s="23" t="s">
        <v>8110</v>
      </c>
      <c r="BI17" s="23" t="s">
        <v>8111</v>
      </c>
      <c r="BJ17" s="23" t="s">
        <v>8108</v>
      </c>
      <c r="BK17" s="23" t="s">
        <v>8112</v>
      </c>
      <c r="BL17" s="23" t="s">
        <v>8113</v>
      </c>
      <c r="BM17" s="23" t="s">
        <v>8114</v>
      </c>
      <c r="BN17" s="23" t="s">
        <v>8115</v>
      </c>
      <c r="BO17" s="23" t="s">
        <v>7274</v>
      </c>
      <c r="BP17" s="23" t="s">
        <v>8116</v>
      </c>
      <c r="BQ17" s="23" t="s">
        <v>8117</v>
      </c>
      <c r="BR17" s="23" t="s">
        <v>7274</v>
      </c>
      <c r="BS17" s="23" t="s">
        <v>8118</v>
      </c>
      <c r="BT17" s="23" t="s">
        <v>8119</v>
      </c>
      <c r="BU17" s="23" t="s">
        <v>8120</v>
      </c>
      <c r="BV17" s="23" t="s">
        <v>8121</v>
      </c>
      <c r="BW17" s="23" t="s">
        <v>7274</v>
      </c>
      <c r="BX17" s="23" t="s">
        <v>8122</v>
      </c>
      <c r="BY17" s="23" t="s">
        <v>8123</v>
      </c>
      <c r="BZ17" s="23" t="s">
        <v>8124</v>
      </c>
      <c r="CA17" s="23" t="s">
        <v>8125</v>
      </c>
      <c r="CB17" s="23" t="s">
        <v>8126</v>
      </c>
      <c r="CC17" s="23" t="s">
        <v>8127</v>
      </c>
      <c r="CD17" s="23" t="s">
        <v>8128</v>
      </c>
      <c r="CE17" s="23" t="s">
        <v>8129</v>
      </c>
      <c r="CF17" s="23" t="s">
        <v>8130</v>
      </c>
      <c r="CG17" s="23" t="s">
        <v>8131</v>
      </c>
      <c r="CH17" s="23" t="s">
        <v>8132</v>
      </c>
      <c r="CI17" s="23" t="s">
        <v>7274</v>
      </c>
      <c r="CJ17" s="23" t="s">
        <v>8133</v>
      </c>
      <c r="CK17" s="23" t="s">
        <v>7274</v>
      </c>
      <c r="CL17" s="23" t="s">
        <v>8134</v>
      </c>
      <c r="CM17" s="23" t="s">
        <v>8135</v>
      </c>
      <c r="CN17" s="23" t="s">
        <v>8136</v>
      </c>
      <c r="CO17" s="23" t="s">
        <v>8137</v>
      </c>
    </row>
    <row r="18" spans="1:93" x14ac:dyDescent="0.3">
      <c r="A18" s="6" t="s">
        <v>7267</v>
      </c>
      <c r="B18" s="23" t="s">
        <v>7282</v>
      </c>
      <c r="C18" s="23" t="s">
        <v>7366</v>
      </c>
      <c r="D18" s="23" t="s">
        <v>7434</v>
      </c>
      <c r="E18" s="23" t="s">
        <v>7274</v>
      </c>
      <c r="F18" s="23" t="s">
        <v>7538</v>
      </c>
      <c r="G18" s="23" t="s">
        <v>7598</v>
      </c>
      <c r="H18" s="23" t="s">
        <v>7652</v>
      </c>
      <c r="I18" s="23" t="s">
        <v>7274</v>
      </c>
      <c r="J18" s="23" t="s">
        <v>7274</v>
      </c>
      <c r="K18" s="23" t="s">
        <v>7787</v>
      </c>
      <c r="L18" s="23" t="s">
        <v>7841</v>
      </c>
      <c r="M18" s="23" t="s">
        <v>7896</v>
      </c>
      <c r="N18" s="23" t="s">
        <v>7948</v>
      </c>
      <c r="O18" s="23" t="s">
        <v>8005</v>
      </c>
      <c r="P18" s="23" t="s">
        <v>8071</v>
      </c>
      <c r="Q18" s="23" t="s">
        <v>7268</v>
      </c>
      <c r="R18" s="23" t="s">
        <v>8138</v>
      </c>
      <c r="S18" s="23" t="s">
        <v>8139</v>
      </c>
      <c r="T18" s="23" t="s">
        <v>8140</v>
      </c>
      <c r="U18" s="23" t="s">
        <v>8141</v>
      </c>
      <c r="V18" s="23" t="s">
        <v>8142</v>
      </c>
      <c r="W18" s="23" t="s">
        <v>8143</v>
      </c>
      <c r="X18" s="23" t="s">
        <v>8144</v>
      </c>
      <c r="Y18" s="23" t="s">
        <v>8145</v>
      </c>
      <c r="Z18" s="23" t="s">
        <v>7274</v>
      </c>
      <c r="AA18" s="23" t="s">
        <v>8146</v>
      </c>
      <c r="AB18" s="23" t="s">
        <v>8147</v>
      </c>
      <c r="AC18" s="23" t="s">
        <v>7274</v>
      </c>
      <c r="AD18" s="23" t="s">
        <v>7274</v>
      </c>
      <c r="AE18" s="23" t="s">
        <v>7274</v>
      </c>
      <c r="AF18" s="23" t="s">
        <v>8148</v>
      </c>
      <c r="AG18" s="23" t="s">
        <v>7274</v>
      </c>
      <c r="AH18" s="23" t="s">
        <v>8149</v>
      </c>
      <c r="AI18" s="23" t="s">
        <v>8150</v>
      </c>
      <c r="AJ18" s="23" t="s">
        <v>8151</v>
      </c>
      <c r="AK18" s="23" t="s">
        <v>8152</v>
      </c>
      <c r="AL18" s="23" t="s">
        <v>8153</v>
      </c>
      <c r="AM18" s="23" t="s">
        <v>8154</v>
      </c>
      <c r="AN18" s="23" t="s">
        <v>8155</v>
      </c>
      <c r="AO18" s="23" t="s">
        <v>7274</v>
      </c>
      <c r="AP18" s="23" t="s">
        <v>7274</v>
      </c>
      <c r="AQ18" s="23" t="s">
        <v>7274</v>
      </c>
      <c r="AR18" s="23" t="s">
        <v>8156</v>
      </c>
      <c r="AS18" s="23" t="s">
        <v>8157</v>
      </c>
      <c r="AT18" s="23" t="s">
        <v>8158</v>
      </c>
      <c r="AU18" s="23" t="s">
        <v>7274</v>
      </c>
      <c r="AV18" s="23" t="s">
        <v>8159</v>
      </c>
      <c r="AW18" s="23" t="s">
        <v>8160</v>
      </c>
      <c r="AX18" s="23" t="s">
        <v>8161</v>
      </c>
      <c r="AY18" s="23" t="s">
        <v>8162</v>
      </c>
      <c r="AZ18" s="23" t="s">
        <v>8163</v>
      </c>
      <c r="BA18" s="23" t="s">
        <v>8164</v>
      </c>
      <c r="BB18" s="23" t="s">
        <v>8165</v>
      </c>
      <c r="BC18" s="23" t="s">
        <v>8166</v>
      </c>
      <c r="BD18" s="23" t="s">
        <v>8167</v>
      </c>
      <c r="BE18" s="23" t="s">
        <v>7274</v>
      </c>
      <c r="BF18" s="23" t="s">
        <v>7274</v>
      </c>
      <c r="BG18" s="23" t="s">
        <v>7274</v>
      </c>
      <c r="BH18" s="23" t="s">
        <v>8168</v>
      </c>
      <c r="BI18" s="23" t="s">
        <v>7274</v>
      </c>
      <c r="BJ18" s="23" t="s">
        <v>7274</v>
      </c>
      <c r="BK18" s="23" t="s">
        <v>8169</v>
      </c>
      <c r="BL18" s="23" t="s">
        <v>8170</v>
      </c>
      <c r="BM18" s="23" t="s">
        <v>8171</v>
      </c>
      <c r="BN18" s="23" t="s">
        <v>7274</v>
      </c>
      <c r="BO18" s="23" t="s">
        <v>7274</v>
      </c>
      <c r="BP18" s="23" t="s">
        <v>8172</v>
      </c>
      <c r="BQ18" s="23" t="s">
        <v>8173</v>
      </c>
      <c r="BR18" s="23" t="s">
        <v>7274</v>
      </c>
      <c r="BS18" s="23" t="s">
        <v>7274</v>
      </c>
      <c r="BT18" s="23" t="s">
        <v>8174</v>
      </c>
      <c r="BU18" s="23" t="s">
        <v>8175</v>
      </c>
      <c r="BV18" s="23" t="s">
        <v>8176</v>
      </c>
      <c r="BW18" s="23" t="s">
        <v>8177</v>
      </c>
      <c r="BX18" s="23" t="s">
        <v>8178</v>
      </c>
      <c r="BY18" s="23" t="s">
        <v>8179</v>
      </c>
      <c r="BZ18" s="23" t="s">
        <v>8180</v>
      </c>
      <c r="CA18" s="23" t="s">
        <v>7274</v>
      </c>
      <c r="CB18" s="23" t="s">
        <v>8181</v>
      </c>
      <c r="CC18" s="23" t="s">
        <v>8182</v>
      </c>
      <c r="CD18" s="23" t="s">
        <v>8183</v>
      </c>
      <c r="CE18" s="23" t="s">
        <v>8184</v>
      </c>
      <c r="CF18" s="23" t="s">
        <v>8185</v>
      </c>
      <c r="CG18" s="23" t="s">
        <v>8186</v>
      </c>
      <c r="CH18" s="23" t="s">
        <v>7942</v>
      </c>
      <c r="CI18" s="23" t="s">
        <v>7274</v>
      </c>
      <c r="CJ18" s="23" t="s">
        <v>8187</v>
      </c>
      <c r="CK18" s="23" t="s">
        <v>7274</v>
      </c>
      <c r="CL18" s="23" t="s">
        <v>8188</v>
      </c>
      <c r="CM18" s="23" t="s">
        <v>7652</v>
      </c>
      <c r="CN18" s="23" t="s">
        <v>7274</v>
      </c>
      <c r="CO18" s="23" t="s">
        <v>7274</v>
      </c>
    </row>
    <row r="19" spans="1:93" x14ac:dyDescent="0.3">
      <c r="A19" s="6" t="s">
        <v>16</v>
      </c>
      <c r="B19" s="23" t="s">
        <v>7283</v>
      </c>
      <c r="C19" s="23" t="s">
        <v>7367</v>
      </c>
      <c r="D19" s="23" t="s">
        <v>7435</v>
      </c>
      <c r="E19" s="23" t="s">
        <v>7274</v>
      </c>
      <c r="F19" s="23" t="s">
        <v>7539</v>
      </c>
      <c r="G19" s="23" t="s">
        <v>7599</v>
      </c>
      <c r="H19" s="23" t="s">
        <v>7274</v>
      </c>
      <c r="I19" s="23" t="s">
        <v>7274</v>
      </c>
      <c r="J19" s="23" t="s">
        <v>7716</v>
      </c>
      <c r="K19" s="23" t="s">
        <v>7788</v>
      </c>
      <c r="L19" s="23" t="s">
        <v>7842</v>
      </c>
      <c r="M19" s="23" t="s">
        <v>7274</v>
      </c>
      <c r="N19" s="23" t="s">
        <v>7949</v>
      </c>
      <c r="O19" s="23" t="s">
        <v>8006</v>
      </c>
      <c r="P19" s="23" t="s">
        <v>8072</v>
      </c>
      <c r="Q19" s="23" t="s">
        <v>8138</v>
      </c>
      <c r="R19" s="23" t="s">
        <v>7268</v>
      </c>
      <c r="S19" s="23" t="s">
        <v>8189</v>
      </c>
      <c r="T19" s="23" t="s">
        <v>8190</v>
      </c>
      <c r="U19" s="23" t="s">
        <v>8191</v>
      </c>
      <c r="V19" s="23" t="s">
        <v>8192</v>
      </c>
      <c r="W19" s="23" t="s">
        <v>8193</v>
      </c>
      <c r="X19" s="23" t="s">
        <v>8194</v>
      </c>
      <c r="Y19" s="23" t="s">
        <v>8195</v>
      </c>
      <c r="Z19" s="23" t="s">
        <v>8196</v>
      </c>
      <c r="AA19" s="23" t="s">
        <v>8197</v>
      </c>
      <c r="AB19" s="23" t="s">
        <v>8198</v>
      </c>
      <c r="AC19" s="23" t="s">
        <v>7274</v>
      </c>
      <c r="AD19" s="23" t="s">
        <v>7274</v>
      </c>
      <c r="AE19" s="23" t="s">
        <v>7274</v>
      </c>
      <c r="AF19" s="23" t="s">
        <v>8199</v>
      </c>
      <c r="AG19" s="23" t="s">
        <v>7274</v>
      </c>
      <c r="AH19" s="23" t="s">
        <v>8200</v>
      </c>
      <c r="AI19" s="23" t="s">
        <v>8201</v>
      </c>
      <c r="AJ19" s="23" t="s">
        <v>8202</v>
      </c>
      <c r="AK19" s="23" t="s">
        <v>8203</v>
      </c>
      <c r="AL19" s="23" t="s">
        <v>8204</v>
      </c>
      <c r="AM19" s="23" t="s">
        <v>8205</v>
      </c>
      <c r="AN19" s="23" t="s">
        <v>8206</v>
      </c>
      <c r="AO19" s="23" t="s">
        <v>7274</v>
      </c>
      <c r="AP19" s="23" t="s">
        <v>7274</v>
      </c>
      <c r="AQ19" s="23" t="s">
        <v>7274</v>
      </c>
      <c r="AR19" s="23" t="s">
        <v>8207</v>
      </c>
      <c r="AS19" s="23" t="s">
        <v>8208</v>
      </c>
      <c r="AT19" s="23" t="s">
        <v>8209</v>
      </c>
      <c r="AU19" s="23" t="s">
        <v>7274</v>
      </c>
      <c r="AV19" s="23" t="s">
        <v>8210</v>
      </c>
      <c r="AW19" s="23" t="s">
        <v>8211</v>
      </c>
      <c r="AX19" s="23" t="s">
        <v>8212</v>
      </c>
      <c r="AY19" s="23" t="s">
        <v>8213</v>
      </c>
      <c r="AZ19" s="23" t="s">
        <v>8214</v>
      </c>
      <c r="BA19" s="23" t="s">
        <v>8215</v>
      </c>
      <c r="BB19" s="23" t="s">
        <v>8216</v>
      </c>
      <c r="BC19" s="23" t="s">
        <v>8217</v>
      </c>
      <c r="BD19" s="23" t="s">
        <v>8218</v>
      </c>
      <c r="BE19" s="23" t="s">
        <v>7274</v>
      </c>
      <c r="BF19" s="23" t="s">
        <v>7274</v>
      </c>
      <c r="BG19" s="23" t="s">
        <v>8219</v>
      </c>
      <c r="BH19" s="23" t="s">
        <v>7274</v>
      </c>
      <c r="BI19" s="23" t="s">
        <v>7274</v>
      </c>
      <c r="BJ19" s="23" t="s">
        <v>7274</v>
      </c>
      <c r="BK19" s="23" t="s">
        <v>8202</v>
      </c>
      <c r="BL19" s="23" t="s">
        <v>8220</v>
      </c>
      <c r="BM19" s="23" t="s">
        <v>8221</v>
      </c>
      <c r="BN19" s="23" t="s">
        <v>7274</v>
      </c>
      <c r="BO19" s="23" t="s">
        <v>7274</v>
      </c>
      <c r="BP19" s="23" t="s">
        <v>8222</v>
      </c>
      <c r="BQ19" s="23" t="s">
        <v>8223</v>
      </c>
      <c r="BR19" s="23" t="s">
        <v>7274</v>
      </c>
      <c r="BS19" s="23" t="s">
        <v>8224</v>
      </c>
      <c r="BT19" s="23" t="s">
        <v>8225</v>
      </c>
      <c r="BU19" s="23" t="s">
        <v>8226</v>
      </c>
      <c r="BV19" s="23" t="s">
        <v>8227</v>
      </c>
      <c r="BW19" s="23" t="s">
        <v>7274</v>
      </c>
      <c r="BX19" s="23" t="s">
        <v>8228</v>
      </c>
      <c r="BY19" s="23" t="s">
        <v>8229</v>
      </c>
      <c r="BZ19" s="23" t="s">
        <v>8230</v>
      </c>
      <c r="CA19" s="23" t="s">
        <v>7274</v>
      </c>
      <c r="CB19" s="23" t="s">
        <v>7274</v>
      </c>
      <c r="CC19" s="23" t="s">
        <v>8231</v>
      </c>
      <c r="CD19" s="23" t="s">
        <v>8232</v>
      </c>
      <c r="CE19" s="23" t="s">
        <v>8233</v>
      </c>
      <c r="CF19" s="23" t="s">
        <v>7274</v>
      </c>
      <c r="CG19" s="23" t="s">
        <v>8234</v>
      </c>
      <c r="CH19" s="23" t="s">
        <v>7274</v>
      </c>
      <c r="CI19" s="23" t="s">
        <v>7274</v>
      </c>
      <c r="CJ19" s="23" t="s">
        <v>8235</v>
      </c>
      <c r="CK19" s="23" t="s">
        <v>7274</v>
      </c>
      <c r="CL19" s="23" t="s">
        <v>8236</v>
      </c>
      <c r="CM19" s="23" t="s">
        <v>8237</v>
      </c>
      <c r="CN19" s="23" t="s">
        <v>8238</v>
      </c>
      <c r="CO19" s="23" t="s">
        <v>7274</v>
      </c>
    </row>
    <row r="20" spans="1:93" x14ac:dyDescent="0.3">
      <c r="A20" s="6" t="s">
        <v>19</v>
      </c>
      <c r="B20" s="23" t="s">
        <v>7284</v>
      </c>
      <c r="C20" s="23" t="s">
        <v>7368</v>
      </c>
      <c r="D20" s="23" t="s">
        <v>7436</v>
      </c>
      <c r="E20" s="23" t="s">
        <v>7274</v>
      </c>
      <c r="F20" s="23" t="s">
        <v>7533</v>
      </c>
      <c r="G20" s="23" t="s">
        <v>7600</v>
      </c>
      <c r="H20" s="23" t="s">
        <v>7653</v>
      </c>
      <c r="I20" s="23" t="s">
        <v>7676</v>
      </c>
      <c r="J20" s="23" t="s">
        <v>7717</v>
      </c>
      <c r="K20" s="23" t="s">
        <v>7789</v>
      </c>
      <c r="L20" s="23" t="s">
        <v>7843</v>
      </c>
      <c r="M20" s="23" t="s">
        <v>7897</v>
      </c>
      <c r="N20" s="23" t="s">
        <v>7950</v>
      </c>
      <c r="O20" s="23" t="s">
        <v>8007</v>
      </c>
      <c r="P20" s="23" t="s">
        <v>8073</v>
      </c>
      <c r="Q20" s="23" t="s">
        <v>8139</v>
      </c>
      <c r="R20" s="23" t="s">
        <v>8189</v>
      </c>
      <c r="S20" s="23" t="s">
        <v>7268</v>
      </c>
      <c r="T20" s="23" t="s">
        <v>8239</v>
      </c>
      <c r="U20" s="23" t="s">
        <v>8240</v>
      </c>
      <c r="V20" s="23" t="s">
        <v>8241</v>
      </c>
      <c r="W20" s="23" t="s">
        <v>8242</v>
      </c>
      <c r="X20" s="23" t="s">
        <v>8243</v>
      </c>
      <c r="Y20" s="23" t="s">
        <v>8244</v>
      </c>
      <c r="Z20" s="23" t="s">
        <v>8245</v>
      </c>
      <c r="AA20" s="23" t="s">
        <v>8246</v>
      </c>
      <c r="AB20" s="23" t="s">
        <v>8247</v>
      </c>
      <c r="AC20" s="23" t="s">
        <v>7274</v>
      </c>
      <c r="AD20" s="23" t="s">
        <v>7274</v>
      </c>
      <c r="AE20" s="23" t="s">
        <v>7274</v>
      </c>
      <c r="AF20" s="23" t="s">
        <v>8248</v>
      </c>
      <c r="AG20" s="23" t="s">
        <v>7274</v>
      </c>
      <c r="AH20" s="23" t="s">
        <v>8249</v>
      </c>
      <c r="AI20" s="23" t="s">
        <v>8250</v>
      </c>
      <c r="AJ20" s="23" t="s">
        <v>8251</v>
      </c>
      <c r="AK20" s="23" t="s">
        <v>8252</v>
      </c>
      <c r="AL20" s="23" t="s">
        <v>8253</v>
      </c>
      <c r="AM20" s="23" t="s">
        <v>8254</v>
      </c>
      <c r="AN20" s="23" t="s">
        <v>8255</v>
      </c>
      <c r="AO20" s="23" t="s">
        <v>7274</v>
      </c>
      <c r="AP20" s="23" t="s">
        <v>7274</v>
      </c>
      <c r="AQ20" s="23" t="s">
        <v>7274</v>
      </c>
      <c r="AR20" s="23" t="s">
        <v>8256</v>
      </c>
      <c r="AS20" s="23" t="s">
        <v>8257</v>
      </c>
      <c r="AT20" s="23" t="s">
        <v>8258</v>
      </c>
      <c r="AU20" s="23" t="s">
        <v>7274</v>
      </c>
      <c r="AV20" s="23" t="s">
        <v>8259</v>
      </c>
      <c r="AW20" s="23" t="s">
        <v>8260</v>
      </c>
      <c r="AX20" s="23" t="s">
        <v>8261</v>
      </c>
      <c r="AY20" s="23" t="s">
        <v>8262</v>
      </c>
      <c r="AZ20" s="23" t="s">
        <v>8263</v>
      </c>
      <c r="BA20" s="23" t="s">
        <v>8264</v>
      </c>
      <c r="BB20" s="23" t="s">
        <v>8265</v>
      </c>
      <c r="BC20" s="23" t="s">
        <v>8266</v>
      </c>
      <c r="BD20" s="23" t="s">
        <v>8267</v>
      </c>
      <c r="BE20" s="23" t="s">
        <v>7274</v>
      </c>
      <c r="BF20" s="23" t="s">
        <v>8268</v>
      </c>
      <c r="BG20" s="23" t="s">
        <v>8269</v>
      </c>
      <c r="BH20" s="23" t="s">
        <v>7274</v>
      </c>
      <c r="BI20" s="23" t="s">
        <v>7926</v>
      </c>
      <c r="BJ20" s="23" t="s">
        <v>8270</v>
      </c>
      <c r="BK20" s="23" t="s">
        <v>8271</v>
      </c>
      <c r="BL20" s="23" t="s">
        <v>8272</v>
      </c>
      <c r="BM20" s="23" t="s">
        <v>8273</v>
      </c>
      <c r="BN20" s="23" t="s">
        <v>8274</v>
      </c>
      <c r="BO20" s="23" t="s">
        <v>7274</v>
      </c>
      <c r="BP20" s="23" t="s">
        <v>8275</v>
      </c>
      <c r="BQ20" s="23" t="s">
        <v>8276</v>
      </c>
      <c r="BR20" s="23" t="s">
        <v>8277</v>
      </c>
      <c r="BS20" s="23" t="s">
        <v>8278</v>
      </c>
      <c r="BT20" s="23" t="s">
        <v>8279</v>
      </c>
      <c r="BU20" s="23" t="s">
        <v>8280</v>
      </c>
      <c r="BV20" s="23" t="s">
        <v>8281</v>
      </c>
      <c r="BW20" s="23" t="s">
        <v>8282</v>
      </c>
      <c r="BX20" s="23" t="s">
        <v>8283</v>
      </c>
      <c r="BY20" s="23" t="s">
        <v>8284</v>
      </c>
      <c r="BZ20" s="23" t="s">
        <v>8285</v>
      </c>
      <c r="CA20" s="23" t="s">
        <v>7653</v>
      </c>
      <c r="CB20" s="23" t="s">
        <v>8286</v>
      </c>
      <c r="CC20" s="23" t="s">
        <v>8287</v>
      </c>
      <c r="CD20" s="23" t="s">
        <v>8288</v>
      </c>
      <c r="CE20" s="23" t="s">
        <v>8289</v>
      </c>
      <c r="CF20" s="23" t="s">
        <v>8290</v>
      </c>
      <c r="CG20" s="23" t="s">
        <v>8291</v>
      </c>
      <c r="CH20" s="23" t="s">
        <v>8292</v>
      </c>
      <c r="CI20" s="23" t="s">
        <v>7274</v>
      </c>
      <c r="CJ20" s="23" t="s">
        <v>8293</v>
      </c>
      <c r="CK20" s="23" t="s">
        <v>7274</v>
      </c>
      <c r="CL20" s="23" t="s">
        <v>8294</v>
      </c>
      <c r="CM20" s="23" t="s">
        <v>8295</v>
      </c>
      <c r="CN20" s="23" t="s">
        <v>8296</v>
      </c>
      <c r="CO20" s="23" t="s">
        <v>7274</v>
      </c>
    </row>
    <row r="21" spans="1:93" x14ac:dyDescent="0.3">
      <c r="A21" s="6" t="s">
        <v>17</v>
      </c>
      <c r="B21" s="23" t="s">
        <v>7285</v>
      </c>
      <c r="C21" s="23" t="s">
        <v>7369</v>
      </c>
      <c r="D21" s="23" t="s">
        <v>7437</v>
      </c>
      <c r="E21" s="23" t="s">
        <v>7497</v>
      </c>
      <c r="F21" s="23" t="s">
        <v>7540</v>
      </c>
      <c r="G21" s="23" t="s">
        <v>7601</v>
      </c>
      <c r="H21" s="23" t="s">
        <v>7654</v>
      </c>
      <c r="I21" s="23" t="s">
        <v>7677</v>
      </c>
      <c r="J21" s="23" t="s">
        <v>7718</v>
      </c>
      <c r="K21" s="23" t="s">
        <v>7274</v>
      </c>
      <c r="L21" s="23" t="s">
        <v>7844</v>
      </c>
      <c r="M21" s="23" t="s">
        <v>7898</v>
      </c>
      <c r="N21" s="23" t="s">
        <v>7951</v>
      </c>
      <c r="O21" s="23" t="s">
        <v>8008</v>
      </c>
      <c r="P21" s="23" t="s">
        <v>8074</v>
      </c>
      <c r="Q21" s="23" t="s">
        <v>8140</v>
      </c>
      <c r="R21" s="23" t="s">
        <v>8190</v>
      </c>
      <c r="S21" s="23" t="s">
        <v>8239</v>
      </c>
      <c r="T21" s="23" t="s">
        <v>7268</v>
      </c>
      <c r="U21" s="23" t="s">
        <v>8297</v>
      </c>
      <c r="V21" s="23" t="s">
        <v>8298</v>
      </c>
      <c r="W21" s="23" t="s">
        <v>8299</v>
      </c>
      <c r="X21" s="23" t="s">
        <v>8300</v>
      </c>
      <c r="Y21" s="23" t="s">
        <v>8301</v>
      </c>
      <c r="Z21" s="23" t="s">
        <v>8302</v>
      </c>
      <c r="AA21" s="23" t="s">
        <v>8303</v>
      </c>
      <c r="AB21" s="23" t="s">
        <v>8304</v>
      </c>
      <c r="AC21" s="23" t="s">
        <v>8305</v>
      </c>
      <c r="AD21" s="23" t="s">
        <v>7274</v>
      </c>
      <c r="AE21" s="23" t="s">
        <v>8306</v>
      </c>
      <c r="AF21" s="23" t="s">
        <v>8307</v>
      </c>
      <c r="AG21" s="23" t="s">
        <v>7274</v>
      </c>
      <c r="AH21" s="23" t="s">
        <v>8308</v>
      </c>
      <c r="AI21" s="23" t="s">
        <v>8309</v>
      </c>
      <c r="AJ21" s="23" t="s">
        <v>8310</v>
      </c>
      <c r="AK21" s="23" t="s">
        <v>7274</v>
      </c>
      <c r="AL21" s="23" t="s">
        <v>8311</v>
      </c>
      <c r="AM21" s="23" t="s">
        <v>8312</v>
      </c>
      <c r="AN21" s="23" t="s">
        <v>8313</v>
      </c>
      <c r="AO21" s="23" t="s">
        <v>7274</v>
      </c>
      <c r="AP21" s="23" t="s">
        <v>8314</v>
      </c>
      <c r="AQ21" s="23" t="s">
        <v>8315</v>
      </c>
      <c r="AR21" s="23" t="s">
        <v>8316</v>
      </c>
      <c r="AS21" s="23" t="s">
        <v>8317</v>
      </c>
      <c r="AT21" s="23" t="s">
        <v>8318</v>
      </c>
      <c r="AU21" s="23" t="s">
        <v>7274</v>
      </c>
      <c r="AV21" s="23" t="s">
        <v>8319</v>
      </c>
      <c r="AW21" s="23" t="s">
        <v>8320</v>
      </c>
      <c r="AX21" s="23" t="s">
        <v>8321</v>
      </c>
      <c r="AY21" s="23" t="s">
        <v>7291</v>
      </c>
      <c r="AZ21" s="23" t="s">
        <v>8322</v>
      </c>
      <c r="BA21" s="23" t="s">
        <v>8323</v>
      </c>
      <c r="BB21" s="23" t="s">
        <v>8324</v>
      </c>
      <c r="BC21" s="23" t="s">
        <v>7274</v>
      </c>
      <c r="BD21" s="23" t="s">
        <v>8325</v>
      </c>
      <c r="BE21" s="23" t="s">
        <v>8326</v>
      </c>
      <c r="BF21" s="23" t="s">
        <v>7677</v>
      </c>
      <c r="BG21" s="23" t="s">
        <v>8327</v>
      </c>
      <c r="BH21" s="23" t="s">
        <v>8328</v>
      </c>
      <c r="BI21" s="23" t="s">
        <v>8329</v>
      </c>
      <c r="BJ21" s="23" t="s">
        <v>8330</v>
      </c>
      <c r="BK21" s="23" t="s">
        <v>8331</v>
      </c>
      <c r="BL21" s="23" t="s">
        <v>8332</v>
      </c>
      <c r="BM21" s="23" t="s">
        <v>7274</v>
      </c>
      <c r="BN21" s="23" t="s">
        <v>8333</v>
      </c>
      <c r="BO21" s="23" t="s">
        <v>8334</v>
      </c>
      <c r="BP21" s="23" t="s">
        <v>8335</v>
      </c>
      <c r="BQ21" s="23" t="s">
        <v>8336</v>
      </c>
      <c r="BR21" s="23" t="s">
        <v>8337</v>
      </c>
      <c r="BS21" s="23" t="s">
        <v>7274</v>
      </c>
      <c r="BT21" s="23" t="s">
        <v>8338</v>
      </c>
      <c r="BU21" s="23" t="s">
        <v>8339</v>
      </c>
      <c r="BV21" s="23" t="s">
        <v>8340</v>
      </c>
      <c r="BW21" s="23" t="s">
        <v>8341</v>
      </c>
      <c r="BX21" s="23" t="s">
        <v>8342</v>
      </c>
      <c r="BY21" s="23" t="s">
        <v>8343</v>
      </c>
      <c r="BZ21" s="23" t="s">
        <v>8344</v>
      </c>
      <c r="CA21" s="23" t="s">
        <v>7274</v>
      </c>
      <c r="CB21" s="23" t="s">
        <v>8345</v>
      </c>
      <c r="CC21" s="23" t="s">
        <v>8346</v>
      </c>
      <c r="CD21" s="23" t="s">
        <v>8347</v>
      </c>
      <c r="CE21" s="23" t="s">
        <v>8348</v>
      </c>
      <c r="CF21" s="23" t="s">
        <v>8349</v>
      </c>
      <c r="CG21" s="23" t="s">
        <v>8350</v>
      </c>
      <c r="CH21" s="23" t="s">
        <v>8351</v>
      </c>
      <c r="CI21" s="23" t="s">
        <v>7274</v>
      </c>
      <c r="CJ21" s="23" t="s">
        <v>8352</v>
      </c>
      <c r="CK21" s="23" t="s">
        <v>8353</v>
      </c>
      <c r="CL21" s="23" t="s">
        <v>8354</v>
      </c>
      <c r="CM21" s="23" t="s">
        <v>8355</v>
      </c>
      <c r="CN21" s="23" t="s">
        <v>8356</v>
      </c>
      <c r="CO21" s="23" t="s">
        <v>8357</v>
      </c>
    </row>
    <row r="22" spans="1:93" x14ac:dyDescent="0.3">
      <c r="A22" s="6" t="s">
        <v>18</v>
      </c>
      <c r="B22" s="23" t="s">
        <v>7286</v>
      </c>
      <c r="C22" s="23" t="s">
        <v>7370</v>
      </c>
      <c r="D22" s="23" t="s">
        <v>7438</v>
      </c>
      <c r="E22" s="23" t="s">
        <v>7274</v>
      </c>
      <c r="F22" s="23" t="s">
        <v>7533</v>
      </c>
      <c r="G22" s="23" t="s">
        <v>7602</v>
      </c>
      <c r="H22" s="23" t="s">
        <v>7655</v>
      </c>
      <c r="I22" s="23" t="s">
        <v>7274</v>
      </c>
      <c r="J22" s="23" t="s">
        <v>7719</v>
      </c>
      <c r="K22" s="23" t="s">
        <v>7790</v>
      </c>
      <c r="L22" s="23" t="s">
        <v>7845</v>
      </c>
      <c r="M22" s="23" t="s">
        <v>7899</v>
      </c>
      <c r="N22" s="23" t="s">
        <v>7952</v>
      </c>
      <c r="O22" s="23" t="s">
        <v>8009</v>
      </c>
      <c r="P22" s="23" t="s">
        <v>8075</v>
      </c>
      <c r="Q22" s="23" t="s">
        <v>8141</v>
      </c>
      <c r="R22" s="23" t="s">
        <v>8191</v>
      </c>
      <c r="S22" s="23" t="s">
        <v>8240</v>
      </c>
      <c r="T22" s="23" t="s">
        <v>8297</v>
      </c>
      <c r="U22" s="23" t="s">
        <v>7268</v>
      </c>
      <c r="V22" s="23" t="s">
        <v>8358</v>
      </c>
      <c r="W22" s="23" t="s">
        <v>8359</v>
      </c>
      <c r="X22" s="23" t="s">
        <v>8360</v>
      </c>
      <c r="Y22" s="23" t="s">
        <v>8361</v>
      </c>
      <c r="Z22" s="23" t="s">
        <v>8362</v>
      </c>
      <c r="AA22" s="23" t="s">
        <v>8363</v>
      </c>
      <c r="AB22" s="23" t="s">
        <v>8364</v>
      </c>
      <c r="AC22" s="23" t="s">
        <v>7274</v>
      </c>
      <c r="AD22" s="23" t="s">
        <v>7274</v>
      </c>
      <c r="AE22" s="23" t="s">
        <v>7274</v>
      </c>
      <c r="AF22" s="23" t="s">
        <v>8365</v>
      </c>
      <c r="AG22" s="23" t="s">
        <v>7274</v>
      </c>
      <c r="AH22" s="23" t="s">
        <v>8366</v>
      </c>
      <c r="AI22" s="23" t="s">
        <v>8367</v>
      </c>
      <c r="AJ22" s="23" t="s">
        <v>8368</v>
      </c>
      <c r="AK22" s="23" t="s">
        <v>8369</v>
      </c>
      <c r="AL22" s="23" t="s">
        <v>8370</v>
      </c>
      <c r="AM22" s="23" t="s">
        <v>8371</v>
      </c>
      <c r="AN22" s="23" t="s">
        <v>8372</v>
      </c>
      <c r="AO22" s="23" t="s">
        <v>7274</v>
      </c>
      <c r="AP22" s="23" t="s">
        <v>7274</v>
      </c>
      <c r="AQ22" s="23" t="s">
        <v>7274</v>
      </c>
      <c r="AR22" s="23" t="s">
        <v>8373</v>
      </c>
      <c r="AS22" s="23" t="s">
        <v>8374</v>
      </c>
      <c r="AT22" s="23" t="s">
        <v>8375</v>
      </c>
      <c r="AU22" s="23" t="s">
        <v>7274</v>
      </c>
      <c r="AV22" s="23" t="s">
        <v>8376</v>
      </c>
      <c r="AW22" s="23" t="s">
        <v>8377</v>
      </c>
      <c r="AX22" s="23" t="s">
        <v>8378</v>
      </c>
      <c r="AY22" s="23" t="s">
        <v>8379</v>
      </c>
      <c r="AZ22" s="23" t="s">
        <v>8380</v>
      </c>
      <c r="BA22" s="23" t="s">
        <v>8381</v>
      </c>
      <c r="BB22" s="23" t="s">
        <v>8382</v>
      </c>
      <c r="BC22" s="23" t="s">
        <v>8383</v>
      </c>
      <c r="BD22" s="23" t="s">
        <v>8384</v>
      </c>
      <c r="BE22" s="23" t="s">
        <v>7274</v>
      </c>
      <c r="BF22" s="23" t="s">
        <v>7274</v>
      </c>
      <c r="BG22" s="23" t="s">
        <v>8385</v>
      </c>
      <c r="BH22" s="23" t="s">
        <v>7274</v>
      </c>
      <c r="BI22" s="23" t="s">
        <v>7926</v>
      </c>
      <c r="BJ22" s="23" t="s">
        <v>7274</v>
      </c>
      <c r="BK22" s="23" t="s">
        <v>8386</v>
      </c>
      <c r="BL22" s="23" t="s">
        <v>8387</v>
      </c>
      <c r="BM22" s="23" t="s">
        <v>8388</v>
      </c>
      <c r="BN22" s="23" t="s">
        <v>7274</v>
      </c>
      <c r="BO22" s="23" t="s">
        <v>7274</v>
      </c>
      <c r="BP22" s="23" t="s">
        <v>8389</v>
      </c>
      <c r="BQ22" s="23" t="s">
        <v>8390</v>
      </c>
      <c r="BR22" s="23" t="s">
        <v>8391</v>
      </c>
      <c r="BS22" s="23" t="s">
        <v>8385</v>
      </c>
      <c r="BT22" s="23" t="s">
        <v>8392</v>
      </c>
      <c r="BU22" s="23" t="s">
        <v>8393</v>
      </c>
      <c r="BV22" s="23" t="s">
        <v>8394</v>
      </c>
      <c r="BW22" s="23" t="s">
        <v>7274</v>
      </c>
      <c r="BX22" s="23" t="s">
        <v>8395</v>
      </c>
      <c r="BY22" s="23" t="s">
        <v>8396</v>
      </c>
      <c r="BZ22" s="23" t="s">
        <v>8397</v>
      </c>
      <c r="CA22" s="23" t="s">
        <v>7274</v>
      </c>
      <c r="CB22" s="23" t="s">
        <v>7274</v>
      </c>
      <c r="CC22" s="23" t="s">
        <v>7274</v>
      </c>
      <c r="CD22" s="23" t="s">
        <v>8398</v>
      </c>
      <c r="CE22" s="23" t="s">
        <v>8399</v>
      </c>
      <c r="CF22" s="23" t="s">
        <v>7274</v>
      </c>
      <c r="CG22" s="23" t="s">
        <v>8400</v>
      </c>
      <c r="CH22" s="23" t="s">
        <v>8401</v>
      </c>
      <c r="CI22" s="23" t="s">
        <v>7274</v>
      </c>
      <c r="CJ22" s="23" t="s">
        <v>8402</v>
      </c>
      <c r="CK22" s="23" t="s">
        <v>7274</v>
      </c>
      <c r="CL22" s="23" t="s">
        <v>8403</v>
      </c>
      <c r="CM22" s="23" t="s">
        <v>7655</v>
      </c>
      <c r="CN22" s="23" t="s">
        <v>8362</v>
      </c>
      <c r="CO22" s="23" t="s">
        <v>7274</v>
      </c>
    </row>
    <row r="23" spans="1:93" x14ac:dyDescent="0.3">
      <c r="A23" s="6" t="s">
        <v>20</v>
      </c>
      <c r="B23" s="23" t="s">
        <v>7287</v>
      </c>
      <c r="C23" s="23" t="s">
        <v>7371</v>
      </c>
      <c r="D23" s="23" t="s">
        <v>7439</v>
      </c>
      <c r="E23" s="23" t="s">
        <v>7274</v>
      </c>
      <c r="F23" s="23" t="s">
        <v>7541</v>
      </c>
      <c r="G23" s="23" t="s">
        <v>7603</v>
      </c>
      <c r="H23" s="23" t="s">
        <v>7274</v>
      </c>
      <c r="I23" s="23" t="s">
        <v>7274</v>
      </c>
      <c r="J23" s="23" t="s">
        <v>7274</v>
      </c>
      <c r="K23" s="23" t="s">
        <v>7791</v>
      </c>
      <c r="L23" s="23" t="s">
        <v>7845</v>
      </c>
      <c r="M23" s="23" t="s">
        <v>7900</v>
      </c>
      <c r="N23" s="23" t="s">
        <v>7953</v>
      </c>
      <c r="O23" s="23" t="s">
        <v>8010</v>
      </c>
      <c r="P23" s="23" t="s">
        <v>8076</v>
      </c>
      <c r="Q23" s="23" t="s">
        <v>8142</v>
      </c>
      <c r="R23" s="23" t="s">
        <v>8192</v>
      </c>
      <c r="S23" s="23" t="s">
        <v>8241</v>
      </c>
      <c r="T23" s="23" t="s">
        <v>8298</v>
      </c>
      <c r="U23" s="23" t="s">
        <v>8358</v>
      </c>
      <c r="V23" s="23" t="s">
        <v>7268</v>
      </c>
      <c r="W23" s="23" t="s">
        <v>8404</v>
      </c>
      <c r="X23" s="23" t="s">
        <v>8405</v>
      </c>
      <c r="Y23" s="23" t="s">
        <v>8406</v>
      </c>
      <c r="Z23" s="23" t="s">
        <v>8407</v>
      </c>
      <c r="AA23" s="23" t="s">
        <v>8408</v>
      </c>
      <c r="AB23" s="23" t="s">
        <v>8409</v>
      </c>
      <c r="AC23" s="23" t="s">
        <v>7274</v>
      </c>
      <c r="AD23" s="23" t="s">
        <v>7274</v>
      </c>
      <c r="AE23" s="23" t="s">
        <v>7274</v>
      </c>
      <c r="AF23" s="23" t="s">
        <v>8410</v>
      </c>
      <c r="AG23" s="23" t="s">
        <v>7274</v>
      </c>
      <c r="AH23" s="23" t="s">
        <v>8411</v>
      </c>
      <c r="AI23" s="23" t="s">
        <v>8412</v>
      </c>
      <c r="AJ23" s="23" t="s">
        <v>8413</v>
      </c>
      <c r="AK23" s="23" t="s">
        <v>8414</v>
      </c>
      <c r="AL23" s="23" t="s">
        <v>8415</v>
      </c>
      <c r="AM23" s="23" t="s">
        <v>8416</v>
      </c>
      <c r="AN23" s="23" t="s">
        <v>8417</v>
      </c>
      <c r="AO23" s="23" t="s">
        <v>7274</v>
      </c>
      <c r="AP23" s="23" t="s">
        <v>7274</v>
      </c>
      <c r="AQ23" s="23" t="s">
        <v>7274</v>
      </c>
      <c r="AR23" s="23" t="s">
        <v>8418</v>
      </c>
      <c r="AS23" s="23" t="s">
        <v>8419</v>
      </c>
      <c r="AT23" s="23" t="s">
        <v>8420</v>
      </c>
      <c r="AU23" s="23" t="s">
        <v>7274</v>
      </c>
      <c r="AV23" s="23" t="s">
        <v>8421</v>
      </c>
      <c r="AW23" s="23" t="s">
        <v>7274</v>
      </c>
      <c r="AX23" s="23" t="s">
        <v>8422</v>
      </c>
      <c r="AY23" s="23" t="s">
        <v>8423</v>
      </c>
      <c r="AZ23" s="23" t="s">
        <v>8424</v>
      </c>
      <c r="BA23" s="23" t="s">
        <v>8425</v>
      </c>
      <c r="BB23" s="23" t="s">
        <v>8426</v>
      </c>
      <c r="BC23" s="23" t="s">
        <v>8427</v>
      </c>
      <c r="BD23" s="23" t="s">
        <v>8428</v>
      </c>
      <c r="BE23" s="23" t="s">
        <v>7274</v>
      </c>
      <c r="BF23" s="23" t="s">
        <v>7274</v>
      </c>
      <c r="BG23" s="23" t="s">
        <v>7274</v>
      </c>
      <c r="BH23" s="23" t="s">
        <v>8429</v>
      </c>
      <c r="BI23" s="23" t="s">
        <v>7274</v>
      </c>
      <c r="BJ23" s="23" t="s">
        <v>7274</v>
      </c>
      <c r="BK23" s="23" t="s">
        <v>8169</v>
      </c>
      <c r="BL23" s="23" t="s">
        <v>8430</v>
      </c>
      <c r="BM23" s="23" t="s">
        <v>8431</v>
      </c>
      <c r="BN23" s="23" t="s">
        <v>7274</v>
      </c>
      <c r="BO23" s="23" t="s">
        <v>7274</v>
      </c>
      <c r="BP23" s="23" t="s">
        <v>8432</v>
      </c>
      <c r="BQ23" s="23" t="s">
        <v>8433</v>
      </c>
      <c r="BR23" s="23" t="s">
        <v>7274</v>
      </c>
      <c r="BS23" s="23" t="s">
        <v>7274</v>
      </c>
      <c r="BT23" s="23" t="s">
        <v>8434</v>
      </c>
      <c r="BU23" s="23" t="s">
        <v>8435</v>
      </c>
      <c r="BV23" s="23" t="s">
        <v>8436</v>
      </c>
      <c r="BW23" s="23" t="s">
        <v>8437</v>
      </c>
      <c r="BX23" s="23" t="s">
        <v>8438</v>
      </c>
      <c r="BY23" s="23" t="s">
        <v>8439</v>
      </c>
      <c r="BZ23" s="23" t="s">
        <v>8440</v>
      </c>
      <c r="CA23" s="23" t="s">
        <v>7274</v>
      </c>
      <c r="CB23" s="23" t="s">
        <v>8441</v>
      </c>
      <c r="CC23" s="23" t="s">
        <v>8442</v>
      </c>
      <c r="CD23" s="23" t="s">
        <v>8443</v>
      </c>
      <c r="CE23" s="23" t="s">
        <v>8444</v>
      </c>
      <c r="CF23" s="23" t="s">
        <v>7274</v>
      </c>
      <c r="CG23" s="23" t="s">
        <v>8445</v>
      </c>
      <c r="CH23" s="23" t="s">
        <v>8446</v>
      </c>
      <c r="CI23" s="23" t="s">
        <v>7274</v>
      </c>
      <c r="CJ23" s="23" t="s">
        <v>8187</v>
      </c>
      <c r="CK23" s="23" t="s">
        <v>7274</v>
      </c>
      <c r="CL23" s="23" t="s">
        <v>8294</v>
      </c>
      <c r="CM23" s="23" t="s">
        <v>8447</v>
      </c>
      <c r="CN23" s="23" t="s">
        <v>7274</v>
      </c>
      <c r="CO23" s="23" t="s">
        <v>7274</v>
      </c>
    </row>
    <row r="24" spans="1:93" x14ac:dyDescent="0.3">
      <c r="A24" s="6" t="s">
        <v>21</v>
      </c>
      <c r="B24" s="23" t="s">
        <v>7288</v>
      </c>
      <c r="C24" s="23" t="s">
        <v>7372</v>
      </c>
      <c r="D24" s="23" t="s">
        <v>7440</v>
      </c>
      <c r="E24" s="23" t="s">
        <v>7274</v>
      </c>
      <c r="F24" s="23" t="s">
        <v>7542</v>
      </c>
      <c r="G24" s="23" t="s">
        <v>7604</v>
      </c>
      <c r="H24" s="23" t="s">
        <v>7274</v>
      </c>
      <c r="I24" s="23" t="s">
        <v>7274</v>
      </c>
      <c r="J24" s="23" t="s">
        <v>7720</v>
      </c>
      <c r="K24" s="23" t="s">
        <v>7792</v>
      </c>
      <c r="L24" s="23" t="s">
        <v>7846</v>
      </c>
      <c r="M24" s="23" t="s">
        <v>7901</v>
      </c>
      <c r="N24" s="23" t="s">
        <v>7954</v>
      </c>
      <c r="O24" s="23" t="s">
        <v>8011</v>
      </c>
      <c r="P24" s="23" t="s">
        <v>8077</v>
      </c>
      <c r="Q24" s="23" t="s">
        <v>8143</v>
      </c>
      <c r="R24" s="23" t="s">
        <v>8193</v>
      </c>
      <c r="S24" s="23" t="s">
        <v>8242</v>
      </c>
      <c r="T24" s="23" t="s">
        <v>8299</v>
      </c>
      <c r="U24" s="23" t="s">
        <v>8359</v>
      </c>
      <c r="V24" s="23" t="s">
        <v>8404</v>
      </c>
      <c r="W24" s="23" t="s">
        <v>7268</v>
      </c>
      <c r="X24" s="23" t="s">
        <v>8448</v>
      </c>
      <c r="Y24" s="23" t="s">
        <v>8449</v>
      </c>
      <c r="Z24" s="23" t="s">
        <v>8450</v>
      </c>
      <c r="AA24" s="23" t="s">
        <v>8451</v>
      </c>
      <c r="AB24" s="23" t="s">
        <v>8452</v>
      </c>
      <c r="AC24" s="23" t="s">
        <v>7274</v>
      </c>
      <c r="AD24" s="23" t="s">
        <v>7274</v>
      </c>
      <c r="AE24" s="23" t="s">
        <v>8453</v>
      </c>
      <c r="AF24" s="23" t="s">
        <v>8454</v>
      </c>
      <c r="AG24" s="23" t="s">
        <v>7274</v>
      </c>
      <c r="AH24" s="23" t="s">
        <v>8455</v>
      </c>
      <c r="AI24" s="23" t="s">
        <v>8456</v>
      </c>
      <c r="AJ24" s="23" t="s">
        <v>8457</v>
      </c>
      <c r="AK24" s="23" t="s">
        <v>8458</v>
      </c>
      <c r="AL24" s="23" t="s">
        <v>8459</v>
      </c>
      <c r="AM24" s="23" t="s">
        <v>8460</v>
      </c>
      <c r="AN24" s="23" t="s">
        <v>8461</v>
      </c>
      <c r="AO24" s="23" t="s">
        <v>7274</v>
      </c>
      <c r="AP24" s="23" t="s">
        <v>7274</v>
      </c>
      <c r="AQ24" s="23" t="s">
        <v>8462</v>
      </c>
      <c r="AR24" s="23" t="s">
        <v>8463</v>
      </c>
      <c r="AS24" s="23" t="s">
        <v>8464</v>
      </c>
      <c r="AT24" s="23" t="s">
        <v>8465</v>
      </c>
      <c r="AU24" s="23" t="s">
        <v>7274</v>
      </c>
      <c r="AV24" s="23" t="s">
        <v>8466</v>
      </c>
      <c r="AW24" s="23" t="s">
        <v>8467</v>
      </c>
      <c r="AX24" s="23" t="s">
        <v>8468</v>
      </c>
      <c r="AY24" s="23" t="s">
        <v>8469</v>
      </c>
      <c r="AZ24" s="23" t="s">
        <v>8470</v>
      </c>
      <c r="BA24" s="23" t="s">
        <v>8471</v>
      </c>
      <c r="BB24" s="23" t="s">
        <v>8472</v>
      </c>
      <c r="BC24" s="23" t="s">
        <v>8473</v>
      </c>
      <c r="BD24" s="23" t="s">
        <v>8474</v>
      </c>
      <c r="BE24" s="23" t="s">
        <v>7274</v>
      </c>
      <c r="BF24" s="23" t="s">
        <v>8450</v>
      </c>
      <c r="BG24" s="23" t="s">
        <v>8475</v>
      </c>
      <c r="BH24" s="23" t="s">
        <v>7274</v>
      </c>
      <c r="BI24" s="23" t="s">
        <v>7274</v>
      </c>
      <c r="BJ24" s="23" t="s">
        <v>7274</v>
      </c>
      <c r="BK24" s="23" t="s">
        <v>8476</v>
      </c>
      <c r="BL24" s="23" t="s">
        <v>8477</v>
      </c>
      <c r="BM24" s="23" t="s">
        <v>8388</v>
      </c>
      <c r="BN24" s="23" t="s">
        <v>8478</v>
      </c>
      <c r="BO24" s="23" t="s">
        <v>8478</v>
      </c>
      <c r="BP24" s="23" t="s">
        <v>8479</v>
      </c>
      <c r="BQ24" s="23" t="s">
        <v>8480</v>
      </c>
      <c r="BR24" s="23" t="s">
        <v>7274</v>
      </c>
      <c r="BS24" s="23" t="s">
        <v>8481</v>
      </c>
      <c r="BT24" s="23" t="s">
        <v>8482</v>
      </c>
      <c r="BU24" s="23" t="s">
        <v>8483</v>
      </c>
      <c r="BV24" s="23" t="s">
        <v>8484</v>
      </c>
      <c r="BW24" s="23" t="s">
        <v>8485</v>
      </c>
      <c r="BX24" s="23" t="s">
        <v>8486</v>
      </c>
      <c r="BY24" s="23" t="s">
        <v>8487</v>
      </c>
      <c r="BZ24" s="23" t="s">
        <v>8488</v>
      </c>
      <c r="CA24" s="23" t="s">
        <v>7274</v>
      </c>
      <c r="CB24" s="23" t="s">
        <v>8489</v>
      </c>
      <c r="CC24" s="23" t="s">
        <v>8490</v>
      </c>
      <c r="CD24" s="23" t="s">
        <v>8491</v>
      </c>
      <c r="CE24" s="23" t="s">
        <v>8492</v>
      </c>
      <c r="CF24" s="23" t="s">
        <v>7274</v>
      </c>
      <c r="CG24" s="23" t="s">
        <v>8493</v>
      </c>
      <c r="CH24" s="23" t="s">
        <v>8494</v>
      </c>
      <c r="CI24" s="23" t="s">
        <v>7274</v>
      </c>
      <c r="CJ24" s="23" t="s">
        <v>8495</v>
      </c>
      <c r="CK24" s="23" t="s">
        <v>7274</v>
      </c>
      <c r="CL24" s="23" t="s">
        <v>8294</v>
      </c>
      <c r="CM24" s="23" t="s">
        <v>8496</v>
      </c>
      <c r="CN24" s="23" t="s">
        <v>8497</v>
      </c>
      <c r="CO24" s="23" t="s">
        <v>7274</v>
      </c>
    </row>
    <row r="25" spans="1:93" x14ac:dyDescent="0.3">
      <c r="A25" s="6" t="s">
        <v>22</v>
      </c>
      <c r="B25" s="23" t="s">
        <v>7289</v>
      </c>
      <c r="C25" s="23" t="s">
        <v>7373</v>
      </c>
      <c r="D25" s="23" t="s">
        <v>7441</v>
      </c>
      <c r="E25" s="23" t="s">
        <v>7274</v>
      </c>
      <c r="F25" s="23" t="s">
        <v>7543</v>
      </c>
      <c r="G25" s="23" t="s">
        <v>7605</v>
      </c>
      <c r="H25" s="23" t="s">
        <v>7274</v>
      </c>
      <c r="I25" s="23" t="s">
        <v>7274</v>
      </c>
      <c r="J25" s="23" t="s">
        <v>7721</v>
      </c>
      <c r="K25" s="23" t="s">
        <v>7793</v>
      </c>
      <c r="L25" s="23" t="s">
        <v>7847</v>
      </c>
      <c r="M25" s="23" t="s">
        <v>7902</v>
      </c>
      <c r="N25" s="23" t="s">
        <v>7955</v>
      </c>
      <c r="O25" s="23" t="s">
        <v>8012</v>
      </c>
      <c r="P25" s="23" t="s">
        <v>8078</v>
      </c>
      <c r="Q25" s="23" t="s">
        <v>8144</v>
      </c>
      <c r="R25" s="23" t="s">
        <v>8194</v>
      </c>
      <c r="S25" s="23" t="s">
        <v>8243</v>
      </c>
      <c r="T25" s="23" t="s">
        <v>8300</v>
      </c>
      <c r="U25" s="23" t="s">
        <v>8360</v>
      </c>
      <c r="V25" s="23" t="s">
        <v>8405</v>
      </c>
      <c r="W25" s="23" t="s">
        <v>8448</v>
      </c>
      <c r="X25" s="23" t="s">
        <v>7268</v>
      </c>
      <c r="Y25" s="23" t="s">
        <v>8498</v>
      </c>
      <c r="Z25" s="23" t="s">
        <v>8499</v>
      </c>
      <c r="AA25" s="23" t="s">
        <v>8500</v>
      </c>
      <c r="AB25" s="23" t="s">
        <v>8501</v>
      </c>
      <c r="AC25" s="23" t="s">
        <v>7274</v>
      </c>
      <c r="AD25" s="23" t="s">
        <v>7274</v>
      </c>
      <c r="AE25" s="23" t="s">
        <v>8502</v>
      </c>
      <c r="AF25" s="23" t="s">
        <v>8503</v>
      </c>
      <c r="AG25" s="23" t="s">
        <v>7274</v>
      </c>
      <c r="AH25" s="23" t="s">
        <v>8504</v>
      </c>
      <c r="AI25" s="23" t="s">
        <v>8505</v>
      </c>
      <c r="AJ25" s="23" t="s">
        <v>8506</v>
      </c>
      <c r="AK25" s="23" t="s">
        <v>8507</v>
      </c>
      <c r="AL25" s="23" t="s">
        <v>8508</v>
      </c>
      <c r="AM25" s="23" t="s">
        <v>8509</v>
      </c>
      <c r="AN25" s="23" t="s">
        <v>8510</v>
      </c>
      <c r="AO25" s="23" t="s">
        <v>7274</v>
      </c>
      <c r="AP25" s="23" t="s">
        <v>7274</v>
      </c>
      <c r="AQ25" s="23" t="s">
        <v>7274</v>
      </c>
      <c r="AR25" s="23" t="s">
        <v>8511</v>
      </c>
      <c r="AS25" s="23" t="s">
        <v>8512</v>
      </c>
      <c r="AT25" s="23" t="s">
        <v>8513</v>
      </c>
      <c r="AU25" s="23" t="s">
        <v>7274</v>
      </c>
      <c r="AV25" s="23" t="s">
        <v>8514</v>
      </c>
      <c r="AW25" s="23" t="s">
        <v>8515</v>
      </c>
      <c r="AX25" s="23" t="s">
        <v>8255</v>
      </c>
      <c r="AY25" s="23" t="s">
        <v>8516</v>
      </c>
      <c r="AZ25" s="23" t="s">
        <v>8517</v>
      </c>
      <c r="BA25" s="23" t="s">
        <v>8518</v>
      </c>
      <c r="BB25" s="23" t="s">
        <v>8519</v>
      </c>
      <c r="BC25" s="23" t="s">
        <v>8520</v>
      </c>
      <c r="BD25" s="23" t="s">
        <v>8521</v>
      </c>
      <c r="BE25" s="23" t="s">
        <v>7274</v>
      </c>
      <c r="BF25" s="23" t="s">
        <v>7274</v>
      </c>
      <c r="BG25" s="23" t="s">
        <v>8522</v>
      </c>
      <c r="BH25" s="23" t="s">
        <v>7274</v>
      </c>
      <c r="BI25" s="23" t="s">
        <v>7926</v>
      </c>
      <c r="BJ25" s="23" t="s">
        <v>8523</v>
      </c>
      <c r="BK25" s="23" t="s">
        <v>8524</v>
      </c>
      <c r="BL25" s="23" t="s">
        <v>8525</v>
      </c>
      <c r="BM25" s="23" t="s">
        <v>8526</v>
      </c>
      <c r="BN25" s="23" t="s">
        <v>8527</v>
      </c>
      <c r="BO25" s="23" t="s">
        <v>8502</v>
      </c>
      <c r="BP25" s="23" t="s">
        <v>8528</v>
      </c>
      <c r="BQ25" s="23" t="s">
        <v>8529</v>
      </c>
      <c r="BR25" s="23" t="s">
        <v>7274</v>
      </c>
      <c r="BS25" s="23" t="s">
        <v>8530</v>
      </c>
      <c r="BT25" s="23" t="s">
        <v>8531</v>
      </c>
      <c r="BU25" s="23" t="s">
        <v>8532</v>
      </c>
      <c r="BV25" s="23" t="s">
        <v>8533</v>
      </c>
      <c r="BW25" s="23" t="s">
        <v>7274</v>
      </c>
      <c r="BX25" s="23" t="s">
        <v>8534</v>
      </c>
      <c r="BY25" s="23" t="s">
        <v>8535</v>
      </c>
      <c r="BZ25" s="23" t="s">
        <v>8536</v>
      </c>
      <c r="CA25" s="23" t="s">
        <v>7274</v>
      </c>
      <c r="CB25" s="23" t="s">
        <v>8537</v>
      </c>
      <c r="CC25" s="23" t="s">
        <v>8538</v>
      </c>
      <c r="CD25" s="23" t="s">
        <v>8539</v>
      </c>
      <c r="CE25" s="23" t="s">
        <v>8540</v>
      </c>
      <c r="CF25" s="23" t="s">
        <v>7274</v>
      </c>
      <c r="CG25" s="23" t="s">
        <v>8541</v>
      </c>
      <c r="CH25" s="23" t="s">
        <v>8542</v>
      </c>
      <c r="CI25" s="23" t="s">
        <v>7274</v>
      </c>
      <c r="CJ25" s="23" t="s">
        <v>8543</v>
      </c>
      <c r="CK25" s="23" t="s">
        <v>7274</v>
      </c>
      <c r="CL25" s="23" t="s">
        <v>7274</v>
      </c>
      <c r="CM25" s="23" t="s">
        <v>8544</v>
      </c>
      <c r="CN25" s="23" t="s">
        <v>8545</v>
      </c>
      <c r="CO25" s="23" t="s">
        <v>7274</v>
      </c>
    </row>
    <row r="26" spans="1:93" x14ac:dyDescent="0.3">
      <c r="A26" s="6" t="s">
        <v>23</v>
      </c>
      <c r="B26" s="23" t="s">
        <v>7290</v>
      </c>
      <c r="C26" s="23" t="s">
        <v>7374</v>
      </c>
      <c r="D26" s="23" t="s">
        <v>7442</v>
      </c>
      <c r="E26" s="23" t="s">
        <v>7498</v>
      </c>
      <c r="F26" s="23" t="s">
        <v>7544</v>
      </c>
      <c r="G26" s="23" t="s">
        <v>7606</v>
      </c>
      <c r="H26" s="23" t="s">
        <v>7274</v>
      </c>
      <c r="I26" s="23" t="s">
        <v>7678</v>
      </c>
      <c r="J26" s="23" t="s">
        <v>7722</v>
      </c>
      <c r="K26" s="23" t="s">
        <v>7794</v>
      </c>
      <c r="L26" s="23" t="s">
        <v>7848</v>
      </c>
      <c r="M26" s="23" t="s">
        <v>7903</v>
      </c>
      <c r="N26" s="23" t="s">
        <v>7956</v>
      </c>
      <c r="O26" s="23" t="s">
        <v>8013</v>
      </c>
      <c r="P26" s="23" t="s">
        <v>8079</v>
      </c>
      <c r="Q26" s="23" t="s">
        <v>8145</v>
      </c>
      <c r="R26" s="23" t="s">
        <v>8195</v>
      </c>
      <c r="S26" s="23" t="s">
        <v>8244</v>
      </c>
      <c r="T26" s="23" t="s">
        <v>8301</v>
      </c>
      <c r="U26" s="23" t="s">
        <v>8361</v>
      </c>
      <c r="V26" s="23" t="s">
        <v>8406</v>
      </c>
      <c r="W26" s="23" t="s">
        <v>8449</v>
      </c>
      <c r="X26" s="23" t="s">
        <v>8498</v>
      </c>
      <c r="Y26" s="23" t="s">
        <v>7268</v>
      </c>
      <c r="Z26" s="23" t="s">
        <v>8546</v>
      </c>
      <c r="AA26" s="23" t="s">
        <v>8547</v>
      </c>
      <c r="AB26" s="23" t="s">
        <v>8548</v>
      </c>
      <c r="AC26" s="23" t="s">
        <v>8549</v>
      </c>
      <c r="AD26" s="23" t="s">
        <v>7274</v>
      </c>
      <c r="AE26" s="23" t="s">
        <v>8550</v>
      </c>
      <c r="AF26" s="23" t="s">
        <v>8551</v>
      </c>
      <c r="AG26" s="23" t="s">
        <v>8552</v>
      </c>
      <c r="AH26" s="23" t="s">
        <v>8553</v>
      </c>
      <c r="AI26" s="23" t="s">
        <v>8554</v>
      </c>
      <c r="AJ26" s="23" t="s">
        <v>8555</v>
      </c>
      <c r="AK26" s="23" t="s">
        <v>8556</v>
      </c>
      <c r="AL26" s="23" t="s">
        <v>8557</v>
      </c>
      <c r="AM26" s="23" t="s">
        <v>8558</v>
      </c>
      <c r="AN26" s="23" t="s">
        <v>8559</v>
      </c>
      <c r="AO26" s="23" t="s">
        <v>8560</v>
      </c>
      <c r="AP26" s="23" t="s">
        <v>8561</v>
      </c>
      <c r="AQ26" s="23" t="s">
        <v>8562</v>
      </c>
      <c r="AR26" s="23" t="s">
        <v>8563</v>
      </c>
      <c r="AS26" s="23" t="s">
        <v>8564</v>
      </c>
      <c r="AT26" s="23" t="s">
        <v>8565</v>
      </c>
      <c r="AU26" s="23" t="s">
        <v>8566</v>
      </c>
      <c r="AV26" s="23" t="s">
        <v>8567</v>
      </c>
      <c r="AW26" s="23" t="s">
        <v>8568</v>
      </c>
      <c r="AX26" s="23" t="s">
        <v>8569</v>
      </c>
      <c r="AY26" s="23" t="s">
        <v>8570</v>
      </c>
      <c r="AZ26" s="23" t="s">
        <v>8571</v>
      </c>
      <c r="BA26" s="23" t="s">
        <v>8572</v>
      </c>
      <c r="BB26" s="23" t="s">
        <v>8573</v>
      </c>
      <c r="BC26" s="23" t="s">
        <v>8574</v>
      </c>
      <c r="BD26" s="23" t="s">
        <v>8575</v>
      </c>
      <c r="BE26" s="23" t="s">
        <v>8576</v>
      </c>
      <c r="BF26" s="23" t="s">
        <v>8577</v>
      </c>
      <c r="BG26" s="23" t="s">
        <v>8578</v>
      </c>
      <c r="BH26" s="23" t="s">
        <v>8579</v>
      </c>
      <c r="BI26" s="23" t="s">
        <v>8580</v>
      </c>
      <c r="BJ26" s="23" t="s">
        <v>8581</v>
      </c>
      <c r="BK26" s="23" t="s">
        <v>8582</v>
      </c>
      <c r="BL26" s="23" t="s">
        <v>8583</v>
      </c>
      <c r="BM26" s="23" t="s">
        <v>8584</v>
      </c>
      <c r="BN26" s="23" t="s">
        <v>8585</v>
      </c>
      <c r="BO26" s="23" t="s">
        <v>8586</v>
      </c>
      <c r="BP26" s="23" t="s">
        <v>8587</v>
      </c>
      <c r="BQ26" s="23" t="s">
        <v>8588</v>
      </c>
      <c r="BR26" s="23" t="s">
        <v>7274</v>
      </c>
      <c r="BS26" s="23" t="s">
        <v>8589</v>
      </c>
      <c r="BT26" s="23" t="s">
        <v>8590</v>
      </c>
      <c r="BU26" s="23" t="s">
        <v>8591</v>
      </c>
      <c r="BV26" s="23" t="s">
        <v>8592</v>
      </c>
      <c r="BW26" s="23" t="s">
        <v>8593</v>
      </c>
      <c r="BX26" s="23" t="s">
        <v>8594</v>
      </c>
      <c r="BY26" s="23" t="s">
        <v>8595</v>
      </c>
      <c r="BZ26" s="23" t="s">
        <v>8596</v>
      </c>
      <c r="CA26" s="23" t="s">
        <v>7274</v>
      </c>
      <c r="CB26" s="23" t="s">
        <v>8597</v>
      </c>
      <c r="CC26" s="23" t="s">
        <v>8598</v>
      </c>
      <c r="CD26" s="23" t="s">
        <v>8599</v>
      </c>
      <c r="CE26" s="23" t="s">
        <v>8600</v>
      </c>
      <c r="CF26" s="23" t="s">
        <v>8601</v>
      </c>
      <c r="CG26" s="23" t="s">
        <v>8602</v>
      </c>
      <c r="CH26" s="23" t="s">
        <v>8603</v>
      </c>
      <c r="CI26" s="23" t="s">
        <v>8604</v>
      </c>
      <c r="CJ26" s="23" t="s">
        <v>8605</v>
      </c>
      <c r="CK26" s="23" t="s">
        <v>8606</v>
      </c>
      <c r="CL26" s="23" t="s">
        <v>8607</v>
      </c>
      <c r="CM26" s="23" t="s">
        <v>8550</v>
      </c>
      <c r="CN26" s="23" t="s">
        <v>8608</v>
      </c>
      <c r="CO26" s="23" t="s">
        <v>8609</v>
      </c>
    </row>
    <row r="27" spans="1:93" x14ac:dyDescent="0.3">
      <c r="A27" s="6" t="s">
        <v>31</v>
      </c>
      <c r="B27" s="23" t="s">
        <v>7291</v>
      </c>
      <c r="C27" s="23" t="s">
        <v>7375</v>
      </c>
      <c r="D27" s="23" t="s">
        <v>7443</v>
      </c>
      <c r="E27" s="23" t="s">
        <v>7274</v>
      </c>
      <c r="F27" s="23" t="s">
        <v>7274</v>
      </c>
      <c r="G27" s="23" t="s">
        <v>7607</v>
      </c>
      <c r="H27" s="23" t="s">
        <v>7274</v>
      </c>
      <c r="I27" s="23" t="s">
        <v>7274</v>
      </c>
      <c r="J27" s="23" t="s">
        <v>7723</v>
      </c>
      <c r="K27" s="23" t="s">
        <v>7795</v>
      </c>
      <c r="L27" s="23" t="s">
        <v>7274</v>
      </c>
      <c r="M27" s="23" t="s">
        <v>7904</v>
      </c>
      <c r="N27" s="23" t="s">
        <v>7957</v>
      </c>
      <c r="O27" s="23" t="s">
        <v>8014</v>
      </c>
      <c r="P27" s="23" t="s">
        <v>8080</v>
      </c>
      <c r="Q27" s="23" t="s">
        <v>7274</v>
      </c>
      <c r="R27" s="23" t="s">
        <v>8196</v>
      </c>
      <c r="S27" s="23" t="s">
        <v>8245</v>
      </c>
      <c r="T27" s="23" t="s">
        <v>8302</v>
      </c>
      <c r="U27" s="23" t="s">
        <v>8362</v>
      </c>
      <c r="V27" s="23" t="s">
        <v>8407</v>
      </c>
      <c r="W27" s="23" t="s">
        <v>8450</v>
      </c>
      <c r="X27" s="23" t="s">
        <v>8499</v>
      </c>
      <c r="Y27" s="23" t="s">
        <v>8546</v>
      </c>
      <c r="Z27" s="23" t="s">
        <v>7268</v>
      </c>
      <c r="AA27" s="23" t="s">
        <v>8610</v>
      </c>
      <c r="AB27" s="23" t="s">
        <v>8611</v>
      </c>
      <c r="AC27" s="23" t="s">
        <v>7274</v>
      </c>
      <c r="AD27" s="23" t="s">
        <v>7274</v>
      </c>
      <c r="AE27" s="23" t="s">
        <v>7274</v>
      </c>
      <c r="AF27" s="23" t="s">
        <v>8612</v>
      </c>
      <c r="AG27" s="23" t="s">
        <v>7274</v>
      </c>
      <c r="AH27" s="23" t="s">
        <v>8613</v>
      </c>
      <c r="AI27" s="23" t="s">
        <v>8614</v>
      </c>
      <c r="AJ27" s="23" t="s">
        <v>7274</v>
      </c>
      <c r="AK27" s="23" t="s">
        <v>8615</v>
      </c>
      <c r="AL27" s="23" t="s">
        <v>8616</v>
      </c>
      <c r="AM27" s="23" t="s">
        <v>7274</v>
      </c>
      <c r="AN27" s="23" t="s">
        <v>8617</v>
      </c>
      <c r="AO27" s="23" t="s">
        <v>7274</v>
      </c>
      <c r="AP27" s="23" t="s">
        <v>7274</v>
      </c>
      <c r="AQ27" s="23" t="s">
        <v>7274</v>
      </c>
      <c r="AR27" s="23" t="s">
        <v>8618</v>
      </c>
      <c r="AS27" s="23" t="s">
        <v>8619</v>
      </c>
      <c r="AT27" s="23" t="s">
        <v>8620</v>
      </c>
      <c r="AU27" s="23" t="s">
        <v>7274</v>
      </c>
      <c r="AV27" s="23" t="s">
        <v>8621</v>
      </c>
      <c r="AW27" s="23" t="s">
        <v>8622</v>
      </c>
      <c r="AX27" s="23" t="s">
        <v>8623</v>
      </c>
      <c r="AY27" s="23" t="s">
        <v>7274</v>
      </c>
      <c r="AZ27" s="23" t="s">
        <v>8624</v>
      </c>
      <c r="BA27" s="23" t="s">
        <v>8625</v>
      </c>
      <c r="BB27" s="23" t="s">
        <v>8626</v>
      </c>
      <c r="BC27" s="23" t="s">
        <v>8627</v>
      </c>
      <c r="BD27" s="23" t="s">
        <v>8628</v>
      </c>
      <c r="BE27" s="23" t="s">
        <v>7274</v>
      </c>
      <c r="BF27" s="23" t="s">
        <v>8629</v>
      </c>
      <c r="BG27" s="23" t="s">
        <v>8630</v>
      </c>
      <c r="BH27" s="23" t="s">
        <v>7274</v>
      </c>
      <c r="BI27" s="23" t="s">
        <v>7274</v>
      </c>
      <c r="BJ27" s="23" t="s">
        <v>8631</v>
      </c>
      <c r="BK27" s="23" t="s">
        <v>7274</v>
      </c>
      <c r="BL27" s="23" t="s">
        <v>8632</v>
      </c>
      <c r="BM27" s="23" t="s">
        <v>8633</v>
      </c>
      <c r="BN27" s="23" t="s">
        <v>7274</v>
      </c>
      <c r="BO27" s="23" t="s">
        <v>7274</v>
      </c>
      <c r="BP27" s="23" t="s">
        <v>8634</v>
      </c>
      <c r="BQ27" s="23" t="s">
        <v>8635</v>
      </c>
      <c r="BR27" s="23" t="s">
        <v>7877</v>
      </c>
      <c r="BS27" s="23" t="s">
        <v>7274</v>
      </c>
      <c r="BT27" s="23" t="s">
        <v>8636</v>
      </c>
      <c r="BU27" s="23" t="s">
        <v>7795</v>
      </c>
      <c r="BV27" s="23" t="s">
        <v>8637</v>
      </c>
      <c r="BW27" s="23" t="s">
        <v>7274</v>
      </c>
      <c r="BX27" s="23" t="s">
        <v>8638</v>
      </c>
      <c r="BY27" s="23" t="s">
        <v>8639</v>
      </c>
      <c r="BZ27" s="23" t="s">
        <v>8640</v>
      </c>
      <c r="CA27" s="23" t="s">
        <v>7274</v>
      </c>
      <c r="CB27" s="23" t="s">
        <v>8641</v>
      </c>
      <c r="CC27" s="23" t="s">
        <v>8642</v>
      </c>
      <c r="CD27" s="23" t="s">
        <v>8643</v>
      </c>
      <c r="CE27" s="23" t="s">
        <v>8644</v>
      </c>
      <c r="CF27" s="23" t="s">
        <v>7274</v>
      </c>
      <c r="CG27" s="23" t="s">
        <v>8645</v>
      </c>
      <c r="CH27" s="23" t="s">
        <v>7274</v>
      </c>
      <c r="CI27" s="23" t="s">
        <v>7274</v>
      </c>
      <c r="CJ27" s="23" t="s">
        <v>8646</v>
      </c>
      <c r="CK27" s="23" t="s">
        <v>7274</v>
      </c>
      <c r="CL27" s="23" t="s">
        <v>8647</v>
      </c>
      <c r="CM27" s="23" t="s">
        <v>8648</v>
      </c>
      <c r="CN27" s="23" t="s">
        <v>7795</v>
      </c>
      <c r="CO27" s="23" t="s">
        <v>7274</v>
      </c>
    </row>
    <row r="28" spans="1:93" x14ac:dyDescent="0.3">
      <c r="A28" s="6" t="s">
        <v>24</v>
      </c>
      <c r="B28" s="23" t="s">
        <v>7292</v>
      </c>
      <c r="C28" s="23" t="s">
        <v>7376</v>
      </c>
      <c r="D28" s="23" t="s">
        <v>7444</v>
      </c>
      <c r="E28" s="23" t="s">
        <v>7499</v>
      </c>
      <c r="F28" s="23" t="s">
        <v>7545</v>
      </c>
      <c r="G28" s="23" t="s">
        <v>7608</v>
      </c>
      <c r="H28" s="23" t="s">
        <v>7274</v>
      </c>
      <c r="I28" s="23" t="s">
        <v>7274</v>
      </c>
      <c r="J28" s="23" t="s">
        <v>7724</v>
      </c>
      <c r="K28" s="23" t="s">
        <v>7796</v>
      </c>
      <c r="L28" s="23" t="s">
        <v>7849</v>
      </c>
      <c r="M28" s="23" t="s">
        <v>7905</v>
      </c>
      <c r="N28" s="23" t="s">
        <v>7958</v>
      </c>
      <c r="O28" s="23" t="s">
        <v>8015</v>
      </c>
      <c r="P28" s="23" t="s">
        <v>8081</v>
      </c>
      <c r="Q28" s="23" t="s">
        <v>8146</v>
      </c>
      <c r="R28" s="23" t="s">
        <v>8197</v>
      </c>
      <c r="S28" s="23" t="s">
        <v>8246</v>
      </c>
      <c r="T28" s="23" t="s">
        <v>8303</v>
      </c>
      <c r="U28" s="23" t="s">
        <v>8363</v>
      </c>
      <c r="V28" s="23" t="s">
        <v>8408</v>
      </c>
      <c r="W28" s="23" t="s">
        <v>8451</v>
      </c>
      <c r="X28" s="23" t="s">
        <v>8500</v>
      </c>
      <c r="Y28" s="23" t="s">
        <v>8547</v>
      </c>
      <c r="Z28" s="23" t="s">
        <v>8610</v>
      </c>
      <c r="AA28" s="23" t="s">
        <v>7268</v>
      </c>
      <c r="AB28" s="23" t="s">
        <v>8649</v>
      </c>
      <c r="AC28" s="23" t="s">
        <v>8650</v>
      </c>
      <c r="AD28" s="23" t="s">
        <v>7274</v>
      </c>
      <c r="AE28" s="23" t="s">
        <v>8651</v>
      </c>
      <c r="AF28" s="23" t="s">
        <v>8652</v>
      </c>
      <c r="AG28" s="23" t="s">
        <v>7274</v>
      </c>
      <c r="AH28" s="23" t="s">
        <v>8653</v>
      </c>
      <c r="AI28" s="23" t="s">
        <v>8654</v>
      </c>
      <c r="AJ28" s="23" t="s">
        <v>8655</v>
      </c>
      <c r="AK28" s="23" t="s">
        <v>8656</v>
      </c>
      <c r="AL28" s="23" t="s">
        <v>8657</v>
      </c>
      <c r="AM28" s="23" t="s">
        <v>8658</v>
      </c>
      <c r="AN28" s="23" t="s">
        <v>8659</v>
      </c>
      <c r="AO28" s="23" t="s">
        <v>7274</v>
      </c>
      <c r="AP28" s="23" t="s">
        <v>7274</v>
      </c>
      <c r="AQ28" s="23" t="s">
        <v>8660</v>
      </c>
      <c r="AR28" s="23" t="s">
        <v>8661</v>
      </c>
      <c r="AS28" s="23" t="s">
        <v>8662</v>
      </c>
      <c r="AT28" s="23" t="s">
        <v>8663</v>
      </c>
      <c r="AU28" s="23" t="s">
        <v>7274</v>
      </c>
      <c r="AV28" s="23" t="s">
        <v>8664</v>
      </c>
      <c r="AW28" s="23" t="s">
        <v>8665</v>
      </c>
      <c r="AX28" s="23" t="s">
        <v>8666</v>
      </c>
      <c r="AY28" s="23" t="s">
        <v>8667</v>
      </c>
      <c r="AZ28" s="23" t="s">
        <v>8668</v>
      </c>
      <c r="BA28" s="23" t="s">
        <v>8669</v>
      </c>
      <c r="BB28" s="23" t="s">
        <v>8670</v>
      </c>
      <c r="BC28" s="23" t="s">
        <v>8671</v>
      </c>
      <c r="BD28" s="23" t="s">
        <v>8672</v>
      </c>
      <c r="BE28" s="23" t="s">
        <v>8673</v>
      </c>
      <c r="BF28" s="23" t="s">
        <v>8674</v>
      </c>
      <c r="BG28" s="23" t="s">
        <v>8675</v>
      </c>
      <c r="BH28" s="23" t="s">
        <v>7274</v>
      </c>
      <c r="BI28" s="23" t="s">
        <v>8676</v>
      </c>
      <c r="BJ28" s="23" t="s">
        <v>8677</v>
      </c>
      <c r="BK28" s="23" t="s">
        <v>8678</v>
      </c>
      <c r="BL28" s="23" t="s">
        <v>8679</v>
      </c>
      <c r="BM28" s="23" t="s">
        <v>8680</v>
      </c>
      <c r="BN28" s="23" t="s">
        <v>8681</v>
      </c>
      <c r="BO28" s="23" t="s">
        <v>8682</v>
      </c>
      <c r="BP28" s="23" t="s">
        <v>8683</v>
      </c>
      <c r="BQ28" s="23" t="s">
        <v>8684</v>
      </c>
      <c r="BR28" s="23" t="s">
        <v>8685</v>
      </c>
      <c r="BS28" s="23" t="s">
        <v>8686</v>
      </c>
      <c r="BT28" s="23" t="s">
        <v>8687</v>
      </c>
      <c r="BU28" s="23" t="s">
        <v>8688</v>
      </c>
      <c r="BV28" s="23" t="s">
        <v>8689</v>
      </c>
      <c r="BW28" s="23" t="s">
        <v>7274</v>
      </c>
      <c r="BX28" s="23" t="s">
        <v>8690</v>
      </c>
      <c r="BY28" s="23" t="s">
        <v>8691</v>
      </c>
      <c r="BZ28" s="23" t="s">
        <v>8692</v>
      </c>
      <c r="CA28" s="23" t="s">
        <v>7274</v>
      </c>
      <c r="CB28" s="23" t="s">
        <v>8693</v>
      </c>
      <c r="CC28" s="23" t="s">
        <v>8694</v>
      </c>
      <c r="CD28" s="23" t="s">
        <v>8695</v>
      </c>
      <c r="CE28" s="23" t="s">
        <v>8696</v>
      </c>
      <c r="CF28" s="23" t="s">
        <v>8697</v>
      </c>
      <c r="CG28" s="23" t="s">
        <v>8698</v>
      </c>
      <c r="CH28" s="23" t="s">
        <v>8699</v>
      </c>
      <c r="CI28" s="23" t="s">
        <v>8700</v>
      </c>
      <c r="CJ28" s="23" t="s">
        <v>8701</v>
      </c>
      <c r="CK28" s="23" t="s">
        <v>7274</v>
      </c>
      <c r="CL28" s="23" t="s">
        <v>8702</v>
      </c>
      <c r="CM28" s="23" t="s">
        <v>8703</v>
      </c>
      <c r="CN28" s="23" t="s">
        <v>8704</v>
      </c>
      <c r="CO28" s="23" t="s">
        <v>7274</v>
      </c>
    </row>
    <row r="29" spans="1:93" x14ac:dyDescent="0.3">
      <c r="A29" s="6" t="s">
        <v>25</v>
      </c>
      <c r="B29" s="23" t="s">
        <v>7293</v>
      </c>
      <c r="C29" s="23" t="s">
        <v>7377</v>
      </c>
      <c r="D29" s="23" t="s">
        <v>7445</v>
      </c>
      <c r="E29" s="23" t="s">
        <v>7500</v>
      </c>
      <c r="F29" s="23" t="s">
        <v>7546</v>
      </c>
      <c r="G29" s="23" t="s">
        <v>7609</v>
      </c>
      <c r="H29" s="23" t="s">
        <v>7274</v>
      </c>
      <c r="I29" s="23" t="s">
        <v>7679</v>
      </c>
      <c r="J29" s="23" t="s">
        <v>7725</v>
      </c>
      <c r="K29" s="23" t="s">
        <v>7797</v>
      </c>
      <c r="L29" s="23" t="s">
        <v>7850</v>
      </c>
      <c r="M29" s="23" t="s">
        <v>7906</v>
      </c>
      <c r="N29" s="23" t="s">
        <v>7959</v>
      </c>
      <c r="O29" s="23" t="s">
        <v>8016</v>
      </c>
      <c r="P29" s="23" t="s">
        <v>8082</v>
      </c>
      <c r="Q29" s="23" t="s">
        <v>8147</v>
      </c>
      <c r="R29" s="23" t="s">
        <v>8198</v>
      </c>
      <c r="S29" s="23" t="s">
        <v>8247</v>
      </c>
      <c r="T29" s="23" t="s">
        <v>8304</v>
      </c>
      <c r="U29" s="23" t="s">
        <v>8364</v>
      </c>
      <c r="V29" s="23" t="s">
        <v>8409</v>
      </c>
      <c r="W29" s="23" t="s">
        <v>8452</v>
      </c>
      <c r="X29" s="23" t="s">
        <v>8501</v>
      </c>
      <c r="Y29" s="23" t="s">
        <v>8548</v>
      </c>
      <c r="Z29" s="23" t="s">
        <v>8611</v>
      </c>
      <c r="AA29" s="23" t="s">
        <v>8649</v>
      </c>
      <c r="AB29" s="23" t="s">
        <v>7268</v>
      </c>
      <c r="AC29" s="23" t="s">
        <v>8705</v>
      </c>
      <c r="AD29" s="23" t="s">
        <v>7274</v>
      </c>
      <c r="AE29" s="23" t="s">
        <v>8706</v>
      </c>
      <c r="AF29" s="23" t="s">
        <v>8707</v>
      </c>
      <c r="AG29" s="23" t="s">
        <v>8708</v>
      </c>
      <c r="AH29" s="23" t="s">
        <v>8709</v>
      </c>
      <c r="AI29" s="23" t="s">
        <v>8710</v>
      </c>
      <c r="AJ29" s="23" t="s">
        <v>8368</v>
      </c>
      <c r="AK29" s="23" t="s">
        <v>8711</v>
      </c>
      <c r="AL29" s="23" t="s">
        <v>8712</v>
      </c>
      <c r="AM29" s="23" t="s">
        <v>8416</v>
      </c>
      <c r="AN29" s="23" t="s">
        <v>8713</v>
      </c>
      <c r="AO29" s="23" t="s">
        <v>8714</v>
      </c>
      <c r="AP29" s="23" t="s">
        <v>8715</v>
      </c>
      <c r="AQ29" s="23" t="s">
        <v>8716</v>
      </c>
      <c r="AR29" s="23" t="s">
        <v>8717</v>
      </c>
      <c r="AS29" s="23" t="s">
        <v>8718</v>
      </c>
      <c r="AT29" s="23" t="s">
        <v>8719</v>
      </c>
      <c r="AU29" s="23" t="s">
        <v>7274</v>
      </c>
      <c r="AV29" s="23" t="s">
        <v>8720</v>
      </c>
      <c r="AW29" s="23" t="s">
        <v>8721</v>
      </c>
      <c r="AX29" s="23" t="s">
        <v>8722</v>
      </c>
      <c r="AY29" s="23" t="s">
        <v>8723</v>
      </c>
      <c r="AZ29" s="23" t="s">
        <v>8724</v>
      </c>
      <c r="BA29" s="23" t="s">
        <v>8725</v>
      </c>
      <c r="BB29" s="23" t="s">
        <v>8726</v>
      </c>
      <c r="BC29" s="23" t="s">
        <v>8727</v>
      </c>
      <c r="BD29" s="23" t="s">
        <v>8728</v>
      </c>
      <c r="BE29" s="23" t="s">
        <v>8729</v>
      </c>
      <c r="BF29" s="23" t="s">
        <v>8730</v>
      </c>
      <c r="BG29" s="23" t="s">
        <v>8731</v>
      </c>
      <c r="BH29" s="23" t="s">
        <v>8732</v>
      </c>
      <c r="BI29" s="23" t="s">
        <v>8733</v>
      </c>
      <c r="BJ29" s="23" t="s">
        <v>8734</v>
      </c>
      <c r="BK29" s="23" t="s">
        <v>8735</v>
      </c>
      <c r="BL29" s="23" t="s">
        <v>8736</v>
      </c>
      <c r="BM29" s="23" t="s">
        <v>8737</v>
      </c>
      <c r="BN29" s="23" t="s">
        <v>7274</v>
      </c>
      <c r="BO29" s="23" t="s">
        <v>8738</v>
      </c>
      <c r="BP29" s="23" t="s">
        <v>8409</v>
      </c>
      <c r="BQ29" s="23" t="s">
        <v>8739</v>
      </c>
      <c r="BR29" s="23" t="s">
        <v>7274</v>
      </c>
      <c r="BS29" s="23" t="s">
        <v>7274</v>
      </c>
      <c r="BT29" s="23" t="s">
        <v>8740</v>
      </c>
      <c r="BU29" s="23" t="s">
        <v>8741</v>
      </c>
      <c r="BV29" s="23" t="s">
        <v>8742</v>
      </c>
      <c r="BW29" s="23" t="s">
        <v>8743</v>
      </c>
      <c r="BX29" s="23" t="s">
        <v>8744</v>
      </c>
      <c r="BY29" s="23" t="s">
        <v>8745</v>
      </c>
      <c r="BZ29" s="23" t="s">
        <v>8746</v>
      </c>
      <c r="CA29" s="23" t="s">
        <v>8747</v>
      </c>
      <c r="CB29" s="23" t="s">
        <v>8748</v>
      </c>
      <c r="CC29" s="23" t="s">
        <v>8749</v>
      </c>
      <c r="CD29" s="23" t="s">
        <v>8750</v>
      </c>
      <c r="CE29" s="23" t="s">
        <v>8751</v>
      </c>
      <c r="CF29" s="23" t="s">
        <v>8752</v>
      </c>
      <c r="CG29" s="23" t="s">
        <v>8753</v>
      </c>
      <c r="CH29" s="23" t="s">
        <v>8754</v>
      </c>
      <c r="CI29" s="23" t="s">
        <v>8755</v>
      </c>
      <c r="CJ29" s="23" t="s">
        <v>8756</v>
      </c>
      <c r="CK29" s="23" t="s">
        <v>8757</v>
      </c>
      <c r="CL29" s="23" t="s">
        <v>8758</v>
      </c>
      <c r="CM29" s="23" t="s">
        <v>8759</v>
      </c>
      <c r="CN29" s="23" t="s">
        <v>8565</v>
      </c>
      <c r="CO29" s="23" t="s">
        <v>8760</v>
      </c>
    </row>
    <row r="30" spans="1:93" x14ac:dyDescent="0.3">
      <c r="A30" s="6" t="s">
        <v>26</v>
      </c>
      <c r="B30" s="23" t="s">
        <v>7294</v>
      </c>
      <c r="C30" s="23" t="s">
        <v>7274</v>
      </c>
      <c r="D30" s="23" t="s">
        <v>7274</v>
      </c>
      <c r="E30" s="23" t="s">
        <v>7501</v>
      </c>
      <c r="F30" s="23" t="s">
        <v>7547</v>
      </c>
      <c r="G30" s="23" t="s">
        <v>7274</v>
      </c>
      <c r="H30" s="23" t="s">
        <v>7274</v>
      </c>
      <c r="I30" s="23" t="s">
        <v>7680</v>
      </c>
      <c r="J30" s="23" t="s">
        <v>7726</v>
      </c>
      <c r="K30" s="23" t="s">
        <v>7274</v>
      </c>
      <c r="L30" s="23" t="s">
        <v>7274</v>
      </c>
      <c r="M30" s="23" t="s">
        <v>7274</v>
      </c>
      <c r="N30" s="23" t="s">
        <v>7960</v>
      </c>
      <c r="O30" s="23" t="s">
        <v>8017</v>
      </c>
      <c r="P30" s="23" t="s">
        <v>8083</v>
      </c>
      <c r="Q30" s="23" t="s">
        <v>7274</v>
      </c>
      <c r="R30" s="23" t="s">
        <v>7274</v>
      </c>
      <c r="S30" s="23" t="s">
        <v>7274</v>
      </c>
      <c r="T30" s="23" t="s">
        <v>8305</v>
      </c>
      <c r="U30" s="23" t="s">
        <v>7274</v>
      </c>
      <c r="V30" s="23" t="s">
        <v>7274</v>
      </c>
      <c r="W30" s="23" t="s">
        <v>7274</v>
      </c>
      <c r="X30" s="23" t="s">
        <v>7274</v>
      </c>
      <c r="Y30" s="23" t="s">
        <v>8549</v>
      </c>
      <c r="Z30" s="23" t="s">
        <v>7274</v>
      </c>
      <c r="AA30" s="23" t="s">
        <v>8650</v>
      </c>
      <c r="AB30" s="23" t="s">
        <v>8705</v>
      </c>
      <c r="AC30" s="23" t="s">
        <v>7268</v>
      </c>
      <c r="AD30" s="23" t="s">
        <v>7274</v>
      </c>
      <c r="AE30" s="23" t="s">
        <v>7274</v>
      </c>
      <c r="AF30" s="23" t="s">
        <v>8761</v>
      </c>
      <c r="AG30" s="23" t="s">
        <v>7274</v>
      </c>
      <c r="AH30" s="23" t="s">
        <v>8762</v>
      </c>
      <c r="AI30" s="23" t="s">
        <v>8763</v>
      </c>
      <c r="AJ30" s="23" t="s">
        <v>7274</v>
      </c>
      <c r="AK30" s="23" t="s">
        <v>7274</v>
      </c>
      <c r="AL30" s="23" t="s">
        <v>7274</v>
      </c>
      <c r="AM30" s="23" t="s">
        <v>7274</v>
      </c>
      <c r="AN30" s="23" t="s">
        <v>7274</v>
      </c>
      <c r="AO30" s="23" t="s">
        <v>8764</v>
      </c>
      <c r="AP30" s="23" t="s">
        <v>8765</v>
      </c>
      <c r="AQ30" s="23" t="s">
        <v>8766</v>
      </c>
      <c r="AR30" s="23" t="s">
        <v>7274</v>
      </c>
      <c r="AS30" s="23" t="s">
        <v>7274</v>
      </c>
      <c r="AT30" s="23" t="s">
        <v>7274</v>
      </c>
      <c r="AU30" s="23" t="s">
        <v>8767</v>
      </c>
      <c r="AV30" s="23" t="s">
        <v>7274</v>
      </c>
      <c r="AW30" s="23" t="s">
        <v>7274</v>
      </c>
      <c r="AX30" s="23" t="s">
        <v>8768</v>
      </c>
      <c r="AY30" s="23" t="s">
        <v>7274</v>
      </c>
      <c r="AZ30" s="23" t="s">
        <v>7274</v>
      </c>
      <c r="BA30" s="23" t="s">
        <v>7663</v>
      </c>
      <c r="BB30" s="23" t="s">
        <v>8769</v>
      </c>
      <c r="BC30" s="23" t="s">
        <v>7274</v>
      </c>
      <c r="BD30" s="23" t="s">
        <v>8770</v>
      </c>
      <c r="BE30" s="23" t="s">
        <v>8771</v>
      </c>
      <c r="BF30" s="23" t="s">
        <v>8772</v>
      </c>
      <c r="BG30" s="23" t="s">
        <v>8773</v>
      </c>
      <c r="BH30" s="23" t="s">
        <v>8774</v>
      </c>
      <c r="BI30" s="23" t="s">
        <v>8775</v>
      </c>
      <c r="BJ30" s="23" t="s">
        <v>7274</v>
      </c>
      <c r="BK30" s="23" t="s">
        <v>8776</v>
      </c>
      <c r="BL30" s="23" t="s">
        <v>8777</v>
      </c>
      <c r="BM30" s="23" t="s">
        <v>7274</v>
      </c>
      <c r="BN30" s="23" t="s">
        <v>7274</v>
      </c>
      <c r="BO30" s="23" t="s">
        <v>8778</v>
      </c>
      <c r="BP30" s="23" t="s">
        <v>7274</v>
      </c>
      <c r="BQ30" s="23" t="s">
        <v>7949</v>
      </c>
      <c r="BR30" s="23" t="s">
        <v>8779</v>
      </c>
      <c r="BS30" s="23" t="s">
        <v>8780</v>
      </c>
      <c r="BT30" s="23" t="s">
        <v>8781</v>
      </c>
      <c r="BU30" s="23" t="s">
        <v>7274</v>
      </c>
      <c r="BV30" s="23" t="s">
        <v>8782</v>
      </c>
      <c r="BW30" s="23" t="s">
        <v>7274</v>
      </c>
      <c r="BX30" s="23" t="s">
        <v>7274</v>
      </c>
      <c r="BY30" s="23" t="s">
        <v>7274</v>
      </c>
      <c r="BZ30" s="23" t="s">
        <v>8783</v>
      </c>
      <c r="CA30" s="23" t="s">
        <v>8780</v>
      </c>
      <c r="CB30" s="23" t="s">
        <v>7274</v>
      </c>
      <c r="CC30" s="23" t="s">
        <v>7274</v>
      </c>
      <c r="CD30" s="23" t="s">
        <v>7274</v>
      </c>
      <c r="CE30" s="23" t="s">
        <v>8784</v>
      </c>
      <c r="CF30" s="23" t="s">
        <v>8785</v>
      </c>
      <c r="CG30" s="23" t="s">
        <v>8786</v>
      </c>
      <c r="CH30" s="23" t="s">
        <v>8265</v>
      </c>
      <c r="CI30" s="23" t="s">
        <v>8787</v>
      </c>
      <c r="CJ30" s="23" t="s">
        <v>7274</v>
      </c>
      <c r="CK30" s="23" t="s">
        <v>8788</v>
      </c>
      <c r="CL30" s="23" t="s">
        <v>8789</v>
      </c>
      <c r="CM30" s="23" t="s">
        <v>7274</v>
      </c>
      <c r="CN30" s="23" t="s">
        <v>8790</v>
      </c>
      <c r="CO30" s="23" t="s">
        <v>8791</v>
      </c>
    </row>
    <row r="31" spans="1:93" x14ac:dyDescent="0.3">
      <c r="A31" s="6" t="s">
        <v>27</v>
      </c>
      <c r="B31" s="23" t="s">
        <v>7295</v>
      </c>
      <c r="C31" s="23" t="s">
        <v>7274</v>
      </c>
      <c r="D31" s="23" t="s">
        <v>7274</v>
      </c>
      <c r="E31" s="23" t="s">
        <v>7502</v>
      </c>
      <c r="F31" s="23" t="s">
        <v>7548</v>
      </c>
      <c r="G31" s="23" t="s">
        <v>7274</v>
      </c>
      <c r="H31" s="23" t="s">
        <v>7274</v>
      </c>
      <c r="I31" s="23" t="s">
        <v>7274</v>
      </c>
      <c r="J31" s="23" t="s">
        <v>7274</v>
      </c>
      <c r="K31" s="23" t="s">
        <v>7274</v>
      </c>
      <c r="L31" s="23" t="s">
        <v>7274</v>
      </c>
      <c r="M31" s="23" t="s">
        <v>7274</v>
      </c>
      <c r="N31" s="23" t="s">
        <v>7274</v>
      </c>
      <c r="O31" s="23" t="s">
        <v>7274</v>
      </c>
      <c r="P31" s="23" t="s">
        <v>7274</v>
      </c>
      <c r="Q31" s="23" t="s">
        <v>7274</v>
      </c>
      <c r="R31" s="23" t="s">
        <v>7274</v>
      </c>
      <c r="S31" s="23" t="s">
        <v>7274</v>
      </c>
      <c r="T31" s="23" t="s">
        <v>7274</v>
      </c>
      <c r="U31" s="23" t="s">
        <v>7274</v>
      </c>
      <c r="V31" s="23" t="s">
        <v>7274</v>
      </c>
      <c r="W31" s="23" t="s">
        <v>7274</v>
      </c>
      <c r="X31" s="23" t="s">
        <v>7274</v>
      </c>
      <c r="Y31" s="23" t="s">
        <v>7274</v>
      </c>
      <c r="Z31" s="23" t="s">
        <v>7274</v>
      </c>
      <c r="AA31" s="23" t="s">
        <v>7274</v>
      </c>
      <c r="AB31" s="23" t="s">
        <v>7274</v>
      </c>
      <c r="AC31" s="23" t="s">
        <v>7274</v>
      </c>
      <c r="AD31" s="23" t="s">
        <v>7268</v>
      </c>
      <c r="AE31" s="23" t="s">
        <v>7274</v>
      </c>
      <c r="AF31" s="23" t="s">
        <v>7274</v>
      </c>
      <c r="AG31" s="23" t="s">
        <v>8792</v>
      </c>
      <c r="AH31" s="23" t="s">
        <v>7274</v>
      </c>
      <c r="AI31" s="23" t="s">
        <v>7274</v>
      </c>
      <c r="AJ31" s="23" t="s">
        <v>7274</v>
      </c>
      <c r="AK31" s="23" t="s">
        <v>7274</v>
      </c>
      <c r="AL31" s="23" t="s">
        <v>7274</v>
      </c>
      <c r="AM31" s="23" t="s">
        <v>7274</v>
      </c>
      <c r="AN31" s="23" t="s">
        <v>7274</v>
      </c>
      <c r="AO31" s="23" t="s">
        <v>8793</v>
      </c>
      <c r="AP31" s="23" t="s">
        <v>7274</v>
      </c>
      <c r="AQ31" s="23" t="s">
        <v>7274</v>
      </c>
      <c r="AR31" s="23" t="s">
        <v>7274</v>
      </c>
      <c r="AS31" s="23" t="s">
        <v>7274</v>
      </c>
      <c r="AT31" s="23" t="s">
        <v>7274</v>
      </c>
      <c r="AU31" s="23" t="s">
        <v>7274</v>
      </c>
      <c r="AV31" s="23" t="s">
        <v>7274</v>
      </c>
      <c r="AW31" s="23" t="s">
        <v>7274</v>
      </c>
      <c r="AX31" s="23" t="s">
        <v>7274</v>
      </c>
      <c r="AY31" s="23" t="s">
        <v>7274</v>
      </c>
      <c r="AZ31" s="23" t="s">
        <v>7274</v>
      </c>
      <c r="BA31" s="23" t="s">
        <v>7274</v>
      </c>
      <c r="BB31" s="23" t="s">
        <v>7274</v>
      </c>
      <c r="BC31" s="23" t="s">
        <v>7274</v>
      </c>
      <c r="BD31" s="23" t="s">
        <v>7274</v>
      </c>
      <c r="BE31" s="23" t="s">
        <v>7274</v>
      </c>
      <c r="BF31" s="23" t="s">
        <v>7274</v>
      </c>
      <c r="BG31" s="23" t="s">
        <v>7274</v>
      </c>
      <c r="BH31" s="23" t="s">
        <v>7274</v>
      </c>
      <c r="BI31" s="23" t="s">
        <v>7274</v>
      </c>
      <c r="BJ31" s="23" t="s">
        <v>7274</v>
      </c>
      <c r="BK31" s="23" t="s">
        <v>7274</v>
      </c>
      <c r="BL31" s="23" t="s">
        <v>7274</v>
      </c>
      <c r="BM31" s="23" t="s">
        <v>7274</v>
      </c>
      <c r="BN31" s="23" t="s">
        <v>7274</v>
      </c>
      <c r="BO31" s="23" t="s">
        <v>7274</v>
      </c>
      <c r="BP31" s="23" t="s">
        <v>7274</v>
      </c>
      <c r="BQ31" s="23" t="s">
        <v>7274</v>
      </c>
      <c r="BR31" s="23" t="s">
        <v>7274</v>
      </c>
      <c r="BS31" s="23" t="s">
        <v>7274</v>
      </c>
      <c r="BT31" s="23" t="s">
        <v>7274</v>
      </c>
      <c r="BU31" s="23" t="s">
        <v>7274</v>
      </c>
      <c r="BV31" s="23" t="s">
        <v>7274</v>
      </c>
      <c r="BW31" s="23" t="s">
        <v>7274</v>
      </c>
      <c r="BX31" s="23" t="s">
        <v>7274</v>
      </c>
      <c r="BY31" s="23" t="s">
        <v>7274</v>
      </c>
      <c r="BZ31" s="23" t="s">
        <v>7274</v>
      </c>
      <c r="CA31" s="23" t="s">
        <v>7274</v>
      </c>
      <c r="CB31" s="23" t="s">
        <v>7274</v>
      </c>
      <c r="CC31" s="23" t="s">
        <v>7274</v>
      </c>
      <c r="CD31" s="23" t="s">
        <v>7274</v>
      </c>
      <c r="CE31" s="23" t="s">
        <v>7274</v>
      </c>
      <c r="CF31" s="23" t="s">
        <v>7274</v>
      </c>
      <c r="CG31" s="23" t="s">
        <v>7274</v>
      </c>
      <c r="CH31" s="23" t="s">
        <v>7274</v>
      </c>
      <c r="CI31" s="23" t="s">
        <v>7274</v>
      </c>
      <c r="CJ31" s="23" t="s">
        <v>7274</v>
      </c>
      <c r="CK31" s="23" t="s">
        <v>7274</v>
      </c>
      <c r="CL31" s="23" t="s">
        <v>7274</v>
      </c>
      <c r="CM31" s="23" t="s">
        <v>7274</v>
      </c>
      <c r="CN31" s="23" t="s">
        <v>7274</v>
      </c>
      <c r="CO31" s="23" t="s">
        <v>8794</v>
      </c>
    </row>
    <row r="32" spans="1:93" x14ac:dyDescent="0.3">
      <c r="A32" s="6" t="s">
        <v>28</v>
      </c>
      <c r="B32" s="23" t="s">
        <v>7296</v>
      </c>
      <c r="C32" s="23" t="s">
        <v>7274</v>
      </c>
      <c r="D32" s="23" t="s">
        <v>7446</v>
      </c>
      <c r="E32" s="23" t="s">
        <v>7503</v>
      </c>
      <c r="F32" s="23" t="s">
        <v>7549</v>
      </c>
      <c r="G32" s="23" t="s">
        <v>7274</v>
      </c>
      <c r="H32" s="23" t="s">
        <v>7274</v>
      </c>
      <c r="I32" s="23" t="s">
        <v>7274</v>
      </c>
      <c r="J32" s="23" t="s">
        <v>7727</v>
      </c>
      <c r="K32" s="23" t="s">
        <v>7274</v>
      </c>
      <c r="L32" s="23" t="s">
        <v>7851</v>
      </c>
      <c r="M32" s="23" t="s">
        <v>7274</v>
      </c>
      <c r="N32" s="23" t="s">
        <v>7274</v>
      </c>
      <c r="O32" s="23" t="s">
        <v>8018</v>
      </c>
      <c r="P32" s="23" t="s">
        <v>8084</v>
      </c>
      <c r="Q32" s="23" t="s">
        <v>7274</v>
      </c>
      <c r="R32" s="23" t="s">
        <v>7274</v>
      </c>
      <c r="S32" s="23" t="s">
        <v>7274</v>
      </c>
      <c r="T32" s="23" t="s">
        <v>8306</v>
      </c>
      <c r="U32" s="23" t="s">
        <v>7274</v>
      </c>
      <c r="V32" s="23" t="s">
        <v>7274</v>
      </c>
      <c r="W32" s="23" t="s">
        <v>8453</v>
      </c>
      <c r="X32" s="23" t="s">
        <v>8502</v>
      </c>
      <c r="Y32" s="23" t="s">
        <v>8550</v>
      </c>
      <c r="Z32" s="23" t="s">
        <v>7274</v>
      </c>
      <c r="AA32" s="23" t="s">
        <v>8651</v>
      </c>
      <c r="AB32" s="23" t="s">
        <v>8706</v>
      </c>
      <c r="AC32" s="23" t="s">
        <v>7274</v>
      </c>
      <c r="AD32" s="23" t="s">
        <v>7274</v>
      </c>
      <c r="AE32" s="23" t="s">
        <v>7268</v>
      </c>
      <c r="AF32" s="23" t="s">
        <v>8795</v>
      </c>
      <c r="AG32" s="23" t="s">
        <v>7274</v>
      </c>
      <c r="AH32" s="23" t="s">
        <v>8796</v>
      </c>
      <c r="AI32" s="23" t="s">
        <v>8797</v>
      </c>
      <c r="AJ32" s="23" t="s">
        <v>7274</v>
      </c>
      <c r="AK32" s="23" t="s">
        <v>7274</v>
      </c>
      <c r="AL32" s="23" t="s">
        <v>8798</v>
      </c>
      <c r="AM32" s="23" t="s">
        <v>7274</v>
      </c>
      <c r="AN32" s="23" t="s">
        <v>8799</v>
      </c>
      <c r="AO32" s="23" t="s">
        <v>7274</v>
      </c>
      <c r="AP32" s="23" t="s">
        <v>7274</v>
      </c>
      <c r="AQ32" s="23" t="s">
        <v>7274</v>
      </c>
      <c r="AR32" s="23" t="s">
        <v>8800</v>
      </c>
      <c r="AS32" s="23" t="s">
        <v>7274</v>
      </c>
      <c r="AT32" s="23" t="s">
        <v>8801</v>
      </c>
      <c r="AU32" s="23" t="s">
        <v>7274</v>
      </c>
      <c r="AV32" s="23" t="s">
        <v>7274</v>
      </c>
      <c r="AW32" s="23" t="s">
        <v>7274</v>
      </c>
      <c r="AX32" s="23" t="s">
        <v>8802</v>
      </c>
      <c r="AY32" s="23" t="s">
        <v>7274</v>
      </c>
      <c r="AZ32" s="23" t="s">
        <v>7274</v>
      </c>
      <c r="BA32" s="23" t="s">
        <v>7274</v>
      </c>
      <c r="BB32" s="23" t="s">
        <v>8803</v>
      </c>
      <c r="BC32" s="23" t="s">
        <v>7514</v>
      </c>
      <c r="BD32" s="23" t="s">
        <v>8804</v>
      </c>
      <c r="BE32" s="23" t="s">
        <v>7274</v>
      </c>
      <c r="BF32" s="23" t="s">
        <v>7274</v>
      </c>
      <c r="BG32" s="23" t="s">
        <v>7274</v>
      </c>
      <c r="BH32" s="23" t="s">
        <v>7274</v>
      </c>
      <c r="BI32" s="23" t="s">
        <v>7274</v>
      </c>
      <c r="BJ32" s="23" t="s">
        <v>8805</v>
      </c>
      <c r="BK32" s="23" t="s">
        <v>8806</v>
      </c>
      <c r="BL32" s="23" t="s">
        <v>8807</v>
      </c>
      <c r="BM32" s="23" t="s">
        <v>7274</v>
      </c>
      <c r="BN32" s="23" t="s">
        <v>8808</v>
      </c>
      <c r="BO32" s="23" t="s">
        <v>8809</v>
      </c>
      <c r="BP32" s="23" t="s">
        <v>7274</v>
      </c>
      <c r="BQ32" s="23" t="s">
        <v>8810</v>
      </c>
      <c r="BR32" s="23" t="s">
        <v>7877</v>
      </c>
      <c r="BS32" s="23" t="s">
        <v>7274</v>
      </c>
      <c r="BT32" s="23" t="s">
        <v>8811</v>
      </c>
      <c r="BU32" s="23" t="s">
        <v>8812</v>
      </c>
      <c r="BV32" s="23" t="s">
        <v>8813</v>
      </c>
      <c r="BW32" s="23" t="s">
        <v>7274</v>
      </c>
      <c r="BX32" s="23" t="s">
        <v>7274</v>
      </c>
      <c r="BY32" s="23" t="s">
        <v>8814</v>
      </c>
      <c r="BZ32" s="23" t="s">
        <v>7274</v>
      </c>
      <c r="CA32" s="23" t="s">
        <v>8815</v>
      </c>
      <c r="CB32" s="23" t="s">
        <v>8816</v>
      </c>
      <c r="CC32" s="23" t="s">
        <v>7274</v>
      </c>
      <c r="CD32" s="23" t="s">
        <v>7274</v>
      </c>
      <c r="CE32" s="23" t="s">
        <v>8817</v>
      </c>
      <c r="CF32" s="23" t="s">
        <v>7274</v>
      </c>
      <c r="CG32" s="23" t="s">
        <v>7274</v>
      </c>
      <c r="CH32" s="23" t="s">
        <v>8818</v>
      </c>
      <c r="CI32" s="23" t="s">
        <v>7274</v>
      </c>
      <c r="CJ32" s="23" t="s">
        <v>8819</v>
      </c>
      <c r="CK32" s="23" t="s">
        <v>7274</v>
      </c>
      <c r="CL32" s="23" t="s">
        <v>8820</v>
      </c>
      <c r="CM32" s="23" t="s">
        <v>8821</v>
      </c>
      <c r="CN32" s="23" t="s">
        <v>8822</v>
      </c>
      <c r="CO32" s="23" t="s">
        <v>7274</v>
      </c>
    </row>
    <row r="33" spans="1:93" x14ac:dyDescent="0.3">
      <c r="A33" s="6" t="s">
        <v>29</v>
      </c>
      <c r="B33" s="23" t="s">
        <v>7297</v>
      </c>
      <c r="C33" s="23" t="s">
        <v>7378</v>
      </c>
      <c r="D33" s="23" t="s">
        <v>7447</v>
      </c>
      <c r="E33" s="23" t="s">
        <v>7274</v>
      </c>
      <c r="F33" s="23" t="s">
        <v>7550</v>
      </c>
      <c r="G33" s="23" t="s">
        <v>7610</v>
      </c>
      <c r="H33" s="23" t="s">
        <v>7656</v>
      </c>
      <c r="I33" s="23" t="s">
        <v>7681</v>
      </c>
      <c r="J33" s="23" t="s">
        <v>7728</v>
      </c>
      <c r="K33" s="23" t="s">
        <v>7798</v>
      </c>
      <c r="L33" s="23" t="s">
        <v>7290</v>
      </c>
      <c r="M33" s="23" t="s">
        <v>7907</v>
      </c>
      <c r="N33" s="23" t="s">
        <v>7961</v>
      </c>
      <c r="O33" s="23" t="s">
        <v>8019</v>
      </c>
      <c r="P33" s="23" t="s">
        <v>8085</v>
      </c>
      <c r="Q33" s="23" t="s">
        <v>8148</v>
      </c>
      <c r="R33" s="23" t="s">
        <v>8199</v>
      </c>
      <c r="S33" s="23" t="s">
        <v>8248</v>
      </c>
      <c r="T33" s="23" t="s">
        <v>8307</v>
      </c>
      <c r="U33" s="23" t="s">
        <v>8365</v>
      </c>
      <c r="V33" s="23" t="s">
        <v>8410</v>
      </c>
      <c r="W33" s="23" t="s">
        <v>8454</v>
      </c>
      <c r="X33" s="23" t="s">
        <v>8503</v>
      </c>
      <c r="Y33" s="23" t="s">
        <v>8551</v>
      </c>
      <c r="Z33" s="23" t="s">
        <v>8612</v>
      </c>
      <c r="AA33" s="23" t="s">
        <v>8652</v>
      </c>
      <c r="AB33" s="23" t="s">
        <v>8707</v>
      </c>
      <c r="AC33" s="23" t="s">
        <v>8761</v>
      </c>
      <c r="AD33" s="23" t="s">
        <v>7274</v>
      </c>
      <c r="AE33" s="23" t="s">
        <v>8795</v>
      </c>
      <c r="AF33" s="23" t="s">
        <v>7268</v>
      </c>
      <c r="AG33" s="23" t="s">
        <v>7274</v>
      </c>
      <c r="AH33" s="23" t="s">
        <v>8823</v>
      </c>
      <c r="AI33" s="23" t="s">
        <v>8824</v>
      </c>
      <c r="AJ33" s="23" t="s">
        <v>8825</v>
      </c>
      <c r="AK33" s="23" t="s">
        <v>8826</v>
      </c>
      <c r="AL33" s="23" t="s">
        <v>8827</v>
      </c>
      <c r="AM33" s="23" t="s">
        <v>8828</v>
      </c>
      <c r="AN33" s="23" t="s">
        <v>8829</v>
      </c>
      <c r="AO33" s="23" t="s">
        <v>7274</v>
      </c>
      <c r="AP33" s="23" t="s">
        <v>8830</v>
      </c>
      <c r="AQ33" s="23" t="s">
        <v>8831</v>
      </c>
      <c r="AR33" s="23" t="s">
        <v>8832</v>
      </c>
      <c r="AS33" s="23" t="s">
        <v>8833</v>
      </c>
      <c r="AT33" s="23" t="s">
        <v>8834</v>
      </c>
      <c r="AU33" s="23" t="s">
        <v>7274</v>
      </c>
      <c r="AV33" s="23" t="s">
        <v>8835</v>
      </c>
      <c r="AW33" s="23" t="s">
        <v>8836</v>
      </c>
      <c r="AX33" s="23" t="s">
        <v>8837</v>
      </c>
      <c r="AY33" s="23" t="s">
        <v>8838</v>
      </c>
      <c r="AZ33" s="23" t="s">
        <v>8839</v>
      </c>
      <c r="BA33" s="23" t="s">
        <v>8840</v>
      </c>
      <c r="BB33" s="23" t="s">
        <v>8841</v>
      </c>
      <c r="BC33" s="23" t="s">
        <v>8842</v>
      </c>
      <c r="BD33" s="23" t="s">
        <v>8843</v>
      </c>
      <c r="BE33" s="23" t="s">
        <v>8844</v>
      </c>
      <c r="BF33" s="23" t="s">
        <v>8845</v>
      </c>
      <c r="BG33" s="23" t="s">
        <v>8846</v>
      </c>
      <c r="BH33" s="23" t="s">
        <v>7274</v>
      </c>
      <c r="BI33" s="23" t="s">
        <v>7926</v>
      </c>
      <c r="BJ33" s="23" t="s">
        <v>8847</v>
      </c>
      <c r="BK33" s="23" t="s">
        <v>8848</v>
      </c>
      <c r="BL33" s="23" t="s">
        <v>8849</v>
      </c>
      <c r="BM33" s="23" t="s">
        <v>8850</v>
      </c>
      <c r="BN33" s="23" t="s">
        <v>8851</v>
      </c>
      <c r="BO33" s="23" t="s">
        <v>8852</v>
      </c>
      <c r="BP33" s="23" t="s">
        <v>8853</v>
      </c>
      <c r="BQ33" s="23" t="s">
        <v>8854</v>
      </c>
      <c r="BR33" s="23" t="s">
        <v>8855</v>
      </c>
      <c r="BS33" s="23" t="s">
        <v>8856</v>
      </c>
      <c r="BT33" s="23" t="s">
        <v>8857</v>
      </c>
      <c r="BU33" s="23" t="s">
        <v>8858</v>
      </c>
      <c r="BV33" s="23" t="s">
        <v>8859</v>
      </c>
      <c r="BW33" s="23" t="s">
        <v>8860</v>
      </c>
      <c r="BX33" s="23" t="s">
        <v>8861</v>
      </c>
      <c r="BY33" s="23" t="s">
        <v>8862</v>
      </c>
      <c r="BZ33" s="23" t="s">
        <v>8863</v>
      </c>
      <c r="CA33" s="23" t="s">
        <v>7274</v>
      </c>
      <c r="CB33" s="23" t="s">
        <v>8864</v>
      </c>
      <c r="CC33" s="23" t="s">
        <v>8865</v>
      </c>
      <c r="CD33" s="23" t="s">
        <v>8866</v>
      </c>
      <c r="CE33" s="23" t="s">
        <v>8867</v>
      </c>
      <c r="CF33" s="23" t="s">
        <v>8868</v>
      </c>
      <c r="CG33" s="23" t="s">
        <v>8869</v>
      </c>
      <c r="CH33" s="23" t="s">
        <v>8870</v>
      </c>
      <c r="CI33" s="23" t="s">
        <v>7274</v>
      </c>
      <c r="CJ33" s="23" t="s">
        <v>8871</v>
      </c>
      <c r="CK33" s="23" t="s">
        <v>8872</v>
      </c>
      <c r="CL33" s="23" t="s">
        <v>8873</v>
      </c>
      <c r="CM33" s="23" t="s">
        <v>8874</v>
      </c>
      <c r="CN33" s="23" t="s">
        <v>8875</v>
      </c>
      <c r="CO33" s="23" t="s">
        <v>7274</v>
      </c>
    </row>
    <row r="34" spans="1:93" x14ac:dyDescent="0.3">
      <c r="A34" s="6" t="s">
        <v>30</v>
      </c>
      <c r="B34" s="23" t="s">
        <v>7298</v>
      </c>
      <c r="C34" s="23" t="s">
        <v>7274</v>
      </c>
      <c r="D34" s="23" t="s">
        <v>7274</v>
      </c>
      <c r="E34" s="23" t="s">
        <v>7504</v>
      </c>
      <c r="F34" s="23" t="s">
        <v>7551</v>
      </c>
      <c r="G34" s="23" t="s">
        <v>7274</v>
      </c>
      <c r="H34" s="23" t="s">
        <v>7274</v>
      </c>
      <c r="I34" s="23" t="s">
        <v>7682</v>
      </c>
      <c r="J34" s="23" t="s">
        <v>7729</v>
      </c>
      <c r="K34" s="23" t="s">
        <v>7274</v>
      </c>
      <c r="L34" s="23" t="s">
        <v>7274</v>
      </c>
      <c r="M34" s="23" t="s">
        <v>7274</v>
      </c>
      <c r="N34" s="23" t="s">
        <v>7274</v>
      </c>
      <c r="O34" s="23" t="s">
        <v>7274</v>
      </c>
      <c r="P34" s="23" t="s">
        <v>8086</v>
      </c>
      <c r="Q34" s="23" t="s">
        <v>7274</v>
      </c>
      <c r="R34" s="23" t="s">
        <v>7274</v>
      </c>
      <c r="S34" s="23" t="s">
        <v>7274</v>
      </c>
      <c r="T34" s="23" t="s">
        <v>7274</v>
      </c>
      <c r="U34" s="23" t="s">
        <v>7274</v>
      </c>
      <c r="V34" s="23" t="s">
        <v>7274</v>
      </c>
      <c r="W34" s="23" t="s">
        <v>7274</v>
      </c>
      <c r="X34" s="23" t="s">
        <v>7274</v>
      </c>
      <c r="Y34" s="23" t="s">
        <v>8552</v>
      </c>
      <c r="Z34" s="23" t="s">
        <v>7274</v>
      </c>
      <c r="AA34" s="23" t="s">
        <v>7274</v>
      </c>
      <c r="AB34" s="23" t="s">
        <v>8708</v>
      </c>
      <c r="AC34" s="23" t="s">
        <v>7274</v>
      </c>
      <c r="AD34" s="23" t="s">
        <v>8792</v>
      </c>
      <c r="AE34" s="23" t="s">
        <v>7274</v>
      </c>
      <c r="AF34" s="23" t="s">
        <v>7274</v>
      </c>
      <c r="AG34" s="23" t="s">
        <v>7268</v>
      </c>
      <c r="AH34" s="23" t="s">
        <v>7274</v>
      </c>
      <c r="AI34" s="23" t="s">
        <v>8876</v>
      </c>
      <c r="AJ34" s="23" t="s">
        <v>7274</v>
      </c>
      <c r="AK34" s="23" t="s">
        <v>7274</v>
      </c>
      <c r="AL34" s="23" t="s">
        <v>7274</v>
      </c>
      <c r="AM34" s="23" t="s">
        <v>7274</v>
      </c>
      <c r="AN34" s="23" t="s">
        <v>7274</v>
      </c>
      <c r="AO34" s="23" t="s">
        <v>8877</v>
      </c>
      <c r="AP34" s="23" t="s">
        <v>8878</v>
      </c>
      <c r="AQ34" s="23" t="s">
        <v>8879</v>
      </c>
      <c r="AR34" s="23" t="s">
        <v>7274</v>
      </c>
      <c r="AS34" s="23" t="s">
        <v>7274</v>
      </c>
      <c r="AT34" s="23" t="s">
        <v>7274</v>
      </c>
      <c r="AU34" s="23" t="s">
        <v>8880</v>
      </c>
      <c r="AV34" s="23" t="s">
        <v>7274</v>
      </c>
      <c r="AW34" s="23" t="s">
        <v>7274</v>
      </c>
      <c r="AX34" s="23" t="s">
        <v>8881</v>
      </c>
      <c r="AY34" s="23" t="s">
        <v>7274</v>
      </c>
      <c r="AZ34" s="23" t="s">
        <v>7274</v>
      </c>
      <c r="BA34" s="23" t="s">
        <v>7274</v>
      </c>
      <c r="BB34" s="23" t="s">
        <v>7274</v>
      </c>
      <c r="BC34" s="23" t="s">
        <v>7274</v>
      </c>
      <c r="BD34" s="23" t="s">
        <v>7274</v>
      </c>
      <c r="BE34" s="23" t="s">
        <v>7274</v>
      </c>
      <c r="BF34" s="23" t="s">
        <v>7274</v>
      </c>
      <c r="BG34" s="23" t="s">
        <v>8882</v>
      </c>
      <c r="BH34" s="23" t="s">
        <v>8883</v>
      </c>
      <c r="BI34" s="23" t="s">
        <v>7274</v>
      </c>
      <c r="BJ34" s="23" t="s">
        <v>7274</v>
      </c>
      <c r="BK34" s="23" t="s">
        <v>8884</v>
      </c>
      <c r="BL34" s="23" t="s">
        <v>7274</v>
      </c>
      <c r="BM34" s="23" t="s">
        <v>7274</v>
      </c>
      <c r="BN34" s="23" t="s">
        <v>7274</v>
      </c>
      <c r="BO34" s="23" t="s">
        <v>8885</v>
      </c>
      <c r="BP34" s="23" t="s">
        <v>7274</v>
      </c>
      <c r="BQ34" s="23" t="s">
        <v>8886</v>
      </c>
      <c r="BR34" s="23" t="s">
        <v>7274</v>
      </c>
      <c r="BS34" s="23" t="s">
        <v>7274</v>
      </c>
      <c r="BT34" s="23" t="s">
        <v>7274</v>
      </c>
      <c r="BU34" s="23" t="s">
        <v>7274</v>
      </c>
      <c r="BV34" s="23" t="s">
        <v>8887</v>
      </c>
      <c r="BW34" s="23" t="s">
        <v>7274</v>
      </c>
      <c r="BX34" s="23" t="s">
        <v>7274</v>
      </c>
      <c r="BY34" s="23" t="s">
        <v>7274</v>
      </c>
      <c r="BZ34" s="23" t="s">
        <v>7274</v>
      </c>
      <c r="CA34" s="23" t="s">
        <v>7274</v>
      </c>
      <c r="CB34" s="23" t="s">
        <v>7274</v>
      </c>
      <c r="CC34" s="23" t="s">
        <v>7274</v>
      </c>
      <c r="CD34" s="23" t="s">
        <v>7274</v>
      </c>
      <c r="CE34" s="23" t="s">
        <v>8888</v>
      </c>
      <c r="CF34" s="23" t="s">
        <v>7645</v>
      </c>
      <c r="CG34" s="23" t="s">
        <v>7274</v>
      </c>
      <c r="CH34" s="23" t="s">
        <v>8889</v>
      </c>
      <c r="CI34" s="23" t="s">
        <v>8890</v>
      </c>
      <c r="CJ34" s="23" t="s">
        <v>7274</v>
      </c>
      <c r="CK34" s="23" t="s">
        <v>7274</v>
      </c>
      <c r="CL34" s="23" t="s">
        <v>8891</v>
      </c>
      <c r="CM34" s="23" t="s">
        <v>7274</v>
      </c>
      <c r="CN34" s="23" t="s">
        <v>7531</v>
      </c>
      <c r="CO34" s="23" t="s">
        <v>8892</v>
      </c>
    </row>
    <row r="35" spans="1:93" x14ac:dyDescent="0.3">
      <c r="A35" s="6" t="s">
        <v>32</v>
      </c>
      <c r="B35" s="23" t="s">
        <v>7299</v>
      </c>
      <c r="C35" s="23" t="s">
        <v>7379</v>
      </c>
      <c r="D35" s="23" t="s">
        <v>7448</v>
      </c>
      <c r="E35" s="23" t="s">
        <v>7505</v>
      </c>
      <c r="F35" s="23" t="s">
        <v>7552</v>
      </c>
      <c r="G35" s="23" t="s">
        <v>7611</v>
      </c>
      <c r="H35" s="23" t="s">
        <v>7657</v>
      </c>
      <c r="I35" s="23" t="s">
        <v>7683</v>
      </c>
      <c r="J35" s="23" t="s">
        <v>7730</v>
      </c>
      <c r="K35" s="23" t="s">
        <v>7799</v>
      </c>
      <c r="L35" s="23" t="s">
        <v>7852</v>
      </c>
      <c r="M35" s="23" t="s">
        <v>7908</v>
      </c>
      <c r="N35" s="23" t="s">
        <v>7962</v>
      </c>
      <c r="O35" s="23" t="s">
        <v>8020</v>
      </c>
      <c r="P35" s="23" t="s">
        <v>8087</v>
      </c>
      <c r="Q35" s="23" t="s">
        <v>8149</v>
      </c>
      <c r="R35" s="23" t="s">
        <v>8200</v>
      </c>
      <c r="S35" s="23" t="s">
        <v>8249</v>
      </c>
      <c r="T35" s="23" t="s">
        <v>8308</v>
      </c>
      <c r="U35" s="23" t="s">
        <v>8366</v>
      </c>
      <c r="V35" s="23" t="s">
        <v>8411</v>
      </c>
      <c r="W35" s="23" t="s">
        <v>8455</v>
      </c>
      <c r="X35" s="23" t="s">
        <v>8504</v>
      </c>
      <c r="Y35" s="23" t="s">
        <v>8553</v>
      </c>
      <c r="Z35" s="23" t="s">
        <v>8613</v>
      </c>
      <c r="AA35" s="23" t="s">
        <v>8653</v>
      </c>
      <c r="AB35" s="23" t="s">
        <v>8709</v>
      </c>
      <c r="AC35" s="23" t="s">
        <v>8762</v>
      </c>
      <c r="AD35" s="23" t="s">
        <v>7274</v>
      </c>
      <c r="AE35" s="23" t="s">
        <v>8796</v>
      </c>
      <c r="AF35" s="23" t="s">
        <v>8823</v>
      </c>
      <c r="AG35" s="23" t="s">
        <v>7274</v>
      </c>
      <c r="AH35" s="23" t="s">
        <v>7268</v>
      </c>
      <c r="AI35" s="23" t="s">
        <v>8893</v>
      </c>
      <c r="AJ35" s="23" t="s">
        <v>8894</v>
      </c>
      <c r="AK35" s="23" t="s">
        <v>8895</v>
      </c>
      <c r="AL35" s="23" t="s">
        <v>8896</v>
      </c>
      <c r="AM35" s="23" t="s">
        <v>8897</v>
      </c>
      <c r="AN35" s="23" t="s">
        <v>8898</v>
      </c>
      <c r="AO35" s="23" t="s">
        <v>7274</v>
      </c>
      <c r="AP35" s="23" t="s">
        <v>7274</v>
      </c>
      <c r="AQ35" s="23" t="s">
        <v>8899</v>
      </c>
      <c r="AR35" s="23" t="s">
        <v>8900</v>
      </c>
      <c r="AS35" s="23" t="s">
        <v>8901</v>
      </c>
      <c r="AT35" s="23" t="s">
        <v>8902</v>
      </c>
      <c r="AU35" s="23" t="s">
        <v>7274</v>
      </c>
      <c r="AV35" s="23" t="s">
        <v>8903</v>
      </c>
      <c r="AW35" s="23" t="s">
        <v>8904</v>
      </c>
      <c r="AX35" s="23" t="s">
        <v>8905</v>
      </c>
      <c r="AY35" s="23" t="s">
        <v>8906</v>
      </c>
      <c r="AZ35" s="23" t="s">
        <v>8907</v>
      </c>
      <c r="BA35" s="23" t="s">
        <v>8908</v>
      </c>
      <c r="BB35" s="23" t="s">
        <v>8909</v>
      </c>
      <c r="BC35" s="23" t="s">
        <v>8910</v>
      </c>
      <c r="BD35" s="23" t="s">
        <v>8911</v>
      </c>
      <c r="BE35" s="23" t="s">
        <v>8912</v>
      </c>
      <c r="BF35" s="23" t="s">
        <v>8913</v>
      </c>
      <c r="BG35" s="23" t="s">
        <v>8914</v>
      </c>
      <c r="BH35" s="23" t="s">
        <v>7274</v>
      </c>
      <c r="BI35" s="23" t="s">
        <v>7926</v>
      </c>
      <c r="BJ35" s="23" t="s">
        <v>8915</v>
      </c>
      <c r="BK35" s="23" t="s">
        <v>8916</v>
      </c>
      <c r="BL35" s="23" t="s">
        <v>8917</v>
      </c>
      <c r="BM35" s="23" t="s">
        <v>8918</v>
      </c>
      <c r="BN35" s="23" t="s">
        <v>8919</v>
      </c>
      <c r="BO35" s="23" t="s">
        <v>8920</v>
      </c>
      <c r="BP35" s="23" t="s">
        <v>8921</v>
      </c>
      <c r="BQ35" s="23" t="s">
        <v>8922</v>
      </c>
      <c r="BR35" s="23" t="s">
        <v>8923</v>
      </c>
      <c r="BS35" s="23" t="s">
        <v>8924</v>
      </c>
      <c r="BT35" s="23" t="s">
        <v>8925</v>
      </c>
      <c r="BU35" s="23" t="s">
        <v>8926</v>
      </c>
      <c r="BV35" s="23" t="s">
        <v>8927</v>
      </c>
      <c r="BW35" s="23" t="s">
        <v>8928</v>
      </c>
      <c r="BX35" s="23" t="s">
        <v>8929</v>
      </c>
      <c r="BY35" s="23" t="s">
        <v>8930</v>
      </c>
      <c r="BZ35" s="23" t="s">
        <v>8931</v>
      </c>
      <c r="CA35" s="23" t="s">
        <v>8932</v>
      </c>
      <c r="CB35" s="23" t="s">
        <v>8933</v>
      </c>
      <c r="CC35" s="23" t="s">
        <v>8760</v>
      </c>
      <c r="CD35" s="23" t="s">
        <v>8934</v>
      </c>
      <c r="CE35" s="23" t="s">
        <v>8935</v>
      </c>
      <c r="CF35" s="23" t="s">
        <v>7274</v>
      </c>
      <c r="CG35" s="23" t="s">
        <v>8936</v>
      </c>
      <c r="CH35" s="23" t="s">
        <v>8937</v>
      </c>
      <c r="CI35" s="23" t="s">
        <v>7274</v>
      </c>
      <c r="CJ35" s="23" t="s">
        <v>8938</v>
      </c>
      <c r="CK35" s="23" t="s">
        <v>7274</v>
      </c>
      <c r="CL35" s="23" t="s">
        <v>8939</v>
      </c>
      <c r="CM35" s="23" t="s">
        <v>8940</v>
      </c>
      <c r="CN35" s="23" t="s">
        <v>8941</v>
      </c>
      <c r="CO35" s="23" t="s">
        <v>7274</v>
      </c>
    </row>
    <row r="36" spans="1:93" x14ac:dyDescent="0.3">
      <c r="A36" s="6" t="s">
        <v>33</v>
      </c>
      <c r="B36" s="23" t="s">
        <v>7300</v>
      </c>
      <c r="C36" s="23" t="s">
        <v>7380</v>
      </c>
      <c r="D36" s="23" t="s">
        <v>7449</v>
      </c>
      <c r="E36" s="23" t="s">
        <v>7506</v>
      </c>
      <c r="F36" s="23" t="s">
        <v>7553</v>
      </c>
      <c r="G36" s="23" t="s">
        <v>7612</v>
      </c>
      <c r="H36" s="23" t="s">
        <v>7658</v>
      </c>
      <c r="I36" s="23" t="s">
        <v>7684</v>
      </c>
      <c r="J36" s="23" t="s">
        <v>7731</v>
      </c>
      <c r="K36" s="23" t="s">
        <v>7800</v>
      </c>
      <c r="L36" s="23" t="s">
        <v>7853</v>
      </c>
      <c r="M36" s="23" t="s">
        <v>7909</v>
      </c>
      <c r="N36" s="23" t="s">
        <v>7963</v>
      </c>
      <c r="O36" s="23" t="s">
        <v>8021</v>
      </c>
      <c r="P36" s="23" t="s">
        <v>8088</v>
      </c>
      <c r="Q36" s="23" t="s">
        <v>8150</v>
      </c>
      <c r="R36" s="23" t="s">
        <v>8201</v>
      </c>
      <c r="S36" s="23" t="s">
        <v>8250</v>
      </c>
      <c r="T36" s="23" t="s">
        <v>8309</v>
      </c>
      <c r="U36" s="23" t="s">
        <v>8367</v>
      </c>
      <c r="V36" s="23" t="s">
        <v>8412</v>
      </c>
      <c r="W36" s="23" t="s">
        <v>8456</v>
      </c>
      <c r="X36" s="23" t="s">
        <v>8505</v>
      </c>
      <c r="Y36" s="23" t="s">
        <v>8554</v>
      </c>
      <c r="Z36" s="23" t="s">
        <v>8614</v>
      </c>
      <c r="AA36" s="23" t="s">
        <v>8654</v>
      </c>
      <c r="AB36" s="23" t="s">
        <v>8710</v>
      </c>
      <c r="AC36" s="23" t="s">
        <v>8763</v>
      </c>
      <c r="AD36" s="23" t="s">
        <v>7274</v>
      </c>
      <c r="AE36" s="23" t="s">
        <v>8797</v>
      </c>
      <c r="AF36" s="23" t="s">
        <v>8824</v>
      </c>
      <c r="AG36" s="23" t="s">
        <v>8876</v>
      </c>
      <c r="AH36" s="23" t="s">
        <v>8893</v>
      </c>
      <c r="AI36" s="23" t="s">
        <v>7268</v>
      </c>
      <c r="AJ36" s="23" t="s">
        <v>8942</v>
      </c>
      <c r="AK36" s="23" t="s">
        <v>8943</v>
      </c>
      <c r="AL36" s="23" t="s">
        <v>8944</v>
      </c>
      <c r="AM36" s="23" t="s">
        <v>8945</v>
      </c>
      <c r="AN36" s="23" t="s">
        <v>8946</v>
      </c>
      <c r="AO36" s="23" t="s">
        <v>8947</v>
      </c>
      <c r="AP36" s="23" t="s">
        <v>7274</v>
      </c>
      <c r="AQ36" s="23" t="s">
        <v>8876</v>
      </c>
      <c r="AR36" s="23" t="s">
        <v>8948</v>
      </c>
      <c r="AS36" s="23" t="s">
        <v>8949</v>
      </c>
      <c r="AT36" s="23" t="s">
        <v>8950</v>
      </c>
      <c r="AU36" s="23" t="s">
        <v>7274</v>
      </c>
      <c r="AV36" s="23" t="s">
        <v>8951</v>
      </c>
      <c r="AW36" s="23" t="s">
        <v>8952</v>
      </c>
      <c r="AX36" s="23" t="s">
        <v>8953</v>
      </c>
      <c r="AY36" s="23" t="s">
        <v>8954</v>
      </c>
      <c r="AZ36" s="23" t="s">
        <v>8955</v>
      </c>
      <c r="BA36" s="23" t="s">
        <v>8956</v>
      </c>
      <c r="BB36" s="23" t="s">
        <v>8957</v>
      </c>
      <c r="BC36" s="23" t="s">
        <v>8958</v>
      </c>
      <c r="BD36" s="23" t="s">
        <v>8959</v>
      </c>
      <c r="BE36" s="23" t="s">
        <v>7274</v>
      </c>
      <c r="BF36" s="23" t="s">
        <v>8960</v>
      </c>
      <c r="BG36" s="23" t="s">
        <v>8961</v>
      </c>
      <c r="BH36" s="23" t="s">
        <v>8962</v>
      </c>
      <c r="BI36" s="23" t="s">
        <v>7926</v>
      </c>
      <c r="BJ36" s="23" t="s">
        <v>8963</v>
      </c>
      <c r="BK36" s="23" t="s">
        <v>8964</v>
      </c>
      <c r="BL36" s="23" t="s">
        <v>8965</v>
      </c>
      <c r="BM36" s="23" t="s">
        <v>8966</v>
      </c>
      <c r="BN36" s="23" t="s">
        <v>8967</v>
      </c>
      <c r="BO36" s="23" t="s">
        <v>8968</v>
      </c>
      <c r="BP36" s="23" t="s">
        <v>8969</v>
      </c>
      <c r="BQ36" s="23" t="s">
        <v>8970</v>
      </c>
      <c r="BR36" s="23" t="s">
        <v>8971</v>
      </c>
      <c r="BS36" s="23" t="s">
        <v>8972</v>
      </c>
      <c r="BT36" s="23" t="s">
        <v>8973</v>
      </c>
      <c r="BU36" s="23" t="s">
        <v>8974</v>
      </c>
      <c r="BV36" s="23" t="s">
        <v>8975</v>
      </c>
      <c r="BW36" s="23" t="s">
        <v>8976</v>
      </c>
      <c r="BX36" s="23" t="s">
        <v>8977</v>
      </c>
      <c r="BY36" s="23" t="s">
        <v>8978</v>
      </c>
      <c r="BZ36" s="23" t="s">
        <v>8979</v>
      </c>
      <c r="CA36" s="23" t="s">
        <v>8980</v>
      </c>
      <c r="CB36" s="23" t="s">
        <v>8981</v>
      </c>
      <c r="CC36" s="23" t="s">
        <v>8982</v>
      </c>
      <c r="CD36" s="23" t="s">
        <v>8983</v>
      </c>
      <c r="CE36" s="23" t="s">
        <v>8984</v>
      </c>
      <c r="CF36" s="23" t="s">
        <v>8985</v>
      </c>
      <c r="CG36" s="23" t="s">
        <v>8986</v>
      </c>
      <c r="CH36" s="23" t="s">
        <v>8987</v>
      </c>
      <c r="CI36" s="23" t="s">
        <v>7274</v>
      </c>
      <c r="CJ36" s="23" t="s">
        <v>8988</v>
      </c>
      <c r="CK36" s="23" t="s">
        <v>7274</v>
      </c>
      <c r="CL36" s="23" t="s">
        <v>8989</v>
      </c>
      <c r="CM36" s="23" t="s">
        <v>8990</v>
      </c>
      <c r="CN36" s="23" t="s">
        <v>8991</v>
      </c>
      <c r="CO36" s="23" t="s">
        <v>8876</v>
      </c>
    </row>
    <row r="37" spans="1:93" x14ac:dyDescent="0.3">
      <c r="A37" s="6" t="s">
        <v>34</v>
      </c>
      <c r="B37" s="23" t="s">
        <v>7301</v>
      </c>
      <c r="C37" s="23" t="s">
        <v>7381</v>
      </c>
      <c r="D37" s="23" t="s">
        <v>7450</v>
      </c>
      <c r="E37" s="23" t="s">
        <v>7274</v>
      </c>
      <c r="F37" s="23" t="s">
        <v>7554</v>
      </c>
      <c r="G37" s="23" t="s">
        <v>7613</v>
      </c>
      <c r="H37" s="23" t="s">
        <v>7274</v>
      </c>
      <c r="I37" s="23" t="s">
        <v>7274</v>
      </c>
      <c r="J37" s="23" t="s">
        <v>7732</v>
      </c>
      <c r="K37" s="23" t="s">
        <v>7801</v>
      </c>
      <c r="L37" s="23" t="s">
        <v>7854</v>
      </c>
      <c r="M37" s="23" t="s">
        <v>7910</v>
      </c>
      <c r="N37" s="23" t="s">
        <v>7964</v>
      </c>
      <c r="O37" s="23" t="s">
        <v>8022</v>
      </c>
      <c r="P37" s="23" t="s">
        <v>8089</v>
      </c>
      <c r="Q37" s="23" t="s">
        <v>8151</v>
      </c>
      <c r="R37" s="23" t="s">
        <v>8202</v>
      </c>
      <c r="S37" s="23" t="s">
        <v>8251</v>
      </c>
      <c r="T37" s="23" t="s">
        <v>8310</v>
      </c>
      <c r="U37" s="23" t="s">
        <v>8368</v>
      </c>
      <c r="V37" s="23" t="s">
        <v>8413</v>
      </c>
      <c r="W37" s="23" t="s">
        <v>8457</v>
      </c>
      <c r="X37" s="23" t="s">
        <v>8506</v>
      </c>
      <c r="Y37" s="23" t="s">
        <v>8555</v>
      </c>
      <c r="Z37" s="23" t="s">
        <v>7274</v>
      </c>
      <c r="AA37" s="23" t="s">
        <v>8655</v>
      </c>
      <c r="AB37" s="23" t="s">
        <v>8368</v>
      </c>
      <c r="AC37" s="23" t="s">
        <v>7274</v>
      </c>
      <c r="AD37" s="23" t="s">
        <v>7274</v>
      </c>
      <c r="AE37" s="23" t="s">
        <v>7274</v>
      </c>
      <c r="AF37" s="23" t="s">
        <v>8825</v>
      </c>
      <c r="AG37" s="23" t="s">
        <v>7274</v>
      </c>
      <c r="AH37" s="23" t="s">
        <v>8894</v>
      </c>
      <c r="AI37" s="23" t="s">
        <v>8942</v>
      </c>
      <c r="AJ37" s="23" t="s">
        <v>7268</v>
      </c>
      <c r="AK37" s="23" t="s">
        <v>8992</v>
      </c>
      <c r="AL37" s="23" t="s">
        <v>8993</v>
      </c>
      <c r="AM37" s="23" t="s">
        <v>8994</v>
      </c>
      <c r="AN37" s="23" t="s">
        <v>8995</v>
      </c>
      <c r="AO37" s="23" t="s">
        <v>7274</v>
      </c>
      <c r="AP37" s="23" t="s">
        <v>7274</v>
      </c>
      <c r="AQ37" s="23" t="s">
        <v>7274</v>
      </c>
      <c r="AR37" s="23" t="s">
        <v>8996</v>
      </c>
      <c r="AS37" s="23" t="s">
        <v>8997</v>
      </c>
      <c r="AT37" s="23" t="s">
        <v>8998</v>
      </c>
      <c r="AU37" s="23" t="s">
        <v>7274</v>
      </c>
      <c r="AV37" s="23" t="s">
        <v>8999</v>
      </c>
      <c r="AW37" s="23" t="s">
        <v>7274</v>
      </c>
      <c r="AX37" s="23" t="s">
        <v>9000</v>
      </c>
      <c r="AY37" s="23" t="s">
        <v>9001</v>
      </c>
      <c r="AZ37" s="23" t="s">
        <v>9002</v>
      </c>
      <c r="BA37" s="23" t="s">
        <v>9003</v>
      </c>
      <c r="BB37" s="23" t="s">
        <v>9004</v>
      </c>
      <c r="BC37" s="23" t="s">
        <v>9005</v>
      </c>
      <c r="BD37" s="23" t="s">
        <v>9006</v>
      </c>
      <c r="BE37" s="23" t="s">
        <v>7274</v>
      </c>
      <c r="BF37" s="23" t="s">
        <v>7274</v>
      </c>
      <c r="BG37" s="23" t="s">
        <v>9007</v>
      </c>
      <c r="BH37" s="23" t="s">
        <v>7274</v>
      </c>
      <c r="BI37" s="23" t="s">
        <v>7274</v>
      </c>
      <c r="BJ37" s="23" t="s">
        <v>7274</v>
      </c>
      <c r="BK37" s="23" t="s">
        <v>9008</v>
      </c>
      <c r="BL37" s="23" t="s">
        <v>9009</v>
      </c>
      <c r="BM37" s="23" t="s">
        <v>9010</v>
      </c>
      <c r="BN37" s="23" t="s">
        <v>7274</v>
      </c>
      <c r="BO37" s="23" t="s">
        <v>7274</v>
      </c>
      <c r="BP37" s="23" t="s">
        <v>9011</v>
      </c>
      <c r="BQ37" s="23" t="s">
        <v>9012</v>
      </c>
      <c r="BR37" s="23" t="s">
        <v>7274</v>
      </c>
      <c r="BS37" s="23" t="s">
        <v>9013</v>
      </c>
      <c r="BT37" s="23" t="s">
        <v>9014</v>
      </c>
      <c r="BU37" s="23" t="s">
        <v>9015</v>
      </c>
      <c r="BV37" s="23" t="s">
        <v>9016</v>
      </c>
      <c r="BW37" s="23" t="s">
        <v>7274</v>
      </c>
      <c r="BX37" s="23" t="s">
        <v>8992</v>
      </c>
      <c r="BY37" s="23" t="s">
        <v>9017</v>
      </c>
      <c r="BZ37" s="23" t="s">
        <v>9018</v>
      </c>
      <c r="CA37" s="23" t="s">
        <v>7274</v>
      </c>
      <c r="CB37" s="23" t="s">
        <v>9019</v>
      </c>
      <c r="CC37" s="23" t="s">
        <v>8287</v>
      </c>
      <c r="CD37" s="23" t="s">
        <v>9020</v>
      </c>
      <c r="CE37" s="23" t="s">
        <v>9021</v>
      </c>
      <c r="CF37" s="23" t="s">
        <v>7274</v>
      </c>
      <c r="CG37" s="23" t="s">
        <v>9022</v>
      </c>
      <c r="CH37" s="23" t="s">
        <v>9023</v>
      </c>
      <c r="CI37" s="23" t="s">
        <v>7274</v>
      </c>
      <c r="CJ37" s="23" t="s">
        <v>9024</v>
      </c>
      <c r="CK37" s="23" t="s">
        <v>7274</v>
      </c>
      <c r="CL37" s="23" t="s">
        <v>7944</v>
      </c>
      <c r="CM37" s="23" t="s">
        <v>9025</v>
      </c>
      <c r="CN37" s="23" t="s">
        <v>7274</v>
      </c>
      <c r="CO37" s="23" t="s">
        <v>7274</v>
      </c>
    </row>
    <row r="38" spans="1:93" x14ac:dyDescent="0.3">
      <c r="A38" s="6" t="s">
        <v>38</v>
      </c>
      <c r="B38" s="23" t="s">
        <v>7302</v>
      </c>
      <c r="C38" s="23" t="s">
        <v>7382</v>
      </c>
      <c r="D38" s="23" t="s">
        <v>7451</v>
      </c>
      <c r="E38" s="23" t="s">
        <v>7274</v>
      </c>
      <c r="F38" s="23" t="s">
        <v>7533</v>
      </c>
      <c r="G38" s="23" t="s">
        <v>7614</v>
      </c>
      <c r="H38" s="23" t="s">
        <v>7274</v>
      </c>
      <c r="I38" s="23" t="s">
        <v>7274</v>
      </c>
      <c r="J38" s="23" t="s">
        <v>7733</v>
      </c>
      <c r="K38" s="23" t="s">
        <v>7802</v>
      </c>
      <c r="L38" s="23" t="s">
        <v>7855</v>
      </c>
      <c r="M38" s="23" t="s">
        <v>7911</v>
      </c>
      <c r="N38" s="23" t="s">
        <v>7965</v>
      </c>
      <c r="O38" s="23" t="s">
        <v>8023</v>
      </c>
      <c r="P38" s="23" t="s">
        <v>8090</v>
      </c>
      <c r="Q38" s="23" t="s">
        <v>8152</v>
      </c>
      <c r="R38" s="23" t="s">
        <v>8203</v>
      </c>
      <c r="S38" s="23" t="s">
        <v>8252</v>
      </c>
      <c r="T38" s="23" t="s">
        <v>7274</v>
      </c>
      <c r="U38" s="23" t="s">
        <v>8369</v>
      </c>
      <c r="V38" s="23" t="s">
        <v>8414</v>
      </c>
      <c r="W38" s="23" t="s">
        <v>8458</v>
      </c>
      <c r="X38" s="23" t="s">
        <v>8507</v>
      </c>
      <c r="Y38" s="23" t="s">
        <v>8556</v>
      </c>
      <c r="Z38" s="23" t="s">
        <v>8615</v>
      </c>
      <c r="AA38" s="23" t="s">
        <v>8656</v>
      </c>
      <c r="AB38" s="23" t="s">
        <v>8711</v>
      </c>
      <c r="AC38" s="23" t="s">
        <v>7274</v>
      </c>
      <c r="AD38" s="23" t="s">
        <v>7274</v>
      </c>
      <c r="AE38" s="23" t="s">
        <v>7274</v>
      </c>
      <c r="AF38" s="23" t="s">
        <v>8826</v>
      </c>
      <c r="AG38" s="23" t="s">
        <v>7274</v>
      </c>
      <c r="AH38" s="23" t="s">
        <v>8895</v>
      </c>
      <c r="AI38" s="23" t="s">
        <v>8943</v>
      </c>
      <c r="AJ38" s="23" t="s">
        <v>8992</v>
      </c>
      <c r="AK38" s="23" t="s">
        <v>7268</v>
      </c>
      <c r="AL38" s="23" t="s">
        <v>9026</v>
      </c>
      <c r="AM38" s="23" t="s">
        <v>9027</v>
      </c>
      <c r="AN38" s="23" t="s">
        <v>9028</v>
      </c>
      <c r="AO38" s="23" t="s">
        <v>7274</v>
      </c>
      <c r="AP38" s="23" t="s">
        <v>7274</v>
      </c>
      <c r="AQ38" s="23" t="s">
        <v>7274</v>
      </c>
      <c r="AR38" s="23" t="s">
        <v>9029</v>
      </c>
      <c r="AS38" s="23" t="s">
        <v>9030</v>
      </c>
      <c r="AT38" s="23" t="s">
        <v>9031</v>
      </c>
      <c r="AU38" s="23" t="s">
        <v>7274</v>
      </c>
      <c r="AV38" s="23" t="s">
        <v>9032</v>
      </c>
      <c r="AW38" s="23" t="s">
        <v>9033</v>
      </c>
      <c r="AX38" s="23" t="s">
        <v>9034</v>
      </c>
      <c r="AY38" s="23" t="s">
        <v>9035</v>
      </c>
      <c r="AZ38" s="23" t="s">
        <v>9036</v>
      </c>
      <c r="BA38" s="23" t="s">
        <v>9037</v>
      </c>
      <c r="BB38" s="23" t="s">
        <v>9038</v>
      </c>
      <c r="BC38" s="23" t="s">
        <v>9039</v>
      </c>
      <c r="BD38" s="23" t="s">
        <v>9040</v>
      </c>
      <c r="BE38" s="23" t="s">
        <v>7274</v>
      </c>
      <c r="BF38" s="23" t="s">
        <v>7274</v>
      </c>
      <c r="BG38" s="23" t="s">
        <v>9041</v>
      </c>
      <c r="BH38" s="23" t="s">
        <v>7274</v>
      </c>
      <c r="BI38" s="23" t="s">
        <v>7926</v>
      </c>
      <c r="BJ38" s="23" t="s">
        <v>9042</v>
      </c>
      <c r="BK38" s="23" t="s">
        <v>8386</v>
      </c>
      <c r="BL38" s="23" t="s">
        <v>9043</v>
      </c>
      <c r="BM38" s="23" t="s">
        <v>9044</v>
      </c>
      <c r="BN38" s="23" t="s">
        <v>7274</v>
      </c>
      <c r="BO38" s="23" t="s">
        <v>7274</v>
      </c>
      <c r="BP38" s="23" t="s">
        <v>9045</v>
      </c>
      <c r="BQ38" s="23" t="s">
        <v>9046</v>
      </c>
      <c r="BR38" s="23" t="s">
        <v>7274</v>
      </c>
      <c r="BS38" s="23" t="s">
        <v>7274</v>
      </c>
      <c r="BT38" s="23" t="s">
        <v>9047</v>
      </c>
      <c r="BU38" s="23" t="s">
        <v>9048</v>
      </c>
      <c r="BV38" s="23" t="s">
        <v>9049</v>
      </c>
      <c r="BW38" s="23" t="s">
        <v>7274</v>
      </c>
      <c r="BX38" s="23" t="s">
        <v>9050</v>
      </c>
      <c r="BY38" s="23" t="s">
        <v>9051</v>
      </c>
      <c r="BZ38" s="23" t="s">
        <v>9052</v>
      </c>
      <c r="CA38" s="23" t="s">
        <v>7274</v>
      </c>
      <c r="CB38" s="23" t="s">
        <v>9053</v>
      </c>
      <c r="CC38" s="23" t="s">
        <v>7642</v>
      </c>
      <c r="CD38" s="23" t="s">
        <v>9054</v>
      </c>
      <c r="CE38" s="23" t="s">
        <v>9055</v>
      </c>
      <c r="CF38" s="23" t="s">
        <v>7274</v>
      </c>
      <c r="CG38" s="23" t="s">
        <v>9056</v>
      </c>
      <c r="CH38" s="23" t="s">
        <v>7647</v>
      </c>
      <c r="CI38" s="23" t="s">
        <v>7274</v>
      </c>
      <c r="CJ38" s="23" t="s">
        <v>9057</v>
      </c>
      <c r="CK38" s="23" t="s">
        <v>7274</v>
      </c>
      <c r="CL38" s="23" t="s">
        <v>9058</v>
      </c>
      <c r="CM38" s="23" t="s">
        <v>7274</v>
      </c>
      <c r="CN38" s="23" t="s">
        <v>9059</v>
      </c>
      <c r="CO38" s="23" t="s">
        <v>7274</v>
      </c>
    </row>
    <row r="39" spans="1:93" x14ac:dyDescent="0.3">
      <c r="A39" s="6" t="s">
        <v>39</v>
      </c>
      <c r="B39" s="23" t="s">
        <v>7303</v>
      </c>
      <c r="C39" s="23" t="s">
        <v>7383</v>
      </c>
      <c r="D39" s="23" t="s">
        <v>7452</v>
      </c>
      <c r="E39" s="23" t="s">
        <v>7274</v>
      </c>
      <c r="F39" s="23" t="s">
        <v>7555</v>
      </c>
      <c r="G39" s="23" t="s">
        <v>7615</v>
      </c>
      <c r="H39" s="23" t="s">
        <v>7274</v>
      </c>
      <c r="I39" s="23" t="s">
        <v>7685</v>
      </c>
      <c r="J39" s="23" t="s">
        <v>7274</v>
      </c>
      <c r="K39" s="23" t="s">
        <v>7803</v>
      </c>
      <c r="L39" s="23" t="s">
        <v>7856</v>
      </c>
      <c r="M39" s="23" t="s">
        <v>7912</v>
      </c>
      <c r="N39" s="23" t="s">
        <v>7966</v>
      </c>
      <c r="O39" s="23" t="s">
        <v>8024</v>
      </c>
      <c r="P39" s="23" t="s">
        <v>8091</v>
      </c>
      <c r="Q39" s="23" t="s">
        <v>8153</v>
      </c>
      <c r="R39" s="23" t="s">
        <v>8204</v>
      </c>
      <c r="S39" s="23" t="s">
        <v>8253</v>
      </c>
      <c r="T39" s="23" t="s">
        <v>8311</v>
      </c>
      <c r="U39" s="23" t="s">
        <v>8370</v>
      </c>
      <c r="V39" s="23" t="s">
        <v>8415</v>
      </c>
      <c r="W39" s="23" t="s">
        <v>8459</v>
      </c>
      <c r="X39" s="23" t="s">
        <v>8508</v>
      </c>
      <c r="Y39" s="23" t="s">
        <v>8557</v>
      </c>
      <c r="Z39" s="23" t="s">
        <v>8616</v>
      </c>
      <c r="AA39" s="23" t="s">
        <v>8657</v>
      </c>
      <c r="AB39" s="23" t="s">
        <v>8712</v>
      </c>
      <c r="AC39" s="23" t="s">
        <v>7274</v>
      </c>
      <c r="AD39" s="23" t="s">
        <v>7274</v>
      </c>
      <c r="AE39" s="23" t="s">
        <v>8798</v>
      </c>
      <c r="AF39" s="23" t="s">
        <v>8827</v>
      </c>
      <c r="AG39" s="23" t="s">
        <v>7274</v>
      </c>
      <c r="AH39" s="23" t="s">
        <v>8896</v>
      </c>
      <c r="AI39" s="23" t="s">
        <v>8944</v>
      </c>
      <c r="AJ39" s="23" t="s">
        <v>8993</v>
      </c>
      <c r="AK39" s="23" t="s">
        <v>9026</v>
      </c>
      <c r="AL39" s="23" t="s">
        <v>7268</v>
      </c>
      <c r="AM39" s="23" t="s">
        <v>9060</v>
      </c>
      <c r="AN39" s="23" t="s">
        <v>9061</v>
      </c>
      <c r="AO39" s="23" t="s">
        <v>7274</v>
      </c>
      <c r="AP39" s="23" t="s">
        <v>7274</v>
      </c>
      <c r="AQ39" s="23" t="s">
        <v>7274</v>
      </c>
      <c r="AR39" s="23" t="s">
        <v>9062</v>
      </c>
      <c r="AS39" s="23" t="s">
        <v>9063</v>
      </c>
      <c r="AT39" s="23" t="s">
        <v>9064</v>
      </c>
      <c r="AU39" s="23" t="s">
        <v>7274</v>
      </c>
      <c r="AV39" s="23" t="s">
        <v>9065</v>
      </c>
      <c r="AW39" s="23" t="s">
        <v>9066</v>
      </c>
      <c r="AX39" s="23" t="s">
        <v>9067</v>
      </c>
      <c r="AY39" s="23" t="s">
        <v>9068</v>
      </c>
      <c r="AZ39" s="23" t="s">
        <v>9069</v>
      </c>
      <c r="BA39" s="23" t="s">
        <v>9070</v>
      </c>
      <c r="BB39" s="23" t="s">
        <v>9071</v>
      </c>
      <c r="BC39" s="23" t="s">
        <v>9072</v>
      </c>
      <c r="BD39" s="23" t="s">
        <v>9073</v>
      </c>
      <c r="BE39" s="23" t="s">
        <v>7274</v>
      </c>
      <c r="BF39" s="23" t="s">
        <v>9074</v>
      </c>
      <c r="BG39" s="23" t="s">
        <v>7274</v>
      </c>
      <c r="BH39" s="23" t="s">
        <v>7274</v>
      </c>
      <c r="BI39" s="23" t="s">
        <v>7926</v>
      </c>
      <c r="BJ39" s="23" t="s">
        <v>9075</v>
      </c>
      <c r="BK39" s="23" t="s">
        <v>9076</v>
      </c>
      <c r="BL39" s="23" t="s">
        <v>9077</v>
      </c>
      <c r="BM39" s="23" t="s">
        <v>9078</v>
      </c>
      <c r="BN39" s="23" t="s">
        <v>7274</v>
      </c>
      <c r="BO39" s="23" t="s">
        <v>7274</v>
      </c>
      <c r="BP39" s="23" t="s">
        <v>9079</v>
      </c>
      <c r="BQ39" s="23" t="s">
        <v>9080</v>
      </c>
      <c r="BR39" s="23" t="s">
        <v>7274</v>
      </c>
      <c r="BS39" s="23" t="s">
        <v>9081</v>
      </c>
      <c r="BT39" s="23" t="s">
        <v>9082</v>
      </c>
      <c r="BU39" s="23" t="s">
        <v>9083</v>
      </c>
      <c r="BV39" s="23" t="s">
        <v>9084</v>
      </c>
      <c r="BW39" s="23" t="s">
        <v>7274</v>
      </c>
      <c r="BX39" s="23" t="s">
        <v>9085</v>
      </c>
      <c r="BY39" s="23" t="s">
        <v>9086</v>
      </c>
      <c r="BZ39" s="23" t="s">
        <v>7803</v>
      </c>
      <c r="CA39" s="23" t="s">
        <v>9066</v>
      </c>
      <c r="CB39" s="23" t="s">
        <v>9087</v>
      </c>
      <c r="CC39" s="23" t="s">
        <v>9088</v>
      </c>
      <c r="CD39" s="23" t="s">
        <v>9089</v>
      </c>
      <c r="CE39" s="23" t="s">
        <v>9090</v>
      </c>
      <c r="CF39" s="23" t="s">
        <v>7274</v>
      </c>
      <c r="CG39" s="23" t="s">
        <v>9091</v>
      </c>
      <c r="CH39" s="23" t="s">
        <v>9092</v>
      </c>
      <c r="CI39" s="23" t="s">
        <v>7274</v>
      </c>
      <c r="CJ39" s="23" t="s">
        <v>9093</v>
      </c>
      <c r="CK39" s="23" t="s">
        <v>7274</v>
      </c>
      <c r="CL39" s="23" t="s">
        <v>9094</v>
      </c>
      <c r="CM39" s="23" t="s">
        <v>8965</v>
      </c>
      <c r="CN39" s="23" t="s">
        <v>9095</v>
      </c>
      <c r="CO39" s="23" t="s">
        <v>7274</v>
      </c>
    </row>
    <row r="40" spans="1:93" x14ac:dyDescent="0.3">
      <c r="A40" s="6" t="s">
        <v>35</v>
      </c>
      <c r="B40" s="23" t="s">
        <v>7304</v>
      </c>
      <c r="C40" s="23" t="s">
        <v>7384</v>
      </c>
      <c r="D40" s="23" t="s">
        <v>7453</v>
      </c>
      <c r="E40" s="23" t="s">
        <v>7274</v>
      </c>
      <c r="F40" s="23" t="s">
        <v>7533</v>
      </c>
      <c r="G40" s="23" t="s">
        <v>7616</v>
      </c>
      <c r="H40" s="23" t="s">
        <v>7274</v>
      </c>
      <c r="I40" s="23" t="s">
        <v>7274</v>
      </c>
      <c r="J40" s="23" t="s">
        <v>7734</v>
      </c>
      <c r="K40" s="23" t="s">
        <v>7804</v>
      </c>
      <c r="L40" s="23" t="s">
        <v>7857</v>
      </c>
      <c r="M40" s="23" t="s">
        <v>7913</v>
      </c>
      <c r="N40" s="23" t="s">
        <v>7967</v>
      </c>
      <c r="O40" s="23" t="s">
        <v>8025</v>
      </c>
      <c r="P40" s="23" t="s">
        <v>8092</v>
      </c>
      <c r="Q40" s="23" t="s">
        <v>8154</v>
      </c>
      <c r="R40" s="23" t="s">
        <v>8205</v>
      </c>
      <c r="S40" s="23" t="s">
        <v>8254</v>
      </c>
      <c r="T40" s="23" t="s">
        <v>8312</v>
      </c>
      <c r="U40" s="23" t="s">
        <v>8371</v>
      </c>
      <c r="V40" s="23" t="s">
        <v>8416</v>
      </c>
      <c r="W40" s="23" t="s">
        <v>8460</v>
      </c>
      <c r="X40" s="23" t="s">
        <v>8509</v>
      </c>
      <c r="Y40" s="23" t="s">
        <v>8558</v>
      </c>
      <c r="Z40" s="23" t="s">
        <v>7274</v>
      </c>
      <c r="AA40" s="23" t="s">
        <v>8658</v>
      </c>
      <c r="AB40" s="23" t="s">
        <v>8416</v>
      </c>
      <c r="AC40" s="23" t="s">
        <v>7274</v>
      </c>
      <c r="AD40" s="23" t="s">
        <v>7274</v>
      </c>
      <c r="AE40" s="23" t="s">
        <v>7274</v>
      </c>
      <c r="AF40" s="23" t="s">
        <v>8828</v>
      </c>
      <c r="AG40" s="23" t="s">
        <v>7274</v>
      </c>
      <c r="AH40" s="23" t="s">
        <v>8897</v>
      </c>
      <c r="AI40" s="23" t="s">
        <v>8945</v>
      </c>
      <c r="AJ40" s="23" t="s">
        <v>8994</v>
      </c>
      <c r="AK40" s="23" t="s">
        <v>9027</v>
      </c>
      <c r="AL40" s="23" t="s">
        <v>9060</v>
      </c>
      <c r="AM40" s="23" t="s">
        <v>7268</v>
      </c>
      <c r="AN40" s="23" t="s">
        <v>9096</v>
      </c>
      <c r="AO40" s="23" t="s">
        <v>7274</v>
      </c>
      <c r="AP40" s="23" t="s">
        <v>7274</v>
      </c>
      <c r="AQ40" s="23" t="s">
        <v>7274</v>
      </c>
      <c r="AR40" s="23" t="s">
        <v>9097</v>
      </c>
      <c r="AS40" s="23" t="s">
        <v>9098</v>
      </c>
      <c r="AT40" s="23" t="s">
        <v>9099</v>
      </c>
      <c r="AU40" s="23" t="s">
        <v>7274</v>
      </c>
      <c r="AV40" s="23" t="s">
        <v>9100</v>
      </c>
      <c r="AW40" s="23" t="s">
        <v>9101</v>
      </c>
      <c r="AX40" s="23" t="s">
        <v>9102</v>
      </c>
      <c r="AY40" s="23" t="s">
        <v>9103</v>
      </c>
      <c r="AZ40" s="23" t="s">
        <v>9104</v>
      </c>
      <c r="BA40" s="23" t="s">
        <v>9105</v>
      </c>
      <c r="BB40" s="23" t="s">
        <v>9106</v>
      </c>
      <c r="BC40" s="23" t="s">
        <v>9107</v>
      </c>
      <c r="BD40" s="23" t="s">
        <v>9108</v>
      </c>
      <c r="BE40" s="23" t="s">
        <v>7274</v>
      </c>
      <c r="BF40" s="23" t="s">
        <v>7274</v>
      </c>
      <c r="BG40" s="23" t="s">
        <v>9109</v>
      </c>
      <c r="BH40" s="23" t="s">
        <v>7274</v>
      </c>
      <c r="BI40" s="23" t="s">
        <v>9110</v>
      </c>
      <c r="BJ40" s="23" t="s">
        <v>7274</v>
      </c>
      <c r="BK40" s="23" t="s">
        <v>9111</v>
      </c>
      <c r="BL40" s="23" t="s">
        <v>9112</v>
      </c>
      <c r="BM40" s="23" t="s">
        <v>9113</v>
      </c>
      <c r="BN40" s="23" t="s">
        <v>7274</v>
      </c>
      <c r="BO40" s="23" t="s">
        <v>7274</v>
      </c>
      <c r="BP40" s="23" t="s">
        <v>9114</v>
      </c>
      <c r="BQ40" s="23" t="s">
        <v>9115</v>
      </c>
      <c r="BR40" s="23" t="s">
        <v>7274</v>
      </c>
      <c r="BS40" s="23" t="s">
        <v>7274</v>
      </c>
      <c r="BT40" s="23" t="s">
        <v>9116</v>
      </c>
      <c r="BU40" s="23" t="s">
        <v>9117</v>
      </c>
      <c r="BV40" s="23" t="s">
        <v>9118</v>
      </c>
      <c r="BW40" s="23" t="s">
        <v>9119</v>
      </c>
      <c r="BX40" s="23" t="s">
        <v>9120</v>
      </c>
      <c r="BY40" s="23" t="s">
        <v>9121</v>
      </c>
      <c r="BZ40" s="23" t="s">
        <v>9122</v>
      </c>
      <c r="CA40" s="23" t="s">
        <v>7274</v>
      </c>
      <c r="CB40" s="23" t="s">
        <v>9123</v>
      </c>
      <c r="CC40" s="23" t="s">
        <v>7274</v>
      </c>
      <c r="CD40" s="23" t="s">
        <v>9124</v>
      </c>
      <c r="CE40" s="23" t="s">
        <v>9125</v>
      </c>
      <c r="CF40" s="23" t="s">
        <v>7274</v>
      </c>
      <c r="CG40" s="23" t="s">
        <v>9126</v>
      </c>
      <c r="CH40" s="23" t="s">
        <v>9127</v>
      </c>
      <c r="CI40" s="23" t="s">
        <v>7274</v>
      </c>
      <c r="CJ40" s="23" t="s">
        <v>9128</v>
      </c>
      <c r="CK40" s="23" t="s">
        <v>7274</v>
      </c>
      <c r="CL40" s="23" t="s">
        <v>9129</v>
      </c>
      <c r="CM40" s="23" t="s">
        <v>7274</v>
      </c>
      <c r="CN40" s="23" t="s">
        <v>7274</v>
      </c>
      <c r="CO40" s="23" t="s">
        <v>7274</v>
      </c>
    </row>
    <row r="41" spans="1:93" x14ac:dyDescent="0.3">
      <c r="A41" s="6" t="s">
        <v>36</v>
      </c>
      <c r="B41" s="23" t="s">
        <v>7305</v>
      </c>
      <c r="C41" s="23" t="s">
        <v>7385</v>
      </c>
      <c r="D41" s="23" t="s">
        <v>7454</v>
      </c>
      <c r="E41" s="23" t="s">
        <v>7507</v>
      </c>
      <c r="F41" s="23" t="s">
        <v>7556</v>
      </c>
      <c r="G41" s="23" t="s">
        <v>7617</v>
      </c>
      <c r="H41" s="23" t="s">
        <v>7659</v>
      </c>
      <c r="I41" s="23" t="s">
        <v>7274</v>
      </c>
      <c r="J41" s="23" t="s">
        <v>7735</v>
      </c>
      <c r="K41" s="23" t="s">
        <v>7805</v>
      </c>
      <c r="L41" s="23" t="s">
        <v>7858</v>
      </c>
      <c r="M41" s="23" t="s">
        <v>7914</v>
      </c>
      <c r="N41" s="23" t="s">
        <v>7968</v>
      </c>
      <c r="O41" s="23" t="s">
        <v>8026</v>
      </c>
      <c r="P41" s="23" t="s">
        <v>8093</v>
      </c>
      <c r="Q41" s="23" t="s">
        <v>8155</v>
      </c>
      <c r="R41" s="23" t="s">
        <v>8206</v>
      </c>
      <c r="S41" s="23" t="s">
        <v>8255</v>
      </c>
      <c r="T41" s="23" t="s">
        <v>8313</v>
      </c>
      <c r="U41" s="23" t="s">
        <v>8372</v>
      </c>
      <c r="V41" s="23" t="s">
        <v>8417</v>
      </c>
      <c r="W41" s="23" t="s">
        <v>8461</v>
      </c>
      <c r="X41" s="23" t="s">
        <v>8510</v>
      </c>
      <c r="Y41" s="23" t="s">
        <v>8559</v>
      </c>
      <c r="Z41" s="23" t="s">
        <v>8617</v>
      </c>
      <c r="AA41" s="23" t="s">
        <v>8659</v>
      </c>
      <c r="AB41" s="23" t="s">
        <v>8713</v>
      </c>
      <c r="AC41" s="23" t="s">
        <v>7274</v>
      </c>
      <c r="AD41" s="23" t="s">
        <v>7274</v>
      </c>
      <c r="AE41" s="23" t="s">
        <v>8799</v>
      </c>
      <c r="AF41" s="23" t="s">
        <v>8829</v>
      </c>
      <c r="AG41" s="23" t="s">
        <v>7274</v>
      </c>
      <c r="AH41" s="23" t="s">
        <v>8898</v>
      </c>
      <c r="AI41" s="23" t="s">
        <v>8946</v>
      </c>
      <c r="AJ41" s="23" t="s">
        <v>8995</v>
      </c>
      <c r="AK41" s="23" t="s">
        <v>9028</v>
      </c>
      <c r="AL41" s="23" t="s">
        <v>9061</v>
      </c>
      <c r="AM41" s="23" t="s">
        <v>9096</v>
      </c>
      <c r="AN41" s="23" t="s">
        <v>7268</v>
      </c>
      <c r="AO41" s="23" t="s">
        <v>7274</v>
      </c>
      <c r="AP41" s="23" t="s">
        <v>7274</v>
      </c>
      <c r="AQ41" s="23" t="s">
        <v>7274</v>
      </c>
      <c r="AR41" s="23" t="s">
        <v>9130</v>
      </c>
      <c r="AS41" s="23" t="s">
        <v>9131</v>
      </c>
      <c r="AT41" s="23" t="s">
        <v>9132</v>
      </c>
      <c r="AU41" s="23" t="s">
        <v>7274</v>
      </c>
      <c r="AV41" s="23" t="s">
        <v>9133</v>
      </c>
      <c r="AW41" s="23" t="s">
        <v>9134</v>
      </c>
      <c r="AX41" s="23" t="s">
        <v>9135</v>
      </c>
      <c r="AY41" s="23" t="s">
        <v>9136</v>
      </c>
      <c r="AZ41" s="23" t="s">
        <v>9137</v>
      </c>
      <c r="BA41" s="23" t="s">
        <v>9138</v>
      </c>
      <c r="BB41" s="23" t="s">
        <v>9139</v>
      </c>
      <c r="BC41" s="23" t="s">
        <v>9140</v>
      </c>
      <c r="BD41" s="23" t="s">
        <v>9141</v>
      </c>
      <c r="BE41" s="23" t="s">
        <v>7274</v>
      </c>
      <c r="BF41" s="23" t="s">
        <v>9142</v>
      </c>
      <c r="BG41" s="23" t="s">
        <v>9143</v>
      </c>
      <c r="BH41" s="23" t="s">
        <v>7274</v>
      </c>
      <c r="BI41" s="23" t="s">
        <v>7274</v>
      </c>
      <c r="BJ41" s="23" t="s">
        <v>9144</v>
      </c>
      <c r="BK41" s="23" t="s">
        <v>9145</v>
      </c>
      <c r="BL41" s="23" t="s">
        <v>9146</v>
      </c>
      <c r="BM41" s="23" t="s">
        <v>9147</v>
      </c>
      <c r="BN41" s="23" t="s">
        <v>9148</v>
      </c>
      <c r="BO41" s="23" t="s">
        <v>8799</v>
      </c>
      <c r="BP41" s="23" t="s">
        <v>9149</v>
      </c>
      <c r="BQ41" s="23" t="s">
        <v>9150</v>
      </c>
      <c r="BR41" s="23" t="s">
        <v>7274</v>
      </c>
      <c r="BS41" s="23" t="s">
        <v>9151</v>
      </c>
      <c r="BT41" s="23" t="s">
        <v>9152</v>
      </c>
      <c r="BU41" s="23" t="s">
        <v>9153</v>
      </c>
      <c r="BV41" s="23" t="s">
        <v>9154</v>
      </c>
      <c r="BW41" s="23" t="s">
        <v>9155</v>
      </c>
      <c r="BX41" s="23" t="s">
        <v>9156</v>
      </c>
      <c r="BY41" s="23" t="s">
        <v>9157</v>
      </c>
      <c r="BZ41" s="23" t="s">
        <v>9158</v>
      </c>
      <c r="CA41" s="23" t="s">
        <v>7274</v>
      </c>
      <c r="CB41" s="23" t="s">
        <v>9159</v>
      </c>
      <c r="CC41" s="23" t="s">
        <v>9160</v>
      </c>
      <c r="CD41" s="23" t="s">
        <v>9161</v>
      </c>
      <c r="CE41" s="23" t="s">
        <v>9162</v>
      </c>
      <c r="CF41" s="23" t="s">
        <v>7274</v>
      </c>
      <c r="CG41" s="23" t="s">
        <v>9163</v>
      </c>
      <c r="CH41" s="23" t="s">
        <v>9164</v>
      </c>
      <c r="CI41" s="23" t="s">
        <v>7274</v>
      </c>
      <c r="CJ41" s="23" t="s">
        <v>9165</v>
      </c>
      <c r="CK41" s="23" t="s">
        <v>7274</v>
      </c>
      <c r="CL41" s="23" t="s">
        <v>7944</v>
      </c>
      <c r="CM41" s="23" t="s">
        <v>9166</v>
      </c>
      <c r="CN41" s="23" t="s">
        <v>7274</v>
      </c>
      <c r="CO41" s="23" t="s">
        <v>7274</v>
      </c>
    </row>
    <row r="42" spans="1:93" x14ac:dyDescent="0.3">
      <c r="A42" s="6" t="s">
        <v>37</v>
      </c>
      <c r="B42" s="23" t="s">
        <v>7306</v>
      </c>
      <c r="C42" s="23" t="s">
        <v>7274</v>
      </c>
      <c r="D42" s="23" t="s">
        <v>7274</v>
      </c>
      <c r="E42" s="23" t="s">
        <v>7508</v>
      </c>
      <c r="F42" s="23" t="s">
        <v>7557</v>
      </c>
      <c r="G42" s="23" t="s">
        <v>7274</v>
      </c>
      <c r="H42" s="23" t="s">
        <v>7274</v>
      </c>
      <c r="I42" s="23" t="s">
        <v>7686</v>
      </c>
      <c r="J42" s="23" t="s">
        <v>7736</v>
      </c>
      <c r="K42" s="23" t="s">
        <v>7274</v>
      </c>
      <c r="L42" s="23" t="s">
        <v>7274</v>
      </c>
      <c r="M42" s="23" t="s">
        <v>7274</v>
      </c>
      <c r="N42" s="23" t="s">
        <v>7274</v>
      </c>
      <c r="O42" s="23" t="s">
        <v>7274</v>
      </c>
      <c r="P42" s="23" t="s">
        <v>8094</v>
      </c>
      <c r="Q42" s="23" t="s">
        <v>7274</v>
      </c>
      <c r="R42" s="23" t="s">
        <v>7274</v>
      </c>
      <c r="S42" s="23" t="s">
        <v>7274</v>
      </c>
      <c r="T42" s="23" t="s">
        <v>7274</v>
      </c>
      <c r="U42" s="23" t="s">
        <v>7274</v>
      </c>
      <c r="V42" s="23" t="s">
        <v>7274</v>
      </c>
      <c r="W42" s="23" t="s">
        <v>7274</v>
      </c>
      <c r="X42" s="23" t="s">
        <v>7274</v>
      </c>
      <c r="Y42" s="23" t="s">
        <v>8560</v>
      </c>
      <c r="Z42" s="23" t="s">
        <v>7274</v>
      </c>
      <c r="AA42" s="23" t="s">
        <v>7274</v>
      </c>
      <c r="AB42" s="23" t="s">
        <v>8714</v>
      </c>
      <c r="AC42" s="23" t="s">
        <v>8764</v>
      </c>
      <c r="AD42" s="23" t="s">
        <v>8793</v>
      </c>
      <c r="AE42" s="23" t="s">
        <v>7274</v>
      </c>
      <c r="AF42" s="23" t="s">
        <v>7274</v>
      </c>
      <c r="AG42" s="23" t="s">
        <v>8877</v>
      </c>
      <c r="AH42" s="23" t="s">
        <v>7274</v>
      </c>
      <c r="AI42" s="23" t="s">
        <v>8947</v>
      </c>
      <c r="AJ42" s="23" t="s">
        <v>7274</v>
      </c>
      <c r="AK42" s="23" t="s">
        <v>7274</v>
      </c>
      <c r="AL42" s="23" t="s">
        <v>7274</v>
      </c>
      <c r="AM42" s="23" t="s">
        <v>7274</v>
      </c>
      <c r="AN42" s="23" t="s">
        <v>7274</v>
      </c>
      <c r="AO42" s="23" t="s">
        <v>7268</v>
      </c>
      <c r="AP42" s="23" t="s">
        <v>9167</v>
      </c>
      <c r="AQ42" s="23" t="s">
        <v>9168</v>
      </c>
      <c r="AR42" s="23" t="s">
        <v>7274</v>
      </c>
      <c r="AS42" s="23" t="s">
        <v>7274</v>
      </c>
      <c r="AT42" s="23" t="s">
        <v>7274</v>
      </c>
      <c r="AU42" s="23" t="s">
        <v>7274</v>
      </c>
      <c r="AV42" s="23" t="s">
        <v>7274</v>
      </c>
      <c r="AW42" s="23" t="s">
        <v>7274</v>
      </c>
      <c r="AX42" s="23" t="s">
        <v>9169</v>
      </c>
      <c r="AY42" s="23" t="s">
        <v>7274</v>
      </c>
      <c r="AZ42" s="23" t="s">
        <v>7274</v>
      </c>
      <c r="BA42" s="23" t="s">
        <v>7274</v>
      </c>
      <c r="BB42" s="23" t="s">
        <v>7274</v>
      </c>
      <c r="BC42" s="23" t="s">
        <v>7274</v>
      </c>
      <c r="BD42" s="23" t="s">
        <v>9170</v>
      </c>
      <c r="BE42" s="23" t="s">
        <v>9171</v>
      </c>
      <c r="BF42" s="23" t="s">
        <v>9172</v>
      </c>
      <c r="BG42" s="23" t="s">
        <v>9173</v>
      </c>
      <c r="BH42" s="23" t="s">
        <v>9174</v>
      </c>
      <c r="BI42" s="23" t="s">
        <v>9172</v>
      </c>
      <c r="BJ42" s="23" t="s">
        <v>7274</v>
      </c>
      <c r="BK42" s="23" t="s">
        <v>9175</v>
      </c>
      <c r="BL42" s="23" t="s">
        <v>7274</v>
      </c>
      <c r="BM42" s="23" t="s">
        <v>7274</v>
      </c>
      <c r="BN42" s="23" t="s">
        <v>7274</v>
      </c>
      <c r="BO42" s="23" t="s">
        <v>7508</v>
      </c>
      <c r="BP42" s="23" t="s">
        <v>7274</v>
      </c>
      <c r="BQ42" s="23" t="s">
        <v>7686</v>
      </c>
      <c r="BR42" s="23" t="s">
        <v>7274</v>
      </c>
      <c r="BS42" s="23" t="s">
        <v>7274</v>
      </c>
      <c r="BT42" s="23" t="s">
        <v>9172</v>
      </c>
      <c r="BU42" s="23" t="s">
        <v>7274</v>
      </c>
      <c r="BV42" s="23" t="s">
        <v>9176</v>
      </c>
      <c r="BW42" s="23" t="s">
        <v>7274</v>
      </c>
      <c r="BX42" s="23" t="s">
        <v>7274</v>
      </c>
      <c r="BY42" s="23" t="s">
        <v>7274</v>
      </c>
      <c r="BZ42" s="23" t="s">
        <v>9172</v>
      </c>
      <c r="CA42" s="23" t="s">
        <v>7274</v>
      </c>
      <c r="CB42" s="23" t="s">
        <v>7274</v>
      </c>
      <c r="CC42" s="23" t="s">
        <v>7274</v>
      </c>
      <c r="CD42" s="23" t="s">
        <v>7274</v>
      </c>
      <c r="CE42" s="23" t="s">
        <v>8888</v>
      </c>
      <c r="CF42" s="23" t="s">
        <v>9177</v>
      </c>
      <c r="CG42" s="23" t="s">
        <v>7274</v>
      </c>
      <c r="CH42" s="23" t="s">
        <v>9178</v>
      </c>
      <c r="CI42" s="23" t="s">
        <v>9179</v>
      </c>
      <c r="CJ42" s="23" t="s">
        <v>7274</v>
      </c>
      <c r="CK42" s="23" t="s">
        <v>7274</v>
      </c>
      <c r="CL42" s="23" t="s">
        <v>9167</v>
      </c>
      <c r="CM42" s="23" t="s">
        <v>7274</v>
      </c>
      <c r="CN42" s="23" t="s">
        <v>9180</v>
      </c>
      <c r="CO42" s="23" t="s">
        <v>9181</v>
      </c>
    </row>
    <row r="43" spans="1:93" x14ac:dyDescent="0.3">
      <c r="A43" s="6" t="s">
        <v>40</v>
      </c>
      <c r="B43" s="23" t="s">
        <v>7307</v>
      </c>
      <c r="C43" s="23" t="s">
        <v>7274</v>
      </c>
      <c r="D43" s="23" t="s">
        <v>7274</v>
      </c>
      <c r="E43" s="23" t="s">
        <v>7509</v>
      </c>
      <c r="F43" s="23" t="s">
        <v>7558</v>
      </c>
      <c r="G43" s="23" t="s">
        <v>7274</v>
      </c>
      <c r="H43" s="23" t="s">
        <v>7274</v>
      </c>
      <c r="I43" s="23" t="s">
        <v>7687</v>
      </c>
      <c r="J43" s="23" t="s">
        <v>7737</v>
      </c>
      <c r="K43" s="23" t="s">
        <v>7274</v>
      </c>
      <c r="L43" s="23" t="s">
        <v>7274</v>
      </c>
      <c r="M43" s="23" t="s">
        <v>7274</v>
      </c>
      <c r="N43" s="23" t="s">
        <v>7274</v>
      </c>
      <c r="O43" s="23" t="s">
        <v>7274</v>
      </c>
      <c r="P43" s="23" t="s">
        <v>8095</v>
      </c>
      <c r="Q43" s="23" t="s">
        <v>7274</v>
      </c>
      <c r="R43" s="23" t="s">
        <v>7274</v>
      </c>
      <c r="S43" s="23" t="s">
        <v>7274</v>
      </c>
      <c r="T43" s="23" t="s">
        <v>8314</v>
      </c>
      <c r="U43" s="23" t="s">
        <v>7274</v>
      </c>
      <c r="V43" s="23" t="s">
        <v>7274</v>
      </c>
      <c r="W43" s="23" t="s">
        <v>7274</v>
      </c>
      <c r="X43" s="23" t="s">
        <v>7274</v>
      </c>
      <c r="Y43" s="23" t="s">
        <v>8561</v>
      </c>
      <c r="Z43" s="23" t="s">
        <v>7274</v>
      </c>
      <c r="AA43" s="23" t="s">
        <v>7274</v>
      </c>
      <c r="AB43" s="23" t="s">
        <v>8715</v>
      </c>
      <c r="AC43" s="23" t="s">
        <v>8765</v>
      </c>
      <c r="AD43" s="23" t="s">
        <v>7274</v>
      </c>
      <c r="AE43" s="23" t="s">
        <v>7274</v>
      </c>
      <c r="AF43" s="23" t="s">
        <v>8830</v>
      </c>
      <c r="AG43" s="23" t="s">
        <v>8878</v>
      </c>
      <c r="AH43" s="23" t="s">
        <v>7274</v>
      </c>
      <c r="AI43" s="23" t="s">
        <v>7274</v>
      </c>
      <c r="AJ43" s="23" t="s">
        <v>7274</v>
      </c>
      <c r="AK43" s="23" t="s">
        <v>7274</v>
      </c>
      <c r="AL43" s="23" t="s">
        <v>7274</v>
      </c>
      <c r="AM43" s="23" t="s">
        <v>7274</v>
      </c>
      <c r="AN43" s="23" t="s">
        <v>7274</v>
      </c>
      <c r="AO43" s="23" t="s">
        <v>9167</v>
      </c>
      <c r="AP43" s="23" t="s">
        <v>7268</v>
      </c>
      <c r="AQ43" s="23" t="s">
        <v>9182</v>
      </c>
      <c r="AR43" s="23" t="s">
        <v>7274</v>
      </c>
      <c r="AS43" s="23" t="s">
        <v>7274</v>
      </c>
      <c r="AT43" s="23" t="s">
        <v>7274</v>
      </c>
      <c r="AU43" s="23" t="s">
        <v>9183</v>
      </c>
      <c r="AV43" s="23" t="s">
        <v>7274</v>
      </c>
      <c r="AW43" s="23" t="s">
        <v>7274</v>
      </c>
      <c r="AX43" s="23" t="s">
        <v>9184</v>
      </c>
      <c r="AY43" s="23" t="s">
        <v>7274</v>
      </c>
      <c r="AZ43" s="23" t="s">
        <v>7274</v>
      </c>
      <c r="BA43" s="23" t="s">
        <v>7274</v>
      </c>
      <c r="BB43" s="23" t="s">
        <v>9185</v>
      </c>
      <c r="BC43" s="23" t="s">
        <v>7274</v>
      </c>
      <c r="BD43" s="23" t="s">
        <v>7274</v>
      </c>
      <c r="BE43" s="23" t="s">
        <v>9186</v>
      </c>
      <c r="BF43" s="23" t="s">
        <v>9172</v>
      </c>
      <c r="BG43" s="23" t="s">
        <v>9187</v>
      </c>
      <c r="BH43" s="23" t="s">
        <v>9188</v>
      </c>
      <c r="BI43" s="23" t="s">
        <v>9189</v>
      </c>
      <c r="BJ43" s="23" t="s">
        <v>7274</v>
      </c>
      <c r="BK43" s="23" t="s">
        <v>9190</v>
      </c>
      <c r="BL43" s="23" t="s">
        <v>9191</v>
      </c>
      <c r="BM43" s="23" t="s">
        <v>7274</v>
      </c>
      <c r="BN43" s="23" t="s">
        <v>7274</v>
      </c>
      <c r="BO43" s="23" t="s">
        <v>9192</v>
      </c>
      <c r="BP43" s="23" t="s">
        <v>7274</v>
      </c>
      <c r="BQ43" s="23" t="s">
        <v>9193</v>
      </c>
      <c r="BR43" s="23" t="s">
        <v>7274</v>
      </c>
      <c r="BS43" s="23" t="s">
        <v>7274</v>
      </c>
      <c r="BT43" s="23" t="s">
        <v>9194</v>
      </c>
      <c r="BU43" s="23" t="s">
        <v>7274</v>
      </c>
      <c r="BV43" s="23" t="s">
        <v>9195</v>
      </c>
      <c r="BW43" s="23" t="s">
        <v>9196</v>
      </c>
      <c r="BX43" s="23" t="s">
        <v>7274</v>
      </c>
      <c r="BY43" s="23" t="s">
        <v>7274</v>
      </c>
      <c r="BZ43" s="23" t="s">
        <v>7274</v>
      </c>
      <c r="CA43" s="23" t="s">
        <v>7274</v>
      </c>
      <c r="CB43" s="23" t="s">
        <v>7274</v>
      </c>
      <c r="CC43" s="23" t="s">
        <v>7274</v>
      </c>
      <c r="CD43" s="23" t="s">
        <v>7274</v>
      </c>
      <c r="CE43" s="23" t="s">
        <v>9197</v>
      </c>
      <c r="CF43" s="23" t="s">
        <v>9198</v>
      </c>
      <c r="CG43" s="23" t="s">
        <v>9199</v>
      </c>
      <c r="CH43" s="23" t="s">
        <v>9200</v>
      </c>
      <c r="CI43" s="23" t="s">
        <v>9201</v>
      </c>
      <c r="CJ43" s="23" t="s">
        <v>7274</v>
      </c>
      <c r="CK43" s="23" t="s">
        <v>9202</v>
      </c>
      <c r="CL43" s="23" t="s">
        <v>9203</v>
      </c>
      <c r="CM43" s="23" t="s">
        <v>7274</v>
      </c>
      <c r="CN43" s="23" t="s">
        <v>9204</v>
      </c>
      <c r="CO43" s="23" t="s">
        <v>9205</v>
      </c>
    </row>
    <row r="44" spans="1:93" x14ac:dyDescent="0.3">
      <c r="A44" s="6" t="s">
        <v>41</v>
      </c>
      <c r="B44" s="23" t="s">
        <v>7308</v>
      </c>
      <c r="C44" s="23" t="s">
        <v>7274</v>
      </c>
      <c r="D44" s="23" t="s">
        <v>7274</v>
      </c>
      <c r="E44" s="23" t="s">
        <v>7510</v>
      </c>
      <c r="F44" s="23" t="s">
        <v>7559</v>
      </c>
      <c r="G44" s="23" t="s">
        <v>7274</v>
      </c>
      <c r="H44" s="23" t="s">
        <v>7274</v>
      </c>
      <c r="I44" s="23" t="s">
        <v>7688</v>
      </c>
      <c r="J44" s="23" t="s">
        <v>7738</v>
      </c>
      <c r="K44" s="23" t="s">
        <v>7274</v>
      </c>
      <c r="L44" s="23" t="s">
        <v>7274</v>
      </c>
      <c r="M44" s="23" t="s">
        <v>7274</v>
      </c>
      <c r="N44" s="23" t="s">
        <v>7274</v>
      </c>
      <c r="O44" s="23" t="s">
        <v>8017</v>
      </c>
      <c r="P44" s="23" t="s">
        <v>8096</v>
      </c>
      <c r="Q44" s="23" t="s">
        <v>7274</v>
      </c>
      <c r="R44" s="23" t="s">
        <v>7274</v>
      </c>
      <c r="S44" s="23" t="s">
        <v>7274</v>
      </c>
      <c r="T44" s="23" t="s">
        <v>8315</v>
      </c>
      <c r="U44" s="23" t="s">
        <v>7274</v>
      </c>
      <c r="V44" s="23" t="s">
        <v>7274</v>
      </c>
      <c r="W44" s="23" t="s">
        <v>8462</v>
      </c>
      <c r="X44" s="23" t="s">
        <v>7274</v>
      </c>
      <c r="Y44" s="23" t="s">
        <v>8562</v>
      </c>
      <c r="Z44" s="23" t="s">
        <v>7274</v>
      </c>
      <c r="AA44" s="23" t="s">
        <v>8660</v>
      </c>
      <c r="AB44" s="23" t="s">
        <v>8716</v>
      </c>
      <c r="AC44" s="23" t="s">
        <v>8766</v>
      </c>
      <c r="AD44" s="23" t="s">
        <v>7274</v>
      </c>
      <c r="AE44" s="23" t="s">
        <v>7274</v>
      </c>
      <c r="AF44" s="23" t="s">
        <v>8831</v>
      </c>
      <c r="AG44" s="23" t="s">
        <v>8879</v>
      </c>
      <c r="AH44" s="23" t="s">
        <v>8899</v>
      </c>
      <c r="AI44" s="23" t="s">
        <v>8876</v>
      </c>
      <c r="AJ44" s="23" t="s">
        <v>7274</v>
      </c>
      <c r="AK44" s="23" t="s">
        <v>7274</v>
      </c>
      <c r="AL44" s="23" t="s">
        <v>7274</v>
      </c>
      <c r="AM44" s="23" t="s">
        <v>7274</v>
      </c>
      <c r="AN44" s="23" t="s">
        <v>7274</v>
      </c>
      <c r="AO44" s="23" t="s">
        <v>9168</v>
      </c>
      <c r="AP44" s="23" t="s">
        <v>9182</v>
      </c>
      <c r="AQ44" s="23" t="s">
        <v>7268</v>
      </c>
      <c r="AR44" s="23" t="s">
        <v>9206</v>
      </c>
      <c r="AS44" s="23" t="s">
        <v>7274</v>
      </c>
      <c r="AT44" s="23" t="s">
        <v>7274</v>
      </c>
      <c r="AU44" s="23" t="s">
        <v>9207</v>
      </c>
      <c r="AV44" s="23" t="s">
        <v>7274</v>
      </c>
      <c r="AW44" s="23" t="s">
        <v>7274</v>
      </c>
      <c r="AX44" s="23" t="s">
        <v>9208</v>
      </c>
      <c r="AY44" s="23" t="s">
        <v>7274</v>
      </c>
      <c r="AZ44" s="23" t="s">
        <v>7274</v>
      </c>
      <c r="BA44" s="23" t="s">
        <v>7274</v>
      </c>
      <c r="BB44" s="23" t="s">
        <v>9185</v>
      </c>
      <c r="BC44" s="23" t="s">
        <v>7274</v>
      </c>
      <c r="BD44" s="23" t="s">
        <v>7274</v>
      </c>
      <c r="BE44" s="23" t="s">
        <v>9209</v>
      </c>
      <c r="BF44" s="23" t="s">
        <v>9210</v>
      </c>
      <c r="BG44" s="23" t="s">
        <v>9211</v>
      </c>
      <c r="BH44" s="23" t="s">
        <v>9212</v>
      </c>
      <c r="BI44" s="23" t="s">
        <v>9213</v>
      </c>
      <c r="BJ44" s="23" t="s">
        <v>7274</v>
      </c>
      <c r="BK44" s="23" t="s">
        <v>9214</v>
      </c>
      <c r="BL44" s="23" t="s">
        <v>8971</v>
      </c>
      <c r="BM44" s="23" t="s">
        <v>7274</v>
      </c>
      <c r="BN44" s="23" t="s">
        <v>7274</v>
      </c>
      <c r="BO44" s="23" t="s">
        <v>9215</v>
      </c>
      <c r="BP44" s="23" t="s">
        <v>7274</v>
      </c>
      <c r="BQ44" s="23" t="s">
        <v>9216</v>
      </c>
      <c r="BR44" s="23" t="s">
        <v>7274</v>
      </c>
      <c r="BS44" s="23" t="s">
        <v>7274</v>
      </c>
      <c r="BT44" s="23" t="s">
        <v>9217</v>
      </c>
      <c r="BU44" s="23" t="s">
        <v>7274</v>
      </c>
      <c r="BV44" s="23" t="s">
        <v>9218</v>
      </c>
      <c r="BW44" s="23" t="s">
        <v>9219</v>
      </c>
      <c r="BX44" s="23" t="s">
        <v>7274</v>
      </c>
      <c r="BY44" s="23" t="s">
        <v>7274</v>
      </c>
      <c r="BZ44" s="23" t="s">
        <v>7274</v>
      </c>
      <c r="CA44" s="23" t="s">
        <v>7274</v>
      </c>
      <c r="CB44" s="23" t="s">
        <v>7274</v>
      </c>
      <c r="CC44" s="23" t="s">
        <v>7274</v>
      </c>
      <c r="CD44" s="23" t="s">
        <v>9220</v>
      </c>
      <c r="CE44" s="23" t="s">
        <v>9197</v>
      </c>
      <c r="CF44" s="23" t="s">
        <v>9221</v>
      </c>
      <c r="CG44" s="23" t="s">
        <v>9210</v>
      </c>
      <c r="CH44" s="23" t="s">
        <v>9222</v>
      </c>
      <c r="CI44" s="23" t="s">
        <v>9223</v>
      </c>
      <c r="CJ44" s="23" t="s">
        <v>7274</v>
      </c>
      <c r="CK44" s="23" t="s">
        <v>9224</v>
      </c>
      <c r="CL44" s="23" t="s">
        <v>9225</v>
      </c>
      <c r="CM44" s="23" t="s">
        <v>7274</v>
      </c>
      <c r="CN44" s="23" t="s">
        <v>9226</v>
      </c>
      <c r="CO44" s="23" t="s">
        <v>9227</v>
      </c>
    </row>
    <row r="45" spans="1:93" x14ac:dyDescent="0.3">
      <c r="A45" s="6" t="s">
        <v>42</v>
      </c>
      <c r="B45" s="23" t="s">
        <v>7309</v>
      </c>
      <c r="C45" s="23" t="s">
        <v>7386</v>
      </c>
      <c r="D45" s="23" t="s">
        <v>7455</v>
      </c>
      <c r="E45" s="23" t="s">
        <v>7511</v>
      </c>
      <c r="F45" s="23" t="s">
        <v>7560</v>
      </c>
      <c r="G45" s="23" t="s">
        <v>7290</v>
      </c>
      <c r="H45" s="23" t="s">
        <v>7660</v>
      </c>
      <c r="I45" s="23" t="s">
        <v>7689</v>
      </c>
      <c r="J45" s="23" t="s">
        <v>7739</v>
      </c>
      <c r="K45" s="23" t="s">
        <v>7806</v>
      </c>
      <c r="L45" s="23" t="s">
        <v>7859</v>
      </c>
      <c r="M45" s="23" t="s">
        <v>7915</v>
      </c>
      <c r="N45" s="23" t="s">
        <v>7969</v>
      </c>
      <c r="O45" s="23" t="s">
        <v>8027</v>
      </c>
      <c r="P45" s="23" t="s">
        <v>8097</v>
      </c>
      <c r="Q45" s="23" t="s">
        <v>8156</v>
      </c>
      <c r="R45" s="23" t="s">
        <v>8207</v>
      </c>
      <c r="S45" s="23" t="s">
        <v>8256</v>
      </c>
      <c r="T45" s="23" t="s">
        <v>8316</v>
      </c>
      <c r="U45" s="23" t="s">
        <v>8373</v>
      </c>
      <c r="V45" s="23" t="s">
        <v>8418</v>
      </c>
      <c r="W45" s="23" t="s">
        <v>8463</v>
      </c>
      <c r="X45" s="23" t="s">
        <v>8511</v>
      </c>
      <c r="Y45" s="23" t="s">
        <v>8563</v>
      </c>
      <c r="Z45" s="23" t="s">
        <v>8618</v>
      </c>
      <c r="AA45" s="23" t="s">
        <v>8661</v>
      </c>
      <c r="AB45" s="23" t="s">
        <v>8717</v>
      </c>
      <c r="AC45" s="23" t="s">
        <v>7274</v>
      </c>
      <c r="AD45" s="23" t="s">
        <v>7274</v>
      </c>
      <c r="AE45" s="23" t="s">
        <v>8800</v>
      </c>
      <c r="AF45" s="23" t="s">
        <v>8832</v>
      </c>
      <c r="AG45" s="23" t="s">
        <v>7274</v>
      </c>
      <c r="AH45" s="23" t="s">
        <v>8900</v>
      </c>
      <c r="AI45" s="23" t="s">
        <v>8948</v>
      </c>
      <c r="AJ45" s="23" t="s">
        <v>8996</v>
      </c>
      <c r="AK45" s="23" t="s">
        <v>9029</v>
      </c>
      <c r="AL45" s="23" t="s">
        <v>9062</v>
      </c>
      <c r="AM45" s="23" t="s">
        <v>9097</v>
      </c>
      <c r="AN45" s="23" t="s">
        <v>9130</v>
      </c>
      <c r="AO45" s="23" t="s">
        <v>7274</v>
      </c>
      <c r="AP45" s="23" t="s">
        <v>7274</v>
      </c>
      <c r="AQ45" s="23" t="s">
        <v>9206</v>
      </c>
      <c r="AR45" s="23" t="s">
        <v>7268</v>
      </c>
      <c r="AS45" s="23" t="s">
        <v>9228</v>
      </c>
      <c r="AT45" s="23" t="s">
        <v>9229</v>
      </c>
      <c r="AU45" s="23" t="s">
        <v>7274</v>
      </c>
      <c r="AV45" s="23" t="s">
        <v>9230</v>
      </c>
      <c r="AW45" s="23" t="s">
        <v>9231</v>
      </c>
      <c r="AX45" s="23" t="s">
        <v>9232</v>
      </c>
      <c r="AY45" s="23" t="s">
        <v>9233</v>
      </c>
      <c r="AZ45" s="23" t="s">
        <v>9234</v>
      </c>
      <c r="BA45" s="23" t="s">
        <v>9235</v>
      </c>
      <c r="BB45" s="23" t="s">
        <v>9236</v>
      </c>
      <c r="BC45" s="23" t="s">
        <v>9237</v>
      </c>
      <c r="BD45" s="23" t="s">
        <v>9238</v>
      </c>
      <c r="BE45" s="23" t="s">
        <v>7274</v>
      </c>
      <c r="BF45" s="23" t="s">
        <v>9239</v>
      </c>
      <c r="BG45" s="23" t="s">
        <v>9240</v>
      </c>
      <c r="BH45" s="23" t="s">
        <v>9206</v>
      </c>
      <c r="BI45" s="23" t="s">
        <v>7274</v>
      </c>
      <c r="BJ45" s="23" t="s">
        <v>9241</v>
      </c>
      <c r="BK45" s="23" t="s">
        <v>9242</v>
      </c>
      <c r="BL45" s="23" t="s">
        <v>9243</v>
      </c>
      <c r="BM45" s="23" t="s">
        <v>9244</v>
      </c>
      <c r="BN45" s="23" t="s">
        <v>9245</v>
      </c>
      <c r="BO45" s="23" t="s">
        <v>9246</v>
      </c>
      <c r="BP45" s="23" t="s">
        <v>9247</v>
      </c>
      <c r="BQ45" s="23" t="s">
        <v>9248</v>
      </c>
      <c r="BR45" s="23" t="s">
        <v>9249</v>
      </c>
      <c r="BS45" s="23" t="s">
        <v>9250</v>
      </c>
      <c r="BT45" s="23" t="s">
        <v>9251</v>
      </c>
      <c r="BU45" s="23" t="s">
        <v>9252</v>
      </c>
      <c r="BV45" s="23" t="s">
        <v>9253</v>
      </c>
      <c r="BW45" s="23" t="s">
        <v>9254</v>
      </c>
      <c r="BX45" s="23" t="s">
        <v>9255</v>
      </c>
      <c r="BY45" s="23" t="s">
        <v>9256</v>
      </c>
      <c r="BZ45" s="23" t="s">
        <v>9257</v>
      </c>
      <c r="CA45" s="23" t="s">
        <v>9258</v>
      </c>
      <c r="CB45" s="23" t="s">
        <v>9259</v>
      </c>
      <c r="CC45" s="23" t="s">
        <v>9260</v>
      </c>
      <c r="CD45" s="23" t="s">
        <v>9261</v>
      </c>
      <c r="CE45" s="23" t="s">
        <v>9262</v>
      </c>
      <c r="CF45" s="23" t="s">
        <v>9263</v>
      </c>
      <c r="CG45" s="23" t="s">
        <v>9264</v>
      </c>
      <c r="CH45" s="23" t="s">
        <v>9265</v>
      </c>
      <c r="CI45" s="23" t="s">
        <v>7274</v>
      </c>
      <c r="CJ45" s="23" t="s">
        <v>9266</v>
      </c>
      <c r="CK45" s="23" t="s">
        <v>7274</v>
      </c>
      <c r="CL45" s="23" t="s">
        <v>9267</v>
      </c>
      <c r="CM45" s="23" t="s">
        <v>9268</v>
      </c>
      <c r="CN45" s="23" t="s">
        <v>9269</v>
      </c>
      <c r="CO45" s="23" t="s">
        <v>9270</v>
      </c>
    </row>
    <row r="46" spans="1:93" x14ac:dyDescent="0.3">
      <c r="A46" s="6" t="s">
        <v>43</v>
      </c>
      <c r="B46" s="23" t="s">
        <v>7310</v>
      </c>
      <c r="C46" s="23" t="s">
        <v>7387</v>
      </c>
      <c r="D46" s="23" t="s">
        <v>7456</v>
      </c>
      <c r="E46" s="23" t="s">
        <v>7274</v>
      </c>
      <c r="F46" s="23" t="s">
        <v>7561</v>
      </c>
      <c r="G46" s="23" t="s">
        <v>7618</v>
      </c>
      <c r="H46" s="23" t="s">
        <v>7661</v>
      </c>
      <c r="I46" s="23" t="s">
        <v>7690</v>
      </c>
      <c r="J46" s="23" t="s">
        <v>7740</v>
      </c>
      <c r="K46" s="23" t="s">
        <v>7807</v>
      </c>
      <c r="L46" s="23" t="s">
        <v>7860</v>
      </c>
      <c r="M46" s="23" t="s">
        <v>7916</v>
      </c>
      <c r="N46" s="23" t="s">
        <v>7970</v>
      </c>
      <c r="O46" s="23" t="s">
        <v>8028</v>
      </c>
      <c r="P46" s="23" t="s">
        <v>8098</v>
      </c>
      <c r="Q46" s="23" t="s">
        <v>8157</v>
      </c>
      <c r="R46" s="23" t="s">
        <v>8208</v>
      </c>
      <c r="S46" s="23" t="s">
        <v>8257</v>
      </c>
      <c r="T46" s="23" t="s">
        <v>8317</v>
      </c>
      <c r="U46" s="23" t="s">
        <v>8374</v>
      </c>
      <c r="V46" s="23" t="s">
        <v>8419</v>
      </c>
      <c r="W46" s="23" t="s">
        <v>8464</v>
      </c>
      <c r="X46" s="23" t="s">
        <v>8512</v>
      </c>
      <c r="Y46" s="23" t="s">
        <v>8564</v>
      </c>
      <c r="Z46" s="23" t="s">
        <v>8619</v>
      </c>
      <c r="AA46" s="23" t="s">
        <v>8662</v>
      </c>
      <c r="AB46" s="23" t="s">
        <v>8718</v>
      </c>
      <c r="AC46" s="23" t="s">
        <v>7274</v>
      </c>
      <c r="AD46" s="23" t="s">
        <v>7274</v>
      </c>
      <c r="AE46" s="23" t="s">
        <v>7274</v>
      </c>
      <c r="AF46" s="23" t="s">
        <v>8833</v>
      </c>
      <c r="AG46" s="23" t="s">
        <v>7274</v>
      </c>
      <c r="AH46" s="23" t="s">
        <v>8901</v>
      </c>
      <c r="AI46" s="23" t="s">
        <v>8949</v>
      </c>
      <c r="AJ46" s="23" t="s">
        <v>8997</v>
      </c>
      <c r="AK46" s="23" t="s">
        <v>9030</v>
      </c>
      <c r="AL46" s="23" t="s">
        <v>9063</v>
      </c>
      <c r="AM46" s="23" t="s">
        <v>9098</v>
      </c>
      <c r="AN46" s="23" t="s">
        <v>9131</v>
      </c>
      <c r="AO46" s="23" t="s">
        <v>7274</v>
      </c>
      <c r="AP46" s="23" t="s">
        <v>7274</v>
      </c>
      <c r="AQ46" s="23" t="s">
        <v>7274</v>
      </c>
      <c r="AR46" s="23" t="s">
        <v>9228</v>
      </c>
      <c r="AS46" s="23" t="s">
        <v>7268</v>
      </c>
      <c r="AT46" s="23" t="s">
        <v>9271</v>
      </c>
      <c r="AU46" s="23" t="s">
        <v>7274</v>
      </c>
      <c r="AV46" s="23" t="s">
        <v>9272</v>
      </c>
      <c r="AW46" s="23" t="s">
        <v>9273</v>
      </c>
      <c r="AX46" s="23" t="s">
        <v>9274</v>
      </c>
      <c r="AY46" s="23" t="s">
        <v>9275</v>
      </c>
      <c r="AZ46" s="23" t="s">
        <v>9276</v>
      </c>
      <c r="BA46" s="23" t="s">
        <v>9277</v>
      </c>
      <c r="BB46" s="23" t="s">
        <v>9278</v>
      </c>
      <c r="BC46" s="23" t="s">
        <v>9279</v>
      </c>
      <c r="BD46" s="23" t="s">
        <v>9280</v>
      </c>
      <c r="BE46" s="23" t="s">
        <v>7274</v>
      </c>
      <c r="BF46" s="23" t="s">
        <v>9281</v>
      </c>
      <c r="BG46" s="23" t="s">
        <v>9282</v>
      </c>
      <c r="BH46" s="23" t="s">
        <v>7274</v>
      </c>
      <c r="BI46" s="23" t="s">
        <v>7274</v>
      </c>
      <c r="BJ46" s="23" t="s">
        <v>9283</v>
      </c>
      <c r="BK46" s="23" t="s">
        <v>9284</v>
      </c>
      <c r="BL46" s="23" t="s">
        <v>9285</v>
      </c>
      <c r="BM46" s="23" t="s">
        <v>9286</v>
      </c>
      <c r="BN46" s="23" t="s">
        <v>9287</v>
      </c>
      <c r="BO46" s="23" t="s">
        <v>7274</v>
      </c>
      <c r="BP46" s="23" t="s">
        <v>9288</v>
      </c>
      <c r="BQ46" s="23" t="s">
        <v>9289</v>
      </c>
      <c r="BR46" s="23" t="s">
        <v>9290</v>
      </c>
      <c r="BS46" s="23" t="s">
        <v>8745</v>
      </c>
      <c r="BT46" s="23" t="s">
        <v>9291</v>
      </c>
      <c r="BU46" s="23" t="s">
        <v>9292</v>
      </c>
      <c r="BV46" s="23" t="s">
        <v>9293</v>
      </c>
      <c r="BW46" s="23" t="s">
        <v>9294</v>
      </c>
      <c r="BX46" s="23" t="s">
        <v>9295</v>
      </c>
      <c r="BY46" s="23" t="s">
        <v>9296</v>
      </c>
      <c r="BZ46" s="23" t="s">
        <v>9297</v>
      </c>
      <c r="CA46" s="23" t="s">
        <v>7274</v>
      </c>
      <c r="CB46" s="23" t="s">
        <v>7525</v>
      </c>
      <c r="CC46" s="23" t="s">
        <v>9298</v>
      </c>
      <c r="CD46" s="23" t="s">
        <v>9299</v>
      </c>
      <c r="CE46" s="23" t="s">
        <v>9300</v>
      </c>
      <c r="CF46" s="23" t="s">
        <v>9301</v>
      </c>
      <c r="CG46" s="23" t="s">
        <v>9302</v>
      </c>
      <c r="CH46" s="23" t="s">
        <v>9303</v>
      </c>
      <c r="CI46" s="23" t="s">
        <v>7274</v>
      </c>
      <c r="CJ46" s="23" t="s">
        <v>9304</v>
      </c>
      <c r="CK46" s="23" t="s">
        <v>7274</v>
      </c>
      <c r="CL46" s="23" t="s">
        <v>9305</v>
      </c>
      <c r="CM46" s="23" t="s">
        <v>9306</v>
      </c>
      <c r="CN46" s="23" t="s">
        <v>9307</v>
      </c>
      <c r="CO46" s="23" t="s">
        <v>7274</v>
      </c>
    </row>
    <row r="47" spans="1:93" x14ac:dyDescent="0.3">
      <c r="A47" s="6" t="s">
        <v>44</v>
      </c>
      <c r="B47" s="23" t="s">
        <v>7311</v>
      </c>
      <c r="C47" s="23" t="s">
        <v>7388</v>
      </c>
      <c r="D47" s="23" t="s">
        <v>7457</v>
      </c>
      <c r="E47" s="23" t="s">
        <v>7274</v>
      </c>
      <c r="F47" s="23" t="s">
        <v>7533</v>
      </c>
      <c r="G47" s="23" t="s">
        <v>7619</v>
      </c>
      <c r="H47" s="23" t="s">
        <v>7274</v>
      </c>
      <c r="I47" s="23" t="s">
        <v>7691</v>
      </c>
      <c r="J47" s="23" t="s">
        <v>7741</v>
      </c>
      <c r="K47" s="23" t="s">
        <v>7808</v>
      </c>
      <c r="L47" s="23" t="s">
        <v>7861</v>
      </c>
      <c r="M47" s="23" t="s">
        <v>7917</v>
      </c>
      <c r="N47" s="23" t="s">
        <v>7971</v>
      </c>
      <c r="O47" s="23" t="s">
        <v>8029</v>
      </c>
      <c r="P47" s="23" t="s">
        <v>8099</v>
      </c>
      <c r="Q47" s="23" t="s">
        <v>8158</v>
      </c>
      <c r="R47" s="23" t="s">
        <v>8209</v>
      </c>
      <c r="S47" s="23" t="s">
        <v>8258</v>
      </c>
      <c r="T47" s="23" t="s">
        <v>8318</v>
      </c>
      <c r="U47" s="23" t="s">
        <v>8375</v>
      </c>
      <c r="V47" s="23" t="s">
        <v>8420</v>
      </c>
      <c r="W47" s="23" t="s">
        <v>8465</v>
      </c>
      <c r="X47" s="23" t="s">
        <v>8513</v>
      </c>
      <c r="Y47" s="23" t="s">
        <v>8565</v>
      </c>
      <c r="Z47" s="23" t="s">
        <v>8620</v>
      </c>
      <c r="AA47" s="23" t="s">
        <v>8663</v>
      </c>
      <c r="AB47" s="23" t="s">
        <v>8719</v>
      </c>
      <c r="AC47" s="23" t="s">
        <v>7274</v>
      </c>
      <c r="AD47" s="23" t="s">
        <v>7274</v>
      </c>
      <c r="AE47" s="23" t="s">
        <v>8801</v>
      </c>
      <c r="AF47" s="23" t="s">
        <v>8834</v>
      </c>
      <c r="AG47" s="23" t="s">
        <v>7274</v>
      </c>
      <c r="AH47" s="23" t="s">
        <v>8902</v>
      </c>
      <c r="AI47" s="23" t="s">
        <v>8950</v>
      </c>
      <c r="AJ47" s="23" t="s">
        <v>8998</v>
      </c>
      <c r="AK47" s="23" t="s">
        <v>9031</v>
      </c>
      <c r="AL47" s="23" t="s">
        <v>9064</v>
      </c>
      <c r="AM47" s="23" t="s">
        <v>9099</v>
      </c>
      <c r="AN47" s="23" t="s">
        <v>9132</v>
      </c>
      <c r="AO47" s="23" t="s">
        <v>7274</v>
      </c>
      <c r="AP47" s="23" t="s">
        <v>7274</v>
      </c>
      <c r="AQ47" s="23" t="s">
        <v>7274</v>
      </c>
      <c r="AR47" s="23" t="s">
        <v>9229</v>
      </c>
      <c r="AS47" s="23" t="s">
        <v>9271</v>
      </c>
      <c r="AT47" s="23" t="s">
        <v>7268</v>
      </c>
      <c r="AU47" s="23" t="s">
        <v>7274</v>
      </c>
      <c r="AV47" s="23" t="s">
        <v>9308</v>
      </c>
      <c r="AW47" s="23" t="s">
        <v>9309</v>
      </c>
      <c r="AX47" s="23" t="s">
        <v>9310</v>
      </c>
      <c r="AY47" s="23" t="s">
        <v>9311</v>
      </c>
      <c r="AZ47" s="23" t="s">
        <v>9312</v>
      </c>
      <c r="BA47" s="23" t="s">
        <v>9313</v>
      </c>
      <c r="BB47" s="23" t="s">
        <v>9314</v>
      </c>
      <c r="BC47" s="23" t="s">
        <v>9315</v>
      </c>
      <c r="BD47" s="23" t="s">
        <v>9316</v>
      </c>
      <c r="BE47" s="23" t="s">
        <v>7274</v>
      </c>
      <c r="BF47" s="23" t="s">
        <v>9317</v>
      </c>
      <c r="BG47" s="23" t="s">
        <v>9318</v>
      </c>
      <c r="BH47" s="23" t="s">
        <v>9319</v>
      </c>
      <c r="BI47" s="23" t="s">
        <v>7274</v>
      </c>
      <c r="BJ47" s="23" t="s">
        <v>9320</v>
      </c>
      <c r="BK47" s="23" t="s">
        <v>9321</v>
      </c>
      <c r="BL47" s="23" t="s">
        <v>9322</v>
      </c>
      <c r="BM47" s="23" t="s">
        <v>9323</v>
      </c>
      <c r="BN47" s="23" t="s">
        <v>8466</v>
      </c>
      <c r="BO47" s="23" t="s">
        <v>9324</v>
      </c>
      <c r="BP47" s="23" t="s">
        <v>9325</v>
      </c>
      <c r="BQ47" s="23" t="s">
        <v>9326</v>
      </c>
      <c r="BR47" s="23" t="s">
        <v>9327</v>
      </c>
      <c r="BS47" s="23" t="s">
        <v>9328</v>
      </c>
      <c r="BT47" s="23" t="s">
        <v>9329</v>
      </c>
      <c r="BU47" s="23" t="s">
        <v>9330</v>
      </c>
      <c r="BV47" s="23" t="s">
        <v>9331</v>
      </c>
      <c r="BW47" s="23" t="s">
        <v>9332</v>
      </c>
      <c r="BX47" s="23" t="s">
        <v>9333</v>
      </c>
      <c r="BY47" s="23" t="s">
        <v>9334</v>
      </c>
      <c r="BZ47" s="23" t="s">
        <v>9335</v>
      </c>
      <c r="CA47" s="23" t="s">
        <v>7274</v>
      </c>
      <c r="CB47" s="23" t="s">
        <v>9336</v>
      </c>
      <c r="CC47" s="23" t="s">
        <v>9337</v>
      </c>
      <c r="CD47" s="23" t="s">
        <v>9338</v>
      </c>
      <c r="CE47" s="23" t="s">
        <v>9339</v>
      </c>
      <c r="CF47" s="23" t="s">
        <v>9340</v>
      </c>
      <c r="CG47" s="23" t="s">
        <v>9341</v>
      </c>
      <c r="CH47" s="23" t="s">
        <v>7942</v>
      </c>
      <c r="CI47" s="23" t="s">
        <v>7274</v>
      </c>
      <c r="CJ47" s="23" t="s">
        <v>9342</v>
      </c>
      <c r="CK47" s="23" t="s">
        <v>7274</v>
      </c>
      <c r="CL47" s="23" t="s">
        <v>9343</v>
      </c>
      <c r="CM47" s="23" t="s">
        <v>9344</v>
      </c>
      <c r="CN47" s="23" t="s">
        <v>9345</v>
      </c>
      <c r="CO47" s="23" t="s">
        <v>7274</v>
      </c>
    </row>
    <row r="48" spans="1:93" x14ac:dyDescent="0.3">
      <c r="A48" s="6" t="s">
        <v>45</v>
      </c>
      <c r="B48" s="23" t="s">
        <v>7312</v>
      </c>
      <c r="C48" s="23" t="s">
        <v>7274</v>
      </c>
      <c r="D48" s="23" t="s">
        <v>7274</v>
      </c>
      <c r="E48" s="23" t="s">
        <v>7512</v>
      </c>
      <c r="F48" s="23" t="s">
        <v>7453</v>
      </c>
      <c r="G48" s="23" t="s">
        <v>7274</v>
      </c>
      <c r="H48" s="23" t="s">
        <v>7274</v>
      </c>
      <c r="I48" s="23" t="s">
        <v>7274</v>
      </c>
      <c r="J48" s="23" t="s">
        <v>7742</v>
      </c>
      <c r="K48" s="23" t="s">
        <v>7274</v>
      </c>
      <c r="L48" s="23" t="s">
        <v>7274</v>
      </c>
      <c r="M48" s="23" t="s">
        <v>7274</v>
      </c>
      <c r="N48" s="23" t="s">
        <v>7274</v>
      </c>
      <c r="O48" s="23" t="s">
        <v>7274</v>
      </c>
      <c r="P48" s="23" t="s">
        <v>7274</v>
      </c>
      <c r="Q48" s="23" t="s">
        <v>7274</v>
      </c>
      <c r="R48" s="23" t="s">
        <v>7274</v>
      </c>
      <c r="S48" s="23" t="s">
        <v>7274</v>
      </c>
      <c r="T48" s="23" t="s">
        <v>7274</v>
      </c>
      <c r="U48" s="23" t="s">
        <v>7274</v>
      </c>
      <c r="V48" s="23" t="s">
        <v>7274</v>
      </c>
      <c r="W48" s="23" t="s">
        <v>7274</v>
      </c>
      <c r="X48" s="23" t="s">
        <v>7274</v>
      </c>
      <c r="Y48" s="23" t="s">
        <v>8566</v>
      </c>
      <c r="Z48" s="23" t="s">
        <v>7274</v>
      </c>
      <c r="AA48" s="23" t="s">
        <v>7274</v>
      </c>
      <c r="AB48" s="23" t="s">
        <v>7274</v>
      </c>
      <c r="AC48" s="23" t="s">
        <v>8767</v>
      </c>
      <c r="AD48" s="23" t="s">
        <v>7274</v>
      </c>
      <c r="AE48" s="23" t="s">
        <v>7274</v>
      </c>
      <c r="AF48" s="23" t="s">
        <v>7274</v>
      </c>
      <c r="AG48" s="23" t="s">
        <v>8880</v>
      </c>
      <c r="AH48" s="23" t="s">
        <v>7274</v>
      </c>
      <c r="AI48" s="23" t="s">
        <v>7274</v>
      </c>
      <c r="AJ48" s="23" t="s">
        <v>7274</v>
      </c>
      <c r="AK48" s="23" t="s">
        <v>7274</v>
      </c>
      <c r="AL48" s="23" t="s">
        <v>7274</v>
      </c>
      <c r="AM48" s="23" t="s">
        <v>7274</v>
      </c>
      <c r="AN48" s="23" t="s">
        <v>7274</v>
      </c>
      <c r="AO48" s="23" t="s">
        <v>7274</v>
      </c>
      <c r="AP48" s="23" t="s">
        <v>9183</v>
      </c>
      <c r="AQ48" s="23" t="s">
        <v>9207</v>
      </c>
      <c r="AR48" s="23" t="s">
        <v>7274</v>
      </c>
      <c r="AS48" s="23" t="s">
        <v>7274</v>
      </c>
      <c r="AT48" s="23" t="s">
        <v>7274</v>
      </c>
      <c r="AU48" s="23" t="s">
        <v>7268</v>
      </c>
      <c r="AV48" s="23" t="s">
        <v>7274</v>
      </c>
      <c r="AW48" s="23" t="s">
        <v>7274</v>
      </c>
      <c r="AX48" s="23" t="s">
        <v>9346</v>
      </c>
      <c r="AY48" s="23" t="s">
        <v>7274</v>
      </c>
      <c r="AZ48" s="23" t="s">
        <v>7274</v>
      </c>
      <c r="BA48" s="23" t="s">
        <v>7274</v>
      </c>
      <c r="BB48" s="23" t="s">
        <v>7274</v>
      </c>
      <c r="BC48" s="23" t="s">
        <v>7274</v>
      </c>
      <c r="BD48" s="23" t="s">
        <v>7274</v>
      </c>
      <c r="BE48" s="23" t="s">
        <v>7274</v>
      </c>
      <c r="BF48" s="23" t="s">
        <v>7274</v>
      </c>
      <c r="BG48" s="23" t="s">
        <v>9347</v>
      </c>
      <c r="BH48" s="23" t="s">
        <v>9348</v>
      </c>
      <c r="BI48" s="23" t="s">
        <v>7274</v>
      </c>
      <c r="BJ48" s="23" t="s">
        <v>7274</v>
      </c>
      <c r="BK48" s="23" t="s">
        <v>9349</v>
      </c>
      <c r="BL48" s="23" t="s">
        <v>7274</v>
      </c>
      <c r="BM48" s="23" t="s">
        <v>7274</v>
      </c>
      <c r="BN48" s="23" t="s">
        <v>7274</v>
      </c>
      <c r="BO48" s="23" t="s">
        <v>7274</v>
      </c>
      <c r="BP48" s="23" t="s">
        <v>7274</v>
      </c>
      <c r="BQ48" s="23" t="s">
        <v>7274</v>
      </c>
      <c r="BR48" s="23" t="s">
        <v>7274</v>
      </c>
      <c r="BS48" s="23" t="s">
        <v>7274</v>
      </c>
      <c r="BT48" s="23" t="s">
        <v>7274</v>
      </c>
      <c r="BU48" s="23" t="s">
        <v>7274</v>
      </c>
      <c r="BV48" s="23" t="s">
        <v>7274</v>
      </c>
      <c r="BW48" s="23" t="s">
        <v>7274</v>
      </c>
      <c r="BX48" s="23" t="s">
        <v>7274</v>
      </c>
      <c r="BY48" s="23" t="s">
        <v>7274</v>
      </c>
      <c r="BZ48" s="23" t="s">
        <v>7274</v>
      </c>
      <c r="CA48" s="23" t="s">
        <v>7274</v>
      </c>
      <c r="CB48" s="23" t="s">
        <v>7274</v>
      </c>
      <c r="CC48" s="23" t="s">
        <v>7274</v>
      </c>
      <c r="CD48" s="23" t="s">
        <v>7274</v>
      </c>
      <c r="CE48" s="23" t="s">
        <v>7274</v>
      </c>
      <c r="CF48" s="23" t="s">
        <v>7274</v>
      </c>
      <c r="CG48" s="23" t="s">
        <v>7274</v>
      </c>
      <c r="CH48" s="23" t="s">
        <v>9350</v>
      </c>
      <c r="CI48" s="23" t="s">
        <v>9351</v>
      </c>
      <c r="CJ48" s="23" t="s">
        <v>7274</v>
      </c>
      <c r="CK48" s="23" t="s">
        <v>9352</v>
      </c>
      <c r="CL48" s="23" t="s">
        <v>9353</v>
      </c>
      <c r="CM48" s="23" t="s">
        <v>7274</v>
      </c>
      <c r="CN48" s="23" t="s">
        <v>7274</v>
      </c>
      <c r="CO48" s="23" t="s">
        <v>9354</v>
      </c>
    </row>
    <row r="49" spans="1:93" x14ac:dyDescent="0.3">
      <c r="A49" s="6" t="s">
        <v>46</v>
      </c>
      <c r="B49" s="23" t="s">
        <v>7313</v>
      </c>
      <c r="C49" s="23" t="s">
        <v>7389</v>
      </c>
      <c r="D49" s="23" t="s">
        <v>7458</v>
      </c>
      <c r="E49" s="23" t="s">
        <v>7274</v>
      </c>
      <c r="F49" s="23" t="s">
        <v>7562</v>
      </c>
      <c r="G49" s="23" t="s">
        <v>7620</v>
      </c>
      <c r="H49" s="23" t="s">
        <v>7274</v>
      </c>
      <c r="I49" s="23" t="s">
        <v>7274</v>
      </c>
      <c r="J49" s="23" t="s">
        <v>7743</v>
      </c>
      <c r="K49" s="23" t="s">
        <v>7809</v>
      </c>
      <c r="L49" s="23" t="s">
        <v>7862</v>
      </c>
      <c r="M49" s="23" t="s">
        <v>7918</v>
      </c>
      <c r="N49" s="23" t="s">
        <v>7972</v>
      </c>
      <c r="O49" s="23" t="s">
        <v>8030</v>
      </c>
      <c r="P49" s="23" t="s">
        <v>8100</v>
      </c>
      <c r="Q49" s="23" t="s">
        <v>8159</v>
      </c>
      <c r="R49" s="23" t="s">
        <v>8210</v>
      </c>
      <c r="S49" s="23" t="s">
        <v>8259</v>
      </c>
      <c r="T49" s="23" t="s">
        <v>8319</v>
      </c>
      <c r="U49" s="23" t="s">
        <v>8376</v>
      </c>
      <c r="V49" s="23" t="s">
        <v>8421</v>
      </c>
      <c r="W49" s="23" t="s">
        <v>8466</v>
      </c>
      <c r="X49" s="23" t="s">
        <v>8514</v>
      </c>
      <c r="Y49" s="23" t="s">
        <v>8567</v>
      </c>
      <c r="Z49" s="23" t="s">
        <v>8621</v>
      </c>
      <c r="AA49" s="23" t="s">
        <v>8664</v>
      </c>
      <c r="AB49" s="23" t="s">
        <v>8720</v>
      </c>
      <c r="AC49" s="23" t="s">
        <v>7274</v>
      </c>
      <c r="AD49" s="23" t="s">
        <v>7274</v>
      </c>
      <c r="AE49" s="23" t="s">
        <v>7274</v>
      </c>
      <c r="AF49" s="23" t="s">
        <v>8835</v>
      </c>
      <c r="AG49" s="23" t="s">
        <v>7274</v>
      </c>
      <c r="AH49" s="23" t="s">
        <v>8903</v>
      </c>
      <c r="AI49" s="23" t="s">
        <v>8951</v>
      </c>
      <c r="AJ49" s="23" t="s">
        <v>8999</v>
      </c>
      <c r="AK49" s="23" t="s">
        <v>9032</v>
      </c>
      <c r="AL49" s="23" t="s">
        <v>9065</v>
      </c>
      <c r="AM49" s="23" t="s">
        <v>9100</v>
      </c>
      <c r="AN49" s="23" t="s">
        <v>9133</v>
      </c>
      <c r="AO49" s="23" t="s">
        <v>7274</v>
      </c>
      <c r="AP49" s="23" t="s">
        <v>7274</v>
      </c>
      <c r="AQ49" s="23" t="s">
        <v>7274</v>
      </c>
      <c r="AR49" s="23" t="s">
        <v>9230</v>
      </c>
      <c r="AS49" s="23" t="s">
        <v>9272</v>
      </c>
      <c r="AT49" s="23" t="s">
        <v>9308</v>
      </c>
      <c r="AU49" s="23" t="s">
        <v>7274</v>
      </c>
      <c r="AV49" s="23" t="s">
        <v>7268</v>
      </c>
      <c r="AW49" s="23" t="s">
        <v>9355</v>
      </c>
      <c r="AX49" s="23" t="s">
        <v>9356</v>
      </c>
      <c r="AY49" s="23" t="s">
        <v>9357</v>
      </c>
      <c r="AZ49" s="23" t="s">
        <v>9358</v>
      </c>
      <c r="BA49" s="23" t="s">
        <v>9359</v>
      </c>
      <c r="BB49" s="23" t="s">
        <v>9360</v>
      </c>
      <c r="BC49" s="23" t="s">
        <v>9361</v>
      </c>
      <c r="BD49" s="23" t="s">
        <v>9362</v>
      </c>
      <c r="BE49" s="23" t="s">
        <v>7274</v>
      </c>
      <c r="BF49" s="23" t="s">
        <v>7274</v>
      </c>
      <c r="BG49" s="23" t="s">
        <v>9363</v>
      </c>
      <c r="BH49" s="23" t="s">
        <v>7274</v>
      </c>
      <c r="BI49" s="23" t="s">
        <v>7926</v>
      </c>
      <c r="BJ49" s="23" t="s">
        <v>9364</v>
      </c>
      <c r="BK49" s="23" t="s">
        <v>9365</v>
      </c>
      <c r="BL49" s="23" t="s">
        <v>9366</v>
      </c>
      <c r="BM49" s="23" t="s">
        <v>9367</v>
      </c>
      <c r="BN49" s="23" t="s">
        <v>7274</v>
      </c>
      <c r="BO49" s="23" t="s">
        <v>7274</v>
      </c>
      <c r="BP49" s="23" t="s">
        <v>9368</v>
      </c>
      <c r="BQ49" s="23" t="s">
        <v>9369</v>
      </c>
      <c r="BR49" s="23" t="s">
        <v>7274</v>
      </c>
      <c r="BS49" s="23" t="s">
        <v>9370</v>
      </c>
      <c r="BT49" s="23" t="s">
        <v>9371</v>
      </c>
      <c r="BU49" s="23" t="s">
        <v>9372</v>
      </c>
      <c r="BV49" s="23" t="s">
        <v>9373</v>
      </c>
      <c r="BW49" s="23" t="s">
        <v>7274</v>
      </c>
      <c r="BX49" s="23" t="s">
        <v>9374</v>
      </c>
      <c r="BY49" s="23" t="s">
        <v>9375</v>
      </c>
      <c r="BZ49" s="23" t="s">
        <v>9376</v>
      </c>
      <c r="CA49" s="23" t="s">
        <v>7274</v>
      </c>
      <c r="CB49" s="23" t="s">
        <v>9377</v>
      </c>
      <c r="CC49" s="23" t="s">
        <v>9378</v>
      </c>
      <c r="CD49" s="23" t="s">
        <v>9379</v>
      </c>
      <c r="CE49" s="23" t="s">
        <v>9380</v>
      </c>
      <c r="CF49" s="23" t="s">
        <v>7274</v>
      </c>
      <c r="CG49" s="23" t="s">
        <v>9381</v>
      </c>
      <c r="CH49" s="23" t="s">
        <v>9382</v>
      </c>
      <c r="CI49" s="23" t="s">
        <v>7274</v>
      </c>
      <c r="CJ49" s="23" t="s">
        <v>9383</v>
      </c>
      <c r="CK49" s="23" t="s">
        <v>7274</v>
      </c>
      <c r="CL49" s="23" t="s">
        <v>7649</v>
      </c>
      <c r="CM49" s="23" t="s">
        <v>7274</v>
      </c>
      <c r="CN49" s="23" t="s">
        <v>9384</v>
      </c>
      <c r="CO49" s="23" t="s">
        <v>7274</v>
      </c>
    </row>
    <row r="50" spans="1:93" x14ac:dyDescent="0.3">
      <c r="A50" s="6" t="s">
        <v>47</v>
      </c>
      <c r="B50" s="23" t="s">
        <v>7314</v>
      </c>
      <c r="C50" s="23" t="s">
        <v>7390</v>
      </c>
      <c r="D50" s="23" t="s">
        <v>7459</v>
      </c>
      <c r="E50" s="23" t="s">
        <v>7274</v>
      </c>
      <c r="F50" s="23" t="s">
        <v>7274</v>
      </c>
      <c r="G50" s="23" t="s">
        <v>7621</v>
      </c>
      <c r="H50" s="23" t="s">
        <v>7274</v>
      </c>
      <c r="I50" s="23" t="s">
        <v>7274</v>
      </c>
      <c r="J50" s="23" t="s">
        <v>7719</v>
      </c>
      <c r="K50" s="23" t="s">
        <v>7810</v>
      </c>
      <c r="L50" s="23" t="s">
        <v>7841</v>
      </c>
      <c r="M50" s="23" t="s">
        <v>7274</v>
      </c>
      <c r="N50" s="23" t="s">
        <v>7973</v>
      </c>
      <c r="O50" s="23" t="s">
        <v>8031</v>
      </c>
      <c r="P50" s="23" t="s">
        <v>8101</v>
      </c>
      <c r="Q50" s="23" t="s">
        <v>8160</v>
      </c>
      <c r="R50" s="23" t="s">
        <v>8211</v>
      </c>
      <c r="S50" s="23" t="s">
        <v>8260</v>
      </c>
      <c r="T50" s="23" t="s">
        <v>8320</v>
      </c>
      <c r="U50" s="23" t="s">
        <v>8377</v>
      </c>
      <c r="V50" s="23" t="s">
        <v>7274</v>
      </c>
      <c r="W50" s="23" t="s">
        <v>8467</v>
      </c>
      <c r="X50" s="23" t="s">
        <v>8515</v>
      </c>
      <c r="Y50" s="23" t="s">
        <v>8568</v>
      </c>
      <c r="Z50" s="23" t="s">
        <v>8622</v>
      </c>
      <c r="AA50" s="23" t="s">
        <v>8665</v>
      </c>
      <c r="AB50" s="23" t="s">
        <v>8721</v>
      </c>
      <c r="AC50" s="23" t="s">
        <v>7274</v>
      </c>
      <c r="AD50" s="23" t="s">
        <v>7274</v>
      </c>
      <c r="AE50" s="23" t="s">
        <v>7274</v>
      </c>
      <c r="AF50" s="23" t="s">
        <v>8836</v>
      </c>
      <c r="AG50" s="23" t="s">
        <v>7274</v>
      </c>
      <c r="AH50" s="23" t="s">
        <v>8904</v>
      </c>
      <c r="AI50" s="23" t="s">
        <v>8952</v>
      </c>
      <c r="AJ50" s="23" t="s">
        <v>7274</v>
      </c>
      <c r="AK50" s="23" t="s">
        <v>9033</v>
      </c>
      <c r="AL50" s="23" t="s">
        <v>9066</v>
      </c>
      <c r="AM50" s="23" t="s">
        <v>9101</v>
      </c>
      <c r="AN50" s="23" t="s">
        <v>9134</v>
      </c>
      <c r="AO50" s="23" t="s">
        <v>7274</v>
      </c>
      <c r="AP50" s="23" t="s">
        <v>7274</v>
      </c>
      <c r="AQ50" s="23" t="s">
        <v>7274</v>
      </c>
      <c r="AR50" s="23" t="s">
        <v>9231</v>
      </c>
      <c r="AS50" s="23" t="s">
        <v>9273</v>
      </c>
      <c r="AT50" s="23" t="s">
        <v>9309</v>
      </c>
      <c r="AU50" s="23" t="s">
        <v>7274</v>
      </c>
      <c r="AV50" s="23" t="s">
        <v>9355</v>
      </c>
      <c r="AW50" s="23" t="s">
        <v>7268</v>
      </c>
      <c r="AX50" s="23" t="s">
        <v>9385</v>
      </c>
      <c r="AY50" s="23" t="s">
        <v>9386</v>
      </c>
      <c r="AZ50" s="23" t="s">
        <v>9387</v>
      </c>
      <c r="BA50" s="23" t="s">
        <v>9388</v>
      </c>
      <c r="BB50" s="23" t="s">
        <v>9389</v>
      </c>
      <c r="BC50" s="23" t="s">
        <v>9390</v>
      </c>
      <c r="BD50" s="23" t="s">
        <v>9391</v>
      </c>
      <c r="BE50" s="23" t="s">
        <v>7274</v>
      </c>
      <c r="BF50" s="23" t="s">
        <v>7274</v>
      </c>
      <c r="BG50" s="23" t="s">
        <v>9392</v>
      </c>
      <c r="BH50" s="23" t="s">
        <v>7661</v>
      </c>
      <c r="BI50" s="23" t="s">
        <v>7274</v>
      </c>
      <c r="BJ50" s="23" t="s">
        <v>9393</v>
      </c>
      <c r="BK50" s="23" t="s">
        <v>7274</v>
      </c>
      <c r="BL50" s="23" t="s">
        <v>9394</v>
      </c>
      <c r="BM50" s="23" t="s">
        <v>9395</v>
      </c>
      <c r="BN50" s="23" t="s">
        <v>9393</v>
      </c>
      <c r="BO50" s="23" t="s">
        <v>7274</v>
      </c>
      <c r="BP50" s="23" t="s">
        <v>9396</v>
      </c>
      <c r="BQ50" s="23" t="s">
        <v>9397</v>
      </c>
      <c r="BR50" s="23" t="s">
        <v>7274</v>
      </c>
      <c r="BS50" s="23" t="s">
        <v>7274</v>
      </c>
      <c r="BT50" s="23" t="s">
        <v>9398</v>
      </c>
      <c r="BU50" s="23" t="s">
        <v>9399</v>
      </c>
      <c r="BV50" s="23" t="s">
        <v>9400</v>
      </c>
      <c r="BW50" s="23" t="s">
        <v>7274</v>
      </c>
      <c r="BX50" s="23" t="s">
        <v>9401</v>
      </c>
      <c r="BY50" s="23" t="s">
        <v>9402</v>
      </c>
      <c r="BZ50" s="23" t="s">
        <v>9403</v>
      </c>
      <c r="CA50" s="23" t="s">
        <v>7274</v>
      </c>
      <c r="CB50" s="23" t="s">
        <v>9404</v>
      </c>
      <c r="CC50" s="23" t="s">
        <v>8287</v>
      </c>
      <c r="CD50" s="23" t="s">
        <v>9405</v>
      </c>
      <c r="CE50" s="23" t="s">
        <v>9406</v>
      </c>
      <c r="CF50" s="23" t="s">
        <v>7274</v>
      </c>
      <c r="CG50" s="23" t="s">
        <v>9407</v>
      </c>
      <c r="CH50" s="23" t="s">
        <v>9408</v>
      </c>
      <c r="CI50" s="23" t="s">
        <v>7274</v>
      </c>
      <c r="CJ50" s="23" t="s">
        <v>9409</v>
      </c>
      <c r="CK50" s="23" t="s">
        <v>7274</v>
      </c>
      <c r="CL50" s="23" t="s">
        <v>8647</v>
      </c>
      <c r="CM50" s="23" t="s">
        <v>7274</v>
      </c>
      <c r="CN50" s="23" t="s">
        <v>8622</v>
      </c>
      <c r="CO50" s="23" t="s">
        <v>7274</v>
      </c>
    </row>
    <row r="51" spans="1:93" x14ac:dyDescent="0.3">
      <c r="A51" s="6" t="s">
        <v>48</v>
      </c>
      <c r="B51" s="23" t="s">
        <v>7315</v>
      </c>
      <c r="C51" s="23" t="s">
        <v>7391</v>
      </c>
      <c r="D51" s="23" t="s">
        <v>7460</v>
      </c>
      <c r="E51" s="23" t="s">
        <v>7513</v>
      </c>
      <c r="F51" s="23" t="s">
        <v>7563</v>
      </c>
      <c r="G51" s="23" t="s">
        <v>7622</v>
      </c>
      <c r="H51" s="23" t="s">
        <v>7662</v>
      </c>
      <c r="I51" s="23" t="s">
        <v>7692</v>
      </c>
      <c r="J51" s="23" t="s">
        <v>7744</v>
      </c>
      <c r="K51" s="23" t="s">
        <v>7811</v>
      </c>
      <c r="L51" s="23" t="s">
        <v>7863</v>
      </c>
      <c r="M51" s="23" t="s">
        <v>7919</v>
      </c>
      <c r="N51" s="23" t="s">
        <v>7328</v>
      </c>
      <c r="O51" s="23" t="s">
        <v>8032</v>
      </c>
      <c r="P51" s="23" t="s">
        <v>8102</v>
      </c>
      <c r="Q51" s="23" t="s">
        <v>8161</v>
      </c>
      <c r="R51" s="23" t="s">
        <v>8212</v>
      </c>
      <c r="S51" s="23" t="s">
        <v>8261</v>
      </c>
      <c r="T51" s="23" t="s">
        <v>8321</v>
      </c>
      <c r="U51" s="23" t="s">
        <v>8378</v>
      </c>
      <c r="V51" s="23" t="s">
        <v>8422</v>
      </c>
      <c r="W51" s="23" t="s">
        <v>8468</v>
      </c>
      <c r="X51" s="23" t="s">
        <v>8255</v>
      </c>
      <c r="Y51" s="23" t="s">
        <v>8569</v>
      </c>
      <c r="Z51" s="23" t="s">
        <v>8623</v>
      </c>
      <c r="AA51" s="23" t="s">
        <v>8666</v>
      </c>
      <c r="AB51" s="23" t="s">
        <v>8722</v>
      </c>
      <c r="AC51" s="23" t="s">
        <v>8768</v>
      </c>
      <c r="AD51" s="23" t="s">
        <v>7274</v>
      </c>
      <c r="AE51" s="23" t="s">
        <v>8802</v>
      </c>
      <c r="AF51" s="23" t="s">
        <v>8837</v>
      </c>
      <c r="AG51" s="23" t="s">
        <v>8881</v>
      </c>
      <c r="AH51" s="23" t="s">
        <v>8905</v>
      </c>
      <c r="AI51" s="23" t="s">
        <v>8953</v>
      </c>
      <c r="AJ51" s="23" t="s">
        <v>9000</v>
      </c>
      <c r="AK51" s="23" t="s">
        <v>9034</v>
      </c>
      <c r="AL51" s="23" t="s">
        <v>9067</v>
      </c>
      <c r="AM51" s="23" t="s">
        <v>9102</v>
      </c>
      <c r="AN51" s="23" t="s">
        <v>9135</v>
      </c>
      <c r="AO51" s="23" t="s">
        <v>9169</v>
      </c>
      <c r="AP51" s="23" t="s">
        <v>9184</v>
      </c>
      <c r="AQ51" s="23" t="s">
        <v>9208</v>
      </c>
      <c r="AR51" s="23" t="s">
        <v>9232</v>
      </c>
      <c r="AS51" s="23" t="s">
        <v>9274</v>
      </c>
      <c r="AT51" s="23" t="s">
        <v>9310</v>
      </c>
      <c r="AU51" s="23" t="s">
        <v>9346</v>
      </c>
      <c r="AV51" s="23" t="s">
        <v>9356</v>
      </c>
      <c r="AW51" s="23" t="s">
        <v>9385</v>
      </c>
      <c r="AX51" s="23" t="s">
        <v>7268</v>
      </c>
      <c r="AY51" s="23" t="s">
        <v>9410</v>
      </c>
      <c r="AZ51" s="23" t="s">
        <v>9411</v>
      </c>
      <c r="BA51" s="23" t="s">
        <v>9412</v>
      </c>
      <c r="BB51" s="23" t="s">
        <v>9413</v>
      </c>
      <c r="BC51" s="23" t="s">
        <v>9414</v>
      </c>
      <c r="BD51" s="23" t="s">
        <v>9415</v>
      </c>
      <c r="BE51" s="23" t="s">
        <v>7274</v>
      </c>
      <c r="BF51" s="23" t="s">
        <v>9416</v>
      </c>
      <c r="BG51" s="23" t="s">
        <v>9417</v>
      </c>
      <c r="BH51" s="23" t="s">
        <v>9418</v>
      </c>
      <c r="BI51" s="23" t="s">
        <v>7926</v>
      </c>
      <c r="BJ51" s="23" t="s">
        <v>9419</v>
      </c>
      <c r="BK51" s="23" t="s">
        <v>9420</v>
      </c>
      <c r="BL51" s="23" t="s">
        <v>9421</v>
      </c>
      <c r="BM51" s="23" t="s">
        <v>9422</v>
      </c>
      <c r="BN51" s="23" t="s">
        <v>9423</v>
      </c>
      <c r="BO51" s="23" t="s">
        <v>9424</v>
      </c>
      <c r="BP51" s="23" t="s">
        <v>9425</v>
      </c>
      <c r="BQ51" s="23" t="s">
        <v>9426</v>
      </c>
      <c r="BR51" s="23" t="s">
        <v>9419</v>
      </c>
      <c r="BS51" s="23" t="s">
        <v>9427</v>
      </c>
      <c r="BT51" s="23" t="s">
        <v>9428</v>
      </c>
      <c r="BU51" s="23" t="s">
        <v>9429</v>
      </c>
      <c r="BV51" s="23" t="s">
        <v>9430</v>
      </c>
      <c r="BW51" s="23" t="s">
        <v>9431</v>
      </c>
      <c r="BX51" s="23" t="s">
        <v>9432</v>
      </c>
      <c r="BY51" s="23" t="s">
        <v>9433</v>
      </c>
      <c r="BZ51" s="23" t="s">
        <v>9434</v>
      </c>
      <c r="CA51" s="23" t="s">
        <v>9435</v>
      </c>
      <c r="CB51" s="23" t="s">
        <v>9436</v>
      </c>
      <c r="CC51" s="23" t="s">
        <v>9437</v>
      </c>
      <c r="CD51" s="23" t="s">
        <v>9438</v>
      </c>
      <c r="CE51" s="23" t="s">
        <v>9439</v>
      </c>
      <c r="CF51" s="23" t="s">
        <v>9440</v>
      </c>
      <c r="CG51" s="23" t="s">
        <v>9441</v>
      </c>
      <c r="CH51" s="23" t="s">
        <v>9442</v>
      </c>
      <c r="CI51" s="23" t="s">
        <v>9443</v>
      </c>
      <c r="CJ51" s="23" t="s">
        <v>9444</v>
      </c>
      <c r="CK51" s="23" t="s">
        <v>9346</v>
      </c>
      <c r="CL51" s="23" t="s">
        <v>9445</v>
      </c>
      <c r="CM51" s="23" t="s">
        <v>9446</v>
      </c>
      <c r="CN51" s="23" t="s">
        <v>9447</v>
      </c>
      <c r="CO51" s="23" t="s">
        <v>8881</v>
      </c>
    </row>
    <row r="52" spans="1:93" x14ac:dyDescent="0.3">
      <c r="A52" s="6" t="s">
        <v>49</v>
      </c>
      <c r="B52" s="23" t="s">
        <v>7316</v>
      </c>
      <c r="C52" s="23" t="s">
        <v>7392</v>
      </c>
      <c r="D52" s="23" t="s">
        <v>7461</v>
      </c>
      <c r="E52" s="23" t="s">
        <v>7274</v>
      </c>
      <c r="F52" s="23" t="s">
        <v>7533</v>
      </c>
      <c r="G52" s="23" t="s">
        <v>7623</v>
      </c>
      <c r="H52" s="23" t="s">
        <v>7274</v>
      </c>
      <c r="I52" s="23" t="s">
        <v>7274</v>
      </c>
      <c r="J52" s="23" t="s">
        <v>7734</v>
      </c>
      <c r="K52" s="23" t="s">
        <v>7812</v>
      </c>
      <c r="L52" s="23" t="s">
        <v>7864</v>
      </c>
      <c r="M52" s="23" t="s">
        <v>7920</v>
      </c>
      <c r="N52" s="23" t="s">
        <v>7974</v>
      </c>
      <c r="O52" s="23" t="s">
        <v>8033</v>
      </c>
      <c r="P52" s="23" t="s">
        <v>8103</v>
      </c>
      <c r="Q52" s="23" t="s">
        <v>8162</v>
      </c>
      <c r="R52" s="23" t="s">
        <v>8213</v>
      </c>
      <c r="S52" s="23" t="s">
        <v>8262</v>
      </c>
      <c r="T52" s="23" t="s">
        <v>7291</v>
      </c>
      <c r="U52" s="23" t="s">
        <v>8379</v>
      </c>
      <c r="V52" s="23" t="s">
        <v>8423</v>
      </c>
      <c r="W52" s="23" t="s">
        <v>8469</v>
      </c>
      <c r="X52" s="23" t="s">
        <v>8516</v>
      </c>
      <c r="Y52" s="23" t="s">
        <v>8570</v>
      </c>
      <c r="Z52" s="23" t="s">
        <v>7274</v>
      </c>
      <c r="AA52" s="23" t="s">
        <v>8667</v>
      </c>
      <c r="AB52" s="23" t="s">
        <v>8723</v>
      </c>
      <c r="AC52" s="23" t="s">
        <v>7274</v>
      </c>
      <c r="AD52" s="23" t="s">
        <v>7274</v>
      </c>
      <c r="AE52" s="23" t="s">
        <v>7274</v>
      </c>
      <c r="AF52" s="23" t="s">
        <v>8838</v>
      </c>
      <c r="AG52" s="23" t="s">
        <v>7274</v>
      </c>
      <c r="AH52" s="23" t="s">
        <v>8906</v>
      </c>
      <c r="AI52" s="23" t="s">
        <v>8954</v>
      </c>
      <c r="AJ52" s="23" t="s">
        <v>9001</v>
      </c>
      <c r="AK52" s="23" t="s">
        <v>9035</v>
      </c>
      <c r="AL52" s="23" t="s">
        <v>9068</v>
      </c>
      <c r="AM52" s="23" t="s">
        <v>9103</v>
      </c>
      <c r="AN52" s="23" t="s">
        <v>9136</v>
      </c>
      <c r="AO52" s="23" t="s">
        <v>7274</v>
      </c>
      <c r="AP52" s="23" t="s">
        <v>7274</v>
      </c>
      <c r="AQ52" s="23" t="s">
        <v>7274</v>
      </c>
      <c r="AR52" s="23" t="s">
        <v>9233</v>
      </c>
      <c r="AS52" s="23" t="s">
        <v>9275</v>
      </c>
      <c r="AT52" s="23" t="s">
        <v>9311</v>
      </c>
      <c r="AU52" s="23" t="s">
        <v>7274</v>
      </c>
      <c r="AV52" s="23" t="s">
        <v>9357</v>
      </c>
      <c r="AW52" s="23" t="s">
        <v>9386</v>
      </c>
      <c r="AX52" s="23" t="s">
        <v>9410</v>
      </c>
      <c r="AY52" s="23" t="s">
        <v>7268</v>
      </c>
      <c r="AZ52" s="23" t="s">
        <v>9448</v>
      </c>
      <c r="BA52" s="23" t="s">
        <v>9449</v>
      </c>
      <c r="BB52" s="23" t="s">
        <v>9450</v>
      </c>
      <c r="BC52" s="23" t="s">
        <v>9451</v>
      </c>
      <c r="BD52" s="23" t="s">
        <v>9452</v>
      </c>
      <c r="BE52" s="23" t="s">
        <v>7274</v>
      </c>
      <c r="BF52" s="23" t="s">
        <v>7274</v>
      </c>
      <c r="BG52" s="23" t="s">
        <v>9453</v>
      </c>
      <c r="BH52" s="23" t="s">
        <v>7274</v>
      </c>
      <c r="BI52" s="23" t="s">
        <v>7274</v>
      </c>
      <c r="BJ52" s="23" t="s">
        <v>7274</v>
      </c>
      <c r="BK52" s="23" t="s">
        <v>9454</v>
      </c>
      <c r="BL52" s="23" t="s">
        <v>9455</v>
      </c>
      <c r="BM52" s="23" t="s">
        <v>9456</v>
      </c>
      <c r="BN52" s="23" t="s">
        <v>7274</v>
      </c>
      <c r="BO52" s="23" t="s">
        <v>7274</v>
      </c>
      <c r="BP52" s="23" t="s">
        <v>9457</v>
      </c>
      <c r="BQ52" s="23" t="s">
        <v>9458</v>
      </c>
      <c r="BR52" s="23" t="s">
        <v>7274</v>
      </c>
      <c r="BS52" s="23" t="s">
        <v>7274</v>
      </c>
      <c r="BT52" s="23" t="s">
        <v>9459</v>
      </c>
      <c r="BU52" s="23" t="s">
        <v>9460</v>
      </c>
      <c r="BV52" s="23" t="s">
        <v>9461</v>
      </c>
      <c r="BW52" s="23" t="s">
        <v>7274</v>
      </c>
      <c r="BX52" s="23" t="s">
        <v>9462</v>
      </c>
      <c r="BY52" s="23" t="s">
        <v>9463</v>
      </c>
      <c r="BZ52" s="23" t="s">
        <v>7920</v>
      </c>
      <c r="CA52" s="23" t="s">
        <v>9464</v>
      </c>
      <c r="CB52" s="23" t="s">
        <v>9465</v>
      </c>
      <c r="CC52" s="23" t="s">
        <v>7274</v>
      </c>
      <c r="CD52" s="23" t="s">
        <v>9466</v>
      </c>
      <c r="CE52" s="23" t="s">
        <v>9467</v>
      </c>
      <c r="CF52" s="23" t="s">
        <v>7274</v>
      </c>
      <c r="CG52" s="23" t="s">
        <v>9468</v>
      </c>
      <c r="CH52" s="23" t="s">
        <v>7647</v>
      </c>
      <c r="CI52" s="23" t="s">
        <v>7274</v>
      </c>
      <c r="CJ52" s="23" t="s">
        <v>9469</v>
      </c>
      <c r="CK52" s="23" t="s">
        <v>7274</v>
      </c>
      <c r="CL52" s="23" t="s">
        <v>7944</v>
      </c>
      <c r="CM52" s="23" t="s">
        <v>7274</v>
      </c>
      <c r="CN52" s="23" t="s">
        <v>7274</v>
      </c>
      <c r="CO52" s="23" t="s">
        <v>7274</v>
      </c>
    </row>
    <row r="53" spans="1:93" x14ac:dyDescent="0.3">
      <c r="A53" s="6" t="s">
        <v>51</v>
      </c>
      <c r="B53" s="23" t="s">
        <v>7317</v>
      </c>
      <c r="C53" s="23" t="s">
        <v>7393</v>
      </c>
      <c r="D53" s="23" t="s">
        <v>7462</v>
      </c>
      <c r="E53" s="23" t="s">
        <v>7274</v>
      </c>
      <c r="F53" s="23" t="s">
        <v>7533</v>
      </c>
      <c r="G53" s="23" t="s">
        <v>7624</v>
      </c>
      <c r="H53" s="23" t="s">
        <v>7274</v>
      </c>
      <c r="I53" s="23" t="s">
        <v>7274</v>
      </c>
      <c r="J53" s="23" t="s">
        <v>7274</v>
      </c>
      <c r="K53" s="23" t="s">
        <v>7813</v>
      </c>
      <c r="L53" s="23" t="s">
        <v>7865</v>
      </c>
      <c r="M53" s="23" t="s">
        <v>7865</v>
      </c>
      <c r="N53" s="23" t="s">
        <v>7975</v>
      </c>
      <c r="O53" s="23" t="s">
        <v>8034</v>
      </c>
      <c r="P53" s="23" t="s">
        <v>7865</v>
      </c>
      <c r="Q53" s="23" t="s">
        <v>8163</v>
      </c>
      <c r="R53" s="23" t="s">
        <v>8214</v>
      </c>
      <c r="S53" s="23" t="s">
        <v>8263</v>
      </c>
      <c r="T53" s="23" t="s">
        <v>8322</v>
      </c>
      <c r="U53" s="23" t="s">
        <v>8380</v>
      </c>
      <c r="V53" s="23" t="s">
        <v>8424</v>
      </c>
      <c r="W53" s="23" t="s">
        <v>8470</v>
      </c>
      <c r="X53" s="23" t="s">
        <v>8517</v>
      </c>
      <c r="Y53" s="23" t="s">
        <v>8571</v>
      </c>
      <c r="Z53" s="23" t="s">
        <v>8624</v>
      </c>
      <c r="AA53" s="23" t="s">
        <v>8668</v>
      </c>
      <c r="AB53" s="23" t="s">
        <v>8724</v>
      </c>
      <c r="AC53" s="23" t="s">
        <v>7274</v>
      </c>
      <c r="AD53" s="23" t="s">
        <v>7274</v>
      </c>
      <c r="AE53" s="23" t="s">
        <v>7274</v>
      </c>
      <c r="AF53" s="23" t="s">
        <v>8839</v>
      </c>
      <c r="AG53" s="23" t="s">
        <v>7274</v>
      </c>
      <c r="AH53" s="23" t="s">
        <v>8907</v>
      </c>
      <c r="AI53" s="23" t="s">
        <v>8955</v>
      </c>
      <c r="AJ53" s="23" t="s">
        <v>9002</v>
      </c>
      <c r="AK53" s="23" t="s">
        <v>9036</v>
      </c>
      <c r="AL53" s="23" t="s">
        <v>9069</v>
      </c>
      <c r="AM53" s="23" t="s">
        <v>9104</v>
      </c>
      <c r="AN53" s="23" t="s">
        <v>9137</v>
      </c>
      <c r="AO53" s="23" t="s">
        <v>7274</v>
      </c>
      <c r="AP53" s="23" t="s">
        <v>7274</v>
      </c>
      <c r="AQ53" s="23" t="s">
        <v>7274</v>
      </c>
      <c r="AR53" s="23" t="s">
        <v>9234</v>
      </c>
      <c r="AS53" s="23" t="s">
        <v>9276</v>
      </c>
      <c r="AT53" s="23" t="s">
        <v>9312</v>
      </c>
      <c r="AU53" s="23" t="s">
        <v>7274</v>
      </c>
      <c r="AV53" s="23" t="s">
        <v>9358</v>
      </c>
      <c r="AW53" s="23" t="s">
        <v>9387</v>
      </c>
      <c r="AX53" s="23" t="s">
        <v>9411</v>
      </c>
      <c r="AY53" s="23" t="s">
        <v>9448</v>
      </c>
      <c r="AZ53" s="23" t="s">
        <v>7268</v>
      </c>
      <c r="BA53" s="23" t="s">
        <v>9470</v>
      </c>
      <c r="BB53" s="23" t="s">
        <v>9471</v>
      </c>
      <c r="BC53" s="23" t="s">
        <v>9472</v>
      </c>
      <c r="BD53" s="23" t="s">
        <v>9473</v>
      </c>
      <c r="BE53" s="23" t="s">
        <v>7274</v>
      </c>
      <c r="BF53" s="23" t="s">
        <v>7274</v>
      </c>
      <c r="BG53" s="23" t="s">
        <v>7274</v>
      </c>
      <c r="BH53" s="23" t="s">
        <v>7274</v>
      </c>
      <c r="BI53" s="23" t="s">
        <v>7274</v>
      </c>
      <c r="BJ53" s="23" t="s">
        <v>9474</v>
      </c>
      <c r="BK53" s="23" t="s">
        <v>9475</v>
      </c>
      <c r="BL53" s="23" t="s">
        <v>9476</v>
      </c>
      <c r="BM53" s="23" t="s">
        <v>9477</v>
      </c>
      <c r="BN53" s="23" t="s">
        <v>9478</v>
      </c>
      <c r="BO53" s="23" t="s">
        <v>7274</v>
      </c>
      <c r="BP53" s="23" t="s">
        <v>9479</v>
      </c>
      <c r="BQ53" s="23" t="s">
        <v>9480</v>
      </c>
      <c r="BR53" s="23" t="s">
        <v>9481</v>
      </c>
      <c r="BS53" s="23" t="s">
        <v>7274</v>
      </c>
      <c r="BT53" s="23" t="s">
        <v>9482</v>
      </c>
      <c r="BU53" s="23" t="s">
        <v>9483</v>
      </c>
      <c r="BV53" s="23" t="s">
        <v>9484</v>
      </c>
      <c r="BW53" s="23" t="s">
        <v>9485</v>
      </c>
      <c r="BX53" s="23" t="s">
        <v>9486</v>
      </c>
      <c r="BY53" s="23" t="s">
        <v>9487</v>
      </c>
      <c r="BZ53" s="23" t="s">
        <v>9488</v>
      </c>
      <c r="CA53" s="23" t="s">
        <v>7274</v>
      </c>
      <c r="CB53" s="23" t="s">
        <v>9489</v>
      </c>
      <c r="CC53" s="23" t="s">
        <v>7274</v>
      </c>
      <c r="CD53" s="23" t="s">
        <v>9490</v>
      </c>
      <c r="CE53" s="23" t="s">
        <v>9491</v>
      </c>
      <c r="CF53" s="23" t="s">
        <v>7274</v>
      </c>
      <c r="CG53" s="23" t="s">
        <v>7865</v>
      </c>
      <c r="CH53" s="23" t="s">
        <v>7865</v>
      </c>
      <c r="CI53" s="23" t="s">
        <v>7274</v>
      </c>
      <c r="CJ53" s="23" t="s">
        <v>9492</v>
      </c>
      <c r="CK53" s="23" t="s">
        <v>7274</v>
      </c>
      <c r="CL53" s="23" t="s">
        <v>9493</v>
      </c>
      <c r="CM53" s="23" t="s">
        <v>7274</v>
      </c>
      <c r="CN53" s="23" t="s">
        <v>8322</v>
      </c>
      <c r="CO53" s="23" t="s">
        <v>7274</v>
      </c>
    </row>
    <row r="54" spans="1:93" x14ac:dyDescent="0.3">
      <c r="A54" s="6" t="s">
        <v>50</v>
      </c>
      <c r="B54" s="23" t="s">
        <v>7318</v>
      </c>
      <c r="C54" s="23" t="s">
        <v>7394</v>
      </c>
      <c r="D54" s="23" t="s">
        <v>7463</v>
      </c>
      <c r="E54" s="23" t="s">
        <v>7274</v>
      </c>
      <c r="F54" s="23" t="s">
        <v>7564</v>
      </c>
      <c r="G54" s="23" t="s">
        <v>7625</v>
      </c>
      <c r="H54" s="23" t="s">
        <v>7663</v>
      </c>
      <c r="I54" s="23" t="s">
        <v>7274</v>
      </c>
      <c r="J54" s="23" t="s">
        <v>7745</v>
      </c>
      <c r="K54" s="23" t="s">
        <v>7814</v>
      </c>
      <c r="L54" s="23" t="s">
        <v>7866</v>
      </c>
      <c r="M54" s="23" t="s">
        <v>7921</v>
      </c>
      <c r="N54" s="23" t="s">
        <v>7976</v>
      </c>
      <c r="O54" s="23" t="s">
        <v>8035</v>
      </c>
      <c r="P54" s="23" t="s">
        <v>8104</v>
      </c>
      <c r="Q54" s="23" t="s">
        <v>8164</v>
      </c>
      <c r="R54" s="23" t="s">
        <v>8215</v>
      </c>
      <c r="S54" s="23" t="s">
        <v>8264</v>
      </c>
      <c r="T54" s="23" t="s">
        <v>8323</v>
      </c>
      <c r="U54" s="23" t="s">
        <v>8381</v>
      </c>
      <c r="V54" s="23" t="s">
        <v>8425</v>
      </c>
      <c r="W54" s="23" t="s">
        <v>8471</v>
      </c>
      <c r="X54" s="23" t="s">
        <v>8518</v>
      </c>
      <c r="Y54" s="23" t="s">
        <v>8572</v>
      </c>
      <c r="Z54" s="23" t="s">
        <v>8625</v>
      </c>
      <c r="AA54" s="23" t="s">
        <v>8669</v>
      </c>
      <c r="AB54" s="23" t="s">
        <v>8725</v>
      </c>
      <c r="AC54" s="23" t="s">
        <v>7663</v>
      </c>
      <c r="AD54" s="23" t="s">
        <v>7274</v>
      </c>
      <c r="AE54" s="23" t="s">
        <v>7274</v>
      </c>
      <c r="AF54" s="23" t="s">
        <v>8840</v>
      </c>
      <c r="AG54" s="23" t="s">
        <v>7274</v>
      </c>
      <c r="AH54" s="23" t="s">
        <v>8908</v>
      </c>
      <c r="AI54" s="23" t="s">
        <v>8956</v>
      </c>
      <c r="AJ54" s="23" t="s">
        <v>9003</v>
      </c>
      <c r="AK54" s="23" t="s">
        <v>9037</v>
      </c>
      <c r="AL54" s="23" t="s">
        <v>9070</v>
      </c>
      <c r="AM54" s="23" t="s">
        <v>9105</v>
      </c>
      <c r="AN54" s="23" t="s">
        <v>9138</v>
      </c>
      <c r="AO54" s="23" t="s">
        <v>7274</v>
      </c>
      <c r="AP54" s="23" t="s">
        <v>7274</v>
      </c>
      <c r="AQ54" s="23" t="s">
        <v>7274</v>
      </c>
      <c r="AR54" s="23" t="s">
        <v>9235</v>
      </c>
      <c r="AS54" s="23" t="s">
        <v>9277</v>
      </c>
      <c r="AT54" s="23" t="s">
        <v>9313</v>
      </c>
      <c r="AU54" s="23" t="s">
        <v>7274</v>
      </c>
      <c r="AV54" s="23" t="s">
        <v>9359</v>
      </c>
      <c r="AW54" s="23" t="s">
        <v>9388</v>
      </c>
      <c r="AX54" s="23" t="s">
        <v>9412</v>
      </c>
      <c r="AY54" s="23" t="s">
        <v>9449</v>
      </c>
      <c r="AZ54" s="23" t="s">
        <v>9470</v>
      </c>
      <c r="BA54" s="23" t="s">
        <v>7268</v>
      </c>
      <c r="BB54" s="23" t="s">
        <v>9494</v>
      </c>
      <c r="BC54" s="23" t="s">
        <v>9495</v>
      </c>
      <c r="BD54" s="23" t="s">
        <v>9496</v>
      </c>
      <c r="BE54" s="23" t="s">
        <v>7274</v>
      </c>
      <c r="BF54" s="23" t="s">
        <v>9497</v>
      </c>
      <c r="BG54" s="23" t="s">
        <v>7274</v>
      </c>
      <c r="BH54" s="23" t="s">
        <v>7274</v>
      </c>
      <c r="BI54" s="23" t="s">
        <v>7274</v>
      </c>
      <c r="BJ54" s="23" t="s">
        <v>7274</v>
      </c>
      <c r="BK54" s="23" t="s">
        <v>9498</v>
      </c>
      <c r="BL54" s="23" t="s">
        <v>9499</v>
      </c>
      <c r="BM54" s="23" t="s">
        <v>9500</v>
      </c>
      <c r="BN54" s="23" t="s">
        <v>9501</v>
      </c>
      <c r="BO54" s="23" t="s">
        <v>7274</v>
      </c>
      <c r="BP54" s="23" t="s">
        <v>9502</v>
      </c>
      <c r="BQ54" s="23" t="s">
        <v>9503</v>
      </c>
      <c r="BR54" s="23" t="s">
        <v>7274</v>
      </c>
      <c r="BS54" s="23" t="s">
        <v>7703</v>
      </c>
      <c r="BT54" s="23" t="s">
        <v>9504</v>
      </c>
      <c r="BU54" s="23" t="s">
        <v>9505</v>
      </c>
      <c r="BV54" s="23" t="s">
        <v>9506</v>
      </c>
      <c r="BW54" s="23" t="s">
        <v>9507</v>
      </c>
      <c r="BX54" s="23" t="s">
        <v>9508</v>
      </c>
      <c r="BY54" s="23" t="s">
        <v>9509</v>
      </c>
      <c r="BZ54" s="23" t="s">
        <v>9510</v>
      </c>
      <c r="CA54" s="23" t="s">
        <v>7663</v>
      </c>
      <c r="CB54" s="23" t="s">
        <v>9511</v>
      </c>
      <c r="CC54" s="23" t="s">
        <v>9512</v>
      </c>
      <c r="CD54" s="23" t="s">
        <v>9513</v>
      </c>
      <c r="CE54" s="23" t="s">
        <v>9514</v>
      </c>
      <c r="CF54" s="23" t="s">
        <v>9515</v>
      </c>
      <c r="CG54" s="23" t="s">
        <v>9516</v>
      </c>
      <c r="CH54" s="23" t="s">
        <v>9517</v>
      </c>
      <c r="CI54" s="23" t="s">
        <v>7274</v>
      </c>
      <c r="CJ54" s="23" t="s">
        <v>9518</v>
      </c>
      <c r="CK54" s="23" t="s">
        <v>7274</v>
      </c>
      <c r="CL54" s="23" t="s">
        <v>9519</v>
      </c>
      <c r="CM54" s="23" t="s">
        <v>9520</v>
      </c>
      <c r="CN54" s="23" t="s">
        <v>9521</v>
      </c>
      <c r="CO54" s="23" t="s">
        <v>7274</v>
      </c>
    </row>
    <row r="55" spans="1:93" x14ac:dyDescent="0.3">
      <c r="A55" s="6" t="s">
        <v>52</v>
      </c>
      <c r="B55" s="23" t="s">
        <v>7319</v>
      </c>
      <c r="C55" s="23" t="s">
        <v>7395</v>
      </c>
      <c r="D55" s="23" t="s">
        <v>7464</v>
      </c>
      <c r="E55" s="23" t="s">
        <v>7274</v>
      </c>
      <c r="F55" s="23" t="s">
        <v>7565</v>
      </c>
      <c r="G55" s="23" t="s">
        <v>7626</v>
      </c>
      <c r="H55" s="23" t="s">
        <v>7664</v>
      </c>
      <c r="I55" s="23" t="s">
        <v>7693</v>
      </c>
      <c r="J55" s="23" t="s">
        <v>7746</v>
      </c>
      <c r="K55" s="23" t="s">
        <v>7815</v>
      </c>
      <c r="L55" s="23" t="s">
        <v>7867</v>
      </c>
      <c r="M55" s="23" t="s">
        <v>7922</v>
      </c>
      <c r="N55" s="23" t="s">
        <v>7977</v>
      </c>
      <c r="O55" s="23" t="s">
        <v>8036</v>
      </c>
      <c r="P55" s="23" t="s">
        <v>8105</v>
      </c>
      <c r="Q55" s="23" t="s">
        <v>8165</v>
      </c>
      <c r="R55" s="23" t="s">
        <v>8216</v>
      </c>
      <c r="S55" s="23" t="s">
        <v>8265</v>
      </c>
      <c r="T55" s="23" t="s">
        <v>8324</v>
      </c>
      <c r="U55" s="23" t="s">
        <v>8382</v>
      </c>
      <c r="V55" s="23" t="s">
        <v>8426</v>
      </c>
      <c r="W55" s="23" t="s">
        <v>8472</v>
      </c>
      <c r="X55" s="23" t="s">
        <v>8519</v>
      </c>
      <c r="Y55" s="23" t="s">
        <v>8573</v>
      </c>
      <c r="Z55" s="23" t="s">
        <v>8626</v>
      </c>
      <c r="AA55" s="23" t="s">
        <v>8670</v>
      </c>
      <c r="AB55" s="23" t="s">
        <v>8726</v>
      </c>
      <c r="AC55" s="23" t="s">
        <v>8769</v>
      </c>
      <c r="AD55" s="23" t="s">
        <v>7274</v>
      </c>
      <c r="AE55" s="23" t="s">
        <v>8803</v>
      </c>
      <c r="AF55" s="23" t="s">
        <v>8841</v>
      </c>
      <c r="AG55" s="23" t="s">
        <v>7274</v>
      </c>
      <c r="AH55" s="23" t="s">
        <v>8909</v>
      </c>
      <c r="AI55" s="23" t="s">
        <v>8957</v>
      </c>
      <c r="AJ55" s="23" t="s">
        <v>9004</v>
      </c>
      <c r="AK55" s="23" t="s">
        <v>9038</v>
      </c>
      <c r="AL55" s="23" t="s">
        <v>9071</v>
      </c>
      <c r="AM55" s="23" t="s">
        <v>9106</v>
      </c>
      <c r="AN55" s="23" t="s">
        <v>9139</v>
      </c>
      <c r="AO55" s="23" t="s">
        <v>7274</v>
      </c>
      <c r="AP55" s="23" t="s">
        <v>9185</v>
      </c>
      <c r="AQ55" s="23" t="s">
        <v>9185</v>
      </c>
      <c r="AR55" s="23" t="s">
        <v>9236</v>
      </c>
      <c r="AS55" s="23" t="s">
        <v>9278</v>
      </c>
      <c r="AT55" s="23" t="s">
        <v>9314</v>
      </c>
      <c r="AU55" s="23" t="s">
        <v>7274</v>
      </c>
      <c r="AV55" s="23" t="s">
        <v>9360</v>
      </c>
      <c r="AW55" s="23" t="s">
        <v>9389</v>
      </c>
      <c r="AX55" s="23" t="s">
        <v>9413</v>
      </c>
      <c r="AY55" s="23" t="s">
        <v>9450</v>
      </c>
      <c r="AZ55" s="23" t="s">
        <v>9471</v>
      </c>
      <c r="BA55" s="23" t="s">
        <v>9494</v>
      </c>
      <c r="BB55" s="23" t="s">
        <v>7268</v>
      </c>
      <c r="BC55" s="23" t="s">
        <v>9522</v>
      </c>
      <c r="BD55" s="23" t="s">
        <v>9523</v>
      </c>
      <c r="BE55" s="23" t="s">
        <v>9524</v>
      </c>
      <c r="BF55" s="23" t="s">
        <v>9525</v>
      </c>
      <c r="BG55" s="23" t="s">
        <v>9526</v>
      </c>
      <c r="BH55" s="23" t="s">
        <v>7274</v>
      </c>
      <c r="BI55" s="23" t="s">
        <v>9527</v>
      </c>
      <c r="BJ55" s="23" t="s">
        <v>9528</v>
      </c>
      <c r="BK55" s="23" t="s">
        <v>9529</v>
      </c>
      <c r="BL55" s="23" t="s">
        <v>9530</v>
      </c>
      <c r="BM55" s="23" t="s">
        <v>9531</v>
      </c>
      <c r="BN55" s="23" t="s">
        <v>7274</v>
      </c>
      <c r="BO55" s="23" t="s">
        <v>9532</v>
      </c>
      <c r="BP55" s="23" t="s">
        <v>9533</v>
      </c>
      <c r="BQ55" s="23" t="s">
        <v>9534</v>
      </c>
      <c r="BR55" s="23" t="s">
        <v>7274</v>
      </c>
      <c r="BS55" s="23" t="s">
        <v>9535</v>
      </c>
      <c r="BT55" s="23" t="s">
        <v>9536</v>
      </c>
      <c r="BU55" s="23" t="s">
        <v>9537</v>
      </c>
      <c r="BV55" s="23" t="s">
        <v>9538</v>
      </c>
      <c r="BW55" s="23" t="s">
        <v>9539</v>
      </c>
      <c r="BX55" s="23" t="s">
        <v>9540</v>
      </c>
      <c r="BY55" s="23" t="s">
        <v>9541</v>
      </c>
      <c r="BZ55" s="23" t="s">
        <v>9542</v>
      </c>
      <c r="CA55" s="23" t="s">
        <v>7274</v>
      </c>
      <c r="CB55" s="23" t="s">
        <v>9543</v>
      </c>
      <c r="CC55" s="23" t="s">
        <v>9544</v>
      </c>
      <c r="CD55" s="23" t="s">
        <v>9545</v>
      </c>
      <c r="CE55" s="23" t="s">
        <v>9546</v>
      </c>
      <c r="CF55" s="23" t="s">
        <v>9547</v>
      </c>
      <c r="CG55" s="23" t="s">
        <v>9548</v>
      </c>
      <c r="CH55" s="23" t="s">
        <v>9549</v>
      </c>
      <c r="CI55" s="23" t="s">
        <v>7274</v>
      </c>
      <c r="CJ55" s="23" t="s">
        <v>9550</v>
      </c>
      <c r="CK55" s="23" t="s">
        <v>7274</v>
      </c>
      <c r="CL55" s="23" t="s">
        <v>9551</v>
      </c>
      <c r="CM55" s="23" t="s">
        <v>9552</v>
      </c>
      <c r="CN55" s="23" t="s">
        <v>9553</v>
      </c>
      <c r="CO55" s="23" t="s">
        <v>9554</v>
      </c>
    </row>
    <row r="56" spans="1:93" x14ac:dyDescent="0.3">
      <c r="A56" s="6" t="s">
        <v>53</v>
      </c>
      <c r="B56" s="23" t="s">
        <v>7320</v>
      </c>
      <c r="C56" s="23" t="s">
        <v>7396</v>
      </c>
      <c r="D56" s="23" t="s">
        <v>7465</v>
      </c>
      <c r="E56" s="23" t="s">
        <v>7514</v>
      </c>
      <c r="F56" s="23" t="s">
        <v>7566</v>
      </c>
      <c r="G56" s="23" t="s">
        <v>7627</v>
      </c>
      <c r="H56" s="23" t="s">
        <v>7274</v>
      </c>
      <c r="I56" s="23" t="s">
        <v>7683</v>
      </c>
      <c r="J56" s="23" t="s">
        <v>7747</v>
      </c>
      <c r="K56" s="23" t="s">
        <v>7816</v>
      </c>
      <c r="L56" s="23" t="s">
        <v>7868</v>
      </c>
      <c r="M56" s="23" t="s">
        <v>7923</v>
      </c>
      <c r="N56" s="23" t="s">
        <v>7978</v>
      </c>
      <c r="O56" s="23" t="s">
        <v>8037</v>
      </c>
      <c r="P56" s="23" t="s">
        <v>8106</v>
      </c>
      <c r="Q56" s="23" t="s">
        <v>8166</v>
      </c>
      <c r="R56" s="23" t="s">
        <v>8217</v>
      </c>
      <c r="S56" s="23" t="s">
        <v>8266</v>
      </c>
      <c r="T56" s="23" t="s">
        <v>7274</v>
      </c>
      <c r="U56" s="23" t="s">
        <v>8383</v>
      </c>
      <c r="V56" s="23" t="s">
        <v>8427</v>
      </c>
      <c r="W56" s="23" t="s">
        <v>8473</v>
      </c>
      <c r="X56" s="23" t="s">
        <v>8520</v>
      </c>
      <c r="Y56" s="23" t="s">
        <v>8574</v>
      </c>
      <c r="Z56" s="23" t="s">
        <v>8627</v>
      </c>
      <c r="AA56" s="23" t="s">
        <v>8671</v>
      </c>
      <c r="AB56" s="23" t="s">
        <v>8727</v>
      </c>
      <c r="AC56" s="23" t="s">
        <v>7274</v>
      </c>
      <c r="AD56" s="23" t="s">
        <v>7274</v>
      </c>
      <c r="AE56" s="23" t="s">
        <v>7514</v>
      </c>
      <c r="AF56" s="23" t="s">
        <v>8842</v>
      </c>
      <c r="AG56" s="23" t="s">
        <v>7274</v>
      </c>
      <c r="AH56" s="23" t="s">
        <v>8910</v>
      </c>
      <c r="AI56" s="23" t="s">
        <v>8958</v>
      </c>
      <c r="AJ56" s="23" t="s">
        <v>9005</v>
      </c>
      <c r="AK56" s="23" t="s">
        <v>9039</v>
      </c>
      <c r="AL56" s="23" t="s">
        <v>9072</v>
      </c>
      <c r="AM56" s="23" t="s">
        <v>9107</v>
      </c>
      <c r="AN56" s="23" t="s">
        <v>9140</v>
      </c>
      <c r="AO56" s="23" t="s">
        <v>7274</v>
      </c>
      <c r="AP56" s="23" t="s">
        <v>7274</v>
      </c>
      <c r="AQ56" s="23" t="s">
        <v>7274</v>
      </c>
      <c r="AR56" s="23" t="s">
        <v>9237</v>
      </c>
      <c r="AS56" s="23" t="s">
        <v>9279</v>
      </c>
      <c r="AT56" s="23" t="s">
        <v>9315</v>
      </c>
      <c r="AU56" s="23" t="s">
        <v>7274</v>
      </c>
      <c r="AV56" s="23" t="s">
        <v>9361</v>
      </c>
      <c r="AW56" s="23" t="s">
        <v>9390</v>
      </c>
      <c r="AX56" s="23" t="s">
        <v>9414</v>
      </c>
      <c r="AY56" s="23" t="s">
        <v>9451</v>
      </c>
      <c r="AZ56" s="23" t="s">
        <v>9472</v>
      </c>
      <c r="BA56" s="23" t="s">
        <v>9495</v>
      </c>
      <c r="BB56" s="23" t="s">
        <v>9522</v>
      </c>
      <c r="BC56" s="23" t="s">
        <v>7268</v>
      </c>
      <c r="BD56" s="23" t="s">
        <v>9555</v>
      </c>
      <c r="BE56" s="23" t="s">
        <v>7274</v>
      </c>
      <c r="BF56" s="23" t="s">
        <v>9556</v>
      </c>
      <c r="BG56" s="23" t="s">
        <v>9557</v>
      </c>
      <c r="BH56" s="23" t="s">
        <v>7274</v>
      </c>
      <c r="BI56" s="23" t="s">
        <v>7274</v>
      </c>
      <c r="BJ56" s="23" t="s">
        <v>9558</v>
      </c>
      <c r="BK56" s="23" t="s">
        <v>9559</v>
      </c>
      <c r="BL56" s="23" t="s">
        <v>9560</v>
      </c>
      <c r="BM56" s="23" t="s">
        <v>9561</v>
      </c>
      <c r="BN56" s="23" t="s">
        <v>7274</v>
      </c>
      <c r="BO56" s="23" t="s">
        <v>7274</v>
      </c>
      <c r="BP56" s="23" t="s">
        <v>9562</v>
      </c>
      <c r="BQ56" s="23" t="s">
        <v>9563</v>
      </c>
      <c r="BR56" s="23" t="s">
        <v>7274</v>
      </c>
      <c r="BS56" s="23" t="s">
        <v>9564</v>
      </c>
      <c r="BT56" s="23" t="s">
        <v>9565</v>
      </c>
      <c r="BU56" s="23" t="s">
        <v>9566</v>
      </c>
      <c r="BV56" s="23" t="s">
        <v>9567</v>
      </c>
      <c r="BW56" s="23" t="s">
        <v>9568</v>
      </c>
      <c r="BX56" s="23" t="s">
        <v>9569</v>
      </c>
      <c r="BY56" s="23" t="s">
        <v>9570</v>
      </c>
      <c r="BZ56" s="23" t="s">
        <v>9571</v>
      </c>
      <c r="CA56" s="23" t="s">
        <v>7514</v>
      </c>
      <c r="CB56" s="23" t="s">
        <v>9572</v>
      </c>
      <c r="CC56" s="23" t="s">
        <v>9573</v>
      </c>
      <c r="CD56" s="23" t="s">
        <v>9574</v>
      </c>
      <c r="CE56" s="23" t="s">
        <v>9575</v>
      </c>
      <c r="CF56" s="23" t="s">
        <v>7274</v>
      </c>
      <c r="CG56" s="23" t="s">
        <v>9576</v>
      </c>
      <c r="CH56" s="23" t="s">
        <v>9577</v>
      </c>
      <c r="CI56" s="23" t="s">
        <v>7274</v>
      </c>
      <c r="CJ56" s="23" t="s">
        <v>9578</v>
      </c>
      <c r="CK56" s="23" t="s">
        <v>7274</v>
      </c>
      <c r="CL56" s="23" t="s">
        <v>7944</v>
      </c>
      <c r="CM56" s="23" t="s">
        <v>9579</v>
      </c>
      <c r="CN56" s="23" t="s">
        <v>7274</v>
      </c>
      <c r="CO56" s="23" t="s">
        <v>7274</v>
      </c>
    </row>
    <row r="57" spans="1:93" x14ac:dyDescent="0.3">
      <c r="A57" s="6" t="s">
        <v>54</v>
      </c>
      <c r="B57" s="23" t="s">
        <v>7321</v>
      </c>
      <c r="C57" s="23" t="s">
        <v>7397</v>
      </c>
      <c r="D57" s="23" t="s">
        <v>7466</v>
      </c>
      <c r="E57" s="23" t="s">
        <v>7515</v>
      </c>
      <c r="F57" s="23" t="s">
        <v>7567</v>
      </c>
      <c r="G57" s="23" t="s">
        <v>7628</v>
      </c>
      <c r="H57" s="23" t="s">
        <v>7665</v>
      </c>
      <c r="I57" s="23" t="s">
        <v>7274</v>
      </c>
      <c r="J57" s="23" t="s">
        <v>7748</v>
      </c>
      <c r="K57" s="23" t="s">
        <v>7817</v>
      </c>
      <c r="L57" s="23" t="s">
        <v>7869</v>
      </c>
      <c r="M57" s="23" t="s">
        <v>7924</v>
      </c>
      <c r="N57" s="23" t="s">
        <v>7979</v>
      </c>
      <c r="O57" s="23" t="s">
        <v>8038</v>
      </c>
      <c r="P57" s="23" t="s">
        <v>8107</v>
      </c>
      <c r="Q57" s="23" t="s">
        <v>8167</v>
      </c>
      <c r="R57" s="23" t="s">
        <v>8218</v>
      </c>
      <c r="S57" s="23" t="s">
        <v>8267</v>
      </c>
      <c r="T57" s="23" t="s">
        <v>8325</v>
      </c>
      <c r="U57" s="23" t="s">
        <v>8384</v>
      </c>
      <c r="V57" s="23" t="s">
        <v>8428</v>
      </c>
      <c r="W57" s="23" t="s">
        <v>8474</v>
      </c>
      <c r="X57" s="23" t="s">
        <v>8521</v>
      </c>
      <c r="Y57" s="23" t="s">
        <v>8575</v>
      </c>
      <c r="Z57" s="23" t="s">
        <v>8628</v>
      </c>
      <c r="AA57" s="23" t="s">
        <v>8672</v>
      </c>
      <c r="AB57" s="23" t="s">
        <v>8728</v>
      </c>
      <c r="AC57" s="23" t="s">
        <v>8770</v>
      </c>
      <c r="AD57" s="23" t="s">
        <v>7274</v>
      </c>
      <c r="AE57" s="23" t="s">
        <v>8804</v>
      </c>
      <c r="AF57" s="23" t="s">
        <v>8843</v>
      </c>
      <c r="AG57" s="23" t="s">
        <v>7274</v>
      </c>
      <c r="AH57" s="23" t="s">
        <v>8911</v>
      </c>
      <c r="AI57" s="23" t="s">
        <v>8959</v>
      </c>
      <c r="AJ57" s="23" t="s">
        <v>9006</v>
      </c>
      <c r="AK57" s="23" t="s">
        <v>9040</v>
      </c>
      <c r="AL57" s="23" t="s">
        <v>9073</v>
      </c>
      <c r="AM57" s="23" t="s">
        <v>9108</v>
      </c>
      <c r="AN57" s="23" t="s">
        <v>9141</v>
      </c>
      <c r="AO57" s="23" t="s">
        <v>9170</v>
      </c>
      <c r="AP57" s="23" t="s">
        <v>7274</v>
      </c>
      <c r="AQ57" s="23" t="s">
        <v>7274</v>
      </c>
      <c r="AR57" s="23" t="s">
        <v>9238</v>
      </c>
      <c r="AS57" s="23" t="s">
        <v>9280</v>
      </c>
      <c r="AT57" s="23" t="s">
        <v>9316</v>
      </c>
      <c r="AU57" s="23" t="s">
        <v>7274</v>
      </c>
      <c r="AV57" s="23" t="s">
        <v>9362</v>
      </c>
      <c r="AW57" s="23" t="s">
        <v>9391</v>
      </c>
      <c r="AX57" s="23" t="s">
        <v>9415</v>
      </c>
      <c r="AY57" s="23" t="s">
        <v>9452</v>
      </c>
      <c r="AZ57" s="23" t="s">
        <v>9473</v>
      </c>
      <c r="BA57" s="23" t="s">
        <v>9496</v>
      </c>
      <c r="BB57" s="23" t="s">
        <v>9523</v>
      </c>
      <c r="BC57" s="23" t="s">
        <v>9555</v>
      </c>
      <c r="BD57" s="23" t="s">
        <v>7268</v>
      </c>
      <c r="BE57" s="23" t="s">
        <v>7274</v>
      </c>
      <c r="BF57" s="23" t="s">
        <v>9580</v>
      </c>
      <c r="BG57" s="23" t="s">
        <v>9581</v>
      </c>
      <c r="BH57" s="23" t="s">
        <v>9582</v>
      </c>
      <c r="BI57" s="23" t="s">
        <v>7926</v>
      </c>
      <c r="BJ57" s="23" t="s">
        <v>9583</v>
      </c>
      <c r="BK57" s="23" t="s">
        <v>9584</v>
      </c>
      <c r="BL57" s="23" t="s">
        <v>9585</v>
      </c>
      <c r="BM57" s="23" t="s">
        <v>9586</v>
      </c>
      <c r="BN57" s="23" t="s">
        <v>9587</v>
      </c>
      <c r="BO57" s="23" t="s">
        <v>9588</v>
      </c>
      <c r="BP57" s="23" t="s">
        <v>9589</v>
      </c>
      <c r="BQ57" s="23" t="s">
        <v>9590</v>
      </c>
      <c r="BR57" s="23" t="s">
        <v>9591</v>
      </c>
      <c r="BS57" s="23" t="s">
        <v>9592</v>
      </c>
      <c r="BT57" s="23" t="s">
        <v>9593</v>
      </c>
      <c r="BU57" s="23" t="s">
        <v>9594</v>
      </c>
      <c r="BV57" s="23" t="s">
        <v>9595</v>
      </c>
      <c r="BW57" s="23" t="s">
        <v>9596</v>
      </c>
      <c r="BX57" s="23" t="s">
        <v>9597</v>
      </c>
      <c r="BY57" s="23" t="s">
        <v>9598</v>
      </c>
      <c r="BZ57" s="23" t="s">
        <v>9599</v>
      </c>
      <c r="CA57" s="23" t="s">
        <v>9600</v>
      </c>
      <c r="CB57" s="23" t="s">
        <v>9601</v>
      </c>
      <c r="CC57" s="23" t="s">
        <v>9602</v>
      </c>
      <c r="CD57" s="23" t="s">
        <v>9603</v>
      </c>
      <c r="CE57" s="23" t="s">
        <v>9604</v>
      </c>
      <c r="CF57" s="23" t="s">
        <v>9605</v>
      </c>
      <c r="CG57" s="23" t="s">
        <v>9606</v>
      </c>
      <c r="CH57" s="23" t="s">
        <v>9607</v>
      </c>
      <c r="CI57" s="23" t="s">
        <v>7274</v>
      </c>
      <c r="CJ57" s="23" t="s">
        <v>9608</v>
      </c>
      <c r="CK57" s="23" t="s">
        <v>7274</v>
      </c>
      <c r="CL57" s="23" t="s">
        <v>9609</v>
      </c>
      <c r="CM57" s="23" t="s">
        <v>9610</v>
      </c>
      <c r="CN57" s="23" t="s">
        <v>9611</v>
      </c>
      <c r="CO57" s="23" t="s">
        <v>7274</v>
      </c>
    </row>
    <row r="58" spans="1:93" x14ac:dyDescent="0.3">
      <c r="A58" s="6" t="s">
        <v>55</v>
      </c>
      <c r="B58" s="23" t="s">
        <v>7322</v>
      </c>
      <c r="C58" s="23" t="s">
        <v>7274</v>
      </c>
      <c r="D58" s="23" t="s">
        <v>7274</v>
      </c>
      <c r="E58" s="23" t="s">
        <v>7516</v>
      </c>
      <c r="F58" s="23" t="s">
        <v>7516</v>
      </c>
      <c r="G58" s="23" t="s">
        <v>7274</v>
      </c>
      <c r="H58" s="23" t="s">
        <v>7274</v>
      </c>
      <c r="I58" s="23" t="s">
        <v>7274</v>
      </c>
      <c r="J58" s="23" t="s">
        <v>7749</v>
      </c>
      <c r="K58" s="23" t="s">
        <v>7274</v>
      </c>
      <c r="L58" s="23" t="s">
        <v>7274</v>
      </c>
      <c r="M58" s="23" t="s">
        <v>7274</v>
      </c>
      <c r="N58" s="23" t="s">
        <v>7980</v>
      </c>
      <c r="O58" s="23" t="s">
        <v>8039</v>
      </c>
      <c r="P58" s="23" t="s">
        <v>7274</v>
      </c>
      <c r="Q58" s="23" t="s">
        <v>7274</v>
      </c>
      <c r="R58" s="23" t="s">
        <v>7274</v>
      </c>
      <c r="S58" s="23" t="s">
        <v>7274</v>
      </c>
      <c r="T58" s="23" t="s">
        <v>8326</v>
      </c>
      <c r="U58" s="23" t="s">
        <v>7274</v>
      </c>
      <c r="V58" s="23" t="s">
        <v>7274</v>
      </c>
      <c r="W58" s="23" t="s">
        <v>7274</v>
      </c>
      <c r="X58" s="23" t="s">
        <v>7274</v>
      </c>
      <c r="Y58" s="23" t="s">
        <v>8576</v>
      </c>
      <c r="Z58" s="23" t="s">
        <v>7274</v>
      </c>
      <c r="AA58" s="23" t="s">
        <v>8673</v>
      </c>
      <c r="AB58" s="23" t="s">
        <v>8729</v>
      </c>
      <c r="AC58" s="23" t="s">
        <v>8771</v>
      </c>
      <c r="AD58" s="23" t="s">
        <v>7274</v>
      </c>
      <c r="AE58" s="23" t="s">
        <v>7274</v>
      </c>
      <c r="AF58" s="23" t="s">
        <v>8844</v>
      </c>
      <c r="AG58" s="23" t="s">
        <v>7274</v>
      </c>
      <c r="AH58" s="23" t="s">
        <v>8912</v>
      </c>
      <c r="AI58" s="23" t="s">
        <v>7274</v>
      </c>
      <c r="AJ58" s="23" t="s">
        <v>7274</v>
      </c>
      <c r="AK58" s="23" t="s">
        <v>7274</v>
      </c>
      <c r="AL58" s="23" t="s">
        <v>7274</v>
      </c>
      <c r="AM58" s="23" t="s">
        <v>7274</v>
      </c>
      <c r="AN58" s="23" t="s">
        <v>7274</v>
      </c>
      <c r="AO58" s="23" t="s">
        <v>9171</v>
      </c>
      <c r="AP58" s="23" t="s">
        <v>9186</v>
      </c>
      <c r="AQ58" s="23" t="s">
        <v>9209</v>
      </c>
      <c r="AR58" s="23" t="s">
        <v>7274</v>
      </c>
      <c r="AS58" s="23" t="s">
        <v>7274</v>
      </c>
      <c r="AT58" s="23" t="s">
        <v>7274</v>
      </c>
      <c r="AU58" s="23" t="s">
        <v>7274</v>
      </c>
      <c r="AV58" s="23" t="s">
        <v>7274</v>
      </c>
      <c r="AW58" s="23" t="s">
        <v>7274</v>
      </c>
      <c r="AX58" s="23" t="s">
        <v>7274</v>
      </c>
      <c r="AY58" s="23" t="s">
        <v>7274</v>
      </c>
      <c r="AZ58" s="23" t="s">
        <v>7274</v>
      </c>
      <c r="BA58" s="23" t="s">
        <v>7274</v>
      </c>
      <c r="BB58" s="23" t="s">
        <v>9524</v>
      </c>
      <c r="BC58" s="23" t="s">
        <v>7274</v>
      </c>
      <c r="BD58" s="23" t="s">
        <v>7274</v>
      </c>
      <c r="BE58" s="23" t="s">
        <v>7268</v>
      </c>
      <c r="BF58" s="23" t="s">
        <v>9612</v>
      </c>
      <c r="BG58" s="23" t="s">
        <v>8426</v>
      </c>
      <c r="BH58" s="23" t="s">
        <v>7496</v>
      </c>
      <c r="BI58" s="23" t="s">
        <v>9613</v>
      </c>
      <c r="BJ58" s="23" t="s">
        <v>7274</v>
      </c>
      <c r="BK58" s="23" t="s">
        <v>9614</v>
      </c>
      <c r="BL58" s="23" t="s">
        <v>9615</v>
      </c>
      <c r="BM58" s="23" t="s">
        <v>7274</v>
      </c>
      <c r="BN58" s="23" t="s">
        <v>7274</v>
      </c>
      <c r="BO58" s="23" t="s">
        <v>9616</v>
      </c>
      <c r="BP58" s="23" t="s">
        <v>7274</v>
      </c>
      <c r="BQ58" s="23" t="s">
        <v>9617</v>
      </c>
      <c r="BR58" s="23" t="s">
        <v>7274</v>
      </c>
      <c r="BS58" s="23" t="s">
        <v>7274</v>
      </c>
      <c r="BT58" s="23" t="s">
        <v>9618</v>
      </c>
      <c r="BU58" s="23" t="s">
        <v>7274</v>
      </c>
      <c r="BV58" s="23" t="s">
        <v>9619</v>
      </c>
      <c r="BW58" s="23" t="s">
        <v>7274</v>
      </c>
      <c r="BX58" s="23" t="s">
        <v>7274</v>
      </c>
      <c r="BY58" s="23" t="s">
        <v>7274</v>
      </c>
      <c r="BZ58" s="23" t="s">
        <v>9620</v>
      </c>
      <c r="CA58" s="23" t="s">
        <v>7274</v>
      </c>
      <c r="CB58" s="23" t="s">
        <v>7274</v>
      </c>
      <c r="CC58" s="23" t="s">
        <v>7274</v>
      </c>
      <c r="CD58" s="23" t="s">
        <v>7274</v>
      </c>
      <c r="CE58" s="23" t="s">
        <v>9621</v>
      </c>
      <c r="CF58" s="23" t="s">
        <v>9622</v>
      </c>
      <c r="CG58" s="23" t="s">
        <v>9623</v>
      </c>
      <c r="CH58" s="23" t="s">
        <v>9624</v>
      </c>
      <c r="CI58" s="23" t="s">
        <v>9625</v>
      </c>
      <c r="CJ58" s="23" t="s">
        <v>7274</v>
      </c>
      <c r="CK58" s="23" t="s">
        <v>9626</v>
      </c>
      <c r="CL58" s="23" t="s">
        <v>9627</v>
      </c>
      <c r="CM58" s="23" t="s">
        <v>7274</v>
      </c>
      <c r="CN58" s="23" t="s">
        <v>9628</v>
      </c>
      <c r="CO58" s="23" t="s">
        <v>9629</v>
      </c>
    </row>
    <row r="59" spans="1:93" x14ac:dyDescent="0.3">
      <c r="A59" s="6" t="s">
        <v>56</v>
      </c>
      <c r="B59" s="23" t="s">
        <v>7295</v>
      </c>
      <c r="C59" s="23" t="s">
        <v>7274</v>
      </c>
      <c r="D59" s="23" t="s">
        <v>7467</v>
      </c>
      <c r="E59" s="23" t="s">
        <v>7274</v>
      </c>
      <c r="F59" s="23" t="s">
        <v>7568</v>
      </c>
      <c r="G59" s="23" t="s">
        <v>7274</v>
      </c>
      <c r="H59" s="23" t="s">
        <v>7274</v>
      </c>
      <c r="I59" s="23" t="s">
        <v>7694</v>
      </c>
      <c r="J59" s="23" t="s">
        <v>7750</v>
      </c>
      <c r="K59" s="23" t="s">
        <v>7274</v>
      </c>
      <c r="L59" s="23" t="s">
        <v>7274</v>
      </c>
      <c r="M59" s="23" t="s">
        <v>7925</v>
      </c>
      <c r="N59" s="23" t="s">
        <v>7274</v>
      </c>
      <c r="O59" s="23" t="s">
        <v>8040</v>
      </c>
      <c r="P59" s="23" t="s">
        <v>8108</v>
      </c>
      <c r="Q59" s="23" t="s">
        <v>7274</v>
      </c>
      <c r="R59" s="23" t="s">
        <v>7274</v>
      </c>
      <c r="S59" s="23" t="s">
        <v>8268</v>
      </c>
      <c r="T59" s="23" t="s">
        <v>7677</v>
      </c>
      <c r="U59" s="23" t="s">
        <v>7274</v>
      </c>
      <c r="V59" s="23" t="s">
        <v>7274</v>
      </c>
      <c r="W59" s="23" t="s">
        <v>8450</v>
      </c>
      <c r="X59" s="23" t="s">
        <v>7274</v>
      </c>
      <c r="Y59" s="23" t="s">
        <v>8577</v>
      </c>
      <c r="Z59" s="23" t="s">
        <v>8629</v>
      </c>
      <c r="AA59" s="23" t="s">
        <v>8674</v>
      </c>
      <c r="AB59" s="23" t="s">
        <v>8730</v>
      </c>
      <c r="AC59" s="23" t="s">
        <v>8772</v>
      </c>
      <c r="AD59" s="23" t="s">
        <v>7274</v>
      </c>
      <c r="AE59" s="23" t="s">
        <v>7274</v>
      </c>
      <c r="AF59" s="23" t="s">
        <v>8845</v>
      </c>
      <c r="AG59" s="23" t="s">
        <v>7274</v>
      </c>
      <c r="AH59" s="23" t="s">
        <v>8913</v>
      </c>
      <c r="AI59" s="23" t="s">
        <v>8960</v>
      </c>
      <c r="AJ59" s="23" t="s">
        <v>7274</v>
      </c>
      <c r="AK59" s="23" t="s">
        <v>7274</v>
      </c>
      <c r="AL59" s="23" t="s">
        <v>9074</v>
      </c>
      <c r="AM59" s="23" t="s">
        <v>7274</v>
      </c>
      <c r="AN59" s="23" t="s">
        <v>9142</v>
      </c>
      <c r="AO59" s="23" t="s">
        <v>9172</v>
      </c>
      <c r="AP59" s="23" t="s">
        <v>9172</v>
      </c>
      <c r="AQ59" s="23" t="s">
        <v>9210</v>
      </c>
      <c r="AR59" s="23" t="s">
        <v>9239</v>
      </c>
      <c r="AS59" s="23" t="s">
        <v>9281</v>
      </c>
      <c r="AT59" s="23" t="s">
        <v>9317</v>
      </c>
      <c r="AU59" s="23" t="s">
        <v>7274</v>
      </c>
      <c r="AV59" s="23" t="s">
        <v>7274</v>
      </c>
      <c r="AW59" s="23" t="s">
        <v>7274</v>
      </c>
      <c r="AX59" s="23" t="s">
        <v>9416</v>
      </c>
      <c r="AY59" s="23" t="s">
        <v>7274</v>
      </c>
      <c r="AZ59" s="23" t="s">
        <v>7274</v>
      </c>
      <c r="BA59" s="23" t="s">
        <v>9497</v>
      </c>
      <c r="BB59" s="23" t="s">
        <v>9525</v>
      </c>
      <c r="BC59" s="23" t="s">
        <v>9556</v>
      </c>
      <c r="BD59" s="23" t="s">
        <v>9580</v>
      </c>
      <c r="BE59" s="23" t="s">
        <v>9612</v>
      </c>
      <c r="BF59" s="23" t="s">
        <v>7268</v>
      </c>
      <c r="BG59" s="23" t="s">
        <v>9630</v>
      </c>
      <c r="BH59" s="23" t="s">
        <v>9631</v>
      </c>
      <c r="BI59" s="23" t="s">
        <v>9632</v>
      </c>
      <c r="BJ59" s="23" t="s">
        <v>9633</v>
      </c>
      <c r="BK59" s="23" t="s">
        <v>9634</v>
      </c>
      <c r="BL59" s="23" t="s">
        <v>7274</v>
      </c>
      <c r="BM59" s="23" t="s">
        <v>7274</v>
      </c>
      <c r="BN59" s="23" t="s">
        <v>7274</v>
      </c>
      <c r="BO59" s="23" t="s">
        <v>9635</v>
      </c>
      <c r="BP59" s="23" t="s">
        <v>7274</v>
      </c>
      <c r="BQ59" s="23" t="s">
        <v>9636</v>
      </c>
      <c r="BR59" s="23" t="s">
        <v>7274</v>
      </c>
      <c r="BS59" s="23" t="s">
        <v>8118</v>
      </c>
      <c r="BT59" s="23" t="s">
        <v>9637</v>
      </c>
      <c r="BU59" s="23" t="s">
        <v>7274</v>
      </c>
      <c r="BV59" s="23" t="s">
        <v>9638</v>
      </c>
      <c r="BW59" s="23" t="s">
        <v>7274</v>
      </c>
      <c r="BX59" s="23" t="s">
        <v>7274</v>
      </c>
      <c r="BY59" s="23" t="s">
        <v>9639</v>
      </c>
      <c r="BZ59" s="23" t="s">
        <v>9640</v>
      </c>
      <c r="CA59" s="23" t="s">
        <v>7274</v>
      </c>
      <c r="CB59" s="23" t="s">
        <v>7938</v>
      </c>
      <c r="CC59" s="23" t="s">
        <v>7925</v>
      </c>
      <c r="CD59" s="23" t="s">
        <v>9641</v>
      </c>
      <c r="CE59" s="23" t="s">
        <v>9642</v>
      </c>
      <c r="CF59" s="23" t="s">
        <v>9643</v>
      </c>
      <c r="CG59" s="23" t="s">
        <v>9644</v>
      </c>
      <c r="CH59" s="23" t="s">
        <v>9645</v>
      </c>
      <c r="CI59" s="23" t="s">
        <v>7274</v>
      </c>
      <c r="CJ59" s="23" t="s">
        <v>9646</v>
      </c>
      <c r="CK59" s="23" t="s">
        <v>8872</v>
      </c>
      <c r="CL59" s="23" t="s">
        <v>9647</v>
      </c>
      <c r="CM59" s="23" t="s">
        <v>7925</v>
      </c>
      <c r="CN59" s="23" t="s">
        <v>7274</v>
      </c>
      <c r="CO59" s="23" t="s">
        <v>9648</v>
      </c>
    </row>
    <row r="60" spans="1:93" x14ac:dyDescent="0.3">
      <c r="A60" s="6" t="s">
        <v>57</v>
      </c>
      <c r="B60" s="23" t="s">
        <v>7323</v>
      </c>
      <c r="C60" s="23" t="s">
        <v>7398</v>
      </c>
      <c r="D60" s="23" t="s">
        <v>7468</v>
      </c>
      <c r="E60" s="23" t="s">
        <v>7517</v>
      </c>
      <c r="F60" s="23" t="s">
        <v>7569</v>
      </c>
      <c r="G60" s="23" t="s">
        <v>7629</v>
      </c>
      <c r="H60" s="23" t="s">
        <v>7274</v>
      </c>
      <c r="I60" s="23" t="s">
        <v>7695</v>
      </c>
      <c r="J60" s="23" t="s">
        <v>7751</v>
      </c>
      <c r="K60" s="23" t="s">
        <v>7818</v>
      </c>
      <c r="L60" s="23" t="s">
        <v>7870</v>
      </c>
      <c r="M60" s="23" t="s">
        <v>7274</v>
      </c>
      <c r="N60" s="23" t="s">
        <v>7981</v>
      </c>
      <c r="O60" s="23" t="s">
        <v>8041</v>
      </c>
      <c r="P60" s="23" t="s">
        <v>8109</v>
      </c>
      <c r="Q60" s="23" t="s">
        <v>7274</v>
      </c>
      <c r="R60" s="23" t="s">
        <v>8219</v>
      </c>
      <c r="S60" s="23" t="s">
        <v>8269</v>
      </c>
      <c r="T60" s="23" t="s">
        <v>8327</v>
      </c>
      <c r="U60" s="23" t="s">
        <v>8385</v>
      </c>
      <c r="V60" s="23" t="s">
        <v>7274</v>
      </c>
      <c r="W60" s="23" t="s">
        <v>8475</v>
      </c>
      <c r="X60" s="23" t="s">
        <v>8522</v>
      </c>
      <c r="Y60" s="23" t="s">
        <v>8578</v>
      </c>
      <c r="Z60" s="23" t="s">
        <v>8630</v>
      </c>
      <c r="AA60" s="23" t="s">
        <v>8675</v>
      </c>
      <c r="AB60" s="23" t="s">
        <v>8731</v>
      </c>
      <c r="AC60" s="23" t="s">
        <v>8773</v>
      </c>
      <c r="AD60" s="23" t="s">
        <v>7274</v>
      </c>
      <c r="AE60" s="23" t="s">
        <v>7274</v>
      </c>
      <c r="AF60" s="23" t="s">
        <v>8846</v>
      </c>
      <c r="AG60" s="23" t="s">
        <v>8882</v>
      </c>
      <c r="AH60" s="23" t="s">
        <v>8914</v>
      </c>
      <c r="AI60" s="23" t="s">
        <v>8961</v>
      </c>
      <c r="AJ60" s="23" t="s">
        <v>9007</v>
      </c>
      <c r="AK60" s="23" t="s">
        <v>9041</v>
      </c>
      <c r="AL60" s="23" t="s">
        <v>7274</v>
      </c>
      <c r="AM60" s="23" t="s">
        <v>9109</v>
      </c>
      <c r="AN60" s="23" t="s">
        <v>9143</v>
      </c>
      <c r="AO60" s="23" t="s">
        <v>9173</v>
      </c>
      <c r="AP60" s="23" t="s">
        <v>9187</v>
      </c>
      <c r="AQ60" s="23" t="s">
        <v>9211</v>
      </c>
      <c r="AR60" s="23" t="s">
        <v>9240</v>
      </c>
      <c r="AS60" s="23" t="s">
        <v>9282</v>
      </c>
      <c r="AT60" s="23" t="s">
        <v>9318</v>
      </c>
      <c r="AU60" s="23" t="s">
        <v>9347</v>
      </c>
      <c r="AV60" s="23" t="s">
        <v>9363</v>
      </c>
      <c r="AW60" s="23" t="s">
        <v>9392</v>
      </c>
      <c r="AX60" s="23" t="s">
        <v>9417</v>
      </c>
      <c r="AY60" s="23" t="s">
        <v>9453</v>
      </c>
      <c r="AZ60" s="23" t="s">
        <v>7274</v>
      </c>
      <c r="BA60" s="23" t="s">
        <v>7274</v>
      </c>
      <c r="BB60" s="23" t="s">
        <v>9526</v>
      </c>
      <c r="BC60" s="23" t="s">
        <v>9557</v>
      </c>
      <c r="BD60" s="23" t="s">
        <v>9581</v>
      </c>
      <c r="BE60" s="23" t="s">
        <v>8426</v>
      </c>
      <c r="BF60" s="23" t="s">
        <v>9630</v>
      </c>
      <c r="BG60" s="23" t="s">
        <v>7268</v>
      </c>
      <c r="BH60" s="23" t="s">
        <v>9649</v>
      </c>
      <c r="BI60" s="23" t="s">
        <v>9650</v>
      </c>
      <c r="BJ60" s="23" t="s">
        <v>9651</v>
      </c>
      <c r="BK60" s="23" t="s">
        <v>9652</v>
      </c>
      <c r="BL60" s="23" t="s">
        <v>9653</v>
      </c>
      <c r="BM60" s="23" t="s">
        <v>9654</v>
      </c>
      <c r="BN60" s="23" t="s">
        <v>7274</v>
      </c>
      <c r="BO60" s="23" t="s">
        <v>9655</v>
      </c>
      <c r="BP60" s="23" t="s">
        <v>7274</v>
      </c>
      <c r="BQ60" s="23" t="s">
        <v>9656</v>
      </c>
      <c r="BR60" s="23" t="s">
        <v>7274</v>
      </c>
      <c r="BS60" s="23" t="s">
        <v>7274</v>
      </c>
      <c r="BT60" s="23" t="s">
        <v>9657</v>
      </c>
      <c r="BU60" s="23" t="s">
        <v>9282</v>
      </c>
      <c r="BV60" s="23" t="s">
        <v>9658</v>
      </c>
      <c r="BW60" s="23" t="s">
        <v>7274</v>
      </c>
      <c r="BX60" s="23" t="s">
        <v>9659</v>
      </c>
      <c r="BY60" s="23" t="s">
        <v>9392</v>
      </c>
      <c r="BZ60" s="23" t="s">
        <v>9660</v>
      </c>
      <c r="CA60" s="23" t="s">
        <v>7274</v>
      </c>
      <c r="CB60" s="23" t="s">
        <v>9661</v>
      </c>
      <c r="CC60" s="23" t="s">
        <v>9662</v>
      </c>
      <c r="CD60" s="23" t="s">
        <v>9663</v>
      </c>
      <c r="CE60" s="23" t="s">
        <v>9664</v>
      </c>
      <c r="CF60" s="23" t="s">
        <v>9665</v>
      </c>
      <c r="CG60" s="23" t="s">
        <v>9666</v>
      </c>
      <c r="CH60" s="23" t="s">
        <v>9667</v>
      </c>
      <c r="CI60" s="23" t="s">
        <v>8890</v>
      </c>
      <c r="CJ60" s="23" t="s">
        <v>9668</v>
      </c>
      <c r="CK60" s="23" t="s">
        <v>9669</v>
      </c>
      <c r="CL60" s="23" t="s">
        <v>9670</v>
      </c>
      <c r="CM60" s="23" t="s">
        <v>9671</v>
      </c>
      <c r="CN60" s="23" t="s">
        <v>9672</v>
      </c>
      <c r="CO60" s="23" t="s">
        <v>9673</v>
      </c>
    </row>
    <row r="61" spans="1:93" x14ac:dyDescent="0.3">
      <c r="A61" s="6" t="s">
        <v>58</v>
      </c>
      <c r="B61" s="23" t="s">
        <v>7324</v>
      </c>
      <c r="C61" s="23" t="s">
        <v>7399</v>
      </c>
      <c r="D61" s="23" t="s">
        <v>7443</v>
      </c>
      <c r="E61" s="23" t="s">
        <v>7518</v>
      </c>
      <c r="F61" s="23" t="s">
        <v>7570</v>
      </c>
      <c r="G61" s="23" t="s">
        <v>7274</v>
      </c>
      <c r="H61" s="23" t="s">
        <v>7274</v>
      </c>
      <c r="I61" s="23" t="s">
        <v>7696</v>
      </c>
      <c r="J61" s="23" t="s">
        <v>7752</v>
      </c>
      <c r="K61" s="23" t="s">
        <v>7274</v>
      </c>
      <c r="L61" s="23" t="s">
        <v>7274</v>
      </c>
      <c r="M61" s="23" t="s">
        <v>7274</v>
      </c>
      <c r="N61" s="23" t="s">
        <v>7274</v>
      </c>
      <c r="O61" s="23" t="s">
        <v>7274</v>
      </c>
      <c r="P61" s="23" t="s">
        <v>8110</v>
      </c>
      <c r="Q61" s="23" t="s">
        <v>8168</v>
      </c>
      <c r="R61" s="23" t="s">
        <v>7274</v>
      </c>
      <c r="S61" s="23" t="s">
        <v>7274</v>
      </c>
      <c r="T61" s="23" t="s">
        <v>8328</v>
      </c>
      <c r="U61" s="23" t="s">
        <v>7274</v>
      </c>
      <c r="V61" s="23" t="s">
        <v>8429</v>
      </c>
      <c r="W61" s="23" t="s">
        <v>7274</v>
      </c>
      <c r="X61" s="23" t="s">
        <v>7274</v>
      </c>
      <c r="Y61" s="23" t="s">
        <v>8579</v>
      </c>
      <c r="Z61" s="23" t="s">
        <v>7274</v>
      </c>
      <c r="AA61" s="23" t="s">
        <v>7274</v>
      </c>
      <c r="AB61" s="23" t="s">
        <v>8732</v>
      </c>
      <c r="AC61" s="23" t="s">
        <v>8774</v>
      </c>
      <c r="AD61" s="23" t="s">
        <v>7274</v>
      </c>
      <c r="AE61" s="23" t="s">
        <v>7274</v>
      </c>
      <c r="AF61" s="23" t="s">
        <v>7274</v>
      </c>
      <c r="AG61" s="23" t="s">
        <v>8883</v>
      </c>
      <c r="AH61" s="23" t="s">
        <v>7274</v>
      </c>
      <c r="AI61" s="23" t="s">
        <v>8962</v>
      </c>
      <c r="AJ61" s="23" t="s">
        <v>7274</v>
      </c>
      <c r="AK61" s="23" t="s">
        <v>7274</v>
      </c>
      <c r="AL61" s="23" t="s">
        <v>7274</v>
      </c>
      <c r="AM61" s="23" t="s">
        <v>7274</v>
      </c>
      <c r="AN61" s="23" t="s">
        <v>7274</v>
      </c>
      <c r="AO61" s="23" t="s">
        <v>9174</v>
      </c>
      <c r="AP61" s="23" t="s">
        <v>9188</v>
      </c>
      <c r="AQ61" s="23" t="s">
        <v>9212</v>
      </c>
      <c r="AR61" s="23" t="s">
        <v>9206</v>
      </c>
      <c r="AS61" s="23" t="s">
        <v>7274</v>
      </c>
      <c r="AT61" s="23" t="s">
        <v>9319</v>
      </c>
      <c r="AU61" s="23" t="s">
        <v>9348</v>
      </c>
      <c r="AV61" s="23" t="s">
        <v>7274</v>
      </c>
      <c r="AW61" s="23" t="s">
        <v>7661</v>
      </c>
      <c r="AX61" s="23" t="s">
        <v>9418</v>
      </c>
      <c r="AY61" s="23" t="s">
        <v>7274</v>
      </c>
      <c r="AZ61" s="23" t="s">
        <v>7274</v>
      </c>
      <c r="BA61" s="23" t="s">
        <v>7274</v>
      </c>
      <c r="BB61" s="23" t="s">
        <v>7274</v>
      </c>
      <c r="BC61" s="23" t="s">
        <v>7274</v>
      </c>
      <c r="BD61" s="23" t="s">
        <v>9582</v>
      </c>
      <c r="BE61" s="23" t="s">
        <v>7496</v>
      </c>
      <c r="BF61" s="23" t="s">
        <v>9631</v>
      </c>
      <c r="BG61" s="23" t="s">
        <v>9649</v>
      </c>
      <c r="BH61" s="23" t="s">
        <v>7268</v>
      </c>
      <c r="BI61" s="23" t="s">
        <v>9632</v>
      </c>
      <c r="BJ61" s="23" t="s">
        <v>7274</v>
      </c>
      <c r="BK61" s="23" t="s">
        <v>9674</v>
      </c>
      <c r="BL61" s="23" t="s">
        <v>7274</v>
      </c>
      <c r="BM61" s="23" t="s">
        <v>7274</v>
      </c>
      <c r="BN61" s="23" t="s">
        <v>7274</v>
      </c>
      <c r="BO61" s="23" t="s">
        <v>9675</v>
      </c>
      <c r="BP61" s="23" t="s">
        <v>7274</v>
      </c>
      <c r="BQ61" s="23" t="s">
        <v>7696</v>
      </c>
      <c r="BR61" s="23" t="s">
        <v>7274</v>
      </c>
      <c r="BS61" s="23" t="s">
        <v>7274</v>
      </c>
      <c r="BT61" s="23" t="s">
        <v>9676</v>
      </c>
      <c r="BU61" s="23" t="s">
        <v>7274</v>
      </c>
      <c r="BV61" s="23" t="s">
        <v>9677</v>
      </c>
      <c r="BW61" s="23" t="s">
        <v>9678</v>
      </c>
      <c r="BX61" s="23" t="s">
        <v>7274</v>
      </c>
      <c r="BY61" s="23" t="s">
        <v>7274</v>
      </c>
      <c r="BZ61" s="23" t="s">
        <v>9679</v>
      </c>
      <c r="CA61" s="23" t="s">
        <v>7274</v>
      </c>
      <c r="CB61" s="23" t="s">
        <v>7274</v>
      </c>
      <c r="CC61" s="23" t="s">
        <v>9680</v>
      </c>
      <c r="CD61" s="23" t="s">
        <v>7274</v>
      </c>
      <c r="CE61" s="23" t="s">
        <v>9681</v>
      </c>
      <c r="CF61" s="23" t="s">
        <v>9682</v>
      </c>
      <c r="CG61" s="23" t="s">
        <v>7274</v>
      </c>
      <c r="CH61" s="23" t="s">
        <v>7274</v>
      </c>
      <c r="CI61" s="23" t="s">
        <v>9683</v>
      </c>
      <c r="CJ61" s="23" t="s">
        <v>7274</v>
      </c>
      <c r="CK61" s="23" t="s">
        <v>9684</v>
      </c>
      <c r="CL61" s="23" t="s">
        <v>9685</v>
      </c>
      <c r="CM61" s="23" t="s">
        <v>7274</v>
      </c>
      <c r="CN61" s="23" t="s">
        <v>7531</v>
      </c>
      <c r="CO61" s="23" t="s">
        <v>9686</v>
      </c>
    </row>
    <row r="62" spans="1:93" x14ac:dyDescent="0.3">
      <c r="A62" s="6" t="s">
        <v>59</v>
      </c>
      <c r="B62" s="23" t="s">
        <v>7325</v>
      </c>
      <c r="C62" s="23" t="s">
        <v>7274</v>
      </c>
      <c r="D62" s="23" t="s">
        <v>7274</v>
      </c>
      <c r="E62" s="23" t="s">
        <v>7519</v>
      </c>
      <c r="F62" s="23" t="s">
        <v>7571</v>
      </c>
      <c r="G62" s="23" t="s">
        <v>7274</v>
      </c>
      <c r="H62" s="23" t="s">
        <v>7274</v>
      </c>
      <c r="I62" s="23" t="s">
        <v>7274</v>
      </c>
      <c r="J62" s="23" t="s">
        <v>7753</v>
      </c>
      <c r="K62" s="23" t="s">
        <v>7274</v>
      </c>
      <c r="L62" s="23" t="s">
        <v>7274</v>
      </c>
      <c r="M62" s="23" t="s">
        <v>7926</v>
      </c>
      <c r="N62" s="23" t="s">
        <v>7274</v>
      </c>
      <c r="O62" s="23" t="s">
        <v>8042</v>
      </c>
      <c r="P62" s="23" t="s">
        <v>8111</v>
      </c>
      <c r="Q62" s="23" t="s">
        <v>7274</v>
      </c>
      <c r="R62" s="23" t="s">
        <v>7274</v>
      </c>
      <c r="S62" s="23" t="s">
        <v>7926</v>
      </c>
      <c r="T62" s="23" t="s">
        <v>8329</v>
      </c>
      <c r="U62" s="23" t="s">
        <v>7926</v>
      </c>
      <c r="V62" s="23" t="s">
        <v>7274</v>
      </c>
      <c r="W62" s="23" t="s">
        <v>7274</v>
      </c>
      <c r="X62" s="23" t="s">
        <v>7926</v>
      </c>
      <c r="Y62" s="23" t="s">
        <v>8580</v>
      </c>
      <c r="Z62" s="23" t="s">
        <v>7274</v>
      </c>
      <c r="AA62" s="23" t="s">
        <v>8676</v>
      </c>
      <c r="AB62" s="23" t="s">
        <v>8733</v>
      </c>
      <c r="AC62" s="23" t="s">
        <v>8775</v>
      </c>
      <c r="AD62" s="23" t="s">
        <v>7274</v>
      </c>
      <c r="AE62" s="23" t="s">
        <v>7274</v>
      </c>
      <c r="AF62" s="23" t="s">
        <v>7926</v>
      </c>
      <c r="AG62" s="23" t="s">
        <v>7274</v>
      </c>
      <c r="AH62" s="23" t="s">
        <v>7926</v>
      </c>
      <c r="AI62" s="23" t="s">
        <v>7926</v>
      </c>
      <c r="AJ62" s="23" t="s">
        <v>7274</v>
      </c>
      <c r="AK62" s="23" t="s">
        <v>7926</v>
      </c>
      <c r="AL62" s="23" t="s">
        <v>7926</v>
      </c>
      <c r="AM62" s="23" t="s">
        <v>9110</v>
      </c>
      <c r="AN62" s="23" t="s">
        <v>7274</v>
      </c>
      <c r="AO62" s="23" t="s">
        <v>9172</v>
      </c>
      <c r="AP62" s="23" t="s">
        <v>9189</v>
      </c>
      <c r="AQ62" s="23" t="s">
        <v>9213</v>
      </c>
      <c r="AR62" s="23" t="s">
        <v>7274</v>
      </c>
      <c r="AS62" s="23" t="s">
        <v>7274</v>
      </c>
      <c r="AT62" s="23" t="s">
        <v>7274</v>
      </c>
      <c r="AU62" s="23" t="s">
        <v>7274</v>
      </c>
      <c r="AV62" s="23" t="s">
        <v>7926</v>
      </c>
      <c r="AW62" s="23" t="s">
        <v>7274</v>
      </c>
      <c r="AX62" s="23" t="s">
        <v>7926</v>
      </c>
      <c r="AY62" s="23" t="s">
        <v>7274</v>
      </c>
      <c r="AZ62" s="23" t="s">
        <v>7274</v>
      </c>
      <c r="BA62" s="23" t="s">
        <v>7274</v>
      </c>
      <c r="BB62" s="23" t="s">
        <v>9527</v>
      </c>
      <c r="BC62" s="23" t="s">
        <v>7274</v>
      </c>
      <c r="BD62" s="23" t="s">
        <v>7926</v>
      </c>
      <c r="BE62" s="23" t="s">
        <v>9613</v>
      </c>
      <c r="BF62" s="23" t="s">
        <v>9632</v>
      </c>
      <c r="BG62" s="23" t="s">
        <v>9650</v>
      </c>
      <c r="BH62" s="23" t="s">
        <v>9632</v>
      </c>
      <c r="BI62" s="23" t="s">
        <v>7268</v>
      </c>
      <c r="BJ62" s="23" t="s">
        <v>7274</v>
      </c>
      <c r="BK62" s="23" t="s">
        <v>9687</v>
      </c>
      <c r="BL62" s="23" t="s">
        <v>7926</v>
      </c>
      <c r="BM62" s="23" t="s">
        <v>7274</v>
      </c>
      <c r="BN62" s="23" t="s">
        <v>7274</v>
      </c>
      <c r="BO62" s="23" t="s">
        <v>9688</v>
      </c>
      <c r="BP62" s="23" t="s">
        <v>7926</v>
      </c>
      <c r="BQ62" s="23" t="s">
        <v>9689</v>
      </c>
      <c r="BR62" s="23" t="s">
        <v>7274</v>
      </c>
      <c r="BS62" s="23" t="s">
        <v>7274</v>
      </c>
      <c r="BT62" s="23" t="s">
        <v>9690</v>
      </c>
      <c r="BU62" s="23" t="s">
        <v>7274</v>
      </c>
      <c r="BV62" s="23" t="s">
        <v>7926</v>
      </c>
      <c r="BW62" s="23" t="s">
        <v>7274</v>
      </c>
      <c r="BX62" s="23" t="s">
        <v>7274</v>
      </c>
      <c r="BY62" s="23" t="s">
        <v>7274</v>
      </c>
      <c r="BZ62" s="23" t="s">
        <v>9632</v>
      </c>
      <c r="CA62" s="23" t="s">
        <v>7274</v>
      </c>
      <c r="CB62" s="23" t="s">
        <v>7274</v>
      </c>
      <c r="CC62" s="23" t="s">
        <v>7274</v>
      </c>
      <c r="CD62" s="23" t="s">
        <v>7926</v>
      </c>
      <c r="CE62" s="23" t="s">
        <v>7274</v>
      </c>
      <c r="CF62" s="23" t="s">
        <v>9691</v>
      </c>
      <c r="CG62" s="23" t="s">
        <v>7926</v>
      </c>
      <c r="CH62" s="23" t="s">
        <v>9692</v>
      </c>
      <c r="CI62" s="23" t="s">
        <v>7274</v>
      </c>
      <c r="CJ62" s="23" t="s">
        <v>7274</v>
      </c>
      <c r="CK62" s="23" t="s">
        <v>7274</v>
      </c>
      <c r="CL62" s="23" t="s">
        <v>9693</v>
      </c>
      <c r="CM62" s="23" t="s">
        <v>7274</v>
      </c>
      <c r="CN62" s="23" t="s">
        <v>7274</v>
      </c>
      <c r="CO62" s="23" t="s">
        <v>9694</v>
      </c>
    </row>
    <row r="63" spans="1:93" x14ac:dyDescent="0.3">
      <c r="A63" s="6" t="s">
        <v>60</v>
      </c>
      <c r="B63" s="23" t="s">
        <v>7274</v>
      </c>
      <c r="C63" s="23" t="s">
        <v>7274</v>
      </c>
      <c r="D63" s="23" t="s">
        <v>7274</v>
      </c>
      <c r="E63" s="23" t="s">
        <v>7503</v>
      </c>
      <c r="F63" s="23" t="s">
        <v>7572</v>
      </c>
      <c r="G63" s="23" t="s">
        <v>7274</v>
      </c>
      <c r="H63" s="23" t="s">
        <v>7666</v>
      </c>
      <c r="I63" s="23" t="s">
        <v>7274</v>
      </c>
      <c r="J63" s="23" t="s">
        <v>7754</v>
      </c>
      <c r="K63" s="23" t="s">
        <v>7274</v>
      </c>
      <c r="L63" s="23" t="s">
        <v>7851</v>
      </c>
      <c r="M63" s="23" t="s">
        <v>7927</v>
      </c>
      <c r="N63" s="23" t="s">
        <v>7274</v>
      </c>
      <c r="O63" s="23" t="s">
        <v>8043</v>
      </c>
      <c r="P63" s="23" t="s">
        <v>8108</v>
      </c>
      <c r="Q63" s="23" t="s">
        <v>7274</v>
      </c>
      <c r="R63" s="23" t="s">
        <v>7274</v>
      </c>
      <c r="S63" s="23" t="s">
        <v>8270</v>
      </c>
      <c r="T63" s="23" t="s">
        <v>8330</v>
      </c>
      <c r="U63" s="23" t="s">
        <v>7274</v>
      </c>
      <c r="V63" s="23" t="s">
        <v>7274</v>
      </c>
      <c r="W63" s="23" t="s">
        <v>7274</v>
      </c>
      <c r="X63" s="23" t="s">
        <v>8523</v>
      </c>
      <c r="Y63" s="23" t="s">
        <v>8581</v>
      </c>
      <c r="Z63" s="23" t="s">
        <v>8631</v>
      </c>
      <c r="AA63" s="23" t="s">
        <v>8677</v>
      </c>
      <c r="AB63" s="23" t="s">
        <v>8734</v>
      </c>
      <c r="AC63" s="23" t="s">
        <v>7274</v>
      </c>
      <c r="AD63" s="23" t="s">
        <v>7274</v>
      </c>
      <c r="AE63" s="23" t="s">
        <v>8805</v>
      </c>
      <c r="AF63" s="23" t="s">
        <v>8847</v>
      </c>
      <c r="AG63" s="23" t="s">
        <v>7274</v>
      </c>
      <c r="AH63" s="23" t="s">
        <v>8915</v>
      </c>
      <c r="AI63" s="23" t="s">
        <v>8963</v>
      </c>
      <c r="AJ63" s="23" t="s">
        <v>7274</v>
      </c>
      <c r="AK63" s="23" t="s">
        <v>9042</v>
      </c>
      <c r="AL63" s="23" t="s">
        <v>9075</v>
      </c>
      <c r="AM63" s="23" t="s">
        <v>7274</v>
      </c>
      <c r="AN63" s="23" t="s">
        <v>9144</v>
      </c>
      <c r="AO63" s="23" t="s">
        <v>7274</v>
      </c>
      <c r="AP63" s="23" t="s">
        <v>7274</v>
      </c>
      <c r="AQ63" s="23" t="s">
        <v>7274</v>
      </c>
      <c r="AR63" s="23" t="s">
        <v>9241</v>
      </c>
      <c r="AS63" s="23" t="s">
        <v>9283</v>
      </c>
      <c r="AT63" s="23" t="s">
        <v>9320</v>
      </c>
      <c r="AU63" s="23" t="s">
        <v>7274</v>
      </c>
      <c r="AV63" s="23" t="s">
        <v>9364</v>
      </c>
      <c r="AW63" s="23" t="s">
        <v>9393</v>
      </c>
      <c r="AX63" s="23" t="s">
        <v>9419</v>
      </c>
      <c r="AY63" s="23" t="s">
        <v>7274</v>
      </c>
      <c r="AZ63" s="23" t="s">
        <v>9474</v>
      </c>
      <c r="BA63" s="23" t="s">
        <v>7274</v>
      </c>
      <c r="BB63" s="23" t="s">
        <v>9528</v>
      </c>
      <c r="BC63" s="23" t="s">
        <v>9558</v>
      </c>
      <c r="BD63" s="23" t="s">
        <v>9583</v>
      </c>
      <c r="BE63" s="23" t="s">
        <v>7274</v>
      </c>
      <c r="BF63" s="23" t="s">
        <v>9633</v>
      </c>
      <c r="BG63" s="23" t="s">
        <v>9651</v>
      </c>
      <c r="BH63" s="23" t="s">
        <v>7274</v>
      </c>
      <c r="BI63" s="23" t="s">
        <v>7274</v>
      </c>
      <c r="BJ63" s="23" t="s">
        <v>7268</v>
      </c>
      <c r="BK63" s="23" t="s">
        <v>9695</v>
      </c>
      <c r="BL63" s="23" t="s">
        <v>7274</v>
      </c>
      <c r="BM63" s="23" t="s">
        <v>7274</v>
      </c>
      <c r="BN63" s="23" t="s">
        <v>9696</v>
      </c>
      <c r="BO63" s="23" t="s">
        <v>7874</v>
      </c>
      <c r="BP63" s="23" t="s">
        <v>7274</v>
      </c>
      <c r="BQ63" s="23" t="s">
        <v>9697</v>
      </c>
      <c r="BR63" s="23" t="s">
        <v>9698</v>
      </c>
      <c r="BS63" s="23" t="s">
        <v>9699</v>
      </c>
      <c r="BT63" s="23" t="s">
        <v>9700</v>
      </c>
      <c r="BU63" s="23" t="s">
        <v>9701</v>
      </c>
      <c r="BV63" s="23" t="s">
        <v>9702</v>
      </c>
      <c r="BW63" s="23" t="s">
        <v>7274</v>
      </c>
      <c r="BX63" s="23" t="s">
        <v>7274</v>
      </c>
      <c r="BY63" s="23" t="s">
        <v>9703</v>
      </c>
      <c r="BZ63" s="23" t="s">
        <v>9704</v>
      </c>
      <c r="CA63" s="23" t="s">
        <v>9705</v>
      </c>
      <c r="CB63" s="23" t="s">
        <v>9706</v>
      </c>
      <c r="CC63" s="23" t="s">
        <v>9707</v>
      </c>
      <c r="CD63" s="23" t="s">
        <v>9708</v>
      </c>
      <c r="CE63" s="23" t="s">
        <v>9709</v>
      </c>
      <c r="CF63" s="23" t="s">
        <v>7274</v>
      </c>
      <c r="CG63" s="23" t="s">
        <v>7274</v>
      </c>
      <c r="CH63" s="23" t="s">
        <v>7274</v>
      </c>
      <c r="CI63" s="23" t="s">
        <v>7274</v>
      </c>
      <c r="CJ63" s="23" t="s">
        <v>9710</v>
      </c>
      <c r="CK63" s="23" t="s">
        <v>7274</v>
      </c>
      <c r="CL63" s="23" t="s">
        <v>9711</v>
      </c>
      <c r="CM63" s="23" t="s">
        <v>9712</v>
      </c>
      <c r="CN63" s="23" t="s">
        <v>9713</v>
      </c>
      <c r="CO63" s="23" t="s">
        <v>7274</v>
      </c>
    </row>
    <row r="64" spans="1:93" x14ac:dyDescent="0.3">
      <c r="A64" s="6" t="s">
        <v>61</v>
      </c>
      <c r="B64" s="23" t="s">
        <v>7326</v>
      </c>
      <c r="C64" s="23" t="s">
        <v>7400</v>
      </c>
      <c r="D64" s="23" t="s">
        <v>7469</v>
      </c>
      <c r="E64" s="23" t="s">
        <v>7520</v>
      </c>
      <c r="F64" s="23" t="s">
        <v>7573</v>
      </c>
      <c r="G64" s="23" t="s">
        <v>7630</v>
      </c>
      <c r="H64" s="23" t="s">
        <v>7274</v>
      </c>
      <c r="I64" s="23" t="s">
        <v>7697</v>
      </c>
      <c r="J64" s="23" t="s">
        <v>7755</v>
      </c>
      <c r="K64" s="23" t="s">
        <v>7819</v>
      </c>
      <c r="L64" s="23" t="s">
        <v>7871</v>
      </c>
      <c r="M64" s="23" t="s">
        <v>7819</v>
      </c>
      <c r="N64" s="23" t="s">
        <v>7982</v>
      </c>
      <c r="O64" s="23" t="s">
        <v>8044</v>
      </c>
      <c r="P64" s="23" t="s">
        <v>8112</v>
      </c>
      <c r="Q64" s="23" t="s">
        <v>8169</v>
      </c>
      <c r="R64" s="23" t="s">
        <v>8202</v>
      </c>
      <c r="S64" s="23" t="s">
        <v>8271</v>
      </c>
      <c r="T64" s="23" t="s">
        <v>8331</v>
      </c>
      <c r="U64" s="23" t="s">
        <v>8386</v>
      </c>
      <c r="V64" s="23" t="s">
        <v>8169</v>
      </c>
      <c r="W64" s="23" t="s">
        <v>8476</v>
      </c>
      <c r="X64" s="23" t="s">
        <v>8524</v>
      </c>
      <c r="Y64" s="23" t="s">
        <v>8582</v>
      </c>
      <c r="Z64" s="23" t="s">
        <v>7274</v>
      </c>
      <c r="AA64" s="23" t="s">
        <v>8678</v>
      </c>
      <c r="AB64" s="23" t="s">
        <v>8735</v>
      </c>
      <c r="AC64" s="23" t="s">
        <v>8776</v>
      </c>
      <c r="AD64" s="23" t="s">
        <v>7274</v>
      </c>
      <c r="AE64" s="23" t="s">
        <v>8806</v>
      </c>
      <c r="AF64" s="23" t="s">
        <v>8848</v>
      </c>
      <c r="AG64" s="23" t="s">
        <v>8884</v>
      </c>
      <c r="AH64" s="23" t="s">
        <v>8916</v>
      </c>
      <c r="AI64" s="23" t="s">
        <v>8964</v>
      </c>
      <c r="AJ64" s="23" t="s">
        <v>9008</v>
      </c>
      <c r="AK64" s="23" t="s">
        <v>8386</v>
      </c>
      <c r="AL64" s="23" t="s">
        <v>9076</v>
      </c>
      <c r="AM64" s="23" t="s">
        <v>9111</v>
      </c>
      <c r="AN64" s="23" t="s">
        <v>9145</v>
      </c>
      <c r="AO64" s="23" t="s">
        <v>9175</v>
      </c>
      <c r="AP64" s="23" t="s">
        <v>9190</v>
      </c>
      <c r="AQ64" s="23" t="s">
        <v>9214</v>
      </c>
      <c r="AR64" s="23" t="s">
        <v>9242</v>
      </c>
      <c r="AS64" s="23" t="s">
        <v>9284</v>
      </c>
      <c r="AT64" s="23" t="s">
        <v>9321</v>
      </c>
      <c r="AU64" s="23" t="s">
        <v>9349</v>
      </c>
      <c r="AV64" s="23" t="s">
        <v>9365</v>
      </c>
      <c r="AW64" s="23" t="s">
        <v>7274</v>
      </c>
      <c r="AX64" s="23" t="s">
        <v>9420</v>
      </c>
      <c r="AY64" s="23" t="s">
        <v>9454</v>
      </c>
      <c r="AZ64" s="23" t="s">
        <v>9475</v>
      </c>
      <c r="BA64" s="23" t="s">
        <v>9498</v>
      </c>
      <c r="BB64" s="23" t="s">
        <v>9529</v>
      </c>
      <c r="BC64" s="23" t="s">
        <v>9559</v>
      </c>
      <c r="BD64" s="23" t="s">
        <v>9584</v>
      </c>
      <c r="BE64" s="23" t="s">
        <v>9614</v>
      </c>
      <c r="BF64" s="23" t="s">
        <v>9634</v>
      </c>
      <c r="BG64" s="23" t="s">
        <v>9652</v>
      </c>
      <c r="BH64" s="23" t="s">
        <v>9674</v>
      </c>
      <c r="BI64" s="23" t="s">
        <v>9687</v>
      </c>
      <c r="BJ64" s="23" t="s">
        <v>9695</v>
      </c>
      <c r="BK64" s="23" t="s">
        <v>7268</v>
      </c>
      <c r="BL64" s="23" t="s">
        <v>9714</v>
      </c>
      <c r="BM64" s="23" t="s">
        <v>9715</v>
      </c>
      <c r="BN64" s="23" t="s">
        <v>9716</v>
      </c>
      <c r="BO64" s="23" t="s">
        <v>9717</v>
      </c>
      <c r="BP64" s="23" t="s">
        <v>9718</v>
      </c>
      <c r="BQ64" s="23" t="s">
        <v>9719</v>
      </c>
      <c r="BR64" s="23" t="s">
        <v>9695</v>
      </c>
      <c r="BS64" s="23" t="s">
        <v>9695</v>
      </c>
      <c r="BT64" s="23" t="s">
        <v>9720</v>
      </c>
      <c r="BU64" s="23" t="s">
        <v>9721</v>
      </c>
      <c r="BV64" s="23" t="s">
        <v>9722</v>
      </c>
      <c r="BW64" s="23" t="s">
        <v>9723</v>
      </c>
      <c r="BX64" s="23" t="s">
        <v>9724</v>
      </c>
      <c r="BY64" s="23" t="s">
        <v>9725</v>
      </c>
      <c r="BZ64" s="23" t="s">
        <v>9726</v>
      </c>
      <c r="CA64" s="23" t="s">
        <v>7274</v>
      </c>
      <c r="CB64" s="23" t="s">
        <v>9727</v>
      </c>
      <c r="CC64" s="23" t="s">
        <v>9728</v>
      </c>
      <c r="CD64" s="23" t="s">
        <v>9729</v>
      </c>
      <c r="CE64" s="23" t="s">
        <v>9730</v>
      </c>
      <c r="CF64" s="23" t="s">
        <v>9731</v>
      </c>
      <c r="CG64" s="23" t="s">
        <v>9732</v>
      </c>
      <c r="CH64" s="23" t="s">
        <v>9733</v>
      </c>
      <c r="CI64" s="23" t="s">
        <v>9734</v>
      </c>
      <c r="CJ64" s="23" t="s">
        <v>7398</v>
      </c>
      <c r="CK64" s="23" t="s">
        <v>9735</v>
      </c>
      <c r="CL64" s="23" t="s">
        <v>9736</v>
      </c>
      <c r="CM64" s="23" t="s">
        <v>9737</v>
      </c>
      <c r="CN64" s="23" t="s">
        <v>9738</v>
      </c>
      <c r="CO64" s="23" t="s">
        <v>9739</v>
      </c>
    </row>
    <row r="65" spans="1:93" x14ac:dyDescent="0.3">
      <c r="A65" s="6" t="s">
        <v>63</v>
      </c>
      <c r="B65" s="23" t="s">
        <v>7327</v>
      </c>
      <c r="C65" s="23" t="s">
        <v>7401</v>
      </c>
      <c r="D65" s="23" t="s">
        <v>7470</v>
      </c>
      <c r="E65" s="23" t="s">
        <v>7521</v>
      </c>
      <c r="F65" s="23" t="s">
        <v>7574</v>
      </c>
      <c r="G65" s="23" t="s">
        <v>7631</v>
      </c>
      <c r="H65" s="23" t="s">
        <v>7667</v>
      </c>
      <c r="I65" s="23" t="s">
        <v>7274</v>
      </c>
      <c r="J65" s="23" t="s">
        <v>7756</v>
      </c>
      <c r="K65" s="23" t="s">
        <v>7820</v>
      </c>
      <c r="L65" s="23" t="s">
        <v>7872</v>
      </c>
      <c r="M65" s="23" t="s">
        <v>7928</v>
      </c>
      <c r="N65" s="23" t="s">
        <v>7983</v>
      </c>
      <c r="O65" s="23" t="s">
        <v>8045</v>
      </c>
      <c r="P65" s="23" t="s">
        <v>8113</v>
      </c>
      <c r="Q65" s="23" t="s">
        <v>8170</v>
      </c>
      <c r="R65" s="23" t="s">
        <v>8220</v>
      </c>
      <c r="S65" s="23" t="s">
        <v>8272</v>
      </c>
      <c r="T65" s="23" t="s">
        <v>8332</v>
      </c>
      <c r="U65" s="23" t="s">
        <v>8387</v>
      </c>
      <c r="V65" s="23" t="s">
        <v>8430</v>
      </c>
      <c r="W65" s="23" t="s">
        <v>8477</v>
      </c>
      <c r="X65" s="23" t="s">
        <v>8525</v>
      </c>
      <c r="Y65" s="23" t="s">
        <v>8583</v>
      </c>
      <c r="Z65" s="23" t="s">
        <v>8632</v>
      </c>
      <c r="AA65" s="23" t="s">
        <v>8679</v>
      </c>
      <c r="AB65" s="23" t="s">
        <v>8736</v>
      </c>
      <c r="AC65" s="23" t="s">
        <v>8777</v>
      </c>
      <c r="AD65" s="23" t="s">
        <v>7274</v>
      </c>
      <c r="AE65" s="23" t="s">
        <v>8807</v>
      </c>
      <c r="AF65" s="23" t="s">
        <v>8849</v>
      </c>
      <c r="AG65" s="23" t="s">
        <v>7274</v>
      </c>
      <c r="AH65" s="23" t="s">
        <v>8917</v>
      </c>
      <c r="AI65" s="23" t="s">
        <v>8965</v>
      </c>
      <c r="AJ65" s="23" t="s">
        <v>9009</v>
      </c>
      <c r="AK65" s="23" t="s">
        <v>9043</v>
      </c>
      <c r="AL65" s="23" t="s">
        <v>9077</v>
      </c>
      <c r="AM65" s="23" t="s">
        <v>9112</v>
      </c>
      <c r="AN65" s="23" t="s">
        <v>9146</v>
      </c>
      <c r="AO65" s="23" t="s">
        <v>7274</v>
      </c>
      <c r="AP65" s="23" t="s">
        <v>9191</v>
      </c>
      <c r="AQ65" s="23" t="s">
        <v>8971</v>
      </c>
      <c r="AR65" s="23" t="s">
        <v>9243</v>
      </c>
      <c r="AS65" s="23" t="s">
        <v>9285</v>
      </c>
      <c r="AT65" s="23" t="s">
        <v>9322</v>
      </c>
      <c r="AU65" s="23" t="s">
        <v>7274</v>
      </c>
      <c r="AV65" s="23" t="s">
        <v>9366</v>
      </c>
      <c r="AW65" s="23" t="s">
        <v>9394</v>
      </c>
      <c r="AX65" s="23" t="s">
        <v>9421</v>
      </c>
      <c r="AY65" s="23" t="s">
        <v>9455</v>
      </c>
      <c r="AZ65" s="23" t="s">
        <v>9476</v>
      </c>
      <c r="BA65" s="23" t="s">
        <v>9499</v>
      </c>
      <c r="BB65" s="23" t="s">
        <v>9530</v>
      </c>
      <c r="BC65" s="23" t="s">
        <v>9560</v>
      </c>
      <c r="BD65" s="23" t="s">
        <v>9585</v>
      </c>
      <c r="BE65" s="23" t="s">
        <v>9615</v>
      </c>
      <c r="BF65" s="23" t="s">
        <v>7274</v>
      </c>
      <c r="BG65" s="23" t="s">
        <v>9653</v>
      </c>
      <c r="BH65" s="23" t="s">
        <v>7274</v>
      </c>
      <c r="BI65" s="23" t="s">
        <v>7926</v>
      </c>
      <c r="BJ65" s="23" t="s">
        <v>7274</v>
      </c>
      <c r="BK65" s="23" t="s">
        <v>9714</v>
      </c>
      <c r="BL65" s="23" t="s">
        <v>7268</v>
      </c>
      <c r="BM65" s="23" t="s">
        <v>9740</v>
      </c>
      <c r="BN65" s="23" t="s">
        <v>7274</v>
      </c>
      <c r="BO65" s="23" t="s">
        <v>9741</v>
      </c>
      <c r="BP65" s="23" t="s">
        <v>9742</v>
      </c>
      <c r="BQ65" s="23" t="s">
        <v>9743</v>
      </c>
      <c r="BR65" s="23" t="s">
        <v>7274</v>
      </c>
      <c r="BS65" s="23" t="s">
        <v>9744</v>
      </c>
      <c r="BT65" s="23" t="s">
        <v>9745</v>
      </c>
      <c r="BU65" s="23" t="s">
        <v>9746</v>
      </c>
      <c r="BV65" s="23" t="s">
        <v>9747</v>
      </c>
      <c r="BW65" s="23" t="s">
        <v>7274</v>
      </c>
      <c r="BX65" s="23" t="s">
        <v>9748</v>
      </c>
      <c r="BY65" s="23" t="s">
        <v>9749</v>
      </c>
      <c r="BZ65" s="23" t="s">
        <v>9750</v>
      </c>
      <c r="CA65" s="23" t="s">
        <v>7274</v>
      </c>
      <c r="CB65" s="23" t="s">
        <v>9751</v>
      </c>
      <c r="CC65" s="23" t="s">
        <v>9752</v>
      </c>
      <c r="CD65" s="23" t="s">
        <v>9753</v>
      </c>
      <c r="CE65" s="23" t="s">
        <v>9754</v>
      </c>
      <c r="CF65" s="23" t="s">
        <v>7274</v>
      </c>
      <c r="CG65" s="23" t="s">
        <v>9755</v>
      </c>
      <c r="CH65" s="23" t="s">
        <v>9756</v>
      </c>
      <c r="CI65" s="23" t="s">
        <v>7274</v>
      </c>
      <c r="CJ65" s="23" t="s">
        <v>9757</v>
      </c>
      <c r="CK65" s="23" t="s">
        <v>7274</v>
      </c>
      <c r="CL65" s="23" t="s">
        <v>9758</v>
      </c>
      <c r="CM65" s="23" t="s">
        <v>9759</v>
      </c>
      <c r="CN65" s="23" t="s">
        <v>9760</v>
      </c>
      <c r="CO65" s="23" t="s">
        <v>9761</v>
      </c>
    </row>
    <row r="66" spans="1:93" x14ac:dyDescent="0.3">
      <c r="A66" s="6" t="s">
        <v>65</v>
      </c>
      <c r="B66" s="23" t="s">
        <v>7328</v>
      </c>
      <c r="C66" s="23" t="s">
        <v>7402</v>
      </c>
      <c r="D66" s="23" t="s">
        <v>7471</v>
      </c>
      <c r="E66" s="23" t="s">
        <v>7274</v>
      </c>
      <c r="F66" s="23" t="s">
        <v>7533</v>
      </c>
      <c r="G66" s="23" t="s">
        <v>7632</v>
      </c>
      <c r="H66" s="23" t="s">
        <v>7274</v>
      </c>
      <c r="I66" s="23" t="s">
        <v>7698</v>
      </c>
      <c r="J66" s="23" t="s">
        <v>7757</v>
      </c>
      <c r="K66" s="23" t="s">
        <v>7821</v>
      </c>
      <c r="L66" s="23" t="s">
        <v>7873</v>
      </c>
      <c r="M66" s="23" t="s">
        <v>7929</v>
      </c>
      <c r="N66" s="23" t="s">
        <v>7984</v>
      </c>
      <c r="O66" s="23" t="s">
        <v>8046</v>
      </c>
      <c r="P66" s="23" t="s">
        <v>8114</v>
      </c>
      <c r="Q66" s="23" t="s">
        <v>8171</v>
      </c>
      <c r="R66" s="23" t="s">
        <v>8221</v>
      </c>
      <c r="S66" s="23" t="s">
        <v>8273</v>
      </c>
      <c r="T66" s="23" t="s">
        <v>7274</v>
      </c>
      <c r="U66" s="23" t="s">
        <v>8388</v>
      </c>
      <c r="V66" s="23" t="s">
        <v>8431</v>
      </c>
      <c r="W66" s="23" t="s">
        <v>8388</v>
      </c>
      <c r="X66" s="23" t="s">
        <v>8526</v>
      </c>
      <c r="Y66" s="23" t="s">
        <v>8584</v>
      </c>
      <c r="Z66" s="23" t="s">
        <v>8633</v>
      </c>
      <c r="AA66" s="23" t="s">
        <v>8680</v>
      </c>
      <c r="AB66" s="23" t="s">
        <v>8737</v>
      </c>
      <c r="AC66" s="23" t="s">
        <v>7274</v>
      </c>
      <c r="AD66" s="23" t="s">
        <v>7274</v>
      </c>
      <c r="AE66" s="23" t="s">
        <v>7274</v>
      </c>
      <c r="AF66" s="23" t="s">
        <v>8850</v>
      </c>
      <c r="AG66" s="23" t="s">
        <v>7274</v>
      </c>
      <c r="AH66" s="23" t="s">
        <v>8918</v>
      </c>
      <c r="AI66" s="23" t="s">
        <v>8966</v>
      </c>
      <c r="AJ66" s="23" t="s">
        <v>9010</v>
      </c>
      <c r="AK66" s="23" t="s">
        <v>9044</v>
      </c>
      <c r="AL66" s="23" t="s">
        <v>9078</v>
      </c>
      <c r="AM66" s="23" t="s">
        <v>9113</v>
      </c>
      <c r="AN66" s="23" t="s">
        <v>9147</v>
      </c>
      <c r="AO66" s="23" t="s">
        <v>7274</v>
      </c>
      <c r="AP66" s="23" t="s">
        <v>7274</v>
      </c>
      <c r="AQ66" s="23" t="s">
        <v>7274</v>
      </c>
      <c r="AR66" s="23" t="s">
        <v>9244</v>
      </c>
      <c r="AS66" s="23" t="s">
        <v>9286</v>
      </c>
      <c r="AT66" s="23" t="s">
        <v>9323</v>
      </c>
      <c r="AU66" s="23" t="s">
        <v>7274</v>
      </c>
      <c r="AV66" s="23" t="s">
        <v>9367</v>
      </c>
      <c r="AW66" s="23" t="s">
        <v>9395</v>
      </c>
      <c r="AX66" s="23" t="s">
        <v>9422</v>
      </c>
      <c r="AY66" s="23" t="s">
        <v>9456</v>
      </c>
      <c r="AZ66" s="23" t="s">
        <v>9477</v>
      </c>
      <c r="BA66" s="23" t="s">
        <v>9500</v>
      </c>
      <c r="BB66" s="23" t="s">
        <v>9531</v>
      </c>
      <c r="BC66" s="23" t="s">
        <v>9561</v>
      </c>
      <c r="BD66" s="23" t="s">
        <v>9586</v>
      </c>
      <c r="BE66" s="23" t="s">
        <v>7274</v>
      </c>
      <c r="BF66" s="23" t="s">
        <v>7274</v>
      </c>
      <c r="BG66" s="23" t="s">
        <v>9654</v>
      </c>
      <c r="BH66" s="23" t="s">
        <v>7274</v>
      </c>
      <c r="BI66" s="23" t="s">
        <v>7274</v>
      </c>
      <c r="BJ66" s="23" t="s">
        <v>7274</v>
      </c>
      <c r="BK66" s="23" t="s">
        <v>9715</v>
      </c>
      <c r="BL66" s="23" t="s">
        <v>9740</v>
      </c>
      <c r="BM66" s="23" t="s">
        <v>7268</v>
      </c>
      <c r="BN66" s="23" t="s">
        <v>7274</v>
      </c>
      <c r="BO66" s="23" t="s">
        <v>7274</v>
      </c>
      <c r="BP66" s="23" t="s">
        <v>9762</v>
      </c>
      <c r="BQ66" s="23" t="s">
        <v>9763</v>
      </c>
      <c r="BR66" s="23" t="s">
        <v>7274</v>
      </c>
      <c r="BS66" s="23" t="s">
        <v>8633</v>
      </c>
      <c r="BT66" s="23" t="s">
        <v>9764</v>
      </c>
      <c r="BU66" s="23" t="s">
        <v>9765</v>
      </c>
      <c r="BV66" s="23" t="s">
        <v>9766</v>
      </c>
      <c r="BW66" s="23" t="s">
        <v>7274</v>
      </c>
      <c r="BX66" s="23" t="s">
        <v>9767</v>
      </c>
      <c r="BY66" s="23" t="s">
        <v>9768</v>
      </c>
      <c r="BZ66" s="23" t="s">
        <v>9769</v>
      </c>
      <c r="CA66" s="23" t="s">
        <v>7274</v>
      </c>
      <c r="CB66" s="23" t="s">
        <v>9770</v>
      </c>
      <c r="CC66" s="23" t="s">
        <v>9771</v>
      </c>
      <c r="CD66" s="23" t="s">
        <v>9772</v>
      </c>
      <c r="CE66" s="23" t="s">
        <v>9773</v>
      </c>
      <c r="CF66" s="23" t="s">
        <v>7274</v>
      </c>
      <c r="CG66" s="23" t="s">
        <v>9774</v>
      </c>
      <c r="CH66" s="23" t="s">
        <v>9775</v>
      </c>
      <c r="CI66" s="23" t="s">
        <v>7274</v>
      </c>
      <c r="CJ66" s="23" t="s">
        <v>9776</v>
      </c>
      <c r="CK66" s="23" t="s">
        <v>7274</v>
      </c>
      <c r="CL66" s="23" t="s">
        <v>7944</v>
      </c>
      <c r="CM66" s="23" t="s">
        <v>8633</v>
      </c>
      <c r="CN66" s="23" t="s">
        <v>7274</v>
      </c>
      <c r="CO66" s="23" t="s">
        <v>7274</v>
      </c>
    </row>
    <row r="67" spans="1:93" x14ac:dyDescent="0.3">
      <c r="A67" s="6" t="s">
        <v>62</v>
      </c>
      <c r="B67" s="23" t="s">
        <v>7329</v>
      </c>
      <c r="C67" s="23" t="s">
        <v>7274</v>
      </c>
      <c r="D67" s="23" t="s">
        <v>7274</v>
      </c>
      <c r="E67" s="23" t="s">
        <v>7274</v>
      </c>
      <c r="F67" s="23" t="s">
        <v>7274</v>
      </c>
      <c r="G67" s="23" t="s">
        <v>7274</v>
      </c>
      <c r="H67" s="23" t="s">
        <v>7274</v>
      </c>
      <c r="I67" s="23" t="s">
        <v>7274</v>
      </c>
      <c r="J67" s="23" t="s">
        <v>7758</v>
      </c>
      <c r="K67" s="23" t="s">
        <v>7274</v>
      </c>
      <c r="L67" s="23" t="s">
        <v>7274</v>
      </c>
      <c r="M67" s="23" t="s">
        <v>7274</v>
      </c>
      <c r="N67" s="23" t="s">
        <v>7274</v>
      </c>
      <c r="O67" s="23" t="s">
        <v>8047</v>
      </c>
      <c r="P67" s="23" t="s">
        <v>8115</v>
      </c>
      <c r="Q67" s="23" t="s">
        <v>7274</v>
      </c>
      <c r="R67" s="23" t="s">
        <v>7274</v>
      </c>
      <c r="S67" s="23" t="s">
        <v>8274</v>
      </c>
      <c r="T67" s="23" t="s">
        <v>8333</v>
      </c>
      <c r="U67" s="23" t="s">
        <v>7274</v>
      </c>
      <c r="V67" s="23" t="s">
        <v>7274</v>
      </c>
      <c r="W67" s="23" t="s">
        <v>8478</v>
      </c>
      <c r="X67" s="23" t="s">
        <v>8527</v>
      </c>
      <c r="Y67" s="23" t="s">
        <v>8585</v>
      </c>
      <c r="Z67" s="23" t="s">
        <v>7274</v>
      </c>
      <c r="AA67" s="23" t="s">
        <v>8681</v>
      </c>
      <c r="AB67" s="23" t="s">
        <v>7274</v>
      </c>
      <c r="AC67" s="23" t="s">
        <v>7274</v>
      </c>
      <c r="AD67" s="23" t="s">
        <v>7274</v>
      </c>
      <c r="AE67" s="23" t="s">
        <v>8808</v>
      </c>
      <c r="AF67" s="23" t="s">
        <v>8851</v>
      </c>
      <c r="AG67" s="23" t="s">
        <v>7274</v>
      </c>
      <c r="AH67" s="23" t="s">
        <v>8919</v>
      </c>
      <c r="AI67" s="23" t="s">
        <v>8967</v>
      </c>
      <c r="AJ67" s="23" t="s">
        <v>7274</v>
      </c>
      <c r="AK67" s="23" t="s">
        <v>7274</v>
      </c>
      <c r="AL67" s="23" t="s">
        <v>7274</v>
      </c>
      <c r="AM67" s="23" t="s">
        <v>7274</v>
      </c>
      <c r="AN67" s="23" t="s">
        <v>9148</v>
      </c>
      <c r="AO67" s="23" t="s">
        <v>7274</v>
      </c>
      <c r="AP67" s="23" t="s">
        <v>7274</v>
      </c>
      <c r="AQ67" s="23" t="s">
        <v>7274</v>
      </c>
      <c r="AR67" s="23" t="s">
        <v>9245</v>
      </c>
      <c r="AS67" s="23" t="s">
        <v>9287</v>
      </c>
      <c r="AT67" s="23" t="s">
        <v>8466</v>
      </c>
      <c r="AU67" s="23" t="s">
        <v>7274</v>
      </c>
      <c r="AV67" s="23" t="s">
        <v>7274</v>
      </c>
      <c r="AW67" s="23" t="s">
        <v>9393</v>
      </c>
      <c r="AX67" s="23" t="s">
        <v>9423</v>
      </c>
      <c r="AY67" s="23" t="s">
        <v>7274</v>
      </c>
      <c r="AZ67" s="23" t="s">
        <v>9478</v>
      </c>
      <c r="BA67" s="23" t="s">
        <v>9501</v>
      </c>
      <c r="BB67" s="23" t="s">
        <v>7274</v>
      </c>
      <c r="BC67" s="23" t="s">
        <v>7274</v>
      </c>
      <c r="BD67" s="23" t="s">
        <v>9587</v>
      </c>
      <c r="BE67" s="23" t="s">
        <v>7274</v>
      </c>
      <c r="BF67" s="23" t="s">
        <v>7274</v>
      </c>
      <c r="BG67" s="23" t="s">
        <v>7274</v>
      </c>
      <c r="BH67" s="23" t="s">
        <v>7274</v>
      </c>
      <c r="BI67" s="23" t="s">
        <v>7274</v>
      </c>
      <c r="BJ67" s="23" t="s">
        <v>9696</v>
      </c>
      <c r="BK67" s="23" t="s">
        <v>9716</v>
      </c>
      <c r="BL67" s="23" t="s">
        <v>7274</v>
      </c>
      <c r="BM67" s="23" t="s">
        <v>7274</v>
      </c>
      <c r="BN67" s="23" t="s">
        <v>7268</v>
      </c>
      <c r="BO67" s="23" t="s">
        <v>9777</v>
      </c>
      <c r="BP67" s="23" t="s">
        <v>9778</v>
      </c>
      <c r="BQ67" s="23" t="s">
        <v>9779</v>
      </c>
      <c r="BR67" s="23" t="s">
        <v>9780</v>
      </c>
      <c r="BS67" s="23" t="s">
        <v>7274</v>
      </c>
      <c r="BT67" s="23" t="s">
        <v>9781</v>
      </c>
      <c r="BU67" s="23" t="s">
        <v>9782</v>
      </c>
      <c r="BV67" s="23" t="s">
        <v>9783</v>
      </c>
      <c r="BW67" s="23" t="s">
        <v>9784</v>
      </c>
      <c r="BX67" s="23" t="s">
        <v>9785</v>
      </c>
      <c r="BY67" s="23" t="s">
        <v>9786</v>
      </c>
      <c r="BZ67" s="23" t="s">
        <v>9787</v>
      </c>
      <c r="CA67" s="23" t="s">
        <v>9784</v>
      </c>
      <c r="CB67" s="23" t="s">
        <v>8189</v>
      </c>
      <c r="CC67" s="23" t="s">
        <v>7274</v>
      </c>
      <c r="CD67" s="23" t="s">
        <v>9788</v>
      </c>
      <c r="CE67" s="23" t="s">
        <v>9789</v>
      </c>
      <c r="CF67" s="23" t="s">
        <v>7274</v>
      </c>
      <c r="CG67" s="23" t="s">
        <v>7274</v>
      </c>
      <c r="CH67" s="23" t="s">
        <v>7274</v>
      </c>
      <c r="CI67" s="23" t="s">
        <v>7274</v>
      </c>
      <c r="CJ67" s="23" t="s">
        <v>9710</v>
      </c>
      <c r="CK67" s="23" t="s">
        <v>7274</v>
      </c>
      <c r="CL67" s="23" t="s">
        <v>9790</v>
      </c>
      <c r="CM67" s="23" t="s">
        <v>9791</v>
      </c>
      <c r="CN67" s="23" t="s">
        <v>7274</v>
      </c>
      <c r="CO67" s="23" t="s">
        <v>7274</v>
      </c>
    </row>
    <row r="68" spans="1:93" x14ac:dyDescent="0.3">
      <c r="A68" s="6" t="s">
        <v>64</v>
      </c>
      <c r="B68" s="23" t="s">
        <v>7330</v>
      </c>
      <c r="C68" s="23" t="s">
        <v>7274</v>
      </c>
      <c r="D68" s="23" t="s">
        <v>7472</v>
      </c>
      <c r="E68" s="23" t="s">
        <v>7522</v>
      </c>
      <c r="F68" s="23" t="s">
        <v>7575</v>
      </c>
      <c r="G68" s="23" t="s">
        <v>7274</v>
      </c>
      <c r="H68" s="23" t="s">
        <v>7274</v>
      </c>
      <c r="I68" s="23" t="s">
        <v>7274</v>
      </c>
      <c r="J68" s="23" t="s">
        <v>7759</v>
      </c>
      <c r="K68" s="23" t="s">
        <v>7274</v>
      </c>
      <c r="L68" s="23" t="s">
        <v>7874</v>
      </c>
      <c r="M68" s="23" t="s">
        <v>7274</v>
      </c>
      <c r="N68" s="23" t="s">
        <v>7274</v>
      </c>
      <c r="O68" s="23" t="s">
        <v>8048</v>
      </c>
      <c r="P68" s="23" t="s">
        <v>7274</v>
      </c>
      <c r="Q68" s="23" t="s">
        <v>7274</v>
      </c>
      <c r="R68" s="23" t="s">
        <v>7274</v>
      </c>
      <c r="S68" s="23" t="s">
        <v>7274</v>
      </c>
      <c r="T68" s="23" t="s">
        <v>8334</v>
      </c>
      <c r="U68" s="23" t="s">
        <v>7274</v>
      </c>
      <c r="V68" s="23" t="s">
        <v>7274</v>
      </c>
      <c r="W68" s="23" t="s">
        <v>8478</v>
      </c>
      <c r="X68" s="23" t="s">
        <v>8502</v>
      </c>
      <c r="Y68" s="23" t="s">
        <v>8586</v>
      </c>
      <c r="Z68" s="23" t="s">
        <v>7274</v>
      </c>
      <c r="AA68" s="23" t="s">
        <v>8682</v>
      </c>
      <c r="AB68" s="23" t="s">
        <v>8738</v>
      </c>
      <c r="AC68" s="23" t="s">
        <v>8778</v>
      </c>
      <c r="AD68" s="23" t="s">
        <v>7274</v>
      </c>
      <c r="AE68" s="23" t="s">
        <v>8809</v>
      </c>
      <c r="AF68" s="23" t="s">
        <v>8852</v>
      </c>
      <c r="AG68" s="23" t="s">
        <v>8885</v>
      </c>
      <c r="AH68" s="23" t="s">
        <v>8920</v>
      </c>
      <c r="AI68" s="23" t="s">
        <v>8968</v>
      </c>
      <c r="AJ68" s="23" t="s">
        <v>7274</v>
      </c>
      <c r="AK68" s="23" t="s">
        <v>7274</v>
      </c>
      <c r="AL68" s="23" t="s">
        <v>7274</v>
      </c>
      <c r="AM68" s="23" t="s">
        <v>7274</v>
      </c>
      <c r="AN68" s="23" t="s">
        <v>8799</v>
      </c>
      <c r="AO68" s="23" t="s">
        <v>7508</v>
      </c>
      <c r="AP68" s="23" t="s">
        <v>9192</v>
      </c>
      <c r="AQ68" s="23" t="s">
        <v>9215</v>
      </c>
      <c r="AR68" s="23" t="s">
        <v>9246</v>
      </c>
      <c r="AS68" s="23" t="s">
        <v>7274</v>
      </c>
      <c r="AT68" s="23" t="s">
        <v>9324</v>
      </c>
      <c r="AU68" s="23" t="s">
        <v>7274</v>
      </c>
      <c r="AV68" s="23" t="s">
        <v>7274</v>
      </c>
      <c r="AW68" s="23" t="s">
        <v>7274</v>
      </c>
      <c r="AX68" s="23" t="s">
        <v>9424</v>
      </c>
      <c r="AY68" s="23" t="s">
        <v>7274</v>
      </c>
      <c r="AZ68" s="23" t="s">
        <v>7274</v>
      </c>
      <c r="BA68" s="23" t="s">
        <v>7274</v>
      </c>
      <c r="BB68" s="23" t="s">
        <v>9532</v>
      </c>
      <c r="BC68" s="23" t="s">
        <v>7274</v>
      </c>
      <c r="BD68" s="23" t="s">
        <v>9588</v>
      </c>
      <c r="BE68" s="23" t="s">
        <v>9616</v>
      </c>
      <c r="BF68" s="23" t="s">
        <v>9635</v>
      </c>
      <c r="BG68" s="23" t="s">
        <v>9655</v>
      </c>
      <c r="BH68" s="23" t="s">
        <v>9675</v>
      </c>
      <c r="BI68" s="23" t="s">
        <v>9688</v>
      </c>
      <c r="BJ68" s="23" t="s">
        <v>7874</v>
      </c>
      <c r="BK68" s="23" t="s">
        <v>9717</v>
      </c>
      <c r="BL68" s="23" t="s">
        <v>9741</v>
      </c>
      <c r="BM68" s="23" t="s">
        <v>7274</v>
      </c>
      <c r="BN68" s="23" t="s">
        <v>9777</v>
      </c>
      <c r="BO68" s="23" t="s">
        <v>7268</v>
      </c>
      <c r="BP68" s="23" t="s">
        <v>7274</v>
      </c>
      <c r="BQ68" s="23" t="s">
        <v>9792</v>
      </c>
      <c r="BR68" s="23" t="s">
        <v>7274</v>
      </c>
      <c r="BS68" s="23" t="s">
        <v>7274</v>
      </c>
      <c r="BT68" s="23" t="s">
        <v>9793</v>
      </c>
      <c r="BU68" s="23" t="s">
        <v>9701</v>
      </c>
      <c r="BV68" s="23" t="s">
        <v>9794</v>
      </c>
      <c r="BW68" s="23" t="s">
        <v>9795</v>
      </c>
      <c r="BX68" s="23" t="s">
        <v>7274</v>
      </c>
      <c r="BY68" s="23" t="s">
        <v>9796</v>
      </c>
      <c r="BZ68" s="23" t="s">
        <v>7274</v>
      </c>
      <c r="CA68" s="23" t="s">
        <v>7274</v>
      </c>
      <c r="CB68" s="23" t="s">
        <v>9797</v>
      </c>
      <c r="CC68" s="23" t="s">
        <v>7274</v>
      </c>
      <c r="CD68" s="23" t="s">
        <v>9220</v>
      </c>
      <c r="CE68" s="23" t="s">
        <v>9798</v>
      </c>
      <c r="CF68" s="23" t="s">
        <v>8868</v>
      </c>
      <c r="CG68" s="23" t="s">
        <v>9799</v>
      </c>
      <c r="CH68" s="23" t="s">
        <v>9800</v>
      </c>
      <c r="CI68" s="23" t="s">
        <v>9801</v>
      </c>
      <c r="CJ68" s="23" t="s">
        <v>7274</v>
      </c>
      <c r="CK68" s="23" t="s">
        <v>9802</v>
      </c>
      <c r="CL68" s="23" t="s">
        <v>9803</v>
      </c>
      <c r="CM68" s="23" t="s">
        <v>9791</v>
      </c>
      <c r="CN68" s="23" t="s">
        <v>9804</v>
      </c>
      <c r="CO68" s="23" t="s">
        <v>9805</v>
      </c>
    </row>
    <row r="69" spans="1:93" x14ac:dyDescent="0.3">
      <c r="A69" s="6" t="s">
        <v>66</v>
      </c>
      <c r="B69" s="23" t="s">
        <v>7331</v>
      </c>
      <c r="C69" s="23" t="s">
        <v>7403</v>
      </c>
      <c r="D69" s="23" t="s">
        <v>7473</v>
      </c>
      <c r="E69" s="23" t="s">
        <v>7274</v>
      </c>
      <c r="F69" s="23" t="s">
        <v>7576</v>
      </c>
      <c r="G69" s="23" t="s">
        <v>7633</v>
      </c>
      <c r="H69" s="23" t="s">
        <v>7274</v>
      </c>
      <c r="I69" s="23" t="s">
        <v>7274</v>
      </c>
      <c r="J69" s="23" t="s">
        <v>7274</v>
      </c>
      <c r="K69" s="23" t="s">
        <v>7822</v>
      </c>
      <c r="L69" s="23" t="s">
        <v>7875</v>
      </c>
      <c r="M69" s="23" t="s">
        <v>7930</v>
      </c>
      <c r="N69" s="23" t="s">
        <v>7985</v>
      </c>
      <c r="O69" s="23" t="s">
        <v>8049</v>
      </c>
      <c r="P69" s="23" t="s">
        <v>8116</v>
      </c>
      <c r="Q69" s="23" t="s">
        <v>8172</v>
      </c>
      <c r="R69" s="23" t="s">
        <v>8222</v>
      </c>
      <c r="S69" s="23" t="s">
        <v>8275</v>
      </c>
      <c r="T69" s="23" t="s">
        <v>8335</v>
      </c>
      <c r="U69" s="23" t="s">
        <v>8389</v>
      </c>
      <c r="V69" s="23" t="s">
        <v>8432</v>
      </c>
      <c r="W69" s="23" t="s">
        <v>8479</v>
      </c>
      <c r="X69" s="23" t="s">
        <v>8528</v>
      </c>
      <c r="Y69" s="23" t="s">
        <v>8587</v>
      </c>
      <c r="Z69" s="23" t="s">
        <v>8634</v>
      </c>
      <c r="AA69" s="23" t="s">
        <v>8683</v>
      </c>
      <c r="AB69" s="23" t="s">
        <v>8409</v>
      </c>
      <c r="AC69" s="23" t="s">
        <v>7274</v>
      </c>
      <c r="AD69" s="23" t="s">
        <v>7274</v>
      </c>
      <c r="AE69" s="23" t="s">
        <v>7274</v>
      </c>
      <c r="AF69" s="23" t="s">
        <v>8853</v>
      </c>
      <c r="AG69" s="23" t="s">
        <v>7274</v>
      </c>
      <c r="AH69" s="23" t="s">
        <v>8921</v>
      </c>
      <c r="AI69" s="23" t="s">
        <v>8969</v>
      </c>
      <c r="AJ69" s="23" t="s">
        <v>9011</v>
      </c>
      <c r="AK69" s="23" t="s">
        <v>9045</v>
      </c>
      <c r="AL69" s="23" t="s">
        <v>9079</v>
      </c>
      <c r="AM69" s="23" t="s">
        <v>9114</v>
      </c>
      <c r="AN69" s="23" t="s">
        <v>9149</v>
      </c>
      <c r="AO69" s="23" t="s">
        <v>7274</v>
      </c>
      <c r="AP69" s="23" t="s">
        <v>7274</v>
      </c>
      <c r="AQ69" s="23" t="s">
        <v>7274</v>
      </c>
      <c r="AR69" s="23" t="s">
        <v>9247</v>
      </c>
      <c r="AS69" s="23" t="s">
        <v>9288</v>
      </c>
      <c r="AT69" s="23" t="s">
        <v>9325</v>
      </c>
      <c r="AU69" s="23" t="s">
        <v>7274</v>
      </c>
      <c r="AV69" s="23" t="s">
        <v>9368</v>
      </c>
      <c r="AW69" s="23" t="s">
        <v>9396</v>
      </c>
      <c r="AX69" s="23" t="s">
        <v>9425</v>
      </c>
      <c r="AY69" s="23" t="s">
        <v>9457</v>
      </c>
      <c r="AZ69" s="23" t="s">
        <v>9479</v>
      </c>
      <c r="BA69" s="23" t="s">
        <v>9502</v>
      </c>
      <c r="BB69" s="23" t="s">
        <v>9533</v>
      </c>
      <c r="BC69" s="23" t="s">
        <v>9562</v>
      </c>
      <c r="BD69" s="23" t="s">
        <v>9589</v>
      </c>
      <c r="BE69" s="23" t="s">
        <v>7274</v>
      </c>
      <c r="BF69" s="23" t="s">
        <v>7274</v>
      </c>
      <c r="BG69" s="23" t="s">
        <v>7274</v>
      </c>
      <c r="BH69" s="23" t="s">
        <v>7274</v>
      </c>
      <c r="BI69" s="23" t="s">
        <v>7926</v>
      </c>
      <c r="BJ69" s="23" t="s">
        <v>7274</v>
      </c>
      <c r="BK69" s="23" t="s">
        <v>9718</v>
      </c>
      <c r="BL69" s="23" t="s">
        <v>9742</v>
      </c>
      <c r="BM69" s="23" t="s">
        <v>9762</v>
      </c>
      <c r="BN69" s="23" t="s">
        <v>9778</v>
      </c>
      <c r="BO69" s="23" t="s">
        <v>7274</v>
      </c>
      <c r="BP69" s="23" t="s">
        <v>7268</v>
      </c>
      <c r="BQ69" s="23" t="s">
        <v>9806</v>
      </c>
      <c r="BR69" s="23" t="s">
        <v>7274</v>
      </c>
      <c r="BS69" s="23" t="s">
        <v>9807</v>
      </c>
      <c r="BT69" s="23" t="s">
        <v>9808</v>
      </c>
      <c r="BU69" s="23" t="s">
        <v>9809</v>
      </c>
      <c r="BV69" s="23" t="s">
        <v>9810</v>
      </c>
      <c r="BW69" s="23" t="s">
        <v>9811</v>
      </c>
      <c r="BX69" s="23" t="s">
        <v>9812</v>
      </c>
      <c r="BY69" s="23" t="s">
        <v>9813</v>
      </c>
      <c r="BZ69" s="23" t="s">
        <v>9814</v>
      </c>
      <c r="CA69" s="23" t="s">
        <v>7274</v>
      </c>
      <c r="CB69" s="23" t="s">
        <v>9815</v>
      </c>
      <c r="CC69" s="23" t="s">
        <v>7982</v>
      </c>
      <c r="CD69" s="23" t="s">
        <v>9816</v>
      </c>
      <c r="CE69" s="23" t="s">
        <v>8531</v>
      </c>
      <c r="CF69" s="23" t="s">
        <v>7274</v>
      </c>
      <c r="CG69" s="23" t="s">
        <v>9817</v>
      </c>
      <c r="CH69" s="23" t="s">
        <v>9818</v>
      </c>
      <c r="CI69" s="23" t="s">
        <v>7274</v>
      </c>
      <c r="CJ69" s="23" t="s">
        <v>9819</v>
      </c>
      <c r="CK69" s="23" t="s">
        <v>7274</v>
      </c>
      <c r="CL69" s="23" t="s">
        <v>9820</v>
      </c>
      <c r="CM69" s="23" t="s">
        <v>9821</v>
      </c>
      <c r="CN69" s="23" t="s">
        <v>9822</v>
      </c>
      <c r="CO69" s="23" t="s">
        <v>7274</v>
      </c>
    </row>
    <row r="70" spans="1:93" x14ac:dyDescent="0.3">
      <c r="A70" s="6" t="s">
        <v>67</v>
      </c>
      <c r="B70" s="23" t="s">
        <v>7332</v>
      </c>
      <c r="C70" s="23" t="s">
        <v>7404</v>
      </c>
      <c r="D70" s="23" t="s">
        <v>7474</v>
      </c>
      <c r="E70" s="23" t="s">
        <v>7503</v>
      </c>
      <c r="F70" s="23" t="s">
        <v>7577</v>
      </c>
      <c r="G70" s="23" t="s">
        <v>7634</v>
      </c>
      <c r="H70" s="23" t="s">
        <v>7668</v>
      </c>
      <c r="I70" s="23" t="s">
        <v>7699</v>
      </c>
      <c r="J70" s="23" t="s">
        <v>7760</v>
      </c>
      <c r="K70" s="23" t="s">
        <v>7823</v>
      </c>
      <c r="L70" s="23" t="s">
        <v>7876</v>
      </c>
      <c r="M70" s="23" t="s">
        <v>7931</v>
      </c>
      <c r="N70" s="23" t="s">
        <v>7986</v>
      </c>
      <c r="O70" s="23" t="s">
        <v>8050</v>
      </c>
      <c r="P70" s="23" t="s">
        <v>8117</v>
      </c>
      <c r="Q70" s="23" t="s">
        <v>8173</v>
      </c>
      <c r="R70" s="23" t="s">
        <v>8223</v>
      </c>
      <c r="S70" s="23" t="s">
        <v>8276</v>
      </c>
      <c r="T70" s="23" t="s">
        <v>8336</v>
      </c>
      <c r="U70" s="23" t="s">
        <v>8390</v>
      </c>
      <c r="V70" s="23" t="s">
        <v>8433</v>
      </c>
      <c r="W70" s="23" t="s">
        <v>8480</v>
      </c>
      <c r="X70" s="23" t="s">
        <v>8529</v>
      </c>
      <c r="Y70" s="23" t="s">
        <v>8588</v>
      </c>
      <c r="Z70" s="23" t="s">
        <v>8635</v>
      </c>
      <c r="AA70" s="23" t="s">
        <v>8684</v>
      </c>
      <c r="AB70" s="23" t="s">
        <v>8739</v>
      </c>
      <c r="AC70" s="23" t="s">
        <v>7949</v>
      </c>
      <c r="AD70" s="23" t="s">
        <v>7274</v>
      </c>
      <c r="AE70" s="23" t="s">
        <v>8810</v>
      </c>
      <c r="AF70" s="23" t="s">
        <v>8854</v>
      </c>
      <c r="AG70" s="23" t="s">
        <v>8886</v>
      </c>
      <c r="AH70" s="23" t="s">
        <v>8922</v>
      </c>
      <c r="AI70" s="23" t="s">
        <v>8970</v>
      </c>
      <c r="AJ70" s="23" t="s">
        <v>9012</v>
      </c>
      <c r="AK70" s="23" t="s">
        <v>9046</v>
      </c>
      <c r="AL70" s="23" t="s">
        <v>9080</v>
      </c>
      <c r="AM70" s="23" t="s">
        <v>9115</v>
      </c>
      <c r="AN70" s="23" t="s">
        <v>9150</v>
      </c>
      <c r="AO70" s="23" t="s">
        <v>7686</v>
      </c>
      <c r="AP70" s="23" t="s">
        <v>9193</v>
      </c>
      <c r="AQ70" s="23" t="s">
        <v>9216</v>
      </c>
      <c r="AR70" s="23" t="s">
        <v>9248</v>
      </c>
      <c r="AS70" s="23" t="s">
        <v>9289</v>
      </c>
      <c r="AT70" s="23" t="s">
        <v>9326</v>
      </c>
      <c r="AU70" s="23" t="s">
        <v>7274</v>
      </c>
      <c r="AV70" s="23" t="s">
        <v>9369</v>
      </c>
      <c r="AW70" s="23" t="s">
        <v>9397</v>
      </c>
      <c r="AX70" s="23" t="s">
        <v>9426</v>
      </c>
      <c r="AY70" s="23" t="s">
        <v>9458</v>
      </c>
      <c r="AZ70" s="23" t="s">
        <v>9480</v>
      </c>
      <c r="BA70" s="23" t="s">
        <v>9503</v>
      </c>
      <c r="BB70" s="23" t="s">
        <v>9534</v>
      </c>
      <c r="BC70" s="23" t="s">
        <v>9563</v>
      </c>
      <c r="BD70" s="23" t="s">
        <v>9590</v>
      </c>
      <c r="BE70" s="23" t="s">
        <v>9617</v>
      </c>
      <c r="BF70" s="23" t="s">
        <v>9636</v>
      </c>
      <c r="BG70" s="23" t="s">
        <v>9656</v>
      </c>
      <c r="BH70" s="23" t="s">
        <v>7696</v>
      </c>
      <c r="BI70" s="23" t="s">
        <v>9689</v>
      </c>
      <c r="BJ70" s="23" t="s">
        <v>9697</v>
      </c>
      <c r="BK70" s="23" t="s">
        <v>9719</v>
      </c>
      <c r="BL70" s="23" t="s">
        <v>9743</v>
      </c>
      <c r="BM70" s="23" t="s">
        <v>9763</v>
      </c>
      <c r="BN70" s="23" t="s">
        <v>9779</v>
      </c>
      <c r="BO70" s="23" t="s">
        <v>9792</v>
      </c>
      <c r="BP70" s="23" t="s">
        <v>9806</v>
      </c>
      <c r="BQ70" s="23" t="s">
        <v>7268</v>
      </c>
      <c r="BR70" s="23" t="s">
        <v>7274</v>
      </c>
      <c r="BS70" s="23" t="s">
        <v>9823</v>
      </c>
      <c r="BT70" s="23" t="s">
        <v>9824</v>
      </c>
      <c r="BU70" s="23" t="s">
        <v>9825</v>
      </c>
      <c r="BV70" s="23" t="s">
        <v>9826</v>
      </c>
      <c r="BW70" s="23" t="s">
        <v>7274</v>
      </c>
      <c r="BX70" s="23" t="s">
        <v>9827</v>
      </c>
      <c r="BY70" s="23" t="s">
        <v>9828</v>
      </c>
      <c r="BZ70" s="23" t="s">
        <v>9829</v>
      </c>
      <c r="CA70" s="23" t="s">
        <v>9830</v>
      </c>
      <c r="CB70" s="23" t="s">
        <v>9831</v>
      </c>
      <c r="CC70" s="23" t="s">
        <v>9832</v>
      </c>
      <c r="CD70" s="23" t="s">
        <v>9833</v>
      </c>
      <c r="CE70" s="23" t="s">
        <v>9834</v>
      </c>
      <c r="CF70" s="23" t="s">
        <v>9168</v>
      </c>
      <c r="CG70" s="23" t="s">
        <v>9835</v>
      </c>
      <c r="CH70" s="23" t="s">
        <v>9836</v>
      </c>
      <c r="CI70" s="23" t="s">
        <v>7274</v>
      </c>
      <c r="CJ70" s="23" t="s">
        <v>9837</v>
      </c>
      <c r="CK70" s="23" t="s">
        <v>7274</v>
      </c>
      <c r="CL70" s="23" t="s">
        <v>9838</v>
      </c>
      <c r="CM70" s="23" t="s">
        <v>9839</v>
      </c>
      <c r="CN70" s="23" t="s">
        <v>9840</v>
      </c>
      <c r="CO70" s="23" t="s">
        <v>9841</v>
      </c>
    </row>
    <row r="71" spans="1:93" x14ac:dyDescent="0.3">
      <c r="A71" s="6" t="s">
        <v>68</v>
      </c>
      <c r="B71" s="23" t="s">
        <v>7274</v>
      </c>
      <c r="C71" s="23" t="s">
        <v>7274</v>
      </c>
      <c r="D71" s="23" t="s">
        <v>7274</v>
      </c>
      <c r="E71" s="23" t="s">
        <v>7274</v>
      </c>
      <c r="F71" s="23" t="s">
        <v>7274</v>
      </c>
      <c r="G71" s="23" t="s">
        <v>7274</v>
      </c>
      <c r="H71" s="23" t="s">
        <v>7274</v>
      </c>
      <c r="I71" s="23" t="s">
        <v>7274</v>
      </c>
      <c r="J71" s="23" t="s">
        <v>7274</v>
      </c>
      <c r="K71" s="23" t="s">
        <v>7274</v>
      </c>
      <c r="L71" s="23" t="s">
        <v>7877</v>
      </c>
      <c r="M71" s="23" t="s">
        <v>7274</v>
      </c>
      <c r="N71" s="23" t="s">
        <v>7274</v>
      </c>
      <c r="O71" s="23" t="s">
        <v>7274</v>
      </c>
      <c r="P71" s="23" t="s">
        <v>7274</v>
      </c>
      <c r="Q71" s="23" t="s">
        <v>7274</v>
      </c>
      <c r="R71" s="23" t="s">
        <v>7274</v>
      </c>
      <c r="S71" s="23" t="s">
        <v>8277</v>
      </c>
      <c r="T71" s="23" t="s">
        <v>8337</v>
      </c>
      <c r="U71" s="23" t="s">
        <v>8391</v>
      </c>
      <c r="V71" s="23" t="s">
        <v>7274</v>
      </c>
      <c r="W71" s="23" t="s">
        <v>7274</v>
      </c>
      <c r="X71" s="23" t="s">
        <v>7274</v>
      </c>
      <c r="Y71" s="23" t="s">
        <v>7274</v>
      </c>
      <c r="Z71" s="23" t="s">
        <v>7877</v>
      </c>
      <c r="AA71" s="23" t="s">
        <v>8685</v>
      </c>
      <c r="AB71" s="23" t="s">
        <v>7274</v>
      </c>
      <c r="AC71" s="23" t="s">
        <v>8779</v>
      </c>
      <c r="AD71" s="23" t="s">
        <v>7274</v>
      </c>
      <c r="AE71" s="23" t="s">
        <v>7877</v>
      </c>
      <c r="AF71" s="23" t="s">
        <v>8855</v>
      </c>
      <c r="AG71" s="23" t="s">
        <v>7274</v>
      </c>
      <c r="AH71" s="23" t="s">
        <v>8923</v>
      </c>
      <c r="AI71" s="23" t="s">
        <v>8971</v>
      </c>
      <c r="AJ71" s="23" t="s">
        <v>7274</v>
      </c>
      <c r="AK71" s="23" t="s">
        <v>7274</v>
      </c>
      <c r="AL71" s="23" t="s">
        <v>7274</v>
      </c>
      <c r="AM71" s="23" t="s">
        <v>7274</v>
      </c>
      <c r="AN71" s="23" t="s">
        <v>7274</v>
      </c>
      <c r="AO71" s="23" t="s">
        <v>7274</v>
      </c>
      <c r="AP71" s="23" t="s">
        <v>7274</v>
      </c>
      <c r="AQ71" s="23" t="s">
        <v>7274</v>
      </c>
      <c r="AR71" s="23" t="s">
        <v>9249</v>
      </c>
      <c r="AS71" s="23" t="s">
        <v>9290</v>
      </c>
      <c r="AT71" s="23" t="s">
        <v>9327</v>
      </c>
      <c r="AU71" s="23" t="s">
        <v>7274</v>
      </c>
      <c r="AV71" s="23" t="s">
        <v>7274</v>
      </c>
      <c r="AW71" s="23" t="s">
        <v>7274</v>
      </c>
      <c r="AX71" s="23" t="s">
        <v>9419</v>
      </c>
      <c r="AY71" s="23" t="s">
        <v>7274</v>
      </c>
      <c r="AZ71" s="23" t="s">
        <v>9481</v>
      </c>
      <c r="BA71" s="23" t="s">
        <v>7274</v>
      </c>
      <c r="BB71" s="23" t="s">
        <v>7274</v>
      </c>
      <c r="BC71" s="23" t="s">
        <v>7274</v>
      </c>
      <c r="BD71" s="23" t="s">
        <v>9591</v>
      </c>
      <c r="BE71" s="23" t="s">
        <v>7274</v>
      </c>
      <c r="BF71" s="23" t="s">
        <v>7274</v>
      </c>
      <c r="BG71" s="23" t="s">
        <v>7274</v>
      </c>
      <c r="BH71" s="23" t="s">
        <v>7274</v>
      </c>
      <c r="BI71" s="23" t="s">
        <v>7274</v>
      </c>
      <c r="BJ71" s="23" t="s">
        <v>9698</v>
      </c>
      <c r="BK71" s="23" t="s">
        <v>9695</v>
      </c>
      <c r="BL71" s="23" t="s">
        <v>7274</v>
      </c>
      <c r="BM71" s="23" t="s">
        <v>7274</v>
      </c>
      <c r="BN71" s="23" t="s">
        <v>9780</v>
      </c>
      <c r="BO71" s="23" t="s">
        <v>7274</v>
      </c>
      <c r="BP71" s="23" t="s">
        <v>7274</v>
      </c>
      <c r="BQ71" s="23" t="s">
        <v>7274</v>
      </c>
      <c r="BR71" s="23" t="s">
        <v>7268</v>
      </c>
      <c r="BS71" s="23" t="s">
        <v>7274</v>
      </c>
      <c r="BT71" s="23" t="s">
        <v>7274</v>
      </c>
      <c r="BU71" s="23" t="s">
        <v>7274</v>
      </c>
      <c r="BV71" s="23" t="s">
        <v>9842</v>
      </c>
      <c r="BW71" s="23" t="s">
        <v>7274</v>
      </c>
      <c r="BX71" s="23" t="s">
        <v>9785</v>
      </c>
      <c r="BY71" s="23" t="s">
        <v>9843</v>
      </c>
      <c r="BZ71" s="23" t="s">
        <v>7274</v>
      </c>
      <c r="CA71" s="23" t="s">
        <v>7274</v>
      </c>
      <c r="CB71" s="23" t="s">
        <v>9844</v>
      </c>
      <c r="CC71" s="23" t="s">
        <v>7274</v>
      </c>
      <c r="CD71" s="23" t="s">
        <v>8797</v>
      </c>
      <c r="CE71" s="23" t="s">
        <v>7274</v>
      </c>
      <c r="CF71" s="23" t="s">
        <v>7274</v>
      </c>
      <c r="CG71" s="23" t="s">
        <v>9845</v>
      </c>
      <c r="CH71" s="23" t="s">
        <v>7274</v>
      </c>
      <c r="CI71" s="23" t="s">
        <v>7274</v>
      </c>
      <c r="CJ71" s="23" t="s">
        <v>7274</v>
      </c>
      <c r="CK71" s="23" t="s">
        <v>7274</v>
      </c>
      <c r="CL71" s="23" t="s">
        <v>9711</v>
      </c>
      <c r="CM71" s="23" t="s">
        <v>7274</v>
      </c>
      <c r="CN71" s="23" t="s">
        <v>7274</v>
      </c>
      <c r="CO71" s="23" t="s">
        <v>7274</v>
      </c>
    </row>
    <row r="72" spans="1:93" x14ac:dyDescent="0.3">
      <c r="A72" s="6" t="s">
        <v>69</v>
      </c>
      <c r="B72" s="23" t="s">
        <v>7333</v>
      </c>
      <c r="C72" s="23" t="s">
        <v>7405</v>
      </c>
      <c r="D72" s="23" t="s">
        <v>7475</v>
      </c>
      <c r="E72" s="23" t="s">
        <v>7274</v>
      </c>
      <c r="F72" s="23" t="s">
        <v>7274</v>
      </c>
      <c r="G72" s="23" t="s">
        <v>7274</v>
      </c>
      <c r="H72" s="23" t="s">
        <v>7274</v>
      </c>
      <c r="I72" s="23" t="s">
        <v>7274</v>
      </c>
      <c r="J72" s="23" t="s">
        <v>7761</v>
      </c>
      <c r="K72" s="23" t="s">
        <v>7274</v>
      </c>
      <c r="L72" s="23" t="s">
        <v>7878</v>
      </c>
      <c r="M72" s="23" t="s">
        <v>7932</v>
      </c>
      <c r="N72" s="23" t="s">
        <v>7274</v>
      </c>
      <c r="O72" s="23" t="s">
        <v>8051</v>
      </c>
      <c r="P72" s="23" t="s">
        <v>8118</v>
      </c>
      <c r="Q72" s="23" t="s">
        <v>7274</v>
      </c>
      <c r="R72" s="23" t="s">
        <v>8224</v>
      </c>
      <c r="S72" s="23" t="s">
        <v>8278</v>
      </c>
      <c r="T72" s="23" t="s">
        <v>7274</v>
      </c>
      <c r="U72" s="23" t="s">
        <v>8385</v>
      </c>
      <c r="V72" s="23" t="s">
        <v>7274</v>
      </c>
      <c r="W72" s="23" t="s">
        <v>8481</v>
      </c>
      <c r="X72" s="23" t="s">
        <v>8530</v>
      </c>
      <c r="Y72" s="23" t="s">
        <v>8589</v>
      </c>
      <c r="Z72" s="23" t="s">
        <v>7274</v>
      </c>
      <c r="AA72" s="23" t="s">
        <v>8686</v>
      </c>
      <c r="AB72" s="23" t="s">
        <v>7274</v>
      </c>
      <c r="AC72" s="23" t="s">
        <v>8780</v>
      </c>
      <c r="AD72" s="23" t="s">
        <v>7274</v>
      </c>
      <c r="AE72" s="23" t="s">
        <v>7274</v>
      </c>
      <c r="AF72" s="23" t="s">
        <v>8856</v>
      </c>
      <c r="AG72" s="23" t="s">
        <v>7274</v>
      </c>
      <c r="AH72" s="23" t="s">
        <v>8924</v>
      </c>
      <c r="AI72" s="23" t="s">
        <v>8972</v>
      </c>
      <c r="AJ72" s="23" t="s">
        <v>9013</v>
      </c>
      <c r="AK72" s="23" t="s">
        <v>7274</v>
      </c>
      <c r="AL72" s="23" t="s">
        <v>9081</v>
      </c>
      <c r="AM72" s="23" t="s">
        <v>7274</v>
      </c>
      <c r="AN72" s="23" t="s">
        <v>9151</v>
      </c>
      <c r="AO72" s="23" t="s">
        <v>7274</v>
      </c>
      <c r="AP72" s="23" t="s">
        <v>7274</v>
      </c>
      <c r="AQ72" s="23" t="s">
        <v>7274</v>
      </c>
      <c r="AR72" s="23" t="s">
        <v>9250</v>
      </c>
      <c r="AS72" s="23" t="s">
        <v>8745</v>
      </c>
      <c r="AT72" s="23" t="s">
        <v>9328</v>
      </c>
      <c r="AU72" s="23" t="s">
        <v>7274</v>
      </c>
      <c r="AV72" s="23" t="s">
        <v>9370</v>
      </c>
      <c r="AW72" s="23" t="s">
        <v>7274</v>
      </c>
      <c r="AX72" s="23" t="s">
        <v>9427</v>
      </c>
      <c r="AY72" s="23" t="s">
        <v>7274</v>
      </c>
      <c r="AZ72" s="23" t="s">
        <v>7274</v>
      </c>
      <c r="BA72" s="23" t="s">
        <v>7703</v>
      </c>
      <c r="BB72" s="23" t="s">
        <v>9535</v>
      </c>
      <c r="BC72" s="23" t="s">
        <v>9564</v>
      </c>
      <c r="BD72" s="23" t="s">
        <v>9592</v>
      </c>
      <c r="BE72" s="23" t="s">
        <v>7274</v>
      </c>
      <c r="BF72" s="23" t="s">
        <v>8118</v>
      </c>
      <c r="BG72" s="23" t="s">
        <v>7274</v>
      </c>
      <c r="BH72" s="23" t="s">
        <v>7274</v>
      </c>
      <c r="BI72" s="23" t="s">
        <v>7274</v>
      </c>
      <c r="BJ72" s="23" t="s">
        <v>9699</v>
      </c>
      <c r="BK72" s="23" t="s">
        <v>9695</v>
      </c>
      <c r="BL72" s="23" t="s">
        <v>9744</v>
      </c>
      <c r="BM72" s="23" t="s">
        <v>8633</v>
      </c>
      <c r="BN72" s="23" t="s">
        <v>7274</v>
      </c>
      <c r="BO72" s="23" t="s">
        <v>7274</v>
      </c>
      <c r="BP72" s="23" t="s">
        <v>9807</v>
      </c>
      <c r="BQ72" s="23" t="s">
        <v>9823</v>
      </c>
      <c r="BR72" s="23" t="s">
        <v>7274</v>
      </c>
      <c r="BS72" s="23" t="s">
        <v>7268</v>
      </c>
      <c r="BT72" s="23" t="s">
        <v>9846</v>
      </c>
      <c r="BU72" s="23" t="s">
        <v>7274</v>
      </c>
      <c r="BV72" s="23" t="s">
        <v>9847</v>
      </c>
      <c r="BW72" s="23" t="s">
        <v>7274</v>
      </c>
      <c r="BX72" s="23" t="s">
        <v>7274</v>
      </c>
      <c r="BY72" s="23" t="s">
        <v>9848</v>
      </c>
      <c r="BZ72" s="23" t="s">
        <v>7956</v>
      </c>
      <c r="CA72" s="23" t="s">
        <v>9849</v>
      </c>
      <c r="CB72" s="23" t="s">
        <v>9850</v>
      </c>
      <c r="CC72" s="23" t="s">
        <v>7811</v>
      </c>
      <c r="CD72" s="23" t="s">
        <v>9851</v>
      </c>
      <c r="CE72" s="23" t="s">
        <v>9852</v>
      </c>
      <c r="CF72" s="23" t="s">
        <v>7274</v>
      </c>
      <c r="CG72" s="23" t="s">
        <v>9853</v>
      </c>
      <c r="CH72" s="23" t="s">
        <v>9854</v>
      </c>
      <c r="CI72" s="23" t="s">
        <v>7274</v>
      </c>
      <c r="CJ72" s="23" t="s">
        <v>9855</v>
      </c>
      <c r="CK72" s="23" t="s">
        <v>7274</v>
      </c>
      <c r="CL72" s="23" t="s">
        <v>7274</v>
      </c>
      <c r="CM72" s="23" t="s">
        <v>8118</v>
      </c>
      <c r="CN72" s="23" t="s">
        <v>7274</v>
      </c>
      <c r="CO72" s="23" t="s">
        <v>7274</v>
      </c>
    </row>
    <row r="73" spans="1:93" x14ac:dyDescent="0.3">
      <c r="A73" s="6" t="s">
        <v>70</v>
      </c>
      <c r="B73" s="23" t="s">
        <v>7334</v>
      </c>
      <c r="C73" s="23" t="s">
        <v>7406</v>
      </c>
      <c r="D73" s="23" t="s">
        <v>7476</v>
      </c>
      <c r="E73" s="23" t="s">
        <v>7503</v>
      </c>
      <c r="F73" s="23" t="s">
        <v>7578</v>
      </c>
      <c r="G73" s="23" t="s">
        <v>7635</v>
      </c>
      <c r="H73" s="23" t="s">
        <v>7669</v>
      </c>
      <c r="I73" s="23" t="s">
        <v>7700</v>
      </c>
      <c r="J73" s="23" t="s">
        <v>7762</v>
      </c>
      <c r="K73" s="23" t="s">
        <v>7824</v>
      </c>
      <c r="L73" s="23" t="s">
        <v>7879</v>
      </c>
      <c r="M73" s="23" t="s">
        <v>7933</v>
      </c>
      <c r="N73" s="23" t="s">
        <v>7987</v>
      </c>
      <c r="O73" s="23" t="s">
        <v>8052</v>
      </c>
      <c r="P73" s="23" t="s">
        <v>8119</v>
      </c>
      <c r="Q73" s="23" t="s">
        <v>8174</v>
      </c>
      <c r="R73" s="23" t="s">
        <v>8225</v>
      </c>
      <c r="S73" s="23" t="s">
        <v>8279</v>
      </c>
      <c r="T73" s="23" t="s">
        <v>8338</v>
      </c>
      <c r="U73" s="23" t="s">
        <v>8392</v>
      </c>
      <c r="V73" s="23" t="s">
        <v>8434</v>
      </c>
      <c r="W73" s="23" t="s">
        <v>8482</v>
      </c>
      <c r="X73" s="23" t="s">
        <v>8531</v>
      </c>
      <c r="Y73" s="23" t="s">
        <v>8590</v>
      </c>
      <c r="Z73" s="23" t="s">
        <v>8636</v>
      </c>
      <c r="AA73" s="23" t="s">
        <v>8687</v>
      </c>
      <c r="AB73" s="23" t="s">
        <v>8740</v>
      </c>
      <c r="AC73" s="23" t="s">
        <v>8781</v>
      </c>
      <c r="AD73" s="23" t="s">
        <v>7274</v>
      </c>
      <c r="AE73" s="23" t="s">
        <v>8811</v>
      </c>
      <c r="AF73" s="23" t="s">
        <v>8857</v>
      </c>
      <c r="AG73" s="23" t="s">
        <v>7274</v>
      </c>
      <c r="AH73" s="23" t="s">
        <v>8925</v>
      </c>
      <c r="AI73" s="23" t="s">
        <v>8973</v>
      </c>
      <c r="AJ73" s="23" t="s">
        <v>9014</v>
      </c>
      <c r="AK73" s="23" t="s">
        <v>9047</v>
      </c>
      <c r="AL73" s="23" t="s">
        <v>9082</v>
      </c>
      <c r="AM73" s="23" t="s">
        <v>9116</v>
      </c>
      <c r="AN73" s="23" t="s">
        <v>9152</v>
      </c>
      <c r="AO73" s="23" t="s">
        <v>9172</v>
      </c>
      <c r="AP73" s="23" t="s">
        <v>9194</v>
      </c>
      <c r="AQ73" s="23" t="s">
        <v>9217</v>
      </c>
      <c r="AR73" s="23" t="s">
        <v>9251</v>
      </c>
      <c r="AS73" s="23" t="s">
        <v>9291</v>
      </c>
      <c r="AT73" s="23" t="s">
        <v>9329</v>
      </c>
      <c r="AU73" s="23" t="s">
        <v>7274</v>
      </c>
      <c r="AV73" s="23" t="s">
        <v>9371</v>
      </c>
      <c r="AW73" s="23" t="s">
        <v>9398</v>
      </c>
      <c r="AX73" s="23" t="s">
        <v>9428</v>
      </c>
      <c r="AY73" s="23" t="s">
        <v>9459</v>
      </c>
      <c r="AZ73" s="23" t="s">
        <v>9482</v>
      </c>
      <c r="BA73" s="23" t="s">
        <v>9504</v>
      </c>
      <c r="BB73" s="23" t="s">
        <v>9536</v>
      </c>
      <c r="BC73" s="23" t="s">
        <v>9565</v>
      </c>
      <c r="BD73" s="23" t="s">
        <v>9593</v>
      </c>
      <c r="BE73" s="23" t="s">
        <v>9618</v>
      </c>
      <c r="BF73" s="23" t="s">
        <v>9637</v>
      </c>
      <c r="BG73" s="23" t="s">
        <v>9657</v>
      </c>
      <c r="BH73" s="23" t="s">
        <v>9676</v>
      </c>
      <c r="BI73" s="23" t="s">
        <v>9690</v>
      </c>
      <c r="BJ73" s="23" t="s">
        <v>9700</v>
      </c>
      <c r="BK73" s="23" t="s">
        <v>9720</v>
      </c>
      <c r="BL73" s="23" t="s">
        <v>9745</v>
      </c>
      <c r="BM73" s="23" t="s">
        <v>9764</v>
      </c>
      <c r="BN73" s="23" t="s">
        <v>9781</v>
      </c>
      <c r="BO73" s="23" t="s">
        <v>9793</v>
      </c>
      <c r="BP73" s="23" t="s">
        <v>9808</v>
      </c>
      <c r="BQ73" s="23" t="s">
        <v>9824</v>
      </c>
      <c r="BR73" s="23" t="s">
        <v>7274</v>
      </c>
      <c r="BS73" s="23" t="s">
        <v>9846</v>
      </c>
      <c r="BT73" s="23" t="s">
        <v>7268</v>
      </c>
      <c r="BU73" s="23" t="s">
        <v>7796</v>
      </c>
      <c r="BV73" s="23" t="s">
        <v>9856</v>
      </c>
      <c r="BW73" s="23" t="s">
        <v>9857</v>
      </c>
      <c r="BX73" s="23" t="s">
        <v>9858</v>
      </c>
      <c r="BY73" s="23" t="s">
        <v>9859</v>
      </c>
      <c r="BZ73" s="23" t="s">
        <v>9860</v>
      </c>
      <c r="CA73" s="23" t="s">
        <v>9861</v>
      </c>
      <c r="CB73" s="23" t="s">
        <v>9862</v>
      </c>
      <c r="CC73" s="23" t="s">
        <v>9863</v>
      </c>
      <c r="CD73" s="23" t="s">
        <v>9864</v>
      </c>
      <c r="CE73" s="23" t="s">
        <v>9865</v>
      </c>
      <c r="CF73" s="23" t="s">
        <v>9866</v>
      </c>
      <c r="CG73" s="23" t="s">
        <v>9867</v>
      </c>
      <c r="CH73" s="23" t="s">
        <v>9868</v>
      </c>
      <c r="CI73" s="23" t="s">
        <v>7274</v>
      </c>
      <c r="CJ73" s="23" t="s">
        <v>9869</v>
      </c>
      <c r="CK73" s="23" t="s">
        <v>7274</v>
      </c>
      <c r="CL73" s="23" t="s">
        <v>9870</v>
      </c>
      <c r="CM73" s="23" t="s">
        <v>9871</v>
      </c>
      <c r="CN73" s="23" t="s">
        <v>9872</v>
      </c>
      <c r="CO73" s="23" t="s">
        <v>9648</v>
      </c>
    </row>
    <row r="74" spans="1:93" x14ac:dyDescent="0.3">
      <c r="A74" s="6" t="s">
        <v>71</v>
      </c>
      <c r="B74" s="23" t="s">
        <v>7335</v>
      </c>
      <c r="C74" s="23" t="s">
        <v>7407</v>
      </c>
      <c r="D74" s="23" t="s">
        <v>7477</v>
      </c>
      <c r="E74" s="23" t="s">
        <v>7274</v>
      </c>
      <c r="F74" s="23" t="s">
        <v>7274</v>
      </c>
      <c r="G74" s="23" t="s">
        <v>7636</v>
      </c>
      <c r="H74" s="23" t="s">
        <v>7274</v>
      </c>
      <c r="I74" s="23" t="s">
        <v>7701</v>
      </c>
      <c r="J74" s="23" t="s">
        <v>7733</v>
      </c>
      <c r="K74" s="23" t="s">
        <v>7825</v>
      </c>
      <c r="L74" s="23" t="s">
        <v>7880</v>
      </c>
      <c r="M74" s="23" t="s">
        <v>7274</v>
      </c>
      <c r="N74" s="23" t="s">
        <v>7988</v>
      </c>
      <c r="O74" s="23" t="s">
        <v>8053</v>
      </c>
      <c r="P74" s="23" t="s">
        <v>8120</v>
      </c>
      <c r="Q74" s="23" t="s">
        <v>8175</v>
      </c>
      <c r="R74" s="23" t="s">
        <v>8226</v>
      </c>
      <c r="S74" s="23" t="s">
        <v>8280</v>
      </c>
      <c r="T74" s="23" t="s">
        <v>8339</v>
      </c>
      <c r="U74" s="23" t="s">
        <v>8393</v>
      </c>
      <c r="V74" s="23" t="s">
        <v>8435</v>
      </c>
      <c r="W74" s="23" t="s">
        <v>8483</v>
      </c>
      <c r="X74" s="23" t="s">
        <v>8532</v>
      </c>
      <c r="Y74" s="23" t="s">
        <v>8591</v>
      </c>
      <c r="Z74" s="23" t="s">
        <v>7795</v>
      </c>
      <c r="AA74" s="23" t="s">
        <v>8688</v>
      </c>
      <c r="AB74" s="23" t="s">
        <v>8741</v>
      </c>
      <c r="AC74" s="23" t="s">
        <v>7274</v>
      </c>
      <c r="AD74" s="23" t="s">
        <v>7274</v>
      </c>
      <c r="AE74" s="23" t="s">
        <v>8812</v>
      </c>
      <c r="AF74" s="23" t="s">
        <v>8858</v>
      </c>
      <c r="AG74" s="23" t="s">
        <v>7274</v>
      </c>
      <c r="AH74" s="23" t="s">
        <v>8926</v>
      </c>
      <c r="AI74" s="23" t="s">
        <v>8974</v>
      </c>
      <c r="AJ74" s="23" t="s">
        <v>9015</v>
      </c>
      <c r="AK74" s="23" t="s">
        <v>9048</v>
      </c>
      <c r="AL74" s="23" t="s">
        <v>9083</v>
      </c>
      <c r="AM74" s="23" t="s">
        <v>9117</v>
      </c>
      <c r="AN74" s="23" t="s">
        <v>9153</v>
      </c>
      <c r="AO74" s="23" t="s">
        <v>7274</v>
      </c>
      <c r="AP74" s="23" t="s">
        <v>7274</v>
      </c>
      <c r="AQ74" s="23" t="s">
        <v>7274</v>
      </c>
      <c r="AR74" s="23" t="s">
        <v>9252</v>
      </c>
      <c r="AS74" s="23" t="s">
        <v>9292</v>
      </c>
      <c r="AT74" s="23" t="s">
        <v>9330</v>
      </c>
      <c r="AU74" s="23" t="s">
        <v>7274</v>
      </c>
      <c r="AV74" s="23" t="s">
        <v>9372</v>
      </c>
      <c r="AW74" s="23" t="s">
        <v>9399</v>
      </c>
      <c r="AX74" s="23" t="s">
        <v>9429</v>
      </c>
      <c r="AY74" s="23" t="s">
        <v>9460</v>
      </c>
      <c r="AZ74" s="23" t="s">
        <v>9483</v>
      </c>
      <c r="BA74" s="23" t="s">
        <v>9505</v>
      </c>
      <c r="BB74" s="23" t="s">
        <v>9537</v>
      </c>
      <c r="BC74" s="23" t="s">
        <v>9566</v>
      </c>
      <c r="BD74" s="23" t="s">
        <v>9594</v>
      </c>
      <c r="BE74" s="23" t="s">
        <v>7274</v>
      </c>
      <c r="BF74" s="23" t="s">
        <v>7274</v>
      </c>
      <c r="BG74" s="23" t="s">
        <v>9282</v>
      </c>
      <c r="BH74" s="23" t="s">
        <v>7274</v>
      </c>
      <c r="BI74" s="23" t="s">
        <v>7274</v>
      </c>
      <c r="BJ74" s="23" t="s">
        <v>9701</v>
      </c>
      <c r="BK74" s="23" t="s">
        <v>9721</v>
      </c>
      <c r="BL74" s="23" t="s">
        <v>9746</v>
      </c>
      <c r="BM74" s="23" t="s">
        <v>9765</v>
      </c>
      <c r="BN74" s="23" t="s">
        <v>9782</v>
      </c>
      <c r="BO74" s="23" t="s">
        <v>9701</v>
      </c>
      <c r="BP74" s="23" t="s">
        <v>9809</v>
      </c>
      <c r="BQ74" s="23" t="s">
        <v>9825</v>
      </c>
      <c r="BR74" s="23" t="s">
        <v>7274</v>
      </c>
      <c r="BS74" s="23" t="s">
        <v>7274</v>
      </c>
      <c r="BT74" s="23" t="s">
        <v>7796</v>
      </c>
      <c r="BU74" s="23" t="s">
        <v>7268</v>
      </c>
      <c r="BV74" s="23" t="s">
        <v>9873</v>
      </c>
      <c r="BW74" s="23" t="s">
        <v>7274</v>
      </c>
      <c r="BX74" s="23" t="s">
        <v>9874</v>
      </c>
      <c r="BY74" s="23" t="s">
        <v>9875</v>
      </c>
      <c r="BZ74" s="23" t="s">
        <v>9876</v>
      </c>
      <c r="CA74" s="23" t="s">
        <v>9877</v>
      </c>
      <c r="CB74" s="23" t="s">
        <v>9878</v>
      </c>
      <c r="CC74" s="23" t="s">
        <v>7274</v>
      </c>
      <c r="CD74" s="23" t="s">
        <v>9879</v>
      </c>
      <c r="CE74" s="23" t="s">
        <v>9880</v>
      </c>
      <c r="CF74" s="23" t="s">
        <v>7274</v>
      </c>
      <c r="CG74" s="23" t="s">
        <v>9881</v>
      </c>
      <c r="CH74" s="23" t="s">
        <v>9882</v>
      </c>
      <c r="CI74" s="23" t="s">
        <v>7274</v>
      </c>
      <c r="CJ74" s="23" t="s">
        <v>9883</v>
      </c>
      <c r="CK74" s="23" t="s">
        <v>7274</v>
      </c>
      <c r="CL74" s="23" t="s">
        <v>8647</v>
      </c>
      <c r="CM74" s="23" t="s">
        <v>7274</v>
      </c>
      <c r="CN74" s="23" t="s">
        <v>9884</v>
      </c>
      <c r="CO74" s="23" t="s">
        <v>7274</v>
      </c>
    </row>
    <row r="75" spans="1:93" x14ac:dyDescent="0.3">
      <c r="A75" s="6" t="s">
        <v>72</v>
      </c>
      <c r="B75" s="23" t="s">
        <v>7336</v>
      </c>
      <c r="C75" s="23" t="s">
        <v>7408</v>
      </c>
      <c r="D75" s="23" t="s">
        <v>7478</v>
      </c>
      <c r="E75" s="23" t="s">
        <v>7523</v>
      </c>
      <c r="F75" s="23" t="s">
        <v>7579</v>
      </c>
      <c r="G75" s="23" t="s">
        <v>7637</v>
      </c>
      <c r="H75" s="23" t="s">
        <v>7670</v>
      </c>
      <c r="I75" s="23" t="s">
        <v>7702</v>
      </c>
      <c r="J75" s="23" t="s">
        <v>7763</v>
      </c>
      <c r="K75" s="23" t="s">
        <v>7826</v>
      </c>
      <c r="L75" s="23" t="s">
        <v>7881</v>
      </c>
      <c r="M75" s="23" t="s">
        <v>7934</v>
      </c>
      <c r="N75" s="23" t="s">
        <v>7989</v>
      </c>
      <c r="O75" s="23" t="s">
        <v>8054</v>
      </c>
      <c r="P75" s="23" t="s">
        <v>8121</v>
      </c>
      <c r="Q75" s="23" t="s">
        <v>8176</v>
      </c>
      <c r="R75" s="23" t="s">
        <v>8227</v>
      </c>
      <c r="S75" s="23" t="s">
        <v>8281</v>
      </c>
      <c r="T75" s="23" t="s">
        <v>8340</v>
      </c>
      <c r="U75" s="23" t="s">
        <v>8394</v>
      </c>
      <c r="V75" s="23" t="s">
        <v>8436</v>
      </c>
      <c r="W75" s="23" t="s">
        <v>8484</v>
      </c>
      <c r="X75" s="23" t="s">
        <v>8533</v>
      </c>
      <c r="Y75" s="23" t="s">
        <v>8592</v>
      </c>
      <c r="Z75" s="23" t="s">
        <v>8637</v>
      </c>
      <c r="AA75" s="23" t="s">
        <v>8689</v>
      </c>
      <c r="AB75" s="23" t="s">
        <v>8742</v>
      </c>
      <c r="AC75" s="23" t="s">
        <v>8782</v>
      </c>
      <c r="AD75" s="23" t="s">
        <v>7274</v>
      </c>
      <c r="AE75" s="23" t="s">
        <v>8813</v>
      </c>
      <c r="AF75" s="23" t="s">
        <v>8859</v>
      </c>
      <c r="AG75" s="23" t="s">
        <v>8887</v>
      </c>
      <c r="AH75" s="23" t="s">
        <v>8927</v>
      </c>
      <c r="AI75" s="23" t="s">
        <v>8975</v>
      </c>
      <c r="AJ75" s="23" t="s">
        <v>9016</v>
      </c>
      <c r="AK75" s="23" t="s">
        <v>9049</v>
      </c>
      <c r="AL75" s="23" t="s">
        <v>9084</v>
      </c>
      <c r="AM75" s="23" t="s">
        <v>9118</v>
      </c>
      <c r="AN75" s="23" t="s">
        <v>9154</v>
      </c>
      <c r="AO75" s="23" t="s">
        <v>9176</v>
      </c>
      <c r="AP75" s="23" t="s">
        <v>9195</v>
      </c>
      <c r="AQ75" s="23" t="s">
        <v>9218</v>
      </c>
      <c r="AR75" s="23" t="s">
        <v>9253</v>
      </c>
      <c r="AS75" s="23" t="s">
        <v>9293</v>
      </c>
      <c r="AT75" s="23" t="s">
        <v>9331</v>
      </c>
      <c r="AU75" s="23" t="s">
        <v>7274</v>
      </c>
      <c r="AV75" s="23" t="s">
        <v>9373</v>
      </c>
      <c r="AW75" s="23" t="s">
        <v>9400</v>
      </c>
      <c r="AX75" s="23" t="s">
        <v>9430</v>
      </c>
      <c r="AY75" s="23" t="s">
        <v>9461</v>
      </c>
      <c r="AZ75" s="23" t="s">
        <v>9484</v>
      </c>
      <c r="BA75" s="23" t="s">
        <v>9506</v>
      </c>
      <c r="BB75" s="23" t="s">
        <v>9538</v>
      </c>
      <c r="BC75" s="23" t="s">
        <v>9567</v>
      </c>
      <c r="BD75" s="23" t="s">
        <v>9595</v>
      </c>
      <c r="BE75" s="23" t="s">
        <v>9619</v>
      </c>
      <c r="BF75" s="23" t="s">
        <v>9638</v>
      </c>
      <c r="BG75" s="23" t="s">
        <v>9658</v>
      </c>
      <c r="BH75" s="23" t="s">
        <v>9677</v>
      </c>
      <c r="BI75" s="23" t="s">
        <v>7926</v>
      </c>
      <c r="BJ75" s="23" t="s">
        <v>9702</v>
      </c>
      <c r="BK75" s="23" t="s">
        <v>9722</v>
      </c>
      <c r="BL75" s="23" t="s">
        <v>9747</v>
      </c>
      <c r="BM75" s="23" t="s">
        <v>9766</v>
      </c>
      <c r="BN75" s="23" t="s">
        <v>9783</v>
      </c>
      <c r="BO75" s="23" t="s">
        <v>9794</v>
      </c>
      <c r="BP75" s="23" t="s">
        <v>9810</v>
      </c>
      <c r="BQ75" s="23" t="s">
        <v>9826</v>
      </c>
      <c r="BR75" s="23" t="s">
        <v>9842</v>
      </c>
      <c r="BS75" s="23" t="s">
        <v>9847</v>
      </c>
      <c r="BT75" s="23" t="s">
        <v>9856</v>
      </c>
      <c r="BU75" s="23" t="s">
        <v>9873</v>
      </c>
      <c r="BV75" s="23" t="s">
        <v>7268</v>
      </c>
      <c r="BW75" s="23" t="s">
        <v>9885</v>
      </c>
      <c r="BX75" s="23" t="s">
        <v>9886</v>
      </c>
      <c r="BY75" s="23" t="s">
        <v>9887</v>
      </c>
      <c r="BZ75" s="23" t="s">
        <v>9888</v>
      </c>
      <c r="CA75" s="23" t="s">
        <v>9889</v>
      </c>
      <c r="CB75" s="23" t="s">
        <v>9890</v>
      </c>
      <c r="CC75" s="23" t="s">
        <v>9891</v>
      </c>
      <c r="CD75" s="23" t="s">
        <v>9892</v>
      </c>
      <c r="CE75" s="23" t="s">
        <v>9893</v>
      </c>
      <c r="CF75" s="23" t="s">
        <v>9894</v>
      </c>
      <c r="CG75" s="23" t="s">
        <v>9895</v>
      </c>
      <c r="CH75" s="23" t="s">
        <v>9896</v>
      </c>
      <c r="CI75" s="23" t="s">
        <v>7274</v>
      </c>
      <c r="CJ75" s="23" t="s">
        <v>9897</v>
      </c>
      <c r="CK75" s="23" t="s">
        <v>9898</v>
      </c>
      <c r="CL75" s="23" t="s">
        <v>9899</v>
      </c>
      <c r="CM75" s="23" t="s">
        <v>9900</v>
      </c>
      <c r="CN75" s="23" t="s">
        <v>9901</v>
      </c>
      <c r="CO75" s="23" t="s">
        <v>9902</v>
      </c>
    </row>
    <row r="76" spans="1:93" x14ac:dyDescent="0.3">
      <c r="A76" s="6" t="s">
        <v>73</v>
      </c>
      <c r="B76" s="23" t="s">
        <v>7337</v>
      </c>
      <c r="C76" s="23" t="s">
        <v>7409</v>
      </c>
      <c r="D76" s="23" t="s">
        <v>7479</v>
      </c>
      <c r="E76" s="23" t="s">
        <v>7274</v>
      </c>
      <c r="F76" s="23" t="s">
        <v>7274</v>
      </c>
      <c r="G76" s="23" t="s">
        <v>7274</v>
      </c>
      <c r="H76" s="23" t="s">
        <v>7274</v>
      </c>
      <c r="I76" s="23" t="s">
        <v>7274</v>
      </c>
      <c r="J76" s="23" t="s">
        <v>7754</v>
      </c>
      <c r="K76" s="23" t="s">
        <v>7274</v>
      </c>
      <c r="L76" s="23" t="s">
        <v>7274</v>
      </c>
      <c r="M76" s="23" t="s">
        <v>7274</v>
      </c>
      <c r="N76" s="23" t="s">
        <v>7274</v>
      </c>
      <c r="O76" s="23" t="s">
        <v>8055</v>
      </c>
      <c r="P76" s="23" t="s">
        <v>7274</v>
      </c>
      <c r="Q76" s="23" t="s">
        <v>8177</v>
      </c>
      <c r="R76" s="23" t="s">
        <v>7274</v>
      </c>
      <c r="S76" s="23" t="s">
        <v>8282</v>
      </c>
      <c r="T76" s="23" t="s">
        <v>8341</v>
      </c>
      <c r="U76" s="23" t="s">
        <v>7274</v>
      </c>
      <c r="V76" s="23" t="s">
        <v>8437</v>
      </c>
      <c r="W76" s="23" t="s">
        <v>8485</v>
      </c>
      <c r="X76" s="23" t="s">
        <v>7274</v>
      </c>
      <c r="Y76" s="23" t="s">
        <v>8593</v>
      </c>
      <c r="Z76" s="23" t="s">
        <v>7274</v>
      </c>
      <c r="AA76" s="23" t="s">
        <v>7274</v>
      </c>
      <c r="AB76" s="23" t="s">
        <v>8743</v>
      </c>
      <c r="AC76" s="23" t="s">
        <v>7274</v>
      </c>
      <c r="AD76" s="23" t="s">
        <v>7274</v>
      </c>
      <c r="AE76" s="23" t="s">
        <v>7274</v>
      </c>
      <c r="AF76" s="23" t="s">
        <v>8860</v>
      </c>
      <c r="AG76" s="23" t="s">
        <v>7274</v>
      </c>
      <c r="AH76" s="23" t="s">
        <v>8928</v>
      </c>
      <c r="AI76" s="23" t="s">
        <v>8976</v>
      </c>
      <c r="AJ76" s="23" t="s">
        <v>7274</v>
      </c>
      <c r="AK76" s="23" t="s">
        <v>7274</v>
      </c>
      <c r="AL76" s="23" t="s">
        <v>7274</v>
      </c>
      <c r="AM76" s="23" t="s">
        <v>9119</v>
      </c>
      <c r="AN76" s="23" t="s">
        <v>9155</v>
      </c>
      <c r="AO76" s="23" t="s">
        <v>7274</v>
      </c>
      <c r="AP76" s="23" t="s">
        <v>9196</v>
      </c>
      <c r="AQ76" s="23" t="s">
        <v>9219</v>
      </c>
      <c r="AR76" s="23" t="s">
        <v>9254</v>
      </c>
      <c r="AS76" s="23" t="s">
        <v>9294</v>
      </c>
      <c r="AT76" s="23" t="s">
        <v>9332</v>
      </c>
      <c r="AU76" s="23" t="s">
        <v>7274</v>
      </c>
      <c r="AV76" s="23" t="s">
        <v>7274</v>
      </c>
      <c r="AW76" s="23" t="s">
        <v>7274</v>
      </c>
      <c r="AX76" s="23" t="s">
        <v>9431</v>
      </c>
      <c r="AY76" s="23" t="s">
        <v>7274</v>
      </c>
      <c r="AZ76" s="23" t="s">
        <v>9485</v>
      </c>
      <c r="BA76" s="23" t="s">
        <v>9507</v>
      </c>
      <c r="BB76" s="23" t="s">
        <v>9539</v>
      </c>
      <c r="BC76" s="23" t="s">
        <v>9568</v>
      </c>
      <c r="BD76" s="23" t="s">
        <v>9596</v>
      </c>
      <c r="BE76" s="23" t="s">
        <v>7274</v>
      </c>
      <c r="BF76" s="23" t="s">
        <v>7274</v>
      </c>
      <c r="BG76" s="23" t="s">
        <v>7274</v>
      </c>
      <c r="BH76" s="23" t="s">
        <v>9678</v>
      </c>
      <c r="BI76" s="23" t="s">
        <v>7274</v>
      </c>
      <c r="BJ76" s="23" t="s">
        <v>7274</v>
      </c>
      <c r="BK76" s="23" t="s">
        <v>9723</v>
      </c>
      <c r="BL76" s="23" t="s">
        <v>7274</v>
      </c>
      <c r="BM76" s="23" t="s">
        <v>7274</v>
      </c>
      <c r="BN76" s="23" t="s">
        <v>9784</v>
      </c>
      <c r="BO76" s="23" t="s">
        <v>9795</v>
      </c>
      <c r="BP76" s="23" t="s">
        <v>9811</v>
      </c>
      <c r="BQ76" s="23" t="s">
        <v>7274</v>
      </c>
      <c r="BR76" s="23" t="s">
        <v>7274</v>
      </c>
      <c r="BS76" s="23" t="s">
        <v>7274</v>
      </c>
      <c r="BT76" s="23" t="s">
        <v>9857</v>
      </c>
      <c r="BU76" s="23" t="s">
        <v>7274</v>
      </c>
      <c r="BV76" s="23" t="s">
        <v>9885</v>
      </c>
      <c r="BW76" s="23" t="s">
        <v>7268</v>
      </c>
      <c r="BX76" s="23" t="s">
        <v>8635</v>
      </c>
      <c r="BY76" s="23" t="s">
        <v>7274</v>
      </c>
      <c r="BZ76" s="23" t="s">
        <v>9903</v>
      </c>
      <c r="CA76" s="23" t="s">
        <v>7274</v>
      </c>
      <c r="CB76" s="23" t="s">
        <v>9904</v>
      </c>
      <c r="CC76" s="23" t="s">
        <v>9905</v>
      </c>
      <c r="CD76" s="23" t="s">
        <v>9906</v>
      </c>
      <c r="CE76" s="23" t="s">
        <v>9907</v>
      </c>
      <c r="CF76" s="23" t="s">
        <v>7274</v>
      </c>
      <c r="CG76" s="23" t="s">
        <v>7274</v>
      </c>
      <c r="CH76" s="23" t="s">
        <v>7274</v>
      </c>
      <c r="CI76" s="23" t="s">
        <v>7274</v>
      </c>
      <c r="CJ76" s="23" t="s">
        <v>7274</v>
      </c>
      <c r="CK76" s="23" t="s">
        <v>9908</v>
      </c>
      <c r="CL76" s="23" t="s">
        <v>8787</v>
      </c>
      <c r="CM76" s="23" t="s">
        <v>7274</v>
      </c>
      <c r="CN76" s="23" t="s">
        <v>9909</v>
      </c>
      <c r="CO76" s="23" t="s">
        <v>9910</v>
      </c>
    </row>
    <row r="77" spans="1:93" x14ac:dyDescent="0.3">
      <c r="A77" s="6" t="s">
        <v>74</v>
      </c>
      <c r="B77" s="23" t="s">
        <v>7338</v>
      </c>
      <c r="C77" s="23" t="s">
        <v>7410</v>
      </c>
      <c r="D77" s="23" t="s">
        <v>7480</v>
      </c>
      <c r="E77" s="23" t="s">
        <v>7274</v>
      </c>
      <c r="F77" s="23" t="s">
        <v>7533</v>
      </c>
      <c r="G77" s="23" t="s">
        <v>7638</v>
      </c>
      <c r="H77" s="23" t="s">
        <v>7274</v>
      </c>
      <c r="I77" s="23" t="s">
        <v>7703</v>
      </c>
      <c r="J77" s="23" t="s">
        <v>7764</v>
      </c>
      <c r="K77" s="23" t="s">
        <v>7827</v>
      </c>
      <c r="L77" s="23" t="s">
        <v>7882</v>
      </c>
      <c r="M77" s="23" t="s">
        <v>7935</v>
      </c>
      <c r="N77" s="23" t="s">
        <v>7990</v>
      </c>
      <c r="O77" s="23" t="s">
        <v>8056</v>
      </c>
      <c r="P77" s="23" t="s">
        <v>8122</v>
      </c>
      <c r="Q77" s="23" t="s">
        <v>8178</v>
      </c>
      <c r="R77" s="23" t="s">
        <v>8228</v>
      </c>
      <c r="S77" s="23" t="s">
        <v>8283</v>
      </c>
      <c r="T77" s="23" t="s">
        <v>8342</v>
      </c>
      <c r="U77" s="23" t="s">
        <v>8395</v>
      </c>
      <c r="V77" s="23" t="s">
        <v>8438</v>
      </c>
      <c r="W77" s="23" t="s">
        <v>8486</v>
      </c>
      <c r="X77" s="23" t="s">
        <v>8534</v>
      </c>
      <c r="Y77" s="23" t="s">
        <v>8594</v>
      </c>
      <c r="Z77" s="23" t="s">
        <v>8638</v>
      </c>
      <c r="AA77" s="23" t="s">
        <v>8690</v>
      </c>
      <c r="AB77" s="23" t="s">
        <v>8744</v>
      </c>
      <c r="AC77" s="23" t="s">
        <v>7274</v>
      </c>
      <c r="AD77" s="23" t="s">
        <v>7274</v>
      </c>
      <c r="AE77" s="23" t="s">
        <v>7274</v>
      </c>
      <c r="AF77" s="23" t="s">
        <v>8861</v>
      </c>
      <c r="AG77" s="23" t="s">
        <v>7274</v>
      </c>
      <c r="AH77" s="23" t="s">
        <v>8929</v>
      </c>
      <c r="AI77" s="23" t="s">
        <v>8977</v>
      </c>
      <c r="AJ77" s="23" t="s">
        <v>8992</v>
      </c>
      <c r="AK77" s="23" t="s">
        <v>9050</v>
      </c>
      <c r="AL77" s="23" t="s">
        <v>9085</v>
      </c>
      <c r="AM77" s="23" t="s">
        <v>9120</v>
      </c>
      <c r="AN77" s="23" t="s">
        <v>9156</v>
      </c>
      <c r="AO77" s="23" t="s">
        <v>7274</v>
      </c>
      <c r="AP77" s="23" t="s">
        <v>7274</v>
      </c>
      <c r="AQ77" s="23" t="s">
        <v>7274</v>
      </c>
      <c r="AR77" s="23" t="s">
        <v>9255</v>
      </c>
      <c r="AS77" s="23" t="s">
        <v>9295</v>
      </c>
      <c r="AT77" s="23" t="s">
        <v>9333</v>
      </c>
      <c r="AU77" s="23" t="s">
        <v>7274</v>
      </c>
      <c r="AV77" s="23" t="s">
        <v>9374</v>
      </c>
      <c r="AW77" s="23" t="s">
        <v>9401</v>
      </c>
      <c r="AX77" s="23" t="s">
        <v>9432</v>
      </c>
      <c r="AY77" s="23" t="s">
        <v>9462</v>
      </c>
      <c r="AZ77" s="23" t="s">
        <v>9486</v>
      </c>
      <c r="BA77" s="23" t="s">
        <v>9508</v>
      </c>
      <c r="BB77" s="23" t="s">
        <v>9540</v>
      </c>
      <c r="BC77" s="23" t="s">
        <v>9569</v>
      </c>
      <c r="BD77" s="23" t="s">
        <v>9597</v>
      </c>
      <c r="BE77" s="23" t="s">
        <v>7274</v>
      </c>
      <c r="BF77" s="23" t="s">
        <v>7274</v>
      </c>
      <c r="BG77" s="23" t="s">
        <v>9659</v>
      </c>
      <c r="BH77" s="23" t="s">
        <v>7274</v>
      </c>
      <c r="BI77" s="23" t="s">
        <v>7274</v>
      </c>
      <c r="BJ77" s="23" t="s">
        <v>7274</v>
      </c>
      <c r="BK77" s="23" t="s">
        <v>9724</v>
      </c>
      <c r="BL77" s="23" t="s">
        <v>9748</v>
      </c>
      <c r="BM77" s="23" t="s">
        <v>9767</v>
      </c>
      <c r="BN77" s="23" t="s">
        <v>9785</v>
      </c>
      <c r="BO77" s="23" t="s">
        <v>7274</v>
      </c>
      <c r="BP77" s="23" t="s">
        <v>9812</v>
      </c>
      <c r="BQ77" s="23" t="s">
        <v>9827</v>
      </c>
      <c r="BR77" s="23" t="s">
        <v>9785</v>
      </c>
      <c r="BS77" s="23" t="s">
        <v>7274</v>
      </c>
      <c r="BT77" s="23" t="s">
        <v>9858</v>
      </c>
      <c r="BU77" s="23" t="s">
        <v>9874</v>
      </c>
      <c r="BV77" s="23" t="s">
        <v>9886</v>
      </c>
      <c r="BW77" s="23" t="s">
        <v>8635</v>
      </c>
      <c r="BX77" s="23" t="s">
        <v>7268</v>
      </c>
      <c r="BY77" s="23" t="s">
        <v>9911</v>
      </c>
      <c r="BZ77" s="23" t="s">
        <v>9912</v>
      </c>
      <c r="CA77" s="23" t="s">
        <v>9913</v>
      </c>
      <c r="CB77" s="23" t="s">
        <v>9914</v>
      </c>
      <c r="CC77" s="23" t="s">
        <v>9915</v>
      </c>
      <c r="CD77" s="23" t="s">
        <v>9916</v>
      </c>
      <c r="CE77" s="23" t="s">
        <v>9917</v>
      </c>
      <c r="CF77" s="23" t="s">
        <v>9918</v>
      </c>
      <c r="CG77" s="23" t="s">
        <v>9919</v>
      </c>
      <c r="CH77" s="23" t="s">
        <v>9920</v>
      </c>
      <c r="CI77" s="23" t="s">
        <v>7274</v>
      </c>
      <c r="CJ77" s="23" t="s">
        <v>9921</v>
      </c>
      <c r="CK77" s="23" t="s">
        <v>7274</v>
      </c>
      <c r="CL77" s="23" t="s">
        <v>7649</v>
      </c>
      <c r="CM77" s="23" t="s">
        <v>8237</v>
      </c>
      <c r="CN77" s="23" t="s">
        <v>9922</v>
      </c>
      <c r="CO77" s="23" t="s">
        <v>7274</v>
      </c>
    </row>
    <row r="78" spans="1:93" x14ac:dyDescent="0.3">
      <c r="A78" s="6" t="s">
        <v>75</v>
      </c>
      <c r="B78" s="23" t="s">
        <v>7339</v>
      </c>
      <c r="C78" s="23" t="s">
        <v>7411</v>
      </c>
      <c r="D78" s="23" t="s">
        <v>7481</v>
      </c>
      <c r="E78" s="23" t="s">
        <v>7274</v>
      </c>
      <c r="F78" s="23" t="s">
        <v>7533</v>
      </c>
      <c r="G78" s="23" t="s">
        <v>7639</v>
      </c>
      <c r="H78" s="23" t="s">
        <v>7274</v>
      </c>
      <c r="I78" s="23" t="s">
        <v>7274</v>
      </c>
      <c r="J78" s="23" t="s">
        <v>7765</v>
      </c>
      <c r="K78" s="23" t="s">
        <v>7828</v>
      </c>
      <c r="L78" s="23" t="s">
        <v>7883</v>
      </c>
      <c r="M78" s="23" t="s">
        <v>7936</v>
      </c>
      <c r="N78" s="23" t="s">
        <v>7991</v>
      </c>
      <c r="O78" s="23" t="s">
        <v>8057</v>
      </c>
      <c r="P78" s="23" t="s">
        <v>8123</v>
      </c>
      <c r="Q78" s="23" t="s">
        <v>8179</v>
      </c>
      <c r="R78" s="23" t="s">
        <v>8229</v>
      </c>
      <c r="S78" s="23" t="s">
        <v>8284</v>
      </c>
      <c r="T78" s="23" t="s">
        <v>8343</v>
      </c>
      <c r="U78" s="23" t="s">
        <v>8396</v>
      </c>
      <c r="V78" s="23" t="s">
        <v>8439</v>
      </c>
      <c r="W78" s="23" t="s">
        <v>8487</v>
      </c>
      <c r="X78" s="23" t="s">
        <v>8535</v>
      </c>
      <c r="Y78" s="23" t="s">
        <v>8595</v>
      </c>
      <c r="Z78" s="23" t="s">
        <v>8639</v>
      </c>
      <c r="AA78" s="23" t="s">
        <v>8691</v>
      </c>
      <c r="AB78" s="23" t="s">
        <v>8745</v>
      </c>
      <c r="AC78" s="23" t="s">
        <v>7274</v>
      </c>
      <c r="AD78" s="23" t="s">
        <v>7274</v>
      </c>
      <c r="AE78" s="23" t="s">
        <v>8814</v>
      </c>
      <c r="AF78" s="23" t="s">
        <v>8862</v>
      </c>
      <c r="AG78" s="23" t="s">
        <v>7274</v>
      </c>
      <c r="AH78" s="23" t="s">
        <v>8930</v>
      </c>
      <c r="AI78" s="23" t="s">
        <v>8978</v>
      </c>
      <c r="AJ78" s="23" t="s">
        <v>9017</v>
      </c>
      <c r="AK78" s="23" t="s">
        <v>9051</v>
      </c>
      <c r="AL78" s="23" t="s">
        <v>9086</v>
      </c>
      <c r="AM78" s="23" t="s">
        <v>9121</v>
      </c>
      <c r="AN78" s="23" t="s">
        <v>9157</v>
      </c>
      <c r="AO78" s="23" t="s">
        <v>7274</v>
      </c>
      <c r="AP78" s="23" t="s">
        <v>7274</v>
      </c>
      <c r="AQ78" s="23" t="s">
        <v>7274</v>
      </c>
      <c r="AR78" s="23" t="s">
        <v>9256</v>
      </c>
      <c r="AS78" s="23" t="s">
        <v>9296</v>
      </c>
      <c r="AT78" s="23" t="s">
        <v>9334</v>
      </c>
      <c r="AU78" s="23" t="s">
        <v>7274</v>
      </c>
      <c r="AV78" s="23" t="s">
        <v>9375</v>
      </c>
      <c r="AW78" s="23" t="s">
        <v>9402</v>
      </c>
      <c r="AX78" s="23" t="s">
        <v>9433</v>
      </c>
      <c r="AY78" s="23" t="s">
        <v>9463</v>
      </c>
      <c r="AZ78" s="23" t="s">
        <v>9487</v>
      </c>
      <c r="BA78" s="23" t="s">
        <v>9509</v>
      </c>
      <c r="BB78" s="23" t="s">
        <v>9541</v>
      </c>
      <c r="BC78" s="23" t="s">
        <v>9570</v>
      </c>
      <c r="BD78" s="23" t="s">
        <v>9598</v>
      </c>
      <c r="BE78" s="23" t="s">
        <v>7274</v>
      </c>
      <c r="BF78" s="23" t="s">
        <v>9639</v>
      </c>
      <c r="BG78" s="23" t="s">
        <v>9392</v>
      </c>
      <c r="BH78" s="23" t="s">
        <v>7274</v>
      </c>
      <c r="BI78" s="23" t="s">
        <v>7274</v>
      </c>
      <c r="BJ78" s="23" t="s">
        <v>9703</v>
      </c>
      <c r="BK78" s="23" t="s">
        <v>9725</v>
      </c>
      <c r="BL78" s="23" t="s">
        <v>9749</v>
      </c>
      <c r="BM78" s="23" t="s">
        <v>9768</v>
      </c>
      <c r="BN78" s="23" t="s">
        <v>9786</v>
      </c>
      <c r="BO78" s="23" t="s">
        <v>9796</v>
      </c>
      <c r="BP78" s="23" t="s">
        <v>9813</v>
      </c>
      <c r="BQ78" s="23" t="s">
        <v>9828</v>
      </c>
      <c r="BR78" s="23" t="s">
        <v>9843</v>
      </c>
      <c r="BS78" s="23" t="s">
        <v>9848</v>
      </c>
      <c r="BT78" s="23" t="s">
        <v>9859</v>
      </c>
      <c r="BU78" s="23" t="s">
        <v>9875</v>
      </c>
      <c r="BV78" s="23" t="s">
        <v>9887</v>
      </c>
      <c r="BW78" s="23" t="s">
        <v>7274</v>
      </c>
      <c r="BX78" s="23" t="s">
        <v>9911</v>
      </c>
      <c r="BY78" s="23" t="s">
        <v>7268</v>
      </c>
      <c r="BZ78" s="23" t="s">
        <v>9923</v>
      </c>
      <c r="CA78" s="23" t="s">
        <v>9924</v>
      </c>
      <c r="CB78" s="23" t="s">
        <v>9925</v>
      </c>
      <c r="CC78" s="23" t="s">
        <v>9926</v>
      </c>
      <c r="CD78" s="23" t="s">
        <v>9927</v>
      </c>
      <c r="CE78" s="23" t="s">
        <v>9928</v>
      </c>
      <c r="CF78" s="23" t="s">
        <v>7274</v>
      </c>
      <c r="CG78" s="23" t="s">
        <v>9929</v>
      </c>
      <c r="CH78" s="23" t="s">
        <v>9930</v>
      </c>
      <c r="CI78" s="23" t="s">
        <v>7274</v>
      </c>
      <c r="CJ78" s="23" t="s">
        <v>9931</v>
      </c>
      <c r="CK78" s="23" t="s">
        <v>7274</v>
      </c>
      <c r="CL78" s="23" t="s">
        <v>9932</v>
      </c>
      <c r="CM78" s="23" t="s">
        <v>9791</v>
      </c>
      <c r="CN78" s="23" t="s">
        <v>9933</v>
      </c>
      <c r="CO78" s="23" t="s">
        <v>7274</v>
      </c>
    </row>
    <row r="79" spans="1:93" x14ac:dyDescent="0.3">
      <c r="A79" s="6" t="s">
        <v>76</v>
      </c>
      <c r="B79" s="23" t="s">
        <v>7340</v>
      </c>
      <c r="C79" s="23" t="s">
        <v>7412</v>
      </c>
      <c r="D79" s="23" t="s">
        <v>7482</v>
      </c>
      <c r="E79" s="23" t="s">
        <v>7274</v>
      </c>
      <c r="F79" s="23" t="s">
        <v>7533</v>
      </c>
      <c r="G79" s="23" t="s">
        <v>7640</v>
      </c>
      <c r="H79" s="23" t="s">
        <v>7671</v>
      </c>
      <c r="I79" s="23" t="s">
        <v>7274</v>
      </c>
      <c r="J79" s="23" t="s">
        <v>7766</v>
      </c>
      <c r="K79" s="23" t="s">
        <v>7829</v>
      </c>
      <c r="L79" s="23" t="s">
        <v>7841</v>
      </c>
      <c r="M79" s="23" t="s">
        <v>7937</v>
      </c>
      <c r="N79" s="23" t="s">
        <v>7992</v>
      </c>
      <c r="O79" s="23" t="s">
        <v>8058</v>
      </c>
      <c r="P79" s="23" t="s">
        <v>8124</v>
      </c>
      <c r="Q79" s="23" t="s">
        <v>8180</v>
      </c>
      <c r="R79" s="23" t="s">
        <v>8230</v>
      </c>
      <c r="S79" s="23" t="s">
        <v>8285</v>
      </c>
      <c r="T79" s="23" t="s">
        <v>8344</v>
      </c>
      <c r="U79" s="23" t="s">
        <v>8397</v>
      </c>
      <c r="V79" s="23" t="s">
        <v>8440</v>
      </c>
      <c r="W79" s="23" t="s">
        <v>8488</v>
      </c>
      <c r="X79" s="23" t="s">
        <v>8536</v>
      </c>
      <c r="Y79" s="23" t="s">
        <v>8596</v>
      </c>
      <c r="Z79" s="23" t="s">
        <v>8640</v>
      </c>
      <c r="AA79" s="23" t="s">
        <v>8692</v>
      </c>
      <c r="AB79" s="23" t="s">
        <v>8746</v>
      </c>
      <c r="AC79" s="23" t="s">
        <v>8783</v>
      </c>
      <c r="AD79" s="23" t="s">
        <v>7274</v>
      </c>
      <c r="AE79" s="23" t="s">
        <v>7274</v>
      </c>
      <c r="AF79" s="23" t="s">
        <v>8863</v>
      </c>
      <c r="AG79" s="23" t="s">
        <v>7274</v>
      </c>
      <c r="AH79" s="23" t="s">
        <v>8931</v>
      </c>
      <c r="AI79" s="23" t="s">
        <v>8979</v>
      </c>
      <c r="AJ79" s="23" t="s">
        <v>9018</v>
      </c>
      <c r="AK79" s="23" t="s">
        <v>9052</v>
      </c>
      <c r="AL79" s="23" t="s">
        <v>7803</v>
      </c>
      <c r="AM79" s="23" t="s">
        <v>9122</v>
      </c>
      <c r="AN79" s="23" t="s">
        <v>9158</v>
      </c>
      <c r="AO79" s="23" t="s">
        <v>9172</v>
      </c>
      <c r="AP79" s="23" t="s">
        <v>7274</v>
      </c>
      <c r="AQ79" s="23" t="s">
        <v>7274</v>
      </c>
      <c r="AR79" s="23" t="s">
        <v>9257</v>
      </c>
      <c r="AS79" s="23" t="s">
        <v>9297</v>
      </c>
      <c r="AT79" s="23" t="s">
        <v>9335</v>
      </c>
      <c r="AU79" s="23" t="s">
        <v>7274</v>
      </c>
      <c r="AV79" s="23" t="s">
        <v>9376</v>
      </c>
      <c r="AW79" s="23" t="s">
        <v>9403</v>
      </c>
      <c r="AX79" s="23" t="s">
        <v>9434</v>
      </c>
      <c r="AY79" s="23" t="s">
        <v>7920</v>
      </c>
      <c r="AZ79" s="23" t="s">
        <v>9488</v>
      </c>
      <c r="BA79" s="23" t="s">
        <v>9510</v>
      </c>
      <c r="BB79" s="23" t="s">
        <v>9542</v>
      </c>
      <c r="BC79" s="23" t="s">
        <v>9571</v>
      </c>
      <c r="BD79" s="23" t="s">
        <v>9599</v>
      </c>
      <c r="BE79" s="23" t="s">
        <v>9620</v>
      </c>
      <c r="BF79" s="23" t="s">
        <v>9640</v>
      </c>
      <c r="BG79" s="23" t="s">
        <v>9660</v>
      </c>
      <c r="BH79" s="23" t="s">
        <v>9679</v>
      </c>
      <c r="BI79" s="23" t="s">
        <v>9632</v>
      </c>
      <c r="BJ79" s="23" t="s">
        <v>9704</v>
      </c>
      <c r="BK79" s="23" t="s">
        <v>9726</v>
      </c>
      <c r="BL79" s="23" t="s">
        <v>9750</v>
      </c>
      <c r="BM79" s="23" t="s">
        <v>9769</v>
      </c>
      <c r="BN79" s="23" t="s">
        <v>9787</v>
      </c>
      <c r="BO79" s="23" t="s">
        <v>7274</v>
      </c>
      <c r="BP79" s="23" t="s">
        <v>9814</v>
      </c>
      <c r="BQ79" s="23" t="s">
        <v>9829</v>
      </c>
      <c r="BR79" s="23" t="s">
        <v>7274</v>
      </c>
      <c r="BS79" s="23" t="s">
        <v>7956</v>
      </c>
      <c r="BT79" s="23" t="s">
        <v>9860</v>
      </c>
      <c r="BU79" s="23" t="s">
        <v>9876</v>
      </c>
      <c r="BV79" s="23" t="s">
        <v>9888</v>
      </c>
      <c r="BW79" s="23" t="s">
        <v>9903</v>
      </c>
      <c r="BX79" s="23" t="s">
        <v>9912</v>
      </c>
      <c r="BY79" s="23" t="s">
        <v>9923</v>
      </c>
      <c r="BZ79" s="23" t="s">
        <v>7268</v>
      </c>
      <c r="CA79" s="23" t="s">
        <v>7274</v>
      </c>
      <c r="CB79" s="23" t="s">
        <v>9850</v>
      </c>
      <c r="CC79" s="23" t="s">
        <v>9934</v>
      </c>
      <c r="CD79" s="23" t="s">
        <v>9935</v>
      </c>
      <c r="CE79" s="23" t="s">
        <v>9936</v>
      </c>
      <c r="CF79" s="23" t="s">
        <v>9937</v>
      </c>
      <c r="CG79" s="23" t="s">
        <v>9938</v>
      </c>
      <c r="CH79" s="23" t="s">
        <v>9939</v>
      </c>
      <c r="CI79" s="23" t="s">
        <v>7274</v>
      </c>
      <c r="CJ79" s="23" t="s">
        <v>9940</v>
      </c>
      <c r="CK79" s="23" t="s">
        <v>7274</v>
      </c>
      <c r="CL79" s="23" t="s">
        <v>9941</v>
      </c>
      <c r="CM79" s="23" t="s">
        <v>9942</v>
      </c>
      <c r="CN79" s="23" t="s">
        <v>9943</v>
      </c>
      <c r="CO79" s="23" t="s">
        <v>7274</v>
      </c>
    </row>
    <row r="80" spans="1:93" x14ac:dyDescent="0.3">
      <c r="A80" s="6" t="s">
        <v>77</v>
      </c>
      <c r="B80" s="23" t="s">
        <v>7341</v>
      </c>
      <c r="C80" s="23" t="s">
        <v>7413</v>
      </c>
      <c r="D80" s="23" t="s">
        <v>7483</v>
      </c>
      <c r="E80" s="23" t="s">
        <v>7524</v>
      </c>
      <c r="F80" s="23" t="s">
        <v>7580</v>
      </c>
      <c r="G80" s="23" t="s">
        <v>7274</v>
      </c>
      <c r="H80" s="23" t="s">
        <v>7274</v>
      </c>
      <c r="I80" s="23" t="s">
        <v>7274</v>
      </c>
      <c r="J80" s="23" t="s">
        <v>7767</v>
      </c>
      <c r="K80" s="23" t="s">
        <v>7274</v>
      </c>
      <c r="L80" s="23" t="s">
        <v>7845</v>
      </c>
      <c r="M80" s="23" t="s">
        <v>7274</v>
      </c>
      <c r="N80" s="23" t="s">
        <v>7274</v>
      </c>
      <c r="O80" s="23" t="s">
        <v>8059</v>
      </c>
      <c r="P80" s="23" t="s">
        <v>8125</v>
      </c>
      <c r="Q80" s="23" t="s">
        <v>7274</v>
      </c>
      <c r="R80" s="23" t="s">
        <v>7274</v>
      </c>
      <c r="S80" s="23" t="s">
        <v>7653</v>
      </c>
      <c r="T80" s="23" t="s">
        <v>7274</v>
      </c>
      <c r="U80" s="23" t="s">
        <v>7274</v>
      </c>
      <c r="V80" s="23" t="s">
        <v>7274</v>
      </c>
      <c r="W80" s="23" t="s">
        <v>7274</v>
      </c>
      <c r="X80" s="23" t="s">
        <v>7274</v>
      </c>
      <c r="Y80" s="23" t="s">
        <v>7274</v>
      </c>
      <c r="Z80" s="23" t="s">
        <v>7274</v>
      </c>
      <c r="AA80" s="23" t="s">
        <v>7274</v>
      </c>
      <c r="AB80" s="23" t="s">
        <v>8747</v>
      </c>
      <c r="AC80" s="23" t="s">
        <v>8780</v>
      </c>
      <c r="AD80" s="23" t="s">
        <v>7274</v>
      </c>
      <c r="AE80" s="23" t="s">
        <v>8815</v>
      </c>
      <c r="AF80" s="23" t="s">
        <v>7274</v>
      </c>
      <c r="AG80" s="23" t="s">
        <v>7274</v>
      </c>
      <c r="AH80" s="23" t="s">
        <v>8932</v>
      </c>
      <c r="AI80" s="23" t="s">
        <v>8980</v>
      </c>
      <c r="AJ80" s="23" t="s">
        <v>7274</v>
      </c>
      <c r="AK80" s="23" t="s">
        <v>7274</v>
      </c>
      <c r="AL80" s="23" t="s">
        <v>9066</v>
      </c>
      <c r="AM80" s="23" t="s">
        <v>7274</v>
      </c>
      <c r="AN80" s="23" t="s">
        <v>7274</v>
      </c>
      <c r="AO80" s="23" t="s">
        <v>7274</v>
      </c>
      <c r="AP80" s="23" t="s">
        <v>7274</v>
      </c>
      <c r="AQ80" s="23" t="s">
        <v>7274</v>
      </c>
      <c r="AR80" s="23" t="s">
        <v>9258</v>
      </c>
      <c r="AS80" s="23" t="s">
        <v>7274</v>
      </c>
      <c r="AT80" s="23" t="s">
        <v>7274</v>
      </c>
      <c r="AU80" s="23" t="s">
        <v>7274</v>
      </c>
      <c r="AV80" s="23" t="s">
        <v>7274</v>
      </c>
      <c r="AW80" s="23" t="s">
        <v>7274</v>
      </c>
      <c r="AX80" s="23" t="s">
        <v>9435</v>
      </c>
      <c r="AY80" s="23" t="s">
        <v>9464</v>
      </c>
      <c r="AZ80" s="23" t="s">
        <v>7274</v>
      </c>
      <c r="BA80" s="23" t="s">
        <v>7663</v>
      </c>
      <c r="BB80" s="23" t="s">
        <v>7274</v>
      </c>
      <c r="BC80" s="23" t="s">
        <v>7514</v>
      </c>
      <c r="BD80" s="23" t="s">
        <v>9600</v>
      </c>
      <c r="BE80" s="23" t="s">
        <v>7274</v>
      </c>
      <c r="BF80" s="23" t="s">
        <v>7274</v>
      </c>
      <c r="BG80" s="23" t="s">
        <v>7274</v>
      </c>
      <c r="BH80" s="23" t="s">
        <v>7274</v>
      </c>
      <c r="BI80" s="23" t="s">
        <v>7274</v>
      </c>
      <c r="BJ80" s="23" t="s">
        <v>9705</v>
      </c>
      <c r="BK80" s="23" t="s">
        <v>7274</v>
      </c>
      <c r="BL80" s="23" t="s">
        <v>7274</v>
      </c>
      <c r="BM80" s="23" t="s">
        <v>7274</v>
      </c>
      <c r="BN80" s="23" t="s">
        <v>9784</v>
      </c>
      <c r="BO80" s="23" t="s">
        <v>7274</v>
      </c>
      <c r="BP80" s="23" t="s">
        <v>7274</v>
      </c>
      <c r="BQ80" s="23" t="s">
        <v>9830</v>
      </c>
      <c r="BR80" s="23" t="s">
        <v>7274</v>
      </c>
      <c r="BS80" s="23" t="s">
        <v>9849</v>
      </c>
      <c r="BT80" s="23" t="s">
        <v>9861</v>
      </c>
      <c r="BU80" s="23" t="s">
        <v>9877</v>
      </c>
      <c r="BV80" s="23" t="s">
        <v>9889</v>
      </c>
      <c r="BW80" s="23" t="s">
        <v>7274</v>
      </c>
      <c r="BX80" s="23" t="s">
        <v>9913</v>
      </c>
      <c r="BY80" s="23" t="s">
        <v>9924</v>
      </c>
      <c r="BZ80" s="23" t="s">
        <v>7274</v>
      </c>
      <c r="CA80" s="23" t="s">
        <v>7268</v>
      </c>
      <c r="CB80" s="23" t="s">
        <v>9944</v>
      </c>
      <c r="CC80" s="23" t="s">
        <v>9945</v>
      </c>
      <c r="CD80" s="23" t="s">
        <v>7274</v>
      </c>
      <c r="CE80" s="23" t="s">
        <v>9946</v>
      </c>
      <c r="CF80" s="23" t="s">
        <v>7274</v>
      </c>
      <c r="CG80" s="23" t="s">
        <v>9947</v>
      </c>
      <c r="CH80" s="23" t="s">
        <v>7274</v>
      </c>
      <c r="CI80" s="23" t="s">
        <v>7274</v>
      </c>
      <c r="CJ80" s="23" t="s">
        <v>9948</v>
      </c>
      <c r="CK80" s="23" t="s">
        <v>7274</v>
      </c>
      <c r="CL80" s="23" t="s">
        <v>7274</v>
      </c>
      <c r="CM80" s="23" t="s">
        <v>7274</v>
      </c>
      <c r="CN80" s="23" t="s">
        <v>7274</v>
      </c>
      <c r="CO80" s="23" t="s">
        <v>7274</v>
      </c>
    </row>
    <row r="81" spans="1:93" x14ac:dyDescent="0.3">
      <c r="A81" s="6" t="s">
        <v>78</v>
      </c>
      <c r="B81" s="23" t="s">
        <v>7342</v>
      </c>
      <c r="C81" s="23" t="s">
        <v>7414</v>
      </c>
      <c r="D81" s="23" t="s">
        <v>7484</v>
      </c>
      <c r="E81" s="23" t="s">
        <v>7274</v>
      </c>
      <c r="F81" s="23" t="s">
        <v>7274</v>
      </c>
      <c r="G81" s="23" t="s">
        <v>7641</v>
      </c>
      <c r="H81" s="23" t="s">
        <v>7274</v>
      </c>
      <c r="I81" s="23" t="s">
        <v>7274</v>
      </c>
      <c r="J81" s="23" t="s">
        <v>7768</v>
      </c>
      <c r="K81" s="23" t="s">
        <v>7830</v>
      </c>
      <c r="L81" s="23" t="s">
        <v>7884</v>
      </c>
      <c r="M81" s="23" t="s">
        <v>7938</v>
      </c>
      <c r="N81" s="23" t="s">
        <v>7993</v>
      </c>
      <c r="O81" s="23" t="s">
        <v>8060</v>
      </c>
      <c r="P81" s="23" t="s">
        <v>8126</v>
      </c>
      <c r="Q81" s="23" t="s">
        <v>8181</v>
      </c>
      <c r="R81" s="23" t="s">
        <v>7274</v>
      </c>
      <c r="S81" s="23" t="s">
        <v>8286</v>
      </c>
      <c r="T81" s="23" t="s">
        <v>8345</v>
      </c>
      <c r="U81" s="23" t="s">
        <v>7274</v>
      </c>
      <c r="V81" s="23" t="s">
        <v>8441</v>
      </c>
      <c r="W81" s="23" t="s">
        <v>8489</v>
      </c>
      <c r="X81" s="23" t="s">
        <v>8537</v>
      </c>
      <c r="Y81" s="23" t="s">
        <v>8597</v>
      </c>
      <c r="Z81" s="23" t="s">
        <v>8641</v>
      </c>
      <c r="AA81" s="23" t="s">
        <v>8693</v>
      </c>
      <c r="AB81" s="23" t="s">
        <v>8748</v>
      </c>
      <c r="AC81" s="23" t="s">
        <v>7274</v>
      </c>
      <c r="AD81" s="23" t="s">
        <v>7274</v>
      </c>
      <c r="AE81" s="23" t="s">
        <v>8816</v>
      </c>
      <c r="AF81" s="23" t="s">
        <v>8864</v>
      </c>
      <c r="AG81" s="23" t="s">
        <v>7274</v>
      </c>
      <c r="AH81" s="23" t="s">
        <v>8933</v>
      </c>
      <c r="AI81" s="23" t="s">
        <v>8981</v>
      </c>
      <c r="AJ81" s="23" t="s">
        <v>9019</v>
      </c>
      <c r="AK81" s="23" t="s">
        <v>9053</v>
      </c>
      <c r="AL81" s="23" t="s">
        <v>9087</v>
      </c>
      <c r="AM81" s="23" t="s">
        <v>9123</v>
      </c>
      <c r="AN81" s="23" t="s">
        <v>9159</v>
      </c>
      <c r="AO81" s="23" t="s">
        <v>7274</v>
      </c>
      <c r="AP81" s="23" t="s">
        <v>7274</v>
      </c>
      <c r="AQ81" s="23" t="s">
        <v>7274</v>
      </c>
      <c r="AR81" s="23" t="s">
        <v>9259</v>
      </c>
      <c r="AS81" s="23" t="s">
        <v>7525</v>
      </c>
      <c r="AT81" s="23" t="s">
        <v>9336</v>
      </c>
      <c r="AU81" s="23" t="s">
        <v>7274</v>
      </c>
      <c r="AV81" s="23" t="s">
        <v>9377</v>
      </c>
      <c r="AW81" s="23" t="s">
        <v>9404</v>
      </c>
      <c r="AX81" s="23" t="s">
        <v>9436</v>
      </c>
      <c r="AY81" s="23" t="s">
        <v>9465</v>
      </c>
      <c r="AZ81" s="23" t="s">
        <v>9489</v>
      </c>
      <c r="BA81" s="23" t="s">
        <v>9511</v>
      </c>
      <c r="BB81" s="23" t="s">
        <v>9543</v>
      </c>
      <c r="BC81" s="23" t="s">
        <v>9572</v>
      </c>
      <c r="BD81" s="23" t="s">
        <v>9601</v>
      </c>
      <c r="BE81" s="23" t="s">
        <v>7274</v>
      </c>
      <c r="BF81" s="23" t="s">
        <v>7938</v>
      </c>
      <c r="BG81" s="23" t="s">
        <v>9661</v>
      </c>
      <c r="BH81" s="23" t="s">
        <v>7274</v>
      </c>
      <c r="BI81" s="23" t="s">
        <v>7274</v>
      </c>
      <c r="BJ81" s="23" t="s">
        <v>9706</v>
      </c>
      <c r="BK81" s="23" t="s">
        <v>9727</v>
      </c>
      <c r="BL81" s="23" t="s">
        <v>9751</v>
      </c>
      <c r="BM81" s="23" t="s">
        <v>9770</v>
      </c>
      <c r="BN81" s="23" t="s">
        <v>8189</v>
      </c>
      <c r="BO81" s="23" t="s">
        <v>9797</v>
      </c>
      <c r="BP81" s="23" t="s">
        <v>9815</v>
      </c>
      <c r="BQ81" s="23" t="s">
        <v>9831</v>
      </c>
      <c r="BR81" s="23" t="s">
        <v>9844</v>
      </c>
      <c r="BS81" s="23" t="s">
        <v>9850</v>
      </c>
      <c r="BT81" s="23" t="s">
        <v>9862</v>
      </c>
      <c r="BU81" s="23" t="s">
        <v>9878</v>
      </c>
      <c r="BV81" s="23" t="s">
        <v>9890</v>
      </c>
      <c r="BW81" s="23" t="s">
        <v>9904</v>
      </c>
      <c r="BX81" s="23" t="s">
        <v>9914</v>
      </c>
      <c r="BY81" s="23" t="s">
        <v>9925</v>
      </c>
      <c r="BZ81" s="23" t="s">
        <v>9850</v>
      </c>
      <c r="CA81" s="23" t="s">
        <v>9944</v>
      </c>
      <c r="CB81" s="23" t="s">
        <v>7268</v>
      </c>
      <c r="CC81" s="23" t="s">
        <v>9949</v>
      </c>
      <c r="CD81" s="23" t="s">
        <v>9950</v>
      </c>
      <c r="CE81" s="23" t="s">
        <v>9951</v>
      </c>
      <c r="CF81" s="23" t="s">
        <v>9952</v>
      </c>
      <c r="CG81" s="23" t="s">
        <v>9953</v>
      </c>
      <c r="CH81" s="23" t="s">
        <v>9954</v>
      </c>
      <c r="CI81" s="23" t="s">
        <v>7274</v>
      </c>
      <c r="CJ81" s="23" t="s">
        <v>9955</v>
      </c>
      <c r="CK81" s="23" t="s">
        <v>7274</v>
      </c>
      <c r="CL81" s="23" t="s">
        <v>9956</v>
      </c>
      <c r="CM81" s="23" t="s">
        <v>9957</v>
      </c>
      <c r="CN81" s="23" t="s">
        <v>9958</v>
      </c>
      <c r="CO81" s="23" t="s">
        <v>7274</v>
      </c>
    </row>
    <row r="82" spans="1:93" x14ac:dyDescent="0.3">
      <c r="A82" s="6" t="s">
        <v>79</v>
      </c>
      <c r="B82" s="23" t="s">
        <v>7343</v>
      </c>
      <c r="C82" s="23" t="s">
        <v>7415</v>
      </c>
      <c r="D82" s="23" t="s">
        <v>7485</v>
      </c>
      <c r="E82" s="23" t="s">
        <v>7274</v>
      </c>
      <c r="F82" s="23" t="s">
        <v>7543</v>
      </c>
      <c r="G82" s="23" t="s">
        <v>7642</v>
      </c>
      <c r="H82" s="23" t="s">
        <v>7274</v>
      </c>
      <c r="I82" s="23" t="s">
        <v>7274</v>
      </c>
      <c r="J82" s="23" t="s">
        <v>7769</v>
      </c>
      <c r="K82" s="23" t="s">
        <v>7642</v>
      </c>
      <c r="L82" s="23" t="s">
        <v>7885</v>
      </c>
      <c r="M82" s="23" t="s">
        <v>7927</v>
      </c>
      <c r="N82" s="23" t="s">
        <v>7994</v>
      </c>
      <c r="O82" s="23" t="s">
        <v>8061</v>
      </c>
      <c r="P82" s="23" t="s">
        <v>8127</v>
      </c>
      <c r="Q82" s="23" t="s">
        <v>8182</v>
      </c>
      <c r="R82" s="23" t="s">
        <v>8231</v>
      </c>
      <c r="S82" s="23" t="s">
        <v>8287</v>
      </c>
      <c r="T82" s="23" t="s">
        <v>8346</v>
      </c>
      <c r="U82" s="23" t="s">
        <v>7274</v>
      </c>
      <c r="V82" s="23" t="s">
        <v>8442</v>
      </c>
      <c r="W82" s="23" t="s">
        <v>8490</v>
      </c>
      <c r="X82" s="23" t="s">
        <v>8538</v>
      </c>
      <c r="Y82" s="23" t="s">
        <v>8598</v>
      </c>
      <c r="Z82" s="23" t="s">
        <v>8642</v>
      </c>
      <c r="AA82" s="23" t="s">
        <v>8694</v>
      </c>
      <c r="AB82" s="23" t="s">
        <v>8749</v>
      </c>
      <c r="AC82" s="23" t="s">
        <v>7274</v>
      </c>
      <c r="AD82" s="23" t="s">
        <v>7274</v>
      </c>
      <c r="AE82" s="23" t="s">
        <v>7274</v>
      </c>
      <c r="AF82" s="23" t="s">
        <v>8865</v>
      </c>
      <c r="AG82" s="23" t="s">
        <v>7274</v>
      </c>
      <c r="AH82" s="23" t="s">
        <v>8760</v>
      </c>
      <c r="AI82" s="23" t="s">
        <v>8982</v>
      </c>
      <c r="AJ82" s="23" t="s">
        <v>8287</v>
      </c>
      <c r="AK82" s="23" t="s">
        <v>7642</v>
      </c>
      <c r="AL82" s="23" t="s">
        <v>9088</v>
      </c>
      <c r="AM82" s="23" t="s">
        <v>7274</v>
      </c>
      <c r="AN82" s="23" t="s">
        <v>9160</v>
      </c>
      <c r="AO82" s="23" t="s">
        <v>7274</v>
      </c>
      <c r="AP82" s="23" t="s">
        <v>7274</v>
      </c>
      <c r="AQ82" s="23" t="s">
        <v>7274</v>
      </c>
      <c r="AR82" s="23" t="s">
        <v>9260</v>
      </c>
      <c r="AS82" s="23" t="s">
        <v>9298</v>
      </c>
      <c r="AT82" s="23" t="s">
        <v>9337</v>
      </c>
      <c r="AU82" s="23" t="s">
        <v>7274</v>
      </c>
      <c r="AV82" s="23" t="s">
        <v>9378</v>
      </c>
      <c r="AW82" s="23" t="s">
        <v>8287</v>
      </c>
      <c r="AX82" s="23" t="s">
        <v>9437</v>
      </c>
      <c r="AY82" s="23" t="s">
        <v>7274</v>
      </c>
      <c r="AZ82" s="23" t="s">
        <v>7274</v>
      </c>
      <c r="BA82" s="23" t="s">
        <v>9512</v>
      </c>
      <c r="BB82" s="23" t="s">
        <v>9544</v>
      </c>
      <c r="BC82" s="23" t="s">
        <v>9573</v>
      </c>
      <c r="BD82" s="23" t="s">
        <v>9602</v>
      </c>
      <c r="BE82" s="23" t="s">
        <v>7274</v>
      </c>
      <c r="BF82" s="23" t="s">
        <v>7925</v>
      </c>
      <c r="BG82" s="23" t="s">
        <v>9662</v>
      </c>
      <c r="BH82" s="23" t="s">
        <v>9680</v>
      </c>
      <c r="BI82" s="23" t="s">
        <v>7274</v>
      </c>
      <c r="BJ82" s="23" t="s">
        <v>9707</v>
      </c>
      <c r="BK82" s="23" t="s">
        <v>9728</v>
      </c>
      <c r="BL82" s="23" t="s">
        <v>9752</v>
      </c>
      <c r="BM82" s="23" t="s">
        <v>9771</v>
      </c>
      <c r="BN82" s="23" t="s">
        <v>7274</v>
      </c>
      <c r="BO82" s="23" t="s">
        <v>7274</v>
      </c>
      <c r="BP82" s="23" t="s">
        <v>7982</v>
      </c>
      <c r="BQ82" s="23" t="s">
        <v>9832</v>
      </c>
      <c r="BR82" s="23" t="s">
        <v>7274</v>
      </c>
      <c r="BS82" s="23" t="s">
        <v>7811</v>
      </c>
      <c r="BT82" s="23" t="s">
        <v>9863</v>
      </c>
      <c r="BU82" s="23" t="s">
        <v>7274</v>
      </c>
      <c r="BV82" s="23" t="s">
        <v>9891</v>
      </c>
      <c r="BW82" s="23" t="s">
        <v>9905</v>
      </c>
      <c r="BX82" s="23" t="s">
        <v>9915</v>
      </c>
      <c r="BY82" s="23" t="s">
        <v>9926</v>
      </c>
      <c r="BZ82" s="23" t="s">
        <v>9934</v>
      </c>
      <c r="CA82" s="23" t="s">
        <v>9945</v>
      </c>
      <c r="CB82" s="23" t="s">
        <v>9949</v>
      </c>
      <c r="CC82" s="23" t="s">
        <v>7268</v>
      </c>
      <c r="CD82" s="23" t="s">
        <v>9959</v>
      </c>
      <c r="CE82" s="23" t="s">
        <v>9960</v>
      </c>
      <c r="CF82" s="23" t="s">
        <v>7274</v>
      </c>
      <c r="CG82" s="23" t="s">
        <v>9961</v>
      </c>
      <c r="CH82" s="23" t="s">
        <v>9962</v>
      </c>
      <c r="CI82" s="23" t="s">
        <v>7274</v>
      </c>
      <c r="CJ82" s="23" t="s">
        <v>9963</v>
      </c>
      <c r="CK82" s="23" t="s">
        <v>7274</v>
      </c>
      <c r="CL82" s="23" t="s">
        <v>7274</v>
      </c>
      <c r="CM82" s="23" t="s">
        <v>9964</v>
      </c>
      <c r="CN82" s="23" t="s">
        <v>7274</v>
      </c>
      <c r="CO82" s="23" t="s">
        <v>7274</v>
      </c>
    </row>
    <row r="83" spans="1:93" x14ac:dyDescent="0.3">
      <c r="A83" s="6" t="s">
        <v>80</v>
      </c>
      <c r="B83" s="23" t="s">
        <v>7344</v>
      </c>
      <c r="C83" s="23" t="s">
        <v>7416</v>
      </c>
      <c r="D83" s="23" t="s">
        <v>7486</v>
      </c>
      <c r="E83" s="23" t="s">
        <v>7274</v>
      </c>
      <c r="F83" s="23" t="s">
        <v>7581</v>
      </c>
      <c r="G83" s="23" t="s">
        <v>7643</v>
      </c>
      <c r="H83" s="23" t="s">
        <v>7672</v>
      </c>
      <c r="I83" s="23" t="s">
        <v>7683</v>
      </c>
      <c r="J83" s="23" t="s">
        <v>7770</v>
      </c>
      <c r="K83" s="23" t="s">
        <v>7831</v>
      </c>
      <c r="L83" s="23" t="s">
        <v>7886</v>
      </c>
      <c r="M83" s="23" t="s">
        <v>7939</v>
      </c>
      <c r="N83" s="23" t="s">
        <v>7995</v>
      </c>
      <c r="O83" s="23" t="s">
        <v>8062</v>
      </c>
      <c r="P83" s="23" t="s">
        <v>8128</v>
      </c>
      <c r="Q83" s="23" t="s">
        <v>8183</v>
      </c>
      <c r="R83" s="23" t="s">
        <v>8232</v>
      </c>
      <c r="S83" s="23" t="s">
        <v>8288</v>
      </c>
      <c r="T83" s="23" t="s">
        <v>8347</v>
      </c>
      <c r="U83" s="23" t="s">
        <v>8398</v>
      </c>
      <c r="V83" s="23" t="s">
        <v>8443</v>
      </c>
      <c r="W83" s="23" t="s">
        <v>8491</v>
      </c>
      <c r="X83" s="23" t="s">
        <v>8539</v>
      </c>
      <c r="Y83" s="23" t="s">
        <v>8599</v>
      </c>
      <c r="Z83" s="23" t="s">
        <v>8643</v>
      </c>
      <c r="AA83" s="23" t="s">
        <v>8695</v>
      </c>
      <c r="AB83" s="23" t="s">
        <v>8750</v>
      </c>
      <c r="AC83" s="23" t="s">
        <v>7274</v>
      </c>
      <c r="AD83" s="23" t="s">
        <v>7274</v>
      </c>
      <c r="AE83" s="23" t="s">
        <v>7274</v>
      </c>
      <c r="AF83" s="23" t="s">
        <v>8866</v>
      </c>
      <c r="AG83" s="23" t="s">
        <v>7274</v>
      </c>
      <c r="AH83" s="23" t="s">
        <v>8934</v>
      </c>
      <c r="AI83" s="23" t="s">
        <v>8983</v>
      </c>
      <c r="AJ83" s="23" t="s">
        <v>9020</v>
      </c>
      <c r="AK83" s="23" t="s">
        <v>9054</v>
      </c>
      <c r="AL83" s="23" t="s">
        <v>9089</v>
      </c>
      <c r="AM83" s="23" t="s">
        <v>9124</v>
      </c>
      <c r="AN83" s="23" t="s">
        <v>9161</v>
      </c>
      <c r="AO83" s="23" t="s">
        <v>7274</v>
      </c>
      <c r="AP83" s="23" t="s">
        <v>7274</v>
      </c>
      <c r="AQ83" s="23" t="s">
        <v>9220</v>
      </c>
      <c r="AR83" s="23" t="s">
        <v>9261</v>
      </c>
      <c r="AS83" s="23" t="s">
        <v>9299</v>
      </c>
      <c r="AT83" s="23" t="s">
        <v>9338</v>
      </c>
      <c r="AU83" s="23" t="s">
        <v>7274</v>
      </c>
      <c r="AV83" s="23" t="s">
        <v>9379</v>
      </c>
      <c r="AW83" s="23" t="s">
        <v>9405</v>
      </c>
      <c r="AX83" s="23" t="s">
        <v>9438</v>
      </c>
      <c r="AY83" s="23" t="s">
        <v>9466</v>
      </c>
      <c r="AZ83" s="23" t="s">
        <v>9490</v>
      </c>
      <c r="BA83" s="23" t="s">
        <v>9513</v>
      </c>
      <c r="BB83" s="23" t="s">
        <v>9545</v>
      </c>
      <c r="BC83" s="23" t="s">
        <v>9574</v>
      </c>
      <c r="BD83" s="23" t="s">
        <v>9603</v>
      </c>
      <c r="BE83" s="23" t="s">
        <v>7274</v>
      </c>
      <c r="BF83" s="23" t="s">
        <v>9641</v>
      </c>
      <c r="BG83" s="23" t="s">
        <v>9663</v>
      </c>
      <c r="BH83" s="23" t="s">
        <v>7274</v>
      </c>
      <c r="BI83" s="23" t="s">
        <v>7926</v>
      </c>
      <c r="BJ83" s="23" t="s">
        <v>9708</v>
      </c>
      <c r="BK83" s="23" t="s">
        <v>9729</v>
      </c>
      <c r="BL83" s="23" t="s">
        <v>9753</v>
      </c>
      <c r="BM83" s="23" t="s">
        <v>9772</v>
      </c>
      <c r="BN83" s="23" t="s">
        <v>9788</v>
      </c>
      <c r="BO83" s="23" t="s">
        <v>9220</v>
      </c>
      <c r="BP83" s="23" t="s">
        <v>9816</v>
      </c>
      <c r="BQ83" s="23" t="s">
        <v>9833</v>
      </c>
      <c r="BR83" s="23" t="s">
        <v>8797</v>
      </c>
      <c r="BS83" s="23" t="s">
        <v>9851</v>
      </c>
      <c r="BT83" s="23" t="s">
        <v>9864</v>
      </c>
      <c r="BU83" s="23" t="s">
        <v>9879</v>
      </c>
      <c r="BV83" s="23" t="s">
        <v>9892</v>
      </c>
      <c r="BW83" s="23" t="s">
        <v>9906</v>
      </c>
      <c r="BX83" s="23" t="s">
        <v>9916</v>
      </c>
      <c r="BY83" s="23" t="s">
        <v>9927</v>
      </c>
      <c r="BZ83" s="23" t="s">
        <v>9935</v>
      </c>
      <c r="CA83" s="23" t="s">
        <v>7274</v>
      </c>
      <c r="CB83" s="23" t="s">
        <v>9950</v>
      </c>
      <c r="CC83" s="23" t="s">
        <v>9959</v>
      </c>
      <c r="CD83" s="23" t="s">
        <v>7268</v>
      </c>
      <c r="CE83" s="23" t="s">
        <v>9965</v>
      </c>
      <c r="CF83" s="23" t="s">
        <v>7274</v>
      </c>
      <c r="CG83" s="23" t="s">
        <v>9966</v>
      </c>
      <c r="CH83" s="23" t="s">
        <v>9967</v>
      </c>
      <c r="CI83" s="23" t="s">
        <v>7274</v>
      </c>
      <c r="CJ83" s="23" t="s">
        <v>9968</v>
      </c>
      <c r="CK83" s="23" t="s">
        <v>7274</v>
      </c>
      <c r="CL83" s="23" t="s">
        <v>9969</v>
      </c>
      <c r="CM83" s="23" t="s">
        <v>9970</v>
      </c>
      <c r="CN83" s="23" t="s">
        <v>9971</v>
      </c>
      <c r="CO83" s="23" t="s">
        <v>9220</v>
      </c>
    </row>
    <row r="84" spans="1:93" x14ac:dyDescent="0.3">
      <c r="A84" s="6" t="s">
        <v>81</v>
      </c>
      <c r="B84" s="23" t="s">
        <v>7345</v>
      </c>
      <c r="C84" s="23" t="s">
        <v>7417</v>
      </c>
      <c r="D84" s="23" t="s">
        <v>7487</v>
      </c>
      <c r="E84" s="23" t="s">
        <v>7525</v>
      </c>
      <c r="F84" s="23" t="s">
        <v>7582</v>
      </c>
      <c r="G84" s="23" t="s">
        <v>7644</v>
      </c>
      <c r="H84" s="23" t="s">
        <v>7274</v>
      </c>
      <c r="I84" s="23" t="s">
        <v>7274</v>
      </c>
      <c r="J84" s="23" t="s">
        <v>7771</v>
      </c>
      <c r="K84" s="23" t="s">
        <v>7832</v>
      </c>
      <c r="L84" s="23" t="s">
        <v>7887</v>
      </c>
      <c r="M84" s="23" t="s">
        <v>7940</v>
      </c>
      <c r="N84" s="23" t="s">
        <v>7996</v>
      </c>
      <c r="O84" s="23" t="s">
        <v>8063</v>
      </c>
      <c r="P84" s="23" t="s">
        <v>8129</v>
      </c>
      <c r="Q84" s="23" t="s">
        <v>8184</v>
      </c>
      <c r="R84" s="23" t="s">
        <v>8233</v>
      </c>
      <c r="S84" s="23" t="s">
        <v>8289</v>
      </c>
      <c r="T84" s="23" t="s">
        <v>8348</v>
      </c>
      <c r="U84" s="23" t="s">
        <v>8399</v>
      </c>
      <c r="V84" s="23" t="s">
        <v>8444</v>
      </c>
      <c r="W84" s="23" t="s">
        <v>8492</v>
      </c>
      <c r="X84" s="23" t="s">
        <v>8540</v>
      </c>
      <c r="Y84" s="23" t="s">
        <v>8600</v>
      </c>
      <c r="Z84" s="23" t="s">
        <v>8644</v>
      </c>
      <c r="AA84" s="23" t="s">
        <v>8696</v>
      </c>
      <c r="AB84" s="23" t="s">
        <v>8751</v>
      </c>
      <c r="AC84" s="23" t="s">
        <v>8784</v>
      </c>
      <c r="AD84" s="23" t="s">
        <v>7274</v>
      </c>
      <c r="AE84" s="23" t="s">
        <v>8817</v>
      </c>
      <c r="AF84" s="23" t="s">
        <v>8867</v>
      </c>
      <c r="AG84" s="23" t="s">
        <v>8888</v>
      </c>
      <c r="AH84" s="23" t="s">
        <v>8935</v>
      </c>
      <c r="AI84" s="23" t="s">
        <v>8984</v>
      </c>
      <c r="AJ84" s="23" t="s">
        <v>9021</v>
      </c>
      <c r="AK84" s="23" t="s">
        <v>9055</v>
      </c>
      <c r="AL84" s="23" t="s">
        <v>9090</v>
      </c>
      <c r="AM84" s="23" t="s">
        <v>9125</v>
      </c>
      <c r="AN84" s="23" t="s">
        <v>9162</v>
      </c>
      <c r="AO84" s="23" t="s">
        <v>8888</v>
      </c>
      <c r="AP84" s="23" t="s">
        <v>9197</v>
      </c>
      <c r="AQ84" s="23" t="s">
        <v>9197</v>
      </c>
      <c r="AR84" s="23" t="s">
        <v>9262</v>
      </c>
      <c r="AS84" s="23" t="s">
        <v>9300</v>
      </c>
      <c r="AT84" s="23" t="s">
        <v>9339</v>
      </c>
      <c r="AU84" s="23" t="s">
        <v>7274</v>
      </c>
      <c r="AV84" s="23" t="s">
        <v>9380</v>
      </c>
      <c r="AW84" s="23" t="s">
        <v>9406</v>
      </c>
      <c r="AX84" s="23" t="s">
        <v>9439</v>
      </c>
      <c r="AY84" s="23" t="s">
        <v>9467</v>
      </c>
      <c r="AZ84" s="23" t="s">
        <v>9491</v>
      </c>
      <c r="BA84" s="23" t="s">
        <v>9514</v>
      </c>
      <c r="BB84" s="23" t="s">
        <v>9546</v>
      </c>
      <c r="BC84" s="23" t="s">
        <v>9575</v>
      </c>
      <c r="BD84" s="23" t="s">
        <v>9604</v>
      </c>
      <c r="BE84" s="23" t="s">
        <v>9621</v>
      </c>
      <c r="BF84" s="23" t="s">
        <v>9642</v>
      </c>
      <c r="BG84" s="23" t="s">
        <v>9664</v>
      </c>
      <c r="BH84" s="23" t="s">
        <v>9681</v>
      </c>
      <c r="BI84" s="23" t="s">
        <v>7274</v>
      </c>
      <c r="BJ84" s="23" t="s">
        <v>9709</v>
      </c>
      <c r="BK84" s="23" t="s">
        <v>9730</v>
      </c>
      <c r="BL84" s="23" t="s">
        <v>9754</v>
      </c>
      <c r="BM84" s="23" t="s">
        <v>9773</v>
      </c>
      <c r="BN84" s="23" t="s">
        <v>9789</v>
      </c>
      <c r="BO84" s="23" t="s">
        <v>9798</v>
      </c>
      <c r="BP84" s="23" t="s">
        <v>8531</v>
      </c>
      <c r="BQ84" s="23" t="s">
        <v>9834</v>
      </c>
      <c r="BR84" s="23" t="s">
        <v>7274</v>
      </c>
      <c r="BS84" s="23" t="s">
        <v>9852</v>
      </c>
      <c r="BT84" s="23" t="s">
        <v>9865</v>
      </c>
      <c r="BU84" s="23" t="s">
        <v>9880</v>
      </c>
      <c r="BV84" s="23" t="s">
        <v>9893</v>
      </c>
      <c r="BW84" s="23" t="s">
        <v>9907</v>
      </c>
      <c r="BX84" s="23" t="s">
        <v>9917</v>
      </c>
      <c r="BY84" s="23" t="s">
        <v>9928</v>
      </c>
      <c r="BZ84" s="23" t="s">
        <v>9936</v>
      </c>
      <c r="CA84" s="23" t="s">
        <v>9946</v>
      </c>
      <c r="CB84" s="23" t="s">
        <v>9951</v>
      </c>
      <c r="CC84" s="23" t="s">
        <v>9960</v>
      </c>
      <c r="CD84" s="23" t="s">
        <v>9965</v>
      </c>
      <c r="CE84" s="23" t="s">
        <v>7268</v>
      </c>
      <c r="CF84" s="23" t="s">
        <v>9972</v>
      </c>
      <c r="CG84" s="23" t="s">
        <v>9973</v>
      </c>
      <c r="CH84" s="23" t="s">
        <v>9974</v>
      </c>
      <c r="CI84" s="23" t="s">
        <v>7754</v>
      </c>
      <c r="CJ84" s="23" t="s">
        <v>9975</v>
      </c>
      <c r="CK84" s="23" t="s">
        <v>7274</v>
      </c>
      <c r="CL84" s="23" t="s">
        <v>9976</v>
      </c>
      <c r="CM84" s="23" t="s">
        <v>9977</v>
      </c>
      <c r="CN84" s="23" t="s">
        <v>9978</v>
      </c>
      <c r="CO84" s="23" t="s">
        <v>9979</v>
      </c>
    </row>
    <row r="85" spans="1:93" x14ac:dyDescent="0.3">
      <c r="A85" s="6" t="s">
        <v>82</v>
      </c>
      <c r="B85" s="23" t="s">
        <v>7346</v>
      </c>
      <c r="C85" s="23" t="s">
        <v>7274</v>
      </c>
      <c r="D85" s="23" t="s">
        <v>7274</v>
      </c>
      <c r="E85" s="23" t="s">
        <v>7526</v>
      </c>
      <c r="F85" s="23" t="s">
        <v>7583</v>
      </c>
      <c r="G85" s="23" t="s">
        <v>7645</v>
      </c>
      <c r="H85" s="23" t="s">
        <v>7274</v>
      </c>
      <c r="I85" s="23" t="s">
        <v>7704</v>
      </c>
      <c r="J85" s="23" t="s">
        <v>7772</v>
      </c>
      <c r="K85" s="23" t="s">
        <v>7274</v>
      </c>
      <c r="L85" s="23" t="s">
        <v>7274</v>
      </c>
      <c r="M85" s="23" t="s">
        <v>7274</v>
      </c>
      <c r="N85" s="23" t="s">
        <v>7997</v>
      </c>
      <c r="O85" s="23" t="s">
        <v>8064</v>
      </c>
      <c r="P85" s="23" t="s">
        <v>8130</v>
      </c>
      <c r="Q85" s="23" t="s">
        <v>8185</v>
      </c>
      <c r="R85" s="23" t="s">
        <v>7274</v>
      </c>
      <c r="S85" s="23" t="s">
        <v>8290</v>
      </c>
      <c r="T85" s="23" t="s">
        <v>8349</v>
      </c>
      <c r="U85" s="23" t="s">
        <v>7274</v>
      </c>
      <c r="V85" s="23" t="s">
        <v>7274</v>
      </c>
      <c r="W85" s="23" t="s">
        <v>7274</v>
      </c>
      <c r="X85" s="23" t="s">
        <v>7274</v>
      </c>
      <c r="Y85" s="23" t="s">
        <v>8601</v>
      </c>
      <c r="Z85" s="23" t="s">
        <v>7274</v>
      </c>
      <c r="AA85" s="23" t="s">
        <v>8697</v>
      </c>
      <c r="AB85" s="23" t="s">
        <v>8752</v>
      </c>
      <c r="AC85" s="23" t="s">
        <v>8785</v>
      </c>
      <c r="AD85" s="23" t="s">
        <v>7274</v>
      </c>
      <c r="AE85" s="23" t="s">
        <v>7274</v>
      </c>
      <c r="AF85" s="23" t="s">
        <v>8868</v>
      </c>
      <c r="AG85" s="23" t="s">
        <v>7645</v>
      </c>
      <c r="AH85" s="23" t="s">
        <v>7274</v>
      </c>
      <c r="AI85" s="23" t="s">
        <v>8985</v>
      </c>
      <c r="AJ85" s="23" t="s">
        <v>7274</v>
      </c>
      <c r="AK85" s="23" t="s">
        <v>7274</v>
      </c>
      <c r="AL85" s="23" t="s">
        <v>7274</v>
      </c>
      <c r="AM85" s="23" t="s">
        <v>7274</v>
      </c>
      <c r="AN85" s="23" t="s">
        <v>7274</v>
      </c>
      <c r="AO85" s="23" t="s">
        <v>9177</v>
      </c>
      <c r="AP85" s="23" t="s">
        <v>9198</v>
      </c>
      <c r="AQ85" s="23" t="s">
        <v>9221</v>
      </c>
      <c r="AR85" s="23" t="s">
        <v>9263</v>
      </c>
      <c r="AS85" s="23" t="s">
        <v>9301</v>
      </c>
      <c r="AT85" s="23" t="s">
        <v>9340</v>
      </c>
      <c r="AU85" s="23" t="s">
        <v>7274</v>
      </c>
      <c r="AV85" s="23" t="s">
        <v>7274</v>
      </c>
      <c r="AW85" s="23" t="s">
        <v>7274</v>
      </c>
      <c r="AX85" s="23" t="s">
        <v>9440</v>
      </c>
      <c r="AY85" s="23" t="s">
        <v>7274</v>
      </c>
      <c r="AZ85" s="23" t="s">
        <v>7274</v>
      </c>
      <c r="BA85" s="23" t="s">
        <v>9515</v>
      </c>
      <c r="BB85" s="23" t="s">
        <v>9547</v>
      </c>
      <c r="BC85" s="23" t="s">
        <v>7274</v>
      </c>
      <c r="BD85" s="23" t="s">
        <v>9605</v>
      </c>
      <c r="BE85" s="23" t="s">
        <v>9622</v>
      </c>
      <c r="BF85" s="23" t="s">
        <v>9643</v>
      </c>
      <c r="BG85" s="23" t="s">
        <v>9665</v>
      </c>
      <c r="BH85" s="23" t="s">
        <v>9682</v>
      </c>
      <c r="BI85" s="23" t="s">
        <v>9691</v>
      </c>
      <c r="BJ85" s="23" t="s">
        <v>7274</v>
      </c>
      <c r="BK85" s="23" t="s">
        <v>9731</v>
      </c>
      <c r="BL85" s="23" t="s">
        <v>7274</v>
      </c>
      <c r="BM85" s="23" t="s">
        <v>7274</v>
      </c>
      <c r="BN85" s="23" t="s">
        <v>7274</v>
      </c>
      <c r="BO85" s="23" t="s">
        <v>8868</v>
      </c>
      <c r="BP85" s="23" t="s">
        <v>7274</v>
      </c>
      <c r="BQ85" s="23" t="s">
        <v>9168</v>
      </c>
      <c r="BR85" s="23" t="s">
        <v>7274</v>
      </c>
      <c r="BS85" s="23" t="s">
        <v>7274</v>
      </c>
      <c r="BT85" s="23" t="s">
        <v>9866</v>
      </c>
      <c r="BU85" s="23" t="s">
        <v>7274</v>
      </c>
      <c r="BV85" s="23" t="s">
        <v>9894</v>
      </c>
      <c r="BW85" s="23" t="s">
        <v>7274</v>
      </c>
      <c r="BX85" s="23" t="s">
        <v>9918</v>
      </c>
      <c r="BY85" s="23" t="s">
        <v>7274</v>
      </c>
      <c r="BZ85" s="23" t="s">
        <v>9937</v>
      </c>
      <c r="CA85" s="23" t="s">
        <v>7274</v>
      </c>
      <c r="CB85" s="23" t="s">
        <v>9952</v>
      </c>
      <c r="CC85" s="23" t="s">
        <v>7274</v>
      </c>
      <c r="CD85" s="23" t="s">
        <v>7274</v>
      </c>
      <c r="CE85" s="23" t="s">
        <v>9972</v>
      </c>
      <c r="CF85" s="23" t="s">
        <v>7268</v>
      </c>
      <c r="CG85" s="23" t="s">
        <v>8868</v>
      </c>
      <c r="CH85" s="23" t="s">
        <v>9980</v>
      </c>
      <c r="CI85" s="23" t="s">
        <v>9981</v>
      </c>
      <c r="CJ85" s="23" t="s">
        <v>7645</v>
      </c>
      <c r="CK85" s="23" t="s">
        <v>9982</v>
      </c>
      <c r="CL85" s="23" t="s">
        <v>9983</v>
      </c>
      <c r="CM85" s="23" t="s">
        <v>7274</v>
      </c>
      <c r="CN85" s="23" t="s">
        <v>7274</v>
      </c>
      <c r="CO85" s="23" t="s">
        <v>9984</v>
      </c>
    </row>
    <row r="86" spans="1:93" x14ac:dyDescent="0.3">
      <c r="A86" s="6" t="s">
        <v>83</v>
      </c>
      <c r="B86" s="23" t="s">
        <v>7347</v>
      </c>
      <c r="C86" s="23" t="s">
        <v>7418</v>
      </c>
      <c r="D86" s="23" t="s">
        <v>7488</v>
      </c>
      <c r="E86" s="23" t="s">
        <v>7274</v>
      </c>
      <c r="F86" s="23" t="s">
        <v>7584</v>
      </c>
      <c r="G86" s="23" t="s">
        <v>7646</v>
      </c>
      <c r="H86" s="23" t="s">
        <v>7673</v>
      </c>
      <c r="I86" s="23" t="s">
        <v>7705</v>
      </c>
      <c r="J86" s="23" t="s">
        <v>7773</v>
      </c>
      <c r="K86" s="23" t="s">
        <v>7833</v>
      </c>
      <c r="L86" s="23" t="s">
        <v>7888</v>
      </c>
      <c r="M86" s="23" t="s">
        <v>7941</v>
      </c>
      <c r="N86" s="23" t="s">
        <v>7998</v>
      </c>
      <c r="O86" s="23" t="s">
        <v>8065</v>
      </c>
      <c r="P86" s="23" t="s">
        <v>8131</v>
      </c>
      <c r="Q86" s="23" t="s">
        <v>8186</v>
      </c>
      <c r="R86" s="23" t="s">
        <v>8234</v>
      </c>
      <c r="S86" s="23" t="s">
        <v>8291</v>
      </c>
      <c r="T86" s="23" t="s">
        <v>8350</v>
      </c>
      <c r="U86" s="23" t="s">
        <v>8400</v>
      </c>
      <c r="V86" s="23" t="s">
        <v>8445</v>
      </c>
      <c r="W86" s="23" t="s">
        <v>8493</v>
      </c>
      <c r="X86" s="23" t="s">
        <v>8541</v>
      </c>
      <c r="Y86" s="23" t="s">
        <v>8602</v>
      </c>
      <c r="Z86" s="23" t="s">
        <v>8645</v>
      </c>
      <c r="AA86" s="23" t="s">
        <v>8698</v>
      </c>
      <c r="AB86" s="23" t="s">
        <v>8753</v>
      </c>
      <c r="AC86" s="23" t="s">
        <v>8786</v>
      </c>
      <c r="AD86" s="23" t="s">
        <v>7274</v>
      </c>
      <c r="AE86" s="23" t="s">
        <v>7274</v>
      </c>
      <c r="AF86" s="23" t="s">
        <v>8869</v>
      </c>
      <c r="AG86" s="23" t="s">
        <v>7274</v>
      </c>
      <c r="AH86" s="23" t="s">
        <v>8936</v>
      </c>
      <c r="AI86" s="23" t="s">
        <v>8986</v>
      </c>
      <c r="AJ86" s="23" t="s">
        <v>9022</v>
      </c>
      <c r="AK86" s="23" t="s">
        <v>9056</v>
      </c>
      <c r="AL86" s="23" t="s">
        <v>9091</v>
      </c>
      <c r="AM86" s="23" t="s">
        <v>9126</v>
      </c>
      <c r="AN86" s="23" t="s">
        <v>9163</v>
      </c>
      <c r="AO86" s="23" t="s">
        <v>7274</v>
      </c>
      <c r="AP86" s="23" t="s">
        <v>9199</v>
      </c>
      <c r="AQ86" s="23" t="s">
        <v>9210</v>
      </c>
      <c r="AR86" s="23" t="s">
        <v>9264</v>
      </c>
      <c r="AS86" s="23" t="s">
        <v>9302</v>
      </c>
      <c r="AT86" s="23" t="s">
        <v>9341</v>
      </c>
      <c r="AU86" s="23" t="s">
        <v>7274</v>
      </c>
      <c r="AV86" s="23" t="s">
        <v>9381</v>
      </c>
      <c r="AW86" s="23" t="s">
        <v>9407</v>
      </c>
      <c r="AX86" s="23" t="s">
        <v>9441</v>
      </c>
      <c r="AY86" s="23" t="s">
        <v>9468</v>
      </c>
      <c r="AZ86" s="23" t="s">
        <v>7865</v>
      </c>
      <c r="BA86" s="23" t="s">
        <v>9516</v>
      </c>
      <c r="BB86" s="23" t="s">
        <v>9548</v>
      </c>
      <c r="BC86" s="23" t="s">
        <v>9576</v>
      </c>
      <c r="BD86" s="23" t="s">
        <v>9606</v>
      </c>
      <c r="BE86" s="23" t="s">
        <v>9623</v>
      </c>
      <c r="BF86" s="23" t="s">
        <v>9644</v>
      </c>
      <c r="BG86" s="23" t="s">
        <v>9666</v>
      </c>
      <c r="BH86" s="23" t="s">
        <v>7274</v>
      </c>
      <c r="BI86" s="23" t="s">
        <v>7926</v>
      </c>
      <c r="BJ86" s="23" t="s">
        <v>7274</v>
      </c>
      <c r="BK86" s="23" t="s">
        <v>9732</v>
      </c>
      <c r="BL86" s="23" t="s">
        <v>9755</v>
      </c>
      <c r="BM86" s="23" t="s">
        <v>9774</v>
      </c>
      <c r="BN86" s="23" t="s">
        <v>7274</v>
      </c>
      <c r="BO86" s="23" t="s">
        <v>9799</v>
      </c>
      <c r="BP86" s="23" t="s">
        <v>9817</v>
      </c>
      <c r="BQ86" s="23" t="s">
        <v>9835</v>
      </c>
      <c r="BR86" s="23" t="s">
        <v>9845</v>
      </c>
      <c r="BS86" s="23" t="s">
        <v>9853</v>
      </c>
      <c r="BT86" s="23" t="s">
        <v>9867</v>
      </c>
      <c r="BU86" s="23" t="s">
        <v>9881</v>
      </c>
      <c r="BV86" s="23" t="s">
        <v>9895</v>
      </c>
      <c r="BW86" s="23" t="s">
        <v>7274</v>
      </c>
      <c r="BX86" s="23" t="s">
        <v>9919</v>
      </c>
      <c r="BY86" s="23" t="s">
        <v>9929</v>
      </c>
      <c r="BZ86" s="23" t="s">
        <v>9938</v>
      </c>
      <c r="CA86" s="23" t="s">
        <v>9947</v>
      </c>
      <c r="CB86" s="23" t="s">
        <v>9953</v>
      </c>
      <c r="CC86" s="23" t="s">
        <v>9961</v>
      </c>
      <c r="CD86" s="23" t="s">
        <v>9966</v>
      </c>
      <c r="CE86" s="23" t="s">
        <v>9973</v>
      </c>
      <c r="CF86" s="23" t="s">
        <v>8868</v>
      </c>
      <c r="CG86" s="23" t="s">
        <v>7268</v>
      </c>
      <c r="CH86" s="23" t="s">
        <v>9985</v>
      </c>
      <c r="CI86" s="23" t="s">
        <v>7274</v>
      </c>
      <c r="CJ86" s="23" t="s">
        <v>9986</v>
      </c>
      <c r="CK86" s="23" t="s">
        <v>8872</v>
      </c>
      <c r="CL86" s="23" t="s">
        <v>9987</v>
      </c>
      <c r="CM86" s="23" t="s">
        <v>7673</v>
      </c>
      <c r="CN86" s="23" t="s">
        <v>9988</v>
      </c>
      <c r="CO86" s="23" t="s">
        <v>9648</v>
      </c>
    </row>
    <row r="87" spans="1:93" x14ac:dyDescent="0.3">
      <c r="A87" s="6" t="s">
        <v>84</v>
      </c>
      <c r="B87" s="23" t="s">
        <v>7348</v>
      </c>
      <c r="C87" s="23" t="s">
        <v>7419</v>
      </c>
      <c r="D87" s="23" t="s">
        <v>7489</v>
      </c>
      <c r="E87" s="23" t="s">
        <v>7527</v>
      </c>
      <c r="F87" s="23" t="s">
        <v>7585</v>
      </c>
      <c r="G87" s="23" t="s">
        <v>7647</v>
      </c>
      <c r="H87" s="23" t="s">
        <v>7274</v>
      </c>
      <c r="I87" s="23" t="s">
        <v>7706</v>
      </c>
      <c r="J87" s="23" t="s">
        <v>7774</v>
      </c>
      <c r="K87" s="23" t="s">
        <v>7822</v>
      </c>
      <c r="L87" s="23" t="s">
        <v>7889</v>
      </c>
      <c r="M87" s="23" t="s">
        <v>7942</v>
      </c>
      <c r="N87" s="23" t="s">
        <v>7999</v>
      </c>
      <c r="O87" s="23" t="s">
        <v>8066</v>
      </c>
      <c r="P87" s="23" t="s">
        <v>8132</v>
      </c>
      <c r="Q87" s="23" t="s">
        <v>7942</v>
      </c>
      <c r="R87" s="23" t="s">
        <v>7274</v>
      </c>
      <c r="S87" s="23" t="s">
        <v>8292</v>
      </c>
      <c r="T87" s="23" t="s">
        <v>8351</v>
      </c>
      <c r="U87" s="23" t="s">
        <v>8401</v>
      </c>
      <c r="V87" s="23" t="s">
        <v>8446</v>
      </c>
      <c r="W87" s="23" t="s">
        <v>8494</v>
      </c>
      <c r="X87" s="23" t="s">
        <v>8542</v>
      </c>
      <c r="Y87" s="23" t="s">
        <v>8603</v>
      </c>
      <c r="Z87" s="23" t="s">
        <v>7274</v>
      </c>
      <c r="AA87" s="23" t="s">
        <v>8699</v>
      </c>
      <c r="AB87" s="23" t="s">
        <v>8754</v>
      </c>
      <c r="AC87" s="23" t="s">
        <v>8265</v>
      </c>
      <c r="AD87" s="23" t="s">
        <v>7274</v>
      </c>
      <c r="AE87" s="23" t="s">
        <v>8818</v>
      </c>
      <c r="AF87" s="23" t="s">
        <v>8870</v>
      </c>
      <c r="AG87" s="23" t="s">
        <v>8889</v>
      </c>
      <c r="AH87" s="23" t="s">
        <v>8937</v>
      </c>
      <c r="AI87" s="23" t="s">
        <v>8987</v>
      </c>
      <c r="AJ87" s="23" t="s">
        <v>9023</v>
      </c>
      <c r="AK87" s="23" t="s">
        <v>7647</v>
      </c>
      <c r="AL87" s="23" t="s">
        <v>9092</v>
      </c>
      <c r="AM87" s="23" t="s">
        <v>9127</v>
      </c>
      <c r="AN87" s="23" t="s">
        <v>9164</v>
      </c>
      <c r="AO87" s="23" t="s">
        <v>9178</v>
      </c>
      <c r="AP87" s="23" t="s">
        <v>9200</v>
      </c>
      <c r="AQ87" s="23" t="s">
        <v>9222</v>
      </c>
      <c r="AR87" s="23" t="s">
        <v>9265</v>
      </c>
      <c r="AS87" s="23" t="s">
        <v>9303</v>
      </c>
      <c r="AT87" s="23" t="s">
        <v>7942</v>
      </c>
      <c r="AU87" s="23" t="s">
        <v>9350</v>
      </c>
      <c r="AV87" s="23" t="s">
        <v>9382</v>
      </c>
      <c r="AW87" s="23" t="s">
        <v>9408</v>
      </c>
      <c r="AX87" s="23" t="s">
        <v>9442</v>
      </c>
      <c r="AY87" s="23" t="s">
        <v>7647</v>
      </c>
      <c r="AZ87" s="23" t="s">
        <v>7865</v>
      </c>
      <c r="BA87" s="23" t="s">
        <v>9517</v>
      </c>
      <c r="BB87" s="23" t="s">
        <v>9549</v>
      </c>
      <c r="BC87" s="23" t="s">
        <v>9577</v>
      </c>
      <c r="BD87" s="23" t="s">
        <v>9607</v>
      </c>
      <c r="BE87" s="23" t="s">
        <v>9624</v>
      </c>
      <c r="BF87" s="23" t="s">
        <v>9645</v>
      </c>
      <c r="BG87" s="23" t="s">
        <v>9667</v>
      </c>
      <c r="BH87" s="23" t="s">
        <v>7274</v>
      </c>
      <c r="BI87" s="23" t="s">
        <v>9692</v>
      </c>
      <c r="BJ87" s="23" t="s">
        <v>7274</v>
      </c>
      <c r="BK87" s="23" t="s">
        <v>9733</v>
      </c>
      <c r="BL87" s="23" t="s">
        <v>9756</v>
      </c>
      <c r="BM87" s="23" t="s">
        <v>9775</v>
      </c>
      <c r="BN87" s="23" t="s">
        <v>7274</v>
      </c>
      <c r="BO87" s="23" t="s">
        <v>9800</v>
      </c>
      <c r="BP87" s="23" t="s">
        <v>9818</v>
      </c>
      <c r="BQ87" s="23" t="s">
        <v>9836</v>
      </c>
      <c r="BR87" s="23" t="s">
        <v>7274</v>
      </c>
      <c r="BS87" s="23" t="s">
        <v>9854</v>
      </c>
      <c r="BT87" s="23" t="s">
        <v>9868</v>
      </c>
      <c r="BU87" s="23" t="s">
        <v>9882</v>
      </c>
      <c r="BV87" s="23" t="s">
        <v>9896</v>
      </c>
      <c r="BW87" s="23" t="s">
        <v>7274</v>
      </c>
      <c r="BX87" s="23" t="s">
        <v>9920</v>
      </c>
      <c r="BY87" s="23" t="s">
        <v>9930</v>
      </c>
      <c r="BZ87" s="23" t="s">
        <v>9939</v>
      </c>
      <c r="CA87" s="23" t="s">
        <v>7274</v>
      </c>
      <c r="CB87" s="23" t="s">
        <v>9954</v>
      </c>
      <c r="CC87" s="23" t="s">
        <v>9962</v>
      </c>
      <c r="CD87" s="23" t="s">
        <v>9967</v>
      </c>
      <c r="CE87" s="23" t="s">
        <v>9974</v>
      </c>
      <c r="CF87" s="23" t="s">
        <v>9980</v>
      </c>
      <c r="CG87" s="23" t="s">
        <v>9985</v>
      </c>
      <c r="CH87" s="23" t="s">
        <v>7268</v>
      </c>
      <c r="CI87" s="23" t="s">
        <v>7274</v>
      </c>
      <c r="CJ87" s="23" t="s">
        <v>7942</v>
      </c>
      <c r="CK87" s="23" t="s">
        <v>8757</v>
      </c>
      <c r="CL87" s="23" t="s">
        <v>9989</v>
      </c>
      <c r="CM87" s="23" t="s">
        <v>9990</v>
      </c>
      <c r="CN87" s="23" t="s">
        <v>9991</v>
      </c>
      <c r="CO87" s="23" t="s">
        <v>9992</v>
      </c>
    </row>
    <row r="88" spans="1:93" x14ac:dyDescent="0.3">
      <c r="A88" s="6" t="s">
        <v>85</v>
      </c>
      <c r="B88" s="23" t="s">
        <v>7349</v>
      </c>
      <c r="C88" s="23" t="s">
        <v>7274</v>
      </c>
      <c r="D88" s="23" t="s">
        <v>7274</v>
      </c>
      <c r="E88" s="23" t="s">
        <v>7528</v>
      </c>
      <c r="F88" s="23" t="s">
        <v>7586</v>
      </c>
      <c r="G88" s="23" t="s">
        <v>7274</v>
      </c>
      <c r="H88" s="23" t="s">
        <v>7274</v>
      </c>
      <c r="I88" s="23" t="s">
        <v>7707</v>
      </c>
      <c r="J88" s="23" t="s">
        <v>7775</v>
      </c>
      <c r="K88" s="23" t="s">
        <v>7274</v>
      </c>
      <c r="L88" s="23" t="s">
        <v>7274</v>
      </c>
      <c r="M88" s="23" t="s">
        <v>7274</v>
      </c>
      <c r="N88" s="23" t="s">
        <v>7274</v>
      </c>
      <c r="O88" s="23" t="s">
        <v>7274</v>
      </c>
      <c r="P88" s="23" t="s">
        <v>7274</v>
      </c>
      <c r="Q88" s="23" t="s">
        <v>7274</v>
      </c>
      <c r="R88" s="23" t="s">
        <v>7274</v>
      </c>
      <c r="S88" s="23" t="s">
        <v>7274</v>
      </c>
      <c r="T88" s="23" t="s">
        <v>7274</v>
      </c>
      <c r="U88" s="23" t="s">
        <v>7274</v>
      </c>
      <c r="V88" s="23" t="s">
        <v>7274</v>
      </c>
      <c r="W88" s="23" t="s">
        <v>7274</v>
      </c>
      <c r="X88" s="23" t="s">
        <v>7274</v>
      </c>
      <c r="Y88" s="23" t="s">
        <v>8604</v>
      </c>
      <c r="Z88" s="23" t="s">
        <v>7274</v>
      </c>
      <c r="AA88" s="23" t="s">
        <v>8700</v>
      </c>
      <c r="AB88" s="23" t="s">
        <v>8755</v>
      </c>
      <c r="AC88" s="23" t="s">
        <v>8787</v>
      </c>
      <c r="AD88" s="23" t="s">
        <v>7274</v>
      </c>
      <c r="AE88" s="23" t="s">
        <v>7274</v>
      </c>
      <c r="AF88" s="23" t="s">
        <v>7274</v>
      </c>
      <c r="AG88" s="23" t="s">
        <v>8890</v>
      </c>
      <c r="AH88" s="23" t="s">
        <v>7274</v>
      </c>
      <c r="AI88" s="23" t="s">
        <v>7274</v>
      </c>
      <c r="AJ88" s="23" t="s">
        <v>7274</v>
      </c>
      <c r="AK88" s="23" t="s">
        <v>7274</v>
      </c>
      <c r="AL88" s="23" t="s">
        <v>7274</v>
      </c>
      <c r="AM88" s="23" t="s">
        <v>7274</v>
      </c>
      <c r="AN88" s="23" t="s">
        <v>7274</v>
      </c>
      <c r="AO88" s="23" t="s">
        <v>9179</v>
      </c>
      <c r="AP88" s="23" t="s">
        <v>9201</v>
      </c>
      <c r="AQ88" s="23" t="s">
        <v>9223</v>
      </c>
      <c r="AR88" s="23" t="s">
        <v>7274</v>
      </c>
      <c r="AS88" s="23" t="s">
        <v>7274</v>
      </c>
      <c r="AT88" s="23" t="s">
        <v>7274</v>
      </c>
      <c r="AU88" s="23" t="s">
        <v>9351</v>
      </c>
      <c r="AV88" s="23" t="s">
        <v>7274</v>
      </c>
      <c r="AW88" s="23" t="s">
        <v>7274</v>
      </c>
      <c r="AX88" s="23" t="s">
        <v>9443</v>
      </c>
      <c r="AY88" s="23" t="s">
        <v>7274</v>
      </c>
      <c r="AZ88" s="23" t="s">
        <v>7274</v>
      </c>
      <c r="BA88" s="23" t="s">
        <v>7274</v>
      </c>
      <c r="BB88" s="23" t="s">
        <v>7274</v>
      </c>
      <c r="BC88" s="23" t="s">
        <v>7274</v>
      </c>
      <c r="BD88" s="23" t="s">
        <v>7274</v>
      </c>
      <c r="BE88" s="23" t="s">
        <v>9625</v>
      </c>
      <c r="BF88" s="23" t="s">
        <v>7274</v>
      </c>
      <c r="BG88" s="23" t="s">
        <v>8890</v>
      </c>
      <c r="BH88" s="23" t="s">
        <v>9683</v>
      </c>
      <c r="BI88" s="23" t="s">
        <v>7274</v>
      </c>
      <c r="BJ88" s="23" t="s">
        <v>7274</v>
      </c>
      <c r="BK88" s="23" t="s">
        <v>9734</v>
      </c>
      <c r="BL88" s="23" t="s">
        <v>7274</v>
      </c>
      <c r="BM88" s="23" t="s">
        <v>7274</v>
      </c>
      <c r="BN88" s="23" t="s">
        <v>7274</v>
      </c>
      <c r="BO88" s="23" t="s">
        <v>9801</v>
      </c>
      <c r="BP88" s="23" t="s">
        <v>7274</v>
      </c>
      <c r="BQ88" s="23" t="s">
        <v>7274</v>
      </c>
      <c r="BR88" s="23" t="s">
        <v>7274</v>
      </c>
      <c r="BS88" s="23" t="s">
        <v>7274</v>
      </c>
      <c r="BT88" s="23" t="s">
        <v>7274</v>
      </c>
      <c r="BU88" s="23" t="s">
        <v>7274</v>
      </c>
      <c r="BV88" s="23" t="s">
        <v>7274</v>
      </c>
      <c r="BW88" s="23" t="s">
        <v>7274</v>
      </c>
      <c r="BX88" s="23" t="s">
        <v>7274</v>
      </c>
      <c r="BY88" s="23" t="s">
        <v>7274</v>
      </c>
      <c r="BZ88" s="23" t="s">
        <v>7274</v>
      </c>
      <c r="CA88" s="23" t="s">
        <v>7274</v>
      </c>
      <c r="CB88" s="23" t="s">
        <v>7274</v>
      </c>
      <c r="CC88" s="23" t="s">
        <v>7274</v>
      </c>
      <c r="CD88" s="23" t="s">
        <v>7274</v>
      </c>
      <c r="CE88" s="23" t="s">
        <v>7754</v>
      </c>
      <c r="CF88" s="23" t="s">
        <v>9981</v>
      </c>
      <c r="CG88" s="23" t="s">
        <v>7274</v>
      </c>
      <c r="CH88" s="23" t="s">
        <v>7274</v>
      </c>
      <c r="CI88" s="23" t="s">
        <v>7268</v>
      </c>
      <c r="CJ88" s="23" t="s">
        <v>7274</v>
      </c>
      <c r="CK88" s="23" t="s">
        <v>9993</v>
      </c>
      <c r="CL88" s="23" t="s">
        <v>9994</v>
      </c>
      <c r="CM88" s="23" t="s">
        <v>7274</v>
      </c>
      <c r="CN88" s="23" t="s">
        <v>9995</v>
      </c>
      <c r="CO88" s="23" t="s">
        <v>9996</v>
      </c>
    </row>
    <row r="89" spans="1:93" x14ac:dyDescent="0.3">
      <c r="A89" s="6" t="s">
        <v>86</v>
      </c>
      <c r="B89" s="23" t="s">
        <v>7350</v>
      </c>
      <c r="C89" s="23" t="s">
        <v>7420</v>
      </c>
      <c r="D89" s="23" t="s">
        <v>7490</v>
      </c>
      <c r="E89" s="23" t="s">
        <v>7274</v>
      </c>
      <c r="F89" s="23" t="s">
        <v>7533</v>
      </c>
      <c r="G89" s="23" t="s">
        <v>7648</v>
      </c>
      <c r="H89" s="23" t="s">
        <v>7274</v>
      </c>
      <c r="I89" s="23" t="s">
        <v>7274</v>
      </c>
      <c r="J89" s="23" t="s">
        <v>7776</v>
      </c>
      <c r="K89" s="23" t="s">
        <v>7834</v>
      </c>
      <c r="L89" s="23" t="s">
        <v>7890</v>
      </c>
      <c r="M89" s="23" t="s">
        <v>7943</v>
      </c>
      <c r="N89" s="23" t="s">
        <v>8000</v>
      </c>
      <c r="O89" s="23" t="s">
        <v>8067</v>
      </c>
      <c r="P89" s="23" t="s">
        <v>8133</v>
      </c>
      <c r="Q89" s="23" t="s">
        <v>8187</v>
      </c>
      <c r="R89" s="23" t="s">
        <v>8235</v>
      </c>
      <c r="S89" s="23" t="s">
        <v>8293</v>
      </c>
      <c r="T89" s="23" t="s">
        <v>8352</v>
      </c>
      <c r="U89" s="23" t="s">
        <v>8402</v>
      </c>
      <c r="V89" s="23" t="s">
        <v>8187</v>
      </c>
      <c r="W89" s="23" t="s">
        <v>8495</v>
      </c>
      <c r="X89" s="23" t="s">
        <v>8543</v>
      </c>
      <c r="Y89" s="23" t="s">
        <v>8605</v>
      </c>
      <c r="Z89" s="23" t="s">
        <v>8646</v>
      </c>
      <c r="AA89" s="23" t="s">
        <v>8701</v>
      </c>
      <c r="AB89" s="23" t="s">
        <v>8756</v>
      </c>
      <c r="AC89" s="23" t="s">
        <v>7274</v>
      </c>
      <c r="AD89" s="23" t="s">
        <v>7274</v>
      </c>
      <c r="AE89" s="23" t="s">
        <v>8819</v>
      </c>
      <c r="AF89" s="23" t="s">
        <v>8871</v>
      </c>
      <c r="AG89" s="23" t="s">
        <v>7274</v>
      </c>
      <c r="AH89" s="23" t="s">
        <v>8938</v>
      </c>
      <c r="AI89" s="23" t="s">
        <v>8988</v>
      </c>
      <c r="AJ89" s="23" t="s">
        <v>9024</v>
      </c>
      <c r="AK89" s="23" t="s">
        <v>9057</v>
      </c>
      <c r="AL89" s="23" t="s">
        <v>9093</v>
      </c>
      <c r="AM89" s="23" t="s">
        <v>9128</v>
      </c>
      <c r="AN89" s="23" t="s">
        <v>9165</v>
      </c>
      <c r="AO89" s="23" t="s">
        <v>7274</v>
      </c>
      <c r="AP89" s="23" t="s">
        <v>7274</v>
      </c>
      <c r="AQ89" s="23" t="s">
        <v>7274</v>
      </c>
      <c r="AR89" s="23" t="s">
        <v>9266</v>
      </c>
      <c r="AS89" s="23" t="s">
        <v>9304</v>
      </c>
      <c r="AT89" s="23" t="s">
        <v>9342</v>
      </c>
      <c r="AU89" s="23" t="s">
        <v>7274</v>
      </c>
      <c r="AV89" s="23" t="s">
        <v>9383</v>
      </c>
      <c r="AW89" s="23" t="s">
        <v>9409</v>
      </c>
      <c r="AX89" s="23" t="s">
        <v>9444</v>
      </c>
      <c r="AY89" s="23" t="s">
        <v>9469</v>
      </c>
      <c r="AZ89" s="23" t="s">
        <v>9492</v>
      </c>
      <c r="BA89" s="23" t="s">
        <v>9518</v>
      </c>
      <c r="BB89" s="23" t="s">
        <v>9550</v>
      </c>
      <c r="BC89" s="23" t="s">
        <v>9578</v>
      </c>
      <c r="BD89" s="23" t="s">
        <v>9608</v>
      </c>
      <c r="BE89" s="23" t="s">
        <v>7274</v>
      </c>
      <c r="BF89" s="23" t="s">
        <v>9646</v>
      </c>
      <c r="BG89" s="23" t="s">
        <v>9668</v>
      </c>
      <c r="BH89" s="23" t="s">
        <v>7274</v>
      </c>
      <c r="BI89" s="23" t="s">
        <v>7274</v>
      </c>
      <c r="BJ89" s="23" t="s">
        <v>9710</v>
      </c>
      <c r="BK89" s="23" t="s">
        <v>7398</v>
      </c>
      <c r="BL89" s="23" t="s">
        <v>9757</v>
      </c>
      <c r="BM89" s="23" t="s">
        <v>9776</v>
      </c>
      <c r="BN89" s="23" t="s">
        <v>9710</v>
      </c>
      <c r="BO89" s="23" t="s">
        <v>7274</v>
      </c>
      <c r="BP89" s="23" t="s">
        <v>9819</v>
      </c>
      <c r="BQ89" s="23" t="s">
        <v>9837</v>
      </c>
      <c r="BR89" s="23" t="s">
        <v>7274</v>
      </c>
      <c r="BS89" s="23" t="s">
        <v>9855</v>
      </c>
      <c r="BT89" s="23" t="s">
        <v>9869</v>
      </c>
      <c r="BU89" s="23" t="s">
        <v>9883</v>
      </c>
      <c r="BV89" s="23" t="s">
        <v>9897</v>
      </c>
      <c r="BW89" s="23" t="s">
        <v>7274</v>
      </c>
      <c r="BX89" s="23" t="s">
        <v>9921</v>
      </c>
      <c r="BY89" s="23" t="s">
        <v>9931</v>
      </c>
      <c r="BZ89" s="23" t="s">
        <v>9940</v>
      </c>
      <c r="CA89" s="23" t="s">
        <v>9948</v>
      </c>
      <c r="CB89" s="23" t="s">
        <v>9955</v>
      </c>
      <c r="CC89" s="23" t="s">
        <v>9963</v>
      </c>
      <c r="CD89" s="23" t="s">
        <v>9968</v>
      </c>
      <c r="CE89" s="23" t="s">
        <v>9975</v>
      </c>
      <c r="CF89" s="23" t="s">
        <v>7645</v>
      </c>
      <c r="CG89" s="23" t="s">
        <v>9986</v>
      </c>
      <c r="CH89" s="23" t="s">
        <v>7942</v>
      </c>
      <c r="CI89" s="23" t="s">
        <v>7274</v>
      </c>
      <c r="CJ89" s="23" t="s">
        <v>7268</v>
      </c>
      <c r="CK89" s="23" t="s">
        <v>7274</v>
      </c>
      <c r="CL89" s="23" t="s">
        <v>9997</v>
      </c>
      <c r="CM89" s="23" t="s">
        <v>9998</v>
      </c>
      <c r="CN89" s="23" t="s">
        <v>9999</v>
      </c>
      <c r="CO89" s="23" t="s">
        <v>7274</v>
      </c>
    </row>
    <row r="90" spans="1:93" x14ac:dyDescent="0.3">
      <c r="A90" s="6" t="s">
        <v>87</v>
      </c>
      <c r="B90" s="23" t="s">
        <v>7351</v>
      </c>
      <c r="C90" s="23" t="s">
        <v>7274</v>
      </c>
      <c r="D90" s="23" t="s">
        <v>7274</v>
      </c>
      <c r="E90" s="23" t="s">
        <v>7529</v>
      </c>
      <c r="F90" s="23" t="s">
        <v>7587</v>
      </c>
      <c r="G90" s="23" t="s">
        <v>7274</v>
      </c>
      <c r="H90" s="23" t="s">
        <v>7274</v>
      </c>
      <c r="I90" s="23" t="s">
        <v>7274</v>
      </c>
      <c r="J90" s="23" t="s">
        <v>7777</v>
      </c>
      <c r="K90" s="23" t="s">
        <v>7274</v>
      </c>
      <c r="L90" s="23" t="s">
        <v>7274</v>
      </c>
      <c r="M90" s="23" t="s">
        <v>7274</v>
      </c>
      <c r="N90" s="23" t="s">
        <v>7274</v>
      </c>
      <c r="O90" s="23" t="s">
        <v>7274</v>
      </c>
      <c r="P90" s="23" t="s">
        <v>7274</v>
      </c>
      <c r="Q90" s="23" t="s">
        <v>7274</v>
      </c>
      <c r="R90" s="23" t="s">
        <v>7274</v>
      </c>
      <c r="S90" s="23" t="s">
        <v>7274</v>
      </c>
      <c r="T90" s="23" t="s">
        <v>8353</v>
      </c>
      <c r="U90" s="23" t="s">
        <v>7274</v>
      </c>
      <c r="V90" s="23" t="s">
        <v>7274</v>
      </c>
      <c r="W90" s="23" t="s">
        <v>7274</v>
      </c>
      <c r="X90" s="23" t="s">
        <v>7274</v>
      </c>
      <c r="Y90" s="23" t="s">
        <v>8606</v>
      </c>
      <c r="Z90" s="23" t="s">
        <v>7274</v>
      </c>
      <c r="AA90" s="23" t="s">
        <v>7274</v>
      </c>
      <c r="AB90" s="23" t="s">
        <v>8757</v>
      </c>
      <c r="AC90" s="23" t="s">
        <v>8788</v>
      </c>
      <c r="AD90" s="23" t="s">
        <v>7274</v>
      </c>
      <c r="AE90" s="23" t="s">
        <v>7274</v>
      </c>
      <c r="AF90" s="23" t="s">
        <v>8872</v>
      </c>
      <c r="AG90" s="23" t="s">
        <v>7274</v>
      </c>
      <c r="AH90" s="23" t="s">
        <v>7274</v>
      </c>
      <c r="AI90" s="23" t="s">
        <v>7274</v>
      </c>
      <c r="AJ90" s="23" t="s">
        <v>7274</v>
      </c>
      <c r="AK90" s="23" t="s">
        <v>7274</v>
      </c>
      <c r="AL90" s="23" t="s">
        <v>7274</v>
      </c>
      <c r="AM90" s="23" t="s">
        <v>7274</v>
      </c>
      <c r="AN90" s="23" t="s">
        <v>7274</v>
      </c>
      <c r="AO90" s="23" t="s">
        <v>7274</v>
      </c>
      <c r="AP90" s="23" t="s">
        <v>9202</v>
      </c>
      <c r="AQ90" s="23" t="s">
        <v>9224</v>
      </c>
      <c r="AR90" s="23" t="s">
        <v>7274</v>
      </c>
      <c r="AS90" s="23" t="s">
        <v>7274</v>
      </c>
      <c r="AT90" s="23" t="s">
        <v>7274</v>
      </c>
      <c r="AU90" s="23" t="s">
        <v>9352</v>
      </c>
      <c r="AV90" s="23" t="s">
        <v>7274</v>
      </c>
      <c r="AW90" s="23" t="s">
        <v>7274</v>
      </c>
      <c r="AX90" s="23" t="s">
        <v>9346</v>
      </c>
      <c r="AY90" s="23" t="s">
        <v>7274</v>
      </c>
      <c r="AZ90" s="23" t="s">
        <v>7274</v>
      </c>
      <c r="BA90" s="23" t="s">
        <v>7274</v>
      </c>
      <c r="BB90" s="23" t="s">
        <v>7274</v>
      </c>
      <c r="BC90" s="23" t="s">
        <v>7274</v>
      </c>
      <c r="BD90" s="23" t="s">
        <v>7274</v>
      </c>
      <c r="BE90" s="23" t="s">
        <v>9626</v>
      </c>
      <c r="BF90" s="23" t="s">
        <v>8872</v>
      </c>
      <c r="BG90" s="23" t="s">
        <v>9669</v>
      </c>
      <c r="BH90" s="23" t="s">
        <v>9684</v>
      </c>
      <c r="BI90" s="23" t="s">
        <v>7274</v>
      </c>
      <c r="BJ90" s="23" t="s">
        <v>7274</v>
      </c>
      <c r="BK90" s="23" t="s">
        <v>9735</v>
      </c>
      <c r="BL90" s="23" t="s">
        <v>7274</v>
      </c>
      <c r="BM90" s="23" t="s">
        <v>7274</v>
      </c>
      <c r="BN90" s="23" t="s">
        <v>7274</v>
      </c>
      <c r="BO90" s="23" t="s">
        <v>9802</v>
      </c>
      <c r="BP90" s="23" t="s">
        <v>7274</v>
      </c>
      <c r="BQ90" s="23" t="s">
        <v>7274</v>
      </c>
      <c r="BR90" s="23" t="s">
        <v>7274</v>
      </c>
      <c r="BS90" s="23" t="s">
        <v>7274</v>
      </c>
      <c r="BT90" s="23" t="s">
        <v>7274</v>
      </c>
      <c r="BU90" s="23" t="s">
        <v>7274</v>
      </c>
      <c r="BV90" s="23" t="s">
        <v>9898</v>
      </c>
      <c r="BW90" s="23" t="s">
        <v>9908</v>
      </c>
      <c r="BX90" s="23" t="s">
        <v>7274</v>
      </c>
      <c r="BY90" s="23" t="s">
        <v>7274</v>
      </c>
      <c r="BZ90" s="23" t="s">
        <v>7274</v>
      </c>
      <c r="CA90" s="23" t="s">
        <v>7274</v>
      </c>
      <c r="CB90" s="23" t="s">
        <v>7274</v>
      </c>
      <c r="CC90" s="23" t="s">
        <v>7274</v>
      </c>
      <c r="CD90" s="23" t="s">
        <v>7274</v>
      </c>
      <c r="CE90" s="23" t="s">
        <v>7274</v>
      </c>
      <c r="CF90" s="23" t="s">
        <v>9982</v>
      </c>
      <c r="CG90" s="23" t="s">
        <v>8872</v>
      </c>
      <c r="CH90" s="23" t="s">
        <v>8757</v>
      </c>
      <c r="CI90" s="23" t="s">
        <v>9993</v>
      </c>
      <c r="CJ90" s="23" t="s">
        <v>7274</v>
      </c>
      <c r="CK90" s="23" t="s">
        <v>7268</v>
      </c>
      <c r="CL90" s="23" t="s">
        <v>10000</v>
      </c>
      <c r="CM90" s="23" t="s">
        <v>7274</v>
      </c>
      <c r="CN90" s="23" t="s">
        <v>10001</v>
      </c>
      <c r="CO90" s="23" t="s">
        <v>10002</v>
      </c>
    </row>
    <row r="91" spans="1:93" x14ac:dyDescent="0.3">
      <c r="A91" s="6" t="s">
        <v>88</v>
      </c>
      <c r="B91" s="23" t="s">
        <v>7352</v>
      </c>
      <c r="C91" s="23" t="s">
        <v>7421</v>
      </c>
      <c r="D91" s="23" t="s">
        <v>7491</v>
      </c>
      <c r="E91" s="23" t="s">
        <v>7530</v>
      </c>
      <c r="F91" s="23" t="s">
        <v>7588</v>
      </c>
      <c r="G91" s="23" t="s">
        <v>7649</v>
      </c>
      <c r="H91" s="23" t="s">
        <v>7274</v>
      </c>
      <c r="I91" s="23" t="s">
        <v>7708</v>
      </c>
      <c r="J91" s="23" t="s">
        <v>7778</v>
      </c>
      <c r="K91" s="23" t="s">
        <v>7835</v>
      </c>
      <c r="L91" s="23" t="s">
        <v>7891</v>
      </c>
      <c r="M91" s="23" t="s">
        <v>7944</v>
      </c>
      <c r="N91" s="23" t="s">
        <v>8001</v>
      </c>
      <c r="O91" s="23" t="s">
        <v>8068</v>
      </c>
      <c r="P91" s="23" t="s">
        <v>8134</v>
      </c>
      <c r="Q91" s="23" t="s">
        <v>8188</v>
      </c>
      <c r="R91" s="23" t="s">
        <v>8236</v>
      </c>
      <c r="S91" s="23" t="s">
        <v>8294</v>
      </c>
      <c r="T91" s="23" t="s">
        <v>8354</v>
      </c>
      <c r="U91" s="23" t="s">
        <v>8403</v>
      </c>
      <c r="V91" s="23" t="s">
        <v>8294</v>
      </c>
      <c r="W91" s="23" t="s">
        <v>8294</v>
      </c>
      <c r="X91" s="23" t="s">
        <v>7274</v>
      </c>
      <c r="Y91" s="23" t="s">
        <v>8607</v>
      </c>
      <c r="Z91" s="23" t="s">
        <v>8647</v>
      </c>
      <c r="AA91" s="23" t="s">
        <v>8702</v>
      </c>
      <c r="AB91" s="23" t="s">
        <v>8758</v>
      </c>
      <c r="AC91" s="23" t="s">
        <v>8789</v>
      </c>
      <c r="AD91" s="23" t="s">
        <v>7274</v>
      </c>
      <c r="AE91" s="23" t="s">
        <v>8820</v>
      </c>
      <c r="AF91" s="23" t="s">
        <v>8873</v>
      </c>
      <c r="AG91" s="23" t="s">
        <v>8891</v>
      </c>
      <c r="AH91" s="23" t="s">
        <v>8939</v>
      </c>
      <c r="AI91" s="23" t="s">
        <v>8989</v>
      </c>
      <c r="AJ91" s="23" t="s">
        <v>7944</v>
      </c>
      <c r="AK91" s="23" t="s">
        <v>9058</v>
      </c>
      <c r="AL91" s="23" t="s">
        <v>9094</v>
      </c>
      <c r="AM91" s="23" t="s">
        <v>9129</v>
      </c>
      <c r="AN91" s="23" t="s">
        <v>7944</v>
      </c>
      <c r="AO91" s="23" t="s">
        <v>9167</v>
      </c>
      <c r="AP91" s="23" t="s">
        <v>9203</v>
      </c>
      <c r="AQ91" s="23" t="s">
        <v>9225</v>
      </c>
      <c r="AR91" s="23" t="s">
        <v>9267</v>
      </c>
      <c r="AS91" s="23" t="s">
        <v>9305</v>
      </c>
      <c r="AT91" s="23" t="s">
        <v>9343</v>
      </c>
      <c r="AU91" s="23" t="s">
        <v>9353</v>
      </c>
      <c r="AV91" s="23" t="s">
        <v>7649</v>
      </c>
      <c r="AW91" s="23" t="s">
        <v>8647</v>
      </c>
      <c r="AX91" s="23" t="s">
        <v>9445</v>
      </c>
      <c r="AY91" s="23" t="s">
        <v>7944</v>
      </c>
      <c r="AZ91" s="23" t="s">
        <v>9493</v>
      </c>
      <c r="BA91" s="23" t="s">
        <v>9519</v>
      </c>
      <c r="BB91" s="23" t="s">
        <v>9551</v>
      </c>
      <c r="BC91" s="23" t="s">
        <v>7944</v>
      </c>
      <c r="BD91" s="23" t="s">
        <v>9609</v>
      </c>
      <c r="BE91" s="23" t="s">
        <v>9627</v>
      </c>
      <c r="BF91" s="23" t="s">
        <v>9647</v>
      </c>
      <c r="BG91" s="23" t="s">
        <v>9670</v>
      </c>
      <c r="BH91" s="23" t="s">
        <v>9685</v>
      </c>
      <c r="BI91" s="23" t="s">
        <v>9693</v>
      </c>
      <c r="BJ91" s="23" t="s">
        <v>9711</v>
      </c>
      <c r="BK91" s="23" t="s">
        <v>9736</v>
      </c>
      <c r="BL91" s="23" t="s">
        <v>9758</v>
      </c>
      <c r="BM91" s="23" t="s">
        <v>7944</v>
      </c>
      <c r="BN91" s="23" t="s">
        <v>9790</v>
      </c>
      <c r="BO91" s="23" t="s">
        <v>9803</v>
      </c>
      <c r="BP91" s="23" t="s">
        <v>9820</v>
      </c>
      <c r="BQ91" s="23" t="s">
        <v>9838</v>
      </c>
      <c r="BR91" s="23" t="s">
        <v>9711</v>
      </c>
      <c r="BS91" s="23" t="s">
        <v>7274</v>
      </c>
      <c r="BT91" s="23" t="s">
        <v>9870</v>
      </c>
      <c r="BU91" s="23" t="s">
        <v>8647</v>
      </c>
      <c r="BV91" s="23" t="s">
        <v>9899</v>
      </c>
      <c r="BW91" s="23" t="s">
        <v>8787</v>
      </c>
      <c r="BX91" s="23" t="s">
        <v>7649</v>
      </c>
      <c r="BY91" s="23" t="s">
        <v>9932</v>
      </c>
      <c r="BZ91" s="23" t="s">
        <v>9941</v>
      </c>
      <c r="CA91" s="23" t="s">
        <v>7274</v>
      </c>
      <c r="CB91" s="23" t="s">
        <v>9956</v>
      </c>
      <c r="CC91" s="23" t="s">
        <v>7274</v>
      </c>
      <c r="CD91" s="23" t="s">
        <v>9969</v>
      </c>
      <c r="CE91" s="23" t="s">
        <v>9976</v>
      </c>
      <c r="CF91" s="23" t="s">
        <v>9983</v>
      </c>
      <c r="CG91" s="23" t="s">
        <v>9987</v>
      </c>
      <c r="CH91" s="23" t="s">
        <v>9989</v>
      </c>
      <c r="CI91" s="23" t="s">
        <v>9994</v>
      </c>
      <c r="CJ91" s="23" t="s">
        <v>9997</v>
      </c>
      <c r="CK91" s="23" t="s">
        <v>10000</v>
      </c>
      <c r="CL91" s="23" t="s">
        <v>7268</v>
      </c>
      <c r="CM91" s="23" t="s">
        <v>7274</v>
      </c>
      <c r="CN91" s="23" t="s">
        <v>10003</v>
      </c>
      <c r="CO91" s="23" t="s">
        <v>10004</v>
      </c>
    </row>
    <row r="92" spans="1:93" x14ac:dyDescent="0.3">
      <c r="A92" s="6" t="s">
        <v>89</v>
      </c>
      <c r="B92" s="23" t="s">
        <v>7353</v>
      </c>
      <c r="C92" s="23" t="s">
        <v>7422</v>
      </c>
      <c r="D92" s="23" t="s">
        <v>7492</v>
      </c>
      <c r="E92" s="23" t="s">
        <v>7274</v>
      </c>
      <c r="F92" s="23" t="s">
        <v>7589</v>
      </c>
      <c r="G92" s="23" t="s">
        <v>7274</v>
      </c>
      <c r="H92" s="23" t="s">
        <v>7674</v>
      </c>
      <c r="I92" s="23" t="s">
        <v>7274</v>
      </c>
      <c r="J92" s="23" t="s">
        <v>7779</v>
      </c>
      <c r="K92" s="23" t="s">
        <v>7274</v>
      </c>
      <c r="L92" s="23" t="s">
        <v>7274</v>
      </c>
      <c r="M92" s="23" t="s">
        <v>7927</v>
      </c>
      <c r="N92" s="23" t="s">
        <v>8002</v>
      </c>
      <c r="O92" s="23" t="s">
        <v>8069</v>
      </c>
      <c r="P92" s="23" t="s">
        <v>8135</v>
      </c>
      <c r="Q92" s="23" t="s">
        <v>7652</v>
      </c>
      <c r="R92" s="23" t="s">
        <v>8237</v>
      </c>
      <c r="S92" s="23" t="s">
        <v>8295</v>
      </c>
      <c r="T92" s="23" t="s">
        <v>8355</v>
      </c>
      <c r="U92" s="23" t="s">
        <v>7655</v>
      </c>
      <c r="V92" s="23" t="s">
        <v>8447</v>
      </c>
      <c r="W92" s="23" t="s">
        <v>8496</v>
      </c>
      <c r="X92" s="23" t="s">
        <v>8544</v>
      </c>
      <c r="Y92" s="23" t="s">
        <v>8550</v>
      </c>
      <c r="Z92" s="23" t="s">
        <v>8648</v>
      </c>
      <c r="AA92" s="23" t="s">
        <v>8703</v>
      </c>
      <c r="AB92" s="23" t="s">
        <v>8759</v>
      </c>
      <c r="AC92" s="23" t="s">
        <v>7274</v>
      </c>
      <c r="AD92" s="23" t="s">
        <v>7274</v>
      </c>
      <c r="AE92" s="23" t="s">
        <v>8821</v>
      </c>
      <c r="AF92" s="23" t="s">
        <v>8874</v>
      </c>
      <c r="AG92" s="23" t="s">
        <v>7274</v>
      </c>
      <c r="AH92" s="23" t="s">
        <v>8940</v>
      </c>
      <c r="AI92" s="23" t="s">
        <v>8990</v>
      </c>
      <c r="AJ92" s="23" t="s">
        <v>9025</v>
      </c>
      <c r="AK92" s="23" t="s">
        <v>7274</v>
      </c>
      <c r="AL92" s="23" t="s">
        <v>8965</v>
      </c>
      <c r="AM92" s="23" t="s">
        <v>7274</v>
      </c>
      <c r="AN92" s="23" t="s">
        <v>9166</v>
      </c>
      <c r="AO92" s="23" t="s">
        <v>7274</v>
      </c>
      <c r="AP92" s="23" t="s">
        <v>7274</v>
      </c>
      <c r="AQ92" s="23" t="s">
        <v>7274</v>
      </c>
      <c r="AR92" s="23" t="s">
        <v>9268</v>
      </c>
      <c r="AS92" s="23" t="s">
        <v>9306</v>
      </c>
      <c r="AT92" s="23" t="s">
        <v>9344</v>
      </c>
      <c r="AU92" s="23" t="s">
        <v>7274</v>
      </c>
      <c r="AV92" s="23" t="s">
        <v>7274</v>
      </c>
      <c r="AW92" s="23" t="s">
        <v>7274</v>
      </c>
      <c r="AX92" s="23" t="s">
        <v>9446</v>
      </c>
      <c r="AY92" s="23" t="s">
        <v>7274</v>
      </c>
      <c r="AZ92" s="23" t="s">
        <v>7274</v>
      </c>
      <c r="BA92" s="23" t="s">
        <v>9520</v>
      </c>
      <c r="BB92" s="23" t="s">
        <v>9552</v>
      </c>
      <c r="BC92" s="23" t="s">
        <v>9579</v>
      </c>
      <c r="BD92" s="23" t="s">
        <v>9610</v>
      </c>
      <c r="BE92" s="23" t="s">
        <v>7274</v>
      </c>
      <c r="BF92" s="23" t="s">
        <v>7925</v>
      </c>
      <c r="BG92" s="23" t="s">
        <v>9671</v>
      </c>
      <c r="BH92" s="23" t="s">
        <v>7274</v>
      </c>
      <c r="BI92" s="23" t="s">
        <v>7274</v>
      </c>
      <c r="BJ92" s="23" t="s">
        <v>9712</v>
      </c>
      <c r="BK92" s="23" t="s">
        <v>9737</v>
      </c>
      <c r="BL92" s="23" t="s">
        <v>9759</v>
      </c>
      <c r="BM92" s="23" t="s">
        <v>8633</v>
      </c>
      <c r="BN92" s="23" t="s">
        <v>9791</v>
      </c>
      <c r="BO92" s="23" t="s">
        <v>9791</v>
      </c>
      <c r="BP92" s="23" t="s">
        <v>9821</v>
      </c>
      <c r="BQ92" s="23" t="s">
        <v>9839</v>
      </c>
      <c r="BR92" s="23" t="s">
        <v>7274</v>
      </c>
      <c r="BS92" s="23" t="s">
        <v>8118</v>
      </c>
      <c r="BT92" s="23" t="s">
        <v>9871</v>
      </c>
      <c r="BU92" s="23" t="s">
        <v>7274</v>
      </c>
      <c r="BV92" s="23" t="s">
        <v>9900</v>
      </c>
      <c r="BW92" s="23" t="s">
        <v>7274</v>
      </c>
      <c r="BX92" s="23" t="s">
        <v>8237</v>
      </c>
      <c r="BY92" s="23" t="s">
        <v>9791</v>
      </c>
      <c r="BZ92" s="23" t="s">
        <v>9942</v>
      </c>
      <c r="CA92" s="23" t="s">
        <v>7274</v>
      </c>
      <c r="CB92" s="23" t="s">
        <v>9957</v>
      </c>
      <c r="CC92" s="23" t="s">
        <v>9964</v>
      </c>
      <c r="CD92" s="23" t="s">
        <v>9970</v>
      </c>
      <c r="CE92" s="23" t="s">
        <v>9977</v>
      </c>
      <c r="CF92" s="23" t="s">
        <v>7274</v>
      </c>
      <c r="CG92" s="23" t="s">
        <v>7673</v>
      </c>
      <c r="CH92" s="23" t="s">
        <v>9990</v>
      </c>
      <c r="CI92" s="23" t="s">
        <v>7274</v>
      </c>
      <c r="CJ92" s="23" t="s">
        <v>9998</v>
      </c>
      <c r="CK92" s="23" t="s">
        <v>7274</v>
      </c>
      <c r="CL92" s="23" t="s">
        <v>7274</v>
      </c>
      <c r="CM92" s="23" t="s">
        <v>7268</v>
      </c>
      <c r="CN92" s="23" t="s">
        <v>10005</v>
      </c>
      <c r="CO92" s="23" t="s">
        <v>7274</v>
      </c>
    </row>
    <row r="93" spans="1:93" x14ac:dyDescent="0.3">
      <c r="A93" s="6" t="s">
        <v>90</v>
      </c>
      <c r="B93" s="23" t="s">
        <v>7354</v>
      </c>
      <c r="C93" s="23" t="s">
        <v>7423</v>
      </c>
      <c r="D93" s="23" t="s">
        <v>7493</v>
      </c>
      <c r="E93" s="23" t="s">
        <v>7531</v>
      </c>
      <c r="F93" s="23" t="s">
        <v>7531</v>
      </c>
      <c r="G93" s="23" t="s">
        <v>7650</v>
      </c>
      <c r="H93" s="23" t="s">
        <v>7274</v>
      </c>
      <c r="I93" s="23" t="s">
        <v>7274</v>
      </c>
      <c r="J93" s="23" t="s">
        <v>7780</v>
      </c>
      <c r="K93" s="23" t="s">
        <v>7836</v>
      </c>
      <c r="L93" s="23" t="s">
        <v>7892</v>
      </c>
      <c r="M93" s="23" t="s">
        <v>7945</v>
      </c>
      <c r="N93" s="23" t="s">
        <v>8003</v>
      </c>
      <c r="O93" s="23" t="s">
        <v>8070</v>
      </c>
      <c r="P93" s="23" t="s">
        <v>8136</v>
      </c>
      <c r="Q93" s="23" t="s">
        <v>7274</v>
      </c>
      <c r="R93" s="23" t="s">
        <v>8238</v>
      </c>
      <c r="S93" s="23" t="s">
        <v>8296</v>
      </c>
      <c r="T93" s="23" t="s">
        <v>8356</v>
      </c>
      <c r="U93" s="23" t="s">
        <v>8362</v>
      </c>
      <c r="V93" s="23" t="s">
        <v>7274</v>
      </c>
      <c r="W93" s="23" t="s">
        <v>8497</v>
      </c>
      <c r="X93" s="23" t="s">
        <v>8545</v>
      </c>
      <c r="Y93" s="23" t="s">
        <v>8608</v>
      </c>
      <c r="Z93" s="23" t="s">
        <v>7795</v>
      </c>
      <c r="AA93" s="23" t="s">
        <v>8704</v>
      </c>
      <c r="AB93" s="23" t="s">
        <v>8565</v>
      </c>
      <c r="AC93" s="23" t="s">
        <v>8790</v>
      </c>
      <c r="AD93" s="23" t="s">
        <v>7274</v>
      </c>
      <c r="AE93" s="23" t="s">
        <v>8822</v>
      </c>
      <c r="AF93" s="23" t="s">
        <v>8875</v>
      </c>
      <c r="AG93" s="23" t="s">
        <v>7531</v>
      </c>
      <c r="AH93" s="23" t="s">
        <v>8941</v>
      </c>
      <c r="AI93" s="23" t="s">
        <v>8991</v>
      </c>
      <c r="AJ93" s="23" t="s">
        <v>7274</v>
      </c>
      <c r="AK93" s="23" t="s">
        <v>9059</v>
      </c>
      <c r="AL93" s="23" t="s">
        <v>9095</v>
      </c>
      <c r="AM93" s="23" t="s">
        <v>7274</v>
      </c>
      <c r="AN93" s="23" t="s">
        <v>7274</v>
      </c>
      <c r="AO93" s="23" t="s">
        <v>9180</v>
      </c>
      <c r="AP93" s="23" t="s">
        <v>9204</v>
      </c>
      <c r="AQ93" s="23" t="s">
        <v>9226</v>
      </c>
      <c r="AR93" s="23" t="s">
        <v>9269</v>
      </c>
      <c r="AS93" s="23" t="s">
        <v>9307</v>
      </c>
      <c r="AT93" s="23" t="s">
        <v>9345</v>
      </c>
      <c r="AU93" s="23" t="s">
        <v>7274</v>
      </c>
      <c r="AV93" s="23" t="s">
        <v>9384</v>
      </c>
      <c r="AW93" s="23" t="s">
        <v>8622</v>
      </c>
      <c r="AX93" s="23" t="s">
        <v>9447</v>
      </c>
      <c r="AY93" s="23" t="s">
        <v>7274</v>
      </c>
      <c r="AZ93" s="23" t="s">
        <v>8322</v>
      </c>
      <c r="BA93" s="23" t="s">
        <v>9521</v>
      </c>
      <c r="BB93" s="23" t="s">
        <v>9553</v>
      </c>
      <c r="BC93" s="23" t="s">
        <v>7274</v>
      </c>
      <c r="BD93" s="23" t="s">
        <v>9611</v>
      </c>
      <c r="BE93" s="23" t="s">
        <v>9628</v>
      </c>
      <c r="BF93" s="23" t="s">
        <v>7274</v>
      </c>
      <c r="BG93" s="23" t="s">
        <v>9672</v>
      </c>
      <c r="BH93" s="23" t="s">
        <v>7531</v>
      </c>
      <c r="BI93" s="23" t="s">
        <v>7274</v>
      </c>
      <c r="BJ93" s="23" t="s">
        <v>9713</v>
      </c>
      <c r="BK93" s="23" t="s">
        <v>9738</v>
      </c>
      <c r="BL93" s="23" t="s">
        <v>9760</v>
      </c>
      <c r="BM93" s="23" t="s">
        <v>7274</v>
      </c>
      <c r="BN93" s="23" t="s">
        <v>7274</v>
      </c>
      <c r="BO93" s="23" t="s">
        <v>9804</v>
      </c>
      <c r="BP93" s="23" t="s">
        <v>9822</v>
      </c>
      <c r="BQ93" s="23" t="s">
        <v>9840</v>
      </c>
      <c r="BR93" s="23" t="s">
        <v>7274</v>
      </c>
      <c r="BS93" s="23" t="s">
        <v>7274</v>
      </c>
      <c r="BT93" s="23" t="s">
        <v>9872</v>
      </c>
      <c r="BU93" s="23" t="s">
        <v>9884</v>
      </c>
      <c r="BV93" s="23" t="s">
        <v>9901</v>
      </c>
      <c r="BW93" s="23" t="s">
        <v>9909</v>
      </c>
      <c r="BX93" s="23" t="s">
        <v>9922</v>
      </c>
      <c r="BY93" s="23" t="s">
        <v>9933</v>
      </c>
      <c r="BZ93" s="23" t="s">
        <v>9943</v>
      </c>
      <c r="CA93" s="23" t="s">
        <v>7274</v>
      </c>
      <c r="CB93" s="23" t="s">
        <v>9958</v>
      </c>
      <c r="CC93" s="23" t="s">
        <v>7274</v>
      </c>
      <c r="CD93" s="23" t="s">
        <v>9971</v>
      </c>
      <c r="CE93" s="23" t="s">
        <v>9978</v>
      </c>
      <c r="CF93" s="23" t="s">
        <v>7274</v>
      </c>
      <c r="CG93" s="23" t="s">
        <v>9988</v>
      </c>
      <c r="CH93" s="23" t="s">
        <v>9991</v>
      </c>
      <c r="CI93" s="23" t="s">
        <v>9995</v>
      </c>
      <c r="CJ93" s="23" t="s">
        <v>9999</v>
      </c>
      <c r="CK93" s="23" t="s">
        <v>10001</v>
      </c>
      <c r="CL93" s="23" t="s">
        <v>10003</v>
      </c>
      <c r="CM93" s="23" t="s">
        <v>10005</v>
      </c>
      <c r="CN93" s="23" t="s">
        <v>7268</v>
      </c>
      <c r="CO93" s="23" t="s">
        <v>10006</v>
      </c>
    </row>
    <row r="94" spans="1:93" x14ac:dyDescent="0.3">
      <c r="A94" s="6" t="s">
        <v>91</v>
      </c>
      <c r="B94" s="23" t="s">
        <v>7355</v>
      </c>
      <c r="C94" s="23" t="s">
        <v>7274</v>
      </c>
      <c r="D94" s="23" t="s">
        <v>7274</v>
      </c>
      <c r="E94" s="23" t="s">
        <v>7532</v>
      </c>
      <c r="F94" s="23" t="s">
        <v>7590</v>
      </c>
      <c r="G94" s="23" t="s">
        <v>7274</v>
      </c>
      <c r="H94" s="23" t="s">
        <v>7274</v>
      </c>
      <c r="I94" s="23" t="s">
        <v>7709</v>
      </c>
      <c r="J94" s="23" t="s">
        <v>7781</v>
      </c>
      <c r="K94" s="23" t="s">
        <v>7274</v>
      </c>
      <c r="L94" s="23" t="s">
        <v>7274</v>
      </c>
      <c r="M94" s="23" t="s">
        <v>7274</v>
      </c>
      <c r="N94" s="23" t="s">
        <v>7274</v>
      </c>
      <c r="O94" s="23" t="s">
        <v>7274</v>
      </c>
      <c r="P94" s="23" t="s">
        <v>8137</v>
      </c>
      <c r="Q94" s="23" t="s">
        <v>7274</v>
      </c>
      <c r="R94" s="23" t="s">
        <v>7274</v>
      </c>
      <c r="S94" s="23" t="s">
        <v>7274</v>
      </c>
      <c r="T94" s="23" t="s">
        <v>8357</v>
      </c>
      <c r="U94" s="23" t="s">
        <v>7274</v>
      </c>
      <c r="V94" s="23" t="s">
        <v>7274</v>
      </c>
      <c r="W94" s="23" t="s">
        <v>7274</v>
      </c>
      <c r="X94" s="23" t="s">
        <v>7274</v>
      </c>
      <c r="Y94" s="23" t="s">
        <v>8609</v>
      </c>
      <c r="Z94" s="23" t="s">
        <v>7274</v>
      </c>
      <c r="AA94" s="23" t="s">
        <v>7274</v>
      </c>
      <c r="AB94" s="23" t="s">
        <v>8760</v>
      </c>
      <c r="AC94" s="23" t="s">
        <v>8791</v>
      </c>
      <c r="AD94" s="23" t="s">
        <v>8794</v>
      </c>
      <c r="AE94" s="23" t="s">
        <v>7274</v>
      </c>
      <c r="AF94" s="23" t="s">
        <v>7274</v>
      </c>
      <c r="AG94" s="23" t="s">
        <v>8892</v>
      </c>
      <c r="AH94" s="23" t="s">
        <v>7274</v>
      </c>
      <c r="AI94" s="23" t="s">
        <v>8876</v>
      </c>
      <c r="AJ94" s="23" t="s">
        <v>7274</v>
      </c>
      <c r="AK94" s="23" t="s">
        <v>7274</v>
      </c>
      <c r="AL94" s="23" t="s">
        <v>7274</v>
      </c>
      <c r="AM94" s="23" t="s">
        <v>7274</v>
      </c>
      <c r="AN94" s="23" t="s">
        <v>7274</v>
      </c>
      <c r="AO94" s="23" t="s">
        <v>9181</v>
      </c>
      <c r="AP94" s="23" t="s">
        <v>9205</v>
      </c>
      <c r="AQ94" s="23" t="s">
        <v>9227</v>
      </c>
      <c r="AR94" s="23" t="s">
        <v>9270</v>
      </c>
      <c r="AS94" s="23" t="s">
        <v>7274</v>
      </c>
      <c r="AT94" s="23" t="s">
        <v>7274</v>
      </c>
      <c r="AU94" s="23" t="s">
        <v>9354</v>
      </c>
      <c r="AV94" s="23" t="s">
        <v>7274</v>
      </c>
      <c r="AW94" s="23" t="s">
        <v>7274</v>
      </c>
      <c r="AX94" s="23" t="s">
        <v>8881</v>
      </c>
      <c r="AY94" s="23" t="s">
        <v>7274</v>
      </c>
      <c r="AZ94" s="23" t="s">
        <v>7274</v>
      </c>
      <c r="BA94" s="23" t="s">
        <v>7274</v>
      </c>
      <c r="BB94" s="23" t="s">
        <v>9554</v>
      </c>
      <c r="BC94" s="23" t="s">
        <v>7274</v>
      </c>
      <c r="BD94" s="23" t="s">
        <v>7274</v>
      </c>
      <c r="BE94" s="23" t="s">
        <v>9629</v>
      </c>
      <c r="BF94" s="23" t="s">
        <v>9648</v>
      </c>
      <c r="BG94" s="23" t="s">
        <v>9673</v>
      </c>
      <c r="BH94" s="23" t="s">
        <v>9686</v>
      </c>
      <c r="BI94" s="23" t="s">
        <v>9694</v>
      </c>
      <c r="BJ94" s="23" t="s">
        <v>7274</v>
      </c>
      <c r="BK94" s="23" t="s">
        <v>9739</v>
      </c>
      <c r="BL94" s="23" t="s">
        <v>9761</v>
      </c>
      <c r="BM94" s="23" t="s">
        <v>7274</v>
      </c>
      <c r="BN94" s="23" t="s">
        <v>7274</v>
      </c>
      <c r="BO94" s="23" t="s">
        <v>9805</v>
      </c>
      <c r="BP94" s="23" t="s">
        <v>7274</v>
      </c>
      <c r="BQ94" s="23" t="s">
        <v>9841</v>
      </c>
      <c r="BR94" s="23" t="s">
        <v>7274</v>
      </c>
      <c r="BS94" s="23" t="s">
        <v>7274</v>
      </c>
      <c r="BT94" s="23" t="s">
        <v>9648</v>
      </c>
      <c r="BU94" s="23" t="s">
        <v>7274</v>
      </c>
      <c r="BV94" s="23" t="s">
        <v>9902</v>
      </c>
      <c r="BW94" s="23" t="s">
        <v>9910</v>
      </c>
      <c r="BX94" s="23" t="s">
        <v>7274</v>
      </c>
      <c r="BY94" s="23" t="s">
        <v>7274</v>
      </c>
      <c r="BZ94" s="23" t="s">
        <v>7274</v>
      </c>
      <c r="CA94" s="23" t="s">
        <v>7274</v>
      </c>
      <c r="CB94" s="23" t="s">
        <v>7274</v>
      </c>
      <c r="CC94" s="23" t="s">
        <v>7274</v>
      </c>
      <c r="CD94" s="23" t="s">
        <v>9220</v>
      </c>
      <c r="CE94" s="23" t="s">
        <v>9979</v>
      </c>
      <c r="CF94" s="23" t="s">
        <v>9984</v>
      </c>
      <c r="CG94" s="23" t="s">
        <v>9648</v>
      </c>
      <c r="CH94" s="23" t="s">
        <v>9992</v>
      </c>
      <c r="CI94" s="23" t="s">
        <v>9996</v>
      </c>
      <c r="CJ94" s="23" t="s">
        <v>7274</v>
      </c>
      <c r="CK94" s="23" t="s">
        <v>10002</v>
      </c>
      <c r="CL94" s="23" t="s">
        <v>10004</v>
      </c>
      <c r="CM94" s="23" t="s">
        <v>7274</v>
      </c>
      <c r="CN94" s="23" t="s">
        <v>10006</v>
      </c>
      <c r="CO94" s="23" t="s">
        <v>7268</v>
      </c>
    </row>
    <row r="97" spans="1:8" x14ac:dyDescent="0.3">
      <c r="A97" s="24" t="s">
        <v>7259</v>
      </c>
      <c r="B97" s="25"/>
      <c r="C97" s="26"/>
      <c r="D97" s="13"/>
      <c r="E97" s="14"/>
      <c r="F97" s="15"/>
      <c r="G97" s="16"/>
      <c r="H97" s="17"/>
    </row>
    <row r="98" spans="1:8" x14ac:dyDescent="0.3">
      <c r="A98" s="24" t="s">
        <v>10007</v>
      </c>
      <c r="B98" s="25"/>
      <c r="C98" s="17" t="s">
        <v>10008</v>
      </c>
      <c r="D98" s="19" t="s">
        <v>10009</v>
      </c>
      <c r="E98" s="19" t="s">
        <v>10010</v>
      </c>
      <c r="F98" s="19" t="s">
        <v>10011</v>
      </c>
      <c r="G98" s="19" t="s">
        <v>10012</v>
      </c>
      <c r="H98" s="17" t="s">
        <v>10013</v>
      </c>
    </row>
    <row r="102" spans="1:8" x14ac:dyDescent="0.3">
      <c r="F102" s="28"/>
    </row>
    <row r="103" spans="1:8" x14ac:dyDescent="0.3">
      <c r="F103" s="28"/>
    </row>
  </sheetData>
  <mergeCells count="1">
    <mergeCell ref="A1:Q1"/>
  </mergeCells>
  <conditionalFormatting sqref="A2:XFD2 CP3:XFD94 A3:A94 A95:XFD96 J97:XFD98 A99:XFD101 A104:XFD1048576 A102:B103 F102:F103 J102:XFD103 A97:H98">
    <cfRule type="cellIs" dxfId="44" priority="7" operator="between">
      <formula>"0.00"</formula>
      <formula>"0.00"</formula>
    </cfRule>
  </conditionalFormatting>
  <conditionalFormatting sqref="B3:CO94">
    <cfRule type="cellIs" dxfId="43" priority="1" operator="between">
      <formula>"0.0001"</formula>
      <formula>"0.86"</formula>
    </cfRule>
    <cfRule type="cellIs" dxfId="42" priority="2" operator="between">
      <formula>"0.92"</formula>
      <formula>"0.94"</formula>
    </cfRule>
    <cfRule type="cellIs" dxfId="41" priority="3" operator="between">
      <formula>"0.90"</formula>
      <formula>"0.92"</formula>
    </cfRule>
    <cfRule type="cellIs" dxfId="40" priority="4" operator="between">
      <formula>"0.88"</formula>
      <formula>"0.90"</formula>
    </cfRule>
    <cfRule type="cellIs" dxfId="39" priority="5" operator="between">
      <formula>"0.86"</formula>
      <formula>"0.88"</formula>
    </cfRule>
    <cfRule type="cellIs" dxfId="38" priority="6" operator="between">
      <formula>"0.00001"</formula>
      <formula>"0.81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25"/>
  <sheetViews>
    <sheetView zoomScale="80" zoomScaleNormal="80" workbookViewId="0">
      <selection sqref="A1:P1"/>
    </sheetView>
  </sheetViews>
  <sheetFormatPr defaultRowHeight="14.4" x14ac:dyDescent="0.3"/>
  <cols>
    <col min="1" max="1" width="36" customWidth="1"/>
    <col min="2" max="3" width="8.77734375" bestFit="1" customWidth="1"/>
    <col min="4" max="4" width="9.77734375" bestFit="1" customWidth="1"/>
    <col min="5" max="5" width="8.77734375" bestFit="1" customWidth="1"/>
    <col min="6" max="6" width="9.33203125" bestFit="1" customWidth="1"/>
    <col min="7" max="7" width="9.88671875" bestFit="1" customWidth="1"/>
    <col min="8" max="8" width="8.5546875" bestFit="1" customWidth="1"/>
    <col min="9" max="9" width="11" bestFit="1" customWidth="1"/>
    <col min="10" max="11" width="8.5546875" bestFit="1" customWidth="1"/>
    <col min="12" max="12" width="10.5546875" bestFit="1" customWidth="1"/>
    <col min="13" max="14" width="8.5546875" bestFit="1" customWidth="1"/>
    <col min="15" max="15" width="9.77734375" bestFit="1" customWidth="1"/>
    <col min="16" max="16" width="8.5546875" bestFit="1" customWidth="1"/>
    <col min="17" max="17" width="10.44140625" bestFit="1" customWidth="1"/>
    <col min="18" max="21" width="8.5546875" bestFit="1" customWidth="1"/>
    <col min="22" max="22" width="9" bestFit="1" customWidth="1"/>
    <col min="23" max="24" width="8.5546875" bestFit="1" customWidth="1"/>
    <col min="25" max="25" width="10.6640625" bestFit="1" customWidth="1"/>
    <col min="26" max="27" width="8.5546875" bestFit="1" customWidth="1"/>
    <col min="28" max="28" width="9.6640625" bestFit="1" customWidth="1"/>
    <col min="29" max="34" width="8.5546875" bestFit="1" customWidth="1"/>
    <col min="35" max="35" width="10.33203125" bestFit="1" customWidth="1"/>
    <col min="36" max="36" width="12.5546875" bestFit="1" customWidth="1"/>
    <col min="37" max="43" width="8.5546875" bestFit="1" customWidth="1"/>
    <col min="44" max="44" width="10.33203125" bestFit="1" customWidth="1"/>
    <col min="45" max="45" width="8.5546875" bestFit="1" customWidth="1"/>
    <col min="46" max="46" width="9.5546875" bestFit="1" customWidth="1"/>
    <col min="47" max="47" width="8.6640625" bestFit="1" customWidth="1"/>
    <col min="48" max="53" width="8.5546875" bestFit="1" customWidth="1"/>
    <col min="54" max="54" width="9.44140625" bestFit="1" customWidth="1"/>
    <col min="55" max="56" width="8.5546875" bestFit="1" customWidth="1"/>
    <col min="57" max="57" width="10.44140625" bestFit="1" customWidth="1"/>
    <col min="58" max="58" width="8.5546875" bestFit="1" customWidth="1"/>
    <col min="59" max="59" width="8.6640625" bestFit="1" customWidth="1"/>
    <col min="60" max="61" width="8.5546875" bestFit="1" customWidth="1"/>
    <col min="62" max="62" width="10.6640625" bestFit="1" customWidth="1"/>
    <col min="63" max="64" width="8.5546875" bestFit="1" customWidth="1"/>
    <col min="65" max="65" width="9.44140625" bestFit="1" customWidth="1"/>
    <col min="66" max="66" width="10.21875" bestFit="1" customWidth="1"/>
    <col min="67" max="73" width="8.5546875" bestFit="1" customWidth="1"/>
    <col min="75" max="85" width="8.5546875" bestFit="1" customWidth="1"/>
    <col min="86" max="86" width="9.33203125" bestFit="1" customWidth="1"/>
    <col min="87" max="88" width="8.5546875" bestFit="1" customWidth="1"/>
  </cols>
  <sheetData>
    <row r="1" spans="1:88" ht="51.6" customHeight="1" x14ac:dyDescent="0.3">
      <c r="A1" s="52" t="s">
        <v>1002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</row>
    <row r="2" spans="1:88" x14ac:dyDescent="0.3">
      <c r="A2" s="29"/>
      <c r="B2" s="30" t="s">
        <v>6</v>
      </c>
      <c r="C2" s="30" t="s">
        <v>7</v>
      </c>
      <c r="D2" s="30" t="s">
        <v>9</v>
      </c>
      <c r="E2" s="31" t="s">
        <v>8</v>
      </c>
      <c r="F2" s="30" t="s">
        <v>10</v>
      </c>
      <c r="G2" s="30" t="s">
        <v>12</v>
      </c>
      <c r="H2" s="30" t="s">
        <v>11</v>
      </c>
      <c r="I2" s="30" t="s">
        <v>13</v>
      </c>
      <c r="J2" s="30" t="s">
        <v>14</v>
      </c>
      <c r="K2" s="30" t="s">
        <v>15</v>
      </c>
      <c r="L2" s="30" t="s">
        <v>7267</v>
      </c>
      <c r="M2" s="30" t="s">
        <v>16</v>
      </c>
      <c r="N2" s="30" t="s">
        <v>17</v>
      </c>
      <c r="O2" s="30" t="s">
        <v>18</v>
      </c>
      <c r="P2" s="30" t="s">
        <v>19</v>
      </c>
      <c r="Q2" s="30" t="s">
        <v>20</v>
      </c>
      <c r="R2" s="30" t="s">
        <v>21</v>
      </c>
      <c r="S2" s="30" t="s">
        <v>22</v>
      </c>
      <c r="T2" s="30" t="s">
        <v>23</v>
      </c>
      <c r="U2" s="30" t="s">
        <v>24</v>
      </c>
      <c r="V2" s="30" t="s">
        <v>25</v>
      </c>
      <c r="W2" s="30" t="s">
        <v>26</v>
      </c>
      <c r="X2" s="30" t="s">
        <v>27</v>
      </c>
      <c r="Y2" s="30" t="s">
        <v>28</v>
      </c>
      <c r="Z2" s="30" t="s">
        <v>29</v>
      </c>
      <c r="AA2" s="30" t="s">
        <v>30</v>
      </c>
      <c r="AB2" s="30" t="s">
        <v>31</v>
      </c>
      <c r="AC2" s="30" t="s">
        <v>32</v>
      </c>
      <c r="AD2" s="30" t="s">
        <v>33</v>
      </c>
      <c r="AE2" s="30" t="s">
        <v>34</v>
      </c>
      <c r="AF2" s="30" t="s">
        <v>35</v>
      </c>
      <c r="AG2" s="30" t="s">
        <v>36</v>
      </c>
      <c r="AH2" s="30" t="s">
        <v>37</v>
      </c>
      <c r="AI2" s="30" t="s">
        <v>38</v>
      </c>
      <c r="AJ2" s="30" t="s">
        <v>39</v>
      </c>
      <c r="AK2" s="30" t="s">
        <v>40</v>
      </c>
      <c r="AL2" s="30" t="s">
        <v>41</v>
      </c>
      <c r="AM2" s="30" t="s">
        <v>42</v>
      </c>
      <c r="AN2" s="30" t="s">
        <v>43</v>
      </c>
      <c r="AO2" s="30" t="s">
        <v>44</v>
      </c>
      <c r="AP2" s="30" t="s">
        <v>45</v>
      </c>
      <c r="AQ2" s="30" t="s">
        <v>46</v>
      </c>
      <c r="AR2" s="30" t="s">
        <v>47</v>
      </c>
      <c r="AS2" s="30" t="s">
        <v>48</v>
      </c>
      <c r="AT2" s="30" t="s">
        <v>49</v>
      </c>
      <c r="AU2" s="30" t="s">
        <v>51</v>
      </c>
      <c r="AV2" s="30" t="s">
        <v>50</v>
      </c>
      <c r="AW2" s="30" t="s">
        <v>52</v>
      </c>
      <c r="AX2" s="30" t="s">
        <v>53</v>
      </c>
      <c r="AY2" s="30" t="s">
        <v>54</v>
      </c>
      <c r="AZ2" s="30" t="s">
        <v>55</v>
      </c>
      <c r="BA2" s="30" t="s">
        <v>56</v>
      </c>
      <c r="BB2" s="30" t="s">
        <v>57</v>
      </c>
      <c r="BC2" s="30" t="s">
        <v>58</v>
      </c>
      <c r="BD2" s="30" t="s">
        <v>59</v>
      </c>
      <c r="BE2" s="30" t="s">
        <v>60</v>
      </c>
      <c r="BF2" s="30" t="s">
        <v>61</v>
      </c>
      <c r="BG2" s="30" t="s">
        <v>62</v>
      </c>
      <c r="BH2" s="30" t="s">
        <v>63</v>
      </c>
      <c r="BI2" s="30" t="s">
        <v>64</v>
      </c>
      <c r="BJ2" s="30" t="s">
        <v>65</v>
      </c>
      <c r="BK2" s="30" t="s">
        <v>66</v>
      </c>
      <c r="BL2" s="30" t="s">
        <v>67</v>
      </c>
      <c r="BM2" s="30" t="s">
        <v>68</v>
      </c>
      <c r="BN2" s="30" t="s">
        <v>69</v>
      </c>
      <c r="BO2" s="30" t="s">
        <v>70</v>
      </c>
      <c r="BP2" s="30" t="s">
        <v>71</v>
      </c>
      <c r="BQ2" s="30" t="s">
        <v>72</v>
      </c>
      <c r="BR2" s="30" t="s">
        <v>73</v>
      </c>
      <c r="BS2" s="30" t="s">
        <v>74</v>
      </c>
      <c r="BT2" s="30" t="s">
        <v>75</v>
      </c>
      <c r="BU2" s="30" t="s">
        <v>76</v>
      </c>
      <c r="BV2" s="30" t="s">
        <v>77</v>
      </c>
      <c r="BW2" s="30" t="s">
        <v>78</v>
      </c>
      <c r="BX2" s="30" t="s">
        <v>79</v>
      </c>
      <c r="BY2" s="30" t="s">
        <v>80</v>
      </c>
      <c r="BZ2" s="30" t="s">
        <v>81</v>
      </c>
      <c r="CA2" s="30" t="s">
        <v>82</v>
      </c>
      <c r="CB2" s="30" t="s">
        <v>83</v>
      </c>
      <c r="CC2" s="30" t="s">
        <v>84</v>
      </c>
      <c r="CD2" s="30" t="s">
        <v>85</v>
      </c>
      <c r="CE2" s="30" t="s">
        <v>86</v>
      </c>
      <c r="CF2" s="30" t="s">
        <v>87</v>
      </c>
      <c r="CG2" s="30" t="s">
        <v>88</v>
      </c>
      <c r="CH2" s="30" t="s">
        <v>89</v>
      </c>
      <c r="CI2" s="30" t="s">
        <v>90</v>
      </c>
      <c r="CJ2" s="30" t="s">
        <v>91</v>
      </c>
    </row>
    <row r="3" spans="1:88" x14ac:dyDescent="0.3">
      <c r="A3" s="32" t="s">
        <v>10014</v>
      </c>
      <c r="B3" s="33" t="s">
        <v>105</v>
      </c>
      <c r="C3" s="33" t="s">
        <v>110</v>
      </c>
      <c r="D3" s="33" t="s">
        <v>123</v>
      </c>
      <c r="E3" s="34" t="s">
        <v>116</v>
      </c>
      <c r="F3" s="33" t="s">
        <v>131</v>
      </c>
      <c r="G3" s="33" t="s">
        <v>150</v>
      </c>
      <c r="H3" s="33" t="s">
        <v>140</v>
      </c>
      <c r="I3" s="33" t="s">
        <v>161</v>
      </c>
      <c r="J3" s="33" t="s">
        <v>173</v>
      </c>
      <c r="K3" s="33" t="s">
        <v>186</v>
      </c>
      <c r="L3" s="33" t="s">
        <v>10015</v>
      </c>
      <c r="M3" s="33" t="s">
        <v>200</v>
      </c>
      <c r="N3" s="33" t="s">
        <v>215</v>
      </c>
      <c r="O3" s="33" t="s">
        <v>231</v>
      </c>
      <c r="P3" s="33" t="s">
        <v>248</v>
      </c>
      <c r="Q3" s="33" t="s">
        <v>266</v>
      </c>
      <c r="R3" s="33" t="s">
        <v>285</v>
      </c>
      <c r="S3" s="33" t="s">
        <v>305</v>
      </c>
      <c r="T3" s="33" t="s">
        <v>326</v>
      </c>
      <c r="U3" s="33" t="s">
        <v>348</v>
      </c>
      <c r="V3" s="33" t="s">
        <v>370</v>
      </c>
      <c r="W3" s="33" t="s">
        <v>394</v>
      </c>
      <c r="X3" s="33" t="s">
        <v>419</v>
      </c>
      <c r="Y3" s="33" t="s">
        <v>445</v>
      </c>
      <c r="Z3" s="33" t="s">
        <v>472</v>
      </c>
      <c r="AA3" s="33" t="s">
        <v>500</v>
      </c>
      <c r="AB3" s="33" t="s">
        <v>529</v>
      </c>
      <c r="AC3" s="33" t="s">
        <v>558</v>
      </c>
      <c r="AD3" s="33" t="s">
        <v>589</v>
      </c>
      <c r="AE3" s="33" t="s">
        <v>621</v>
      </c>
      <c r="AF3" s="33" t="s">
        <v>654</v>
      </c>
      <c r="AG3" s="33" t="s">
        <v>687</v>
      </c>
      <c r="AH3" s="33" t="s">
        <v>722</v>
      </c>
      <c r="AI3" s="33" t="s">
        <v>758</v>
      </c>
      <c r="AJ3" s="33" t="s">
        <v>795</v>
      </c>
      <c r="AK3" s="33" t="s">
        <v>831</v>
      </c>
      <c r="AL3" s="33" t="s">
        <v>869</v>
      </c>
      <c r="AM3" s="33" t="s">
        <v>617</v>
      </c>
      <c r="AN3" s="33" t="s">
        <v>948</v>
      </c>
      <c r="AO3" s="33" t="s">
        <v>988</v>
      </c>
      <c r="AP3" s="33" t="s">
        <v>1029</v>
      </c>
      <c r="AQ3" s="33" t="s">
        <v>1073</v>
      </c>
      <c r="AR3" s="33" t="s">
        <v>1116</v>
      </c>
      <c r="AS3" s="33" t="s">
        <v>1160</v>
      </c>
      <c r="AT3" s="33" t="s">
        <v>1206</v>
      </c>
      <c r="AU3" s="33" t="s">
        <v>1302</v>
      </c>
      <c r="AV3" s="33" t="s">
        <v>1253</v>
      </c>
      <c r="AW3" s="33" t="s">
        <v>1350</v>
      </c>
      <c r="AX3" s="33" t="s">
        <v>1394</v>
      </c>
      <c r="AY3" s="33" t="s">
        <v>1445</v>
      </c>
      <c r="AZ3" s="33" t="s">
        <v>1496</v>
      </c>
      <c r="BA3" s="33" t="s">
        <v>1550</v>
      </c>
      <c r="BB3" s="33" t="s">
        <v>1604</v>
      </c>
      <c r="BC3" s="33" t="s">
        <v>1656</v>
      </c>
      <c r="BD3" s="33" t="s">
        <v>1711</v>
      </c>
      <c r="BE3" s="33" t="s">
        <v>1768</v>
      </c>
      <c r="BF3" s="33" t="s">
        <v>1819</v>
      </c>
      <c r="BG3" s="33" t="s">
        <v>1878</v>
      </c>
      <c r="BH3" s="33" t="s">
        <v>1937</v>
      </c>
      <c r="BI3" s="33" t="s">
        <v>1993</v>
      </c>
      <c r="BJ3" s="33" t="s">
        <v>2054</v>
      </c>
      <c r="BK3" s="33" t="s">
        <v>2116</v>
      </c>
      <c r="BL3" s="33" t="s">
        <v>2175</v>
      </c>
      <c r="BM3" s="33" t="s">
        <v>2234</v>
      </c>
      <c r="BN3" s="33" t="s">
        <v>2298</v>
      </c>
      <c r="BO3" s="33" t="s">
        <v>2361</v>
      </c>
      <c r="BP3" s="33" t="s">
        <v>2423</v>
      </c>
      <c r="BQ3" s="33" t="s">
        <v>2486</v>
      </c>
      <c r="BR3" s="33" t="s">
        <v>2547</v>
      </c>
      <c r="BS3" s="33" t="s">
        <v>2498</v>
      </c>
      <c r="BT3" s="33" t="s">
        <v>2629</v>
      </c>
      <c r="BU3" s="33" t="s">
        <v>2747</v>
      </c>
      <c r="BV3" s="33" t="s">
        <v>2810</v>
      </c>
      <c r="BW3" s="33" t="s">
        <v>2881</v>
      </c>
      <c r="BX3" s="33" t="s">
        <v>2948</v>
      </c>
      <c r="BY3" s="33" t="s">
        <v>3019</v>
      </c>
      <c r="BZ3" s="33" t="s">
        <v>3088</v>
      </c>
      <c r="CA3" s="33" t="s">
        <v>3156</v>
      </c>
      <c r="CB3" s="33" t="s">
        <v>3229</v>
      </c>
      <c r="CC3" s="33" t="s">
        <v>3299</v>
      </c>
      <c r="CD3" s="33" t="s">
        <v>3373</v>
      </c>
      <c r="CE3" s="33" t="s">
        <v>3451</v>
      </c>
      <c r="CF3" s="33" t="s">
        <v>3522</v>
      </c>
      <c r="CG3" s="33" t="s">
        <v>3600</v>
      </c>
      <c r="CH3" s="33" t="s">
        <v>3676</v>
      </c>
      <c r="CI3" s="33" t="s">
        <v>3756</v>
      </c>
      <c r="CJ3" s="35" t="s">
        <v>3833</v>
      </c>
    </row>
    <row r="4" spans="1:88" x14ac:dyDescent="0.3">
      <c r="A4" s="36" t="s">
        <v>10016</v>
      </c>
      <c r="B4" s="37" t="s">
        <v>7273</v>
      </c>
      <c r="C4" s="37" t="s">
        <v>7274</v>
      </c>
      <c r="D4" s="37" t="s">
        <v>7274</v>
      </c>
      <c r="E4" s="37" t="s">
        <v>7275</v>
      </c>
      <c r="F4" s="37" t="s">
        <v>7276</v>
      </c>
      <c r="G4" s="37" t="s">
        <v>7277</v>
      </c>
      <c r="H4" s="37" t="s">
        <v>7279</v>
      </c>
      <c r="I4" s="37" t="s">
        <v>7278</v>
      </c>
      <c r="J4" s="37" t="s">
        <v>7280</v>
      </c>
      <c r="K4" s="37" t="s">
        <v>7281</v>
      </c>
      <c r="L4" s="37" t="s">
        <v>7282</v>
      </c>
      <c r="M4" s="37" t="s">
        <v>7283</v>
      </c>
      <c r="N4" s="37" t="s">
        <v>7285</v>
      </c>
      <c r="O4" s="37" t="s">
        <v>7286</v>
      </c>
      <c r="P4" s="37" t="s">
        <v>7284</v>
      </c>
      <c r="Q4" s="37" t="s">
        <v>7287</v>
      </c>
      <c r="R4" s="37" t="s">
        <v>7288</v>
      </c>
      <c r="S4" s="37" t="s">
        <v>7289</v>
      </c>
      <c r="T4" s="37" t="s">
        <v>7290</v>
      </c>
      <c r="U4" s="37" t="s">
        <v>7292</v>
      </c>
      <c r="V4" s="37" t="s">
        <v>7293</v>
      </c>
      <c r="W4" s="37" t="s">
        <v>7294</v>
      </c>
      <c r="X4" s="37" t="s">
        <v>7295</v>
      </c>
      <c r="Y4" s="37" t="s">
        <v>7296</v>
      </c>
      <c r="Z4" s="37" t="s">
        <v>7297</v>
      </c>
      <c r="AA4" s="37" t="s">
        <v>7298</v>
      </c>
      <c r="AB4" s="37" t="s">
        <v>7291</v>
      </c>
      <c r="AC4" s="37" t="s">
        <v>7299</v>
      </c>
      <c r="AD4" s="37" t="s">
        <v>7300</v>
      </c>
      <c r="AE4" s="37" t="s">
        <v>7301</v>
      </c>
      <c r="AF4" s="37" t="s">
        <v>7304</v>
      </c>
      <c r="AG4" s="37" t="s">
        <v>7305</v>
      </c>
      <c r="AH4" s="37" t="s">
        <v>7306</v>
      </c>
      <c r="AI4" s="37" t="s">
        <v>7302</v>
      </c>
      <c r="AJ4" s="37" t="s">
        <v>7303</v>
      </c>
      <c r="AK4" s="37" t="s">
        <v>7307</v>
      </c>
      <c r="AL4" s="37" t="s">
        <v>7308</v>
      </c>
      <c r="AM4" s="37" t="s">
        <v>7309</v>
      </c>
      <c r="AN4" s="37" t="s">
        <v>7310</v>
      </c>
      <c r="AO4" s="37" t="s">
        <v>7311</v>
      </c>
      <c r="AP4" s="37" t="s">
        <v>7312</v>
      </c>
      <c r="AQ4" s="37" t="s">
        <v>7313</v>
      </c>
      <c r="AR4" s="37" t="s">
        <v>7314</v>
      </c>
      <c r="AS4" s="37" t="s">
        <v>7315</v>
      </c>
      <c r="AT4" s="37" t="s">
        <v>7316</v>
      </c>
      <c r="AU4" s="37" t="s">
        <v>7317</v>
      </c>
      <c r="AV4" s="37" t="s">
        <v>7318</v>
      </c>
      <c r="AW4" s="37" t="s">
        <v>7319</v>
      </c>
      <c r="AX4" s="37" t="s">
        <v>7320</v>
      </c>
      <c r="AY4" s="37" t="s">
        <v>7321</v>
      </c>
      <c r="AZ4" s="37" t="s">
        <v>7322</v>
      </c>
      <c r="BA4" s="37" t="s">
        <v>7295</v>
      </c>
      <c r="BB4" s="37" t="s">
        <v>7323</v>
      </c>
      <c r="BC4" s="37" t="s">
        <v>7324</v>
      </c>
      <c r="BD4" s="37" t="s">
        <v>7325</v>
      </c>
      <c r="BE4" s="37" t="s">
        <v>7274</v>
      </c>
      <c r="BF4" s="37" t="s">
        <v>7326</v>
      </c>
      <c r="BG4" s="37" t="s">
        <v>7329</v>
      </c>
      <c r="BH4" s="37" t="s">
        <v>7327</v>
      </c>
      <c r="BI4" s="37" t="s">
        <v>7330</v>
      </c>
      <c r="BJ4" s="37" t="s">
        <v>7328</v>
      </c>
      <c r="BK4" s="37" t="s">
        <v>7331</v>
      </c>
      <c r="BL4" s="37" t="s">
        <v>7332</v>
      </c>
      <c r="BM4" s="37" t="s">
        <v>7274</v>
      </c>
      <c r="BN4" s="37" t="s">
        <v>7333</v>
      </c>
      <c r="BO4" s="37" t="s">
        <v>7334</v>
      </c>
      <c r="BP4" s="37" t="s">
        <v>7335</v>
      </c>
      <c r="BQ4" s="37" t="s">
        <v>7336</v>
      </c>
      <c r="BR4" s="37" t="s">
        <v>7337</v>
      </c>
      <c r="BS4" s="37" t="s">
        <v>7338</v>
      </c>
      <c r="BT4" s="37" t="s">
        <v>7339</v>
      </c>
      <c r="BU4" s="37" t="s">
        <v>7340</v>
      </c>
      <c r="BV4" s="37" t="s">
        <v>7341</v>
      </c>
      <c r="BW4" s="37" t="s">
        <v>7342</v>
      </c>
      <c r="BX4" s="37" t="s">
        <v>7343</v>
      </c>
      <c r="BY4" s="37" t="s">
        <v>7344</v>
      </c>
      <c r="BZ4" s="37" t="s">
        <v>7345</v>
      </c>
      <c r="CA4" s="37" t="s">
        <v>7346</v>
      </c>
      <c r="CB4" s="37" t="s">
        <v>7347</v>
      </c>
      <c r="CC4" s="37" t="s">
        <v>7348</v>
      </c>
      <c r="CD4" s="37" t="s">
        <v>7349</v>
      </c>
      <c r="CE4" s="37" t="s">
        <v>7350</v>
      </c>
      <c r="CF4" s="37" t="s">
        <v>7351</v>
      </c>
      <c r="CG4" s="37" t="s">
        <v>7352</v>
      </c>
      <c r="CH4" s="37" t="s">
        <v>7353</v>
      </c>
      <c r="CI4" s="37" t="s">
        <v>7354</v>
      </c>
      <c r="CJ4" s="38" t="s">
        <v>7355</v>
      </c>
    </row>
    <row r="5" spans="1:88" ht="15" thickBot="1" x14ac:dyDescent="0.35">
      <c r="A5" s="39" t="s">
        <v>10017</v>
      </c>
      <c r="B5" s="40"/>
      <c r="C5" s="41"/>
      <c r="D5" s="41"/>
      <c r="E5" s="41"/>
      <c r="F5" s="41"/>
      <c r="G5" s="42" t="s">
        <v>12</v>
      </c>
      <c r="H5" s="41"/>
      <c r="I5" s="41"/>
      <c r="J5" s="42" t="s">
        <v>14</v>
      </c>
      <c r="K5" s="41"/>
      <c r="L5" s="41"/>
      <c r="M5" s="42" t="s">
        <v>16</v>
      </c>
      <c r="N5" s="42" t="s">
        <v>17</v>
      </c>
      <c r="O5" s="41"/>
      <c r="P5" s="41"/>
      <c r="Q5" s="41"/>
      <c r="R5" s="41"/>
      <c r="S5" s="42" t="s">
        <v>22</v>
      </c>
      <c r="T5" s="41"/>
      <c r="U5" s="42" t="s">
        <v>24</v>
      </c>
      <c r="V5" s="41"/>
      <c r="W5" s="41"/>
      <c r="X5" s="41"/>
      <c r="Y5" s="41"/>
      <c r="Z5" s="42" t="s">
        <v>29</v>
      </c>
      <c r="AA5" s="41"/>
      <c r="AB5" s="41"/>
      <c r="AC5" s="42" t="s">
        <v>32</v>
      </c>
      <c r="AD5" s="42" t="s">
        <v>33</v>
      </c>
      <c r="AE5" s="41"/>
      <c r="AF5" s="41"/>
      <c r="AG5" s="42" t="s">
        <v>36</v>
      </c>
      <c r="AH5" s="41"/>
      <c r="AI5" s="41"/>
      <c r="AJ5" s="42" t="s">
        <v>39</v>
      </c>
      <c r="AK5" s="41"/>
      <c r="AL5" s="41"/>
      <c r="AM5" s="42" t="s">
        <v>42</v>
      </c>
      <c r="AN5" s="41"/>
      <c r="AO5" s="42" t="s">
        <v>44</v>
      </c>
      <c r="AP5" s="41"/>
      <c r="AQ5" s="41"/>
      <c r="AR5" s="41"/>
      <c r="AS5" s="42" t="s">
        <v>48</v>
      </c>
      <c r="AT5" s="41"/>
      <c r="AU5" s="41"/>
      <c r="AV5" s="41"/>
      <c r="AW5" s="41"/>
      <c r="AX5" s="42" t="s">
        <v>53</v>
      </c>
      <c r="AY5" s="41"/>
      <c r="AZ5" s="41"/>
      <c r="BA5" s="41"/>
      <c r="BB5" s="41"/>
      <c r="BC5" s="41"/>
      <c r="BD5" s="41"/>
      <c r="BE5" s="41"/>
      <c r="BF5" s="41"/>
      <c r="BG5" s="41"/>
      <c r="BH5" s="41"/>
      <c r="BI5" s="41"/>
      <c r="BJ5" s="41"/>
      <c r="BK5" s="42" t="s">
        <v>66</v>
      </c>
      <c r="BL5" s="41"/>
      <c r="BM5" s="41"/>
      <c r="BN5" s="41"/>
      <c r="BO5" s="42" t="s">
        <v>70</v>
      </c>
      <c r="BP5" s="41"/>
      <c r="BQ5" s="42" t="s">
        <v>72</v>
      </c>
      <c r="BR5" s="41"/>
      <c r="BS5" s="41"/>
      <c r="BT5" s="41"/>
      <c r="BU5" s="41"/>
      <c r="BV5" s="41"/>
      <c r="BW5" s="41"/>
      <c r="BX5" s="42" t="s">
        <v>79</v>
      </c>
      <c r="BY5" s="42" t="s">
        <v>80</v>
      </c>
      <c r="BZ5" s="42" t="s">
        <v>81</v>
      </c>
      <c r="CA5" s="41"/>
      <c r="CB5" s="41"/>
      <c r="CC5" s="41"/>
      <c r="CD5" s="41"/>
      <c r="CE5" s="42" t="s">
        <v>86</v>
      </c>
      <c r="CF5" s="41"/>
      <c r="CG5" s="41"/>
      <c r="CH5" s="41"/>
      <c r="CI5" s="41"/>
      <c r="CJ5" s="43"/>
    </row>
    <row r="6" spans="1:88" ht="15" thickTop="1" x14ac:dyDescent="0.3">
      <c r="A6" s="44"/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  <c r="AL6" s="33"/>
      <c r="AM6" s="33"/>
      <c r="AN6" s="33"/>
      <c r="AO6" s="33"/>
      <c r="AP6" s="33"/>
      <c r="AQ6" s="33"/>
      <c r="AR6" s="33"/>
      <c r="AS6" s="33"/>
      <c r="AT6" s="33"/>
      <c r="AU6" s="33"/>
      <c r="AV6" s="33"/>
      <c r="AW6" s="33"/>
      <c r="AX6" s="33"/>
      <c r="AY6" s="33"/>
      <c r="AZ6" s="33"/>
      <c r="BA6" s="33"/>
      <c r="BB6" s="33"/>
      <c r="BC6" s="33"/>
      <c r="BD6" s="33"/>
      <c r="BE6" s="33"/>
      <c r="BF6" s="33"/>
      <c r="BG6" s="33"/>
      <c r="BH6" s="33"/>
      <c r="BI6" s="33"/>
      <c r="BJ6" s="33"/>
      <c r="BK6" s="33"/>
      <c r="BL6" s="33"/>
      <c r="BM6" s="33"/>
      <c r="BN6" s="33"/>
      <c r="BO6" s="33"/>
      <c r="BP6" s="33"/>
      <c r="BQ6" s="33"/>
      <c r="BR6" s="33"/>
      <c r="BS6" s="33"/>
      <c r="BT6" s="33"/>
      <c r="BU6" s="33"/>
      <c r="BV6" s="33"/>
      <c r="BW6" s="33"/>
      <c r="BX6" s="33"/>
      <c r="BY6" s="33"/>
      <c r="BZ6" s="33"/>
      <c r="CA6" s="33"/>
      <c r="CB6" s="33"/>
      <c r="CC6" s="33"/>
      <c r="CD6" s="33"/>
      <c r="CE6" s="33"/>
      <c r="CF6" s="33"/>
      <c r="CG6" s="33"/>
      <c r="CH6" s="33"/>
      <c r="CI6" s="33"/>
      <c r="CJ6" s="45"/>
    </row>
    <row r="7" spans="1:88" x14ac:dyDescent="0.3">
      <c r="A7" s="32" t="s">
        <v>10018</v>
      </c>
      <c r="B7" s="33" t="s">
        <v>108</v>
      </c>
      <c r="C7" s="33" t="s">
        <v>113</v>
      </c>
      <c r="D7" s="33" t="s">
        <v>126</v>
      </c>
      <c r="E7" s="34" t="s">
        <v>119</v>
      </c>
      <c r="F7" s="33" t="s">
        <v>134</v>
      </c>
      <c r="G7" s="33" t="s">
        <v>153</v>
      </c>
      <c r="H7" s="33" t="s">
        <v>143</v>
      </c>
      <c r="I7" s="33" t="s">
        <v>164</v>
      </c>
      <c r="J7" s="33" t="s">
        <v>176</v>
      </c>
      <c r="K7" s="33" t="s">
        <v>189</v>
      </c>
      <c r="L7" s="33" t="s">
        <v>10015</v>
      </c>
      <c r="M7" s="33" t="s">
        <v>203</v>
      </c>
      <c r="N7" s="33" t="s">
        <v>218</v>
      </c>
      <c r="O7" s="33" t="s">
        <v>234</v>
      </c>
      <c r="P7" s="33" t="s">
        <v>251</v>
      </c>
      <c r="Q7" s="33" t="s">
        <v>269</v>
      </c>
      <c r="R7" s="33" t="s">
        <v>288</v>
      </c>
      <c r="S7" s="33" t="s">
        <v>308</v>
      </c>
      <c r="T7" s="33" t="s">
        <v>329</v>
      </c>
      <c r="U7" s="33" t="s">
        <v>351</v>
      </c>
      <c r="V7" s="33" t="s">
        <v>373</v>
      </c>
      <c r="W7" s="33" t="s">
        <v>397</v>
      </c>
      <c r="X7" s="33" t="s">
        <v>422</v>
      </c>
      <c r="Y7" s="33" t="s">
        <v>448</v>
      </c>
      <c r="Z7" s="33" t="s">
        <v>475</v>
      </c>
      <c r="AA7" s="33" t="s">
        <v>503</v>
      </c>
      <c r="AB7" s="33" t="s">
        <v>531</v>
      </c>
      <c r="AC7" s="33" t="s">
        <v>561</v>
      </c>
      <c r="AD7" s="33" t="s">
        <v>592</v>
      </c>
      <c r="AE7" s="33" t="s">
        <v>624</v>
      </c>
      <c r="AF7" s="33" t="s">
        <v>656</v>
      </c>
      <c r="AG7" s="33" t="s">
        <v>690</v>
      </c>
      <c r="AH7" s="33" t="s">
        <v>725</v>
      </c>
      <c r="AI7" s="33" t="s">
        <v>761</v>
      </c>
      <c r="AJ7" s="33" t="s">
        <v>798</v>
      </c>
      <c r="AK7" s="33" t="s">
        <v>834</v>
      </c>
      <c r="AL7" s="33" t="s">
        <v>872</v>
      </c>
      <c r="AM7" s="33" t="s">
        <v>911</v>
      </c>
      <c r="AN7" s="33" t="s">
        <v>951</v>
      </c>
      <c r="AO7" s="33" t="s">
        <v>592</v>
      </c>
      <c r="AP7" s="33" t="s">
        <v>1032</v>
      </c>
      <c r="AQ7" s="33" t="s">
        <v>1076</v>
      </c>
      <c r="AR7" s="33" t="s">
        <v>1119</v>
      </c>
      <c r="AS7" s="33" t="s">
        <v>1163</v>
      </c>
      <c r="AT7" s="33" t="s">
        <v>1209</v>
      </c>
      <c r="AU7" s="33" t="s">
        <v>1305</v>
      </c>
      <c r="AV7" s="33" t="s">
        <v>1256</v>
      </c>
      <c r="AW7" s="33" t="s">
        <v>1353</v>
      </c>
      <c r="AX7" s="33" t="s">
        <v>1397</v>
      </c>
      <c r="AY7" s="33" t="s">
        <v>1448</v>
      </c>
      <c r="AZ7" s="33" t="s">
        <v>1499</v>
      </c>
      <c r="BA7" s="33" t="s">
        <v>1553</v>
      </c>
      <c r="BB7" s="33" t="s">
        <v>1606</v>
      </c>
      <c r="BC7" s="33" t="s">
        <v>1659</v>
      </c>
      <c r="BD7" s="33" t="s">
        <v>1714</v>
      </c>
      <c r="BE7" s="33" t="s">
        <v>1771</v>
      </c>
      <c r="BF7" s="33" t="s">
        <v>1822</v>
      </c>
      <c r="BG7" s="33" t="s">
        <v>1881</v>
      </c>
      <c r="BH7" s="33" t="s">
        <v>1940</v>
      </c>
      <c r="BI7" s="33" t="s">
        <v>1995</v>
      </c>
      <c r="BJ7" s="33" t="s">
        <v>2056</v>
      </c>
      <c r="BK7" s="33" t="s">
        <v>2119</v>
      </c>
      <c r="BL7" s="33" t="s">
        <v>2178</v>
      </c>
      <c r="BM7" s="33" t="s">
        <v>2236</v>
      </c>
      <c r="BN7" s="33" t="s">
        <v>2301</v>
      </c>
      <c r="BO7" s="33" t="s">
        <v>2363</v>
      </c>
      <c r="BP7" s="33" t="s">
        <v>2426</v>
      </c>
      <c r="BQ7" s="33" t="s">
        <v>2489</v>
      </c>
      <c r="BR7" s="33" t="s">
        <v>2550</v>
      </c>
      <c r="BS7" s="33" t="s">
        <v>2620</v>
      </c>
      <c r="BT7" s="33" t="s">
        <v>2683</v>
      </c>
      <c r="BU7" s="33" t="s">
        <v>2750</v>
      </c>
      <c r="BV7" s="33" t="s">
        <v>2813</v>
      </c>
      <c r="BW7" s="33" t="s">
        <v>2884</v>
      </c>
      <c r="BX7" s="33" t="s">
        <v>2951</v>
      </c>
      <c r="BY7" s="33" t="s">
        <v>3022</v>
      </c>
      <c r="BZ7" s="33" t="s">
        <v>3091</v>
      </c>
      <c r="CA7" s="33" t="s">
        <v>3159</v>
      </c>
      <c r="CB7" s="33" t="s">
        <v>3232</v>
      </c>
      <c r="CC7" s="33" t="s">
        <v>3301</v>
      </c>
      <c r="CD7" s="33" t="s">
        <v>3376</v>
      </c>
      <c r="CE7" s="33" t="s">
        <v>3454</v>
      </c>
      <c r="CF7" s="33" t="s">
        <v>3523</v>
      </c>
      <c r="CG7" s="33" t="s">
        <v>3603</v>
      </c>
      <c r="CH7" s="33" t="s">
        <v>3679</v>
      </c>
      <c r="CI7" s="33" t="s">
        <v>226</v>
      </c>
      <c r="CJ7" s="45" t="s">
        <v>3836</v>
      </c>
    </row>
    <row r="8" spans="1:88" x14ac:dyDescent="0.3">
      <c r="A8" s="32" t="s">
        <v>10019</v>
      </c>
      <c r="B8" s="37" t="s">
        <v>7358</v>
      </c>
      <c r="C8" s="37" t="s">
        <v>7274</v>
      </c>
      <c r="D8" s="37" t="s">
        <v>7274</v>
      </c>
      <c r="E8" s="37" t="s">
        <v>7359</v>
      </c>
      <c r="F8" s="37" t="s">
        <v>7360</v>
      </c>
      <c r="G8" s="37" t="s">
        <v>7361</v>
      </c>
      <c r="H8" s="37" t="s">
        <v>7363</v>
      </c>
      <c r="I8" s="37" t="s">
        <v>7362</v>
      </c>
      <c r="J8" s="37" t="s">
        <v>7364</v>
      </c>
      <c r="K8" s="37" t="s">
        <v>7365</v>
      </c>
      <c r="L8" s="37" t="s">
        <v>7366</v>
      </c>
      <c r="M8" s="37" t="s">
        <v>7367</v>
      </c>
      <c r="N8" s="37" t="s">
        <v>7369</v>
      </c>
      <c r="O8" s="37" t="s">
        <v>7370</v>
      </c>
      <c r="P8" s="37" t="s">
        <v>7368</v>
      </c>
      <c r="Q8" s="37" t="s">
        <v>7371</v>
      </c>
      <c r="R8" s="37" t="s">
        <v>7372</v>
      </c>
      <c r="S8" s="37" t="s">
        <v>7373</v>
      </c>
      <c r="T8" s="37" t="s">
        <v>7374</v>
      </c>
      <c r="U8" s="37" t="s">
        <v>7376</v>
      </c>
      <c r="V8" s="37" t="s">
        <v>7377</v>
      </c>
      <c r="W8" s="37" t="s">
        <v>7274</v>
      </c>
      <c r="X8" s="37" t="s">
        <v>7274</v>
      </c>
      <c r="Y8" s="37" t="s">
        <v>7274</v>
      </c>
      <c r="Z8" s="37" t="s">
        <v>7378</v>
      </c>
      <c r="AA8" s="37" t="s">
        <v>7274</v>
      </c>
      <c r="AB8" s="37" t="s">
        <v>7375</v>
      </c>
      <c r="AC8" s="37" t="s">
        <v>7379</v>
      </c>
      <c r="AD8" s="37" t="s">
        <v>7380</v>
      </c>
      <c r="AE8" s="37" t="s">
        <v>7381</v>
      </c>
      <c r="AF8" s="37" t="s">
        <v>7384</v>
      </c>
      <c r="AG8" s="37" t="s">
        <v>7385</v>
      </c>
      <c r="AH8" s="37" t="s">
        <v>7274</v>
      </c>
      <c r="AI8" s="37" t="s">
        <v>7382</v>
      </c>
      <c r="AJ8" s="37" t="s">
        <v>7383</v>
      </c>
      <c r="AK8" s="37" t="s">
        <v>7274</v>
      </c>
      <c r="AL8" s="37" t="s">
        <v>7274</v>
      </c>
      <c r="AM8" s="37" t="s">
        <v>7386</v>
      </c>
      <c r="AN8" s="37" t="s">
        <v>7387</v>
      </c>
      <c r="AO8" s="37" t="s">
        <v>7388</v>
      </c>
      <c r="AP8" s="37" t="s">
        <v>7274</v>
      </c>
      <c r="AQ8" s="37" t="s">
        <v>7389</v>
      </c>
      <c r="AR8" s="37" t="s">
        <v>7390</v>
      </c>
      <c r="AS8" s="37" t="s">
        <v>7391</v>
      </c>
      <c r="AT8" s="37" t="s">
        <v>7392</v>
      </c>
      <c r="AU8" s="37" t="s">
        <v>7393</v>
      </c>
      <c r="AV8" s="37" t="s">
        <v>7394</v>
      </c>
      <c r="AW8" s="37" t="s">
        <v>7395</v>
      </c>
      <c r="AX8" s="37" t="s">
        <v>7396</v>
      </c>
      <c r="AY8" s="37" t="s">
        <v>7397</v>
      </c>
      <c r="AZ8" s="37" t="s">
        <v>7274</v>
      </c>
      <c r="BA8" s="37" t="s">
        <v>7274</v>
      </c>
      <c r="BB8" s="37" t="s">
        <v>7398</v>
      </c>
      <c r="BC8" s="37" t="s">
        <v>7399</v>
      </c>
      <c r="BD8" s="37" t="s">
        <v>7274</v>
      </c>
      <c r="BE8" s="37" t="s">
        <v>7274</v>
      </c>
      <c r="BF8" s="37" t="s">
        <v>7400</v>
      </c>
      <c r="BG8" s="37" t="s">
        <v>7274</v>
      </c>
      <c r="BH8" s="37" t="s">
        <v>7401</v>
      </c>
      <c r="BI8" s="37" t="s">
        <v>7274</v>
      </c>
      <c r="BJ8" s="37" t="s">
        <v>7402</v>
      </c>
      <c r="BK8" s="37" t="s">
        <v>7403</v>
      </c>
      <c r="BL8" s="37" t="s">
        <v>7404</v>
      </c>
      <c r="BM8" s="37" t="s">
        <v>7274</v>
      </c>
      <c r="BN8" s="37" t="s">
        <v>7405</v>
      </c>
      <c r="BO8" s="37" t="s">
        <v>7406</v>
      </c>
      <c r="BP8" s="37" t="s">
        <v>7407</v>
      </c>
      <c r="BQ8" s="37" t="s">
        <v>7408</v>
      </c>
      <c r="BR8" s="37" t="s">
        <v>7409</v>
      </c>
      <c r="BS8" s="37" t="s">
        <v>7410</v>
      </c>
      <c r="BT8" s="37" t="s">
        <v>7411</v>
      </c>
      <c r="BU8" s="37" t="s">
        <v>7412</v>
      </c>
      <c r="BV8" s="37" t="s">
        <v>7413</v>
      </c>
      <c r="BW8" s="37" t="s">
        <v>7414</v>
      </c>
      <c r="BX8" s="37" t="s">
        <v>7415</v>
      </c>
      <c r="BY8" s="37" t="s">
        <v>7416</v>
      </c>
      <c r="BZ8" s="37" t="s">
        <v>7417</v>
      </c>
      <c r="CA8" s="37" t="s">
        <v>7274</v>
      </c>
      <c r="CB8" s="37" t="s">
        <v>7418</v>
      </c>
      <c r="CC8" s="37" t="s">
        <v>7419</v>
      </c>
      <c r="CD8" s="37" t="s">
        <v>7274</v>
      </c>
      <c r="CE8" s="37" t="s">
        <v>7420</v>
      </c>
      <c r="CF8" s="37" t="s">
        <v>7274</v>
      </c>
      <c r="CG8" s="37" t="s">
        <v>7421</v>
      </c>
      <c r="CH8" s="37" t="s">
        <v>7422</v>
      </c>
      <c r="CI8" s="37" t="s">
        <v>7423</v>
      </c>
      <c r="CJ8" s="38" t="s">
        <v>7274</v>
      </c>
    </row>
    <row r="9" spans="1:88" ht="15" thickBot="1" x14ac:dyDescent="0.35">
      <c r="A9" s="46" t="s">
        <v>10017</v>
      </c>
      <c r="B9" s="42" t="s">
        <v>6</v>
      </c>
      <c r="C9" s="41"/>
      <c r="D9" s="41"/>
      <c r="E9" s="41"/>
      <c r="F9" s="41"/>
      <c r="G9" s="42" t="s">
        <v>12</v>
      </c>
      <c r="H9" s="41"/>
      <c r="I9" s="41"/>
      <c r="J9" s="42" t="s">
        <v>14</v>
      </c>
      <c r="K9" s="41"/>
      <c r="L9" s="41"/>
      <c r="M9" s="42" t="s">
        <v>16</v>
      </c>
      <c r="N9" s="41"/>
      <c r="O9" s="41"/>
      <c r="P9" s="41"/>
      <c r="Q9" s="41"/>
      <c r="R9" s="41"/>
      <c r="S9" s="42" t="s">
        <v>22</v>
      </c>
      <c r="T9" s="41"/>
      <c r="U9" s="42" t="s">
        <v>24</v>
      </c>
      <c r="V9" s="41"/>
      <c r="W9" s="41"/>
      <c r="X9" s="41"/>
      <c r="Y9" s="41"/>
      <c r="Z9" s="42" t="s">
        <v>29</v>
      </c>
      <c r="AA9" s="41"/>
      <c r="AB9" s="41"/>
      <c r="AC9" s="42" t="s">
        <v>32</v>
      </c>
      <c r="AD9" s="42" t="s">
        <v>33</v>
      </c>
      <c r="AE9" s="41"/>
      <c r="AF9" s="41"/>
      <c r="AG9" s="42" t="s">
        <v>36</v>
      </c>
      <c r="AH9" s="41"/>
      <c r="AI9" s="41"/>
      <c r="AJ9" s="41"/>
      <c r="AK9" s="41"/>
      <c r="AL9" s="41"/>
      <c r="AM9" s="42" t="s">
        <v>42</v>
      </c>
      <c r="AN9" s="41"/>
      <c r="AO9" s="42" t="s">
        <v>44</v>
      </c>
      <c r="AP9" s="41"/>
      <c r="AQ9" s="41"/>
      <c r="AR9" s="41"/>
      <c r="AS9" s="42" t="s">
        <v>48</v>
      </c>
      <c r="AT9" s="41"/>
      <c r="AU9" s="41"/>
      <c r="AV9" s="41"/>
      <c r="AW9" s="41"/>
      <c r="AX9" s="42" t="s">
        <v>53</v>
      </c>
      <c r="AY9" s="41"/>
      <c r="AZ9" s="41"/>
      <c r="BA9" s="41"/>
      <c r="BB9" s="41"/>
      <c r="BC9" s="41"/>
      <c r="BD9" s="41"/>
      <c r="BE9" s="41"/>
      <c r="BF9" s="41"/>
      <c r="BG9" s="41"/>
      <c r="BH9" s="42" t="s">
        <v>63</v>
      </c>
      <c r="BI9" s="41"/>
      <c r="BJ9" s="41"/>
      <c r="BK9" s="42" t="s">
        <v>66</v>
      </c>
      <c r="BL9" s="41"/>
      <c r="BM9" s="41"/>
      <c r="BN9" s="42" t="s">
        <v>69</v>
      </c>
      <c r="BO9" s="42" t="s">
        <v>70</v>
      </c>
      <c r="BP9" s="41"/>
      <c r="BQ9" s="42" t="s">
        <v>72</v>
      </c>
      <c r="BR9" s="41"/>
      <c r="BS9" s="41"/>
      <c r="BT9" s="41"/>
      <c r="BU9" s="42" t="s">
        <v>76</v>
      </c>
      <c r="BV9" s="41"/>
      <c r="BW9" s="41"/>
      <c r="BX9" s="42" t="s">
        <v>79</v>
      </c>
      <c r="BY9" s="42" t="s">
        <v>80</v>
      </c>
      <c r="BZ9" s="42" t="s">
        <v>81</v>
      </c>
      <c r="CA9" s="41"/>
      <c r="CB9" s="41"/>
      <c r="CC9" s="41"/>
      <c r="CD9" s="41"/>
      <c r="CE9" s="42" t="s">
        <v>86</v>
      </c>
      <c r="CF9" s="41"/>
      <c r="CG9" s="41"/>
      <c r="CH9" s="41"/>
      <c r="CI9" s="41"/>
      <c r="CJ9" s="43"/>
    </row>
    <row r="10" spans="1:88" ht="15" thickTop="1" x14ac:dyDescent="0.3">
      <c r="A10" s="44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/>
      <c r="Z10" s="33"/>
      <c r="AA10" s="33"/>
      <c r="AB10" s="33"/>
      <c r="AC10" s="33"/>
      <c r="AD10" s="33"/>
      <c r="AE10" s="33"/>
      <c r="AF10" s="33"/>
      <c r="AG10" s="33"/>
      <c r="AH10" s="33"/>
      <c r="AI10" s="33"/>
      <c r="AJ10" s="33"/>
      <c r="AK10" s="33"/>
      <c r="AL10" s="33"/>
      <c r="AM10" s="33"/>
      <c r="AN10" s="33"/>
      <c r="AO10" s="33"/>
      <c r="AP10" s="33"/>
      <c r="AQ10" s="33"/>
      <c r="AR10" s="33"/>
      <c r="AS10" s="33"/>
      <c r="AT10" s="33"/>
      <c r="AU10" s="33"/>
      <c r="AV10" s="33"/>
      <c r="AW10" s="33"/>
      <c r="AX10" s="33"/>
      <c r="AY10" s="33"/>
      <c r="AZ10" s="33"/>
      <c r="BA10" s="33"/>
      <c r="BB10" s="33"/>
      <c r="BC10" s="33"/>
      <c r="BD10" s="33"/>
      <c r="BE10" s="33"/>
      <c r="BF10" s="33"/>
      <c r="BG10" s="33"/>
      <c r="BH10" s="33"/>
      <c r="BI10" s="33"/>
      <c r="BJ10" s="33"/>
      <c r="BK10" s="33"/>
      <c r="BL10" s="33"/>
      <c r="BM10" s="33"/>
      <c r="BN10" s="33"/>
      <c r="BO10" s="33"/>
      <c r="BP10" s="33"/>
      <c r="BQ10" s="33"/>
      <c r="BR10" s="33"/>
      <c r="BS10" s="33"/>
      <c r="BT10" s="33"/>
      <c r="BU10" s="33"/>
      <c r="BV10" s="33"/>
      <c r="BW10" s="33"/>
      <c r="BX10" s="33"/>
      <c r="BY10" s="33"/>
      <c r="BZ10" s="33"/>
      <c r="CA10" s="33"/>
      <c r="CB10" s="33"/>
      <c r="CC10" s="33"/>
      <c r="CD10" s="33"/>
      <c r="CE10" s="33"/>
      <c r="CF10" s="33"/>
      <c r="CG10" s="33"/>
      <c r="CH10" s="33"/>
      <c r="CI10" s="33"/>
      <c r="CJ10" s="45"/>
    </row>
    <row r="11" spans="1:88" x14ac:dyDescent="0.3">
      <c r="A11" s="32" t="s">
        <v>10020</v>
      </c>
      <c r="B11" s="33" t="s">
        <v>109</v>
      </c>
      <c r="C11" s="33" t="s">
        <v>114</v>
      </c>
      <c r="D11" s="33" t="s">
        <v>127</v>
      </c>
      <c r="E11" s="34" t="s">
        <v>120</v>
      </c>
      <c r="F11" s="33" t="s">
        <v>135</v>
      </c>
      <c r="G11" s="33" t="s">
        <v>154</v>
      </c>
      <c r="H11" s="33" t="s">
        <v>144</v>
      </c>
      <c r="I11" s="33" t="s">
        <v>165</v>
      </c>
      <c r="J11" s="33" t="s">
        <v>177</v>
      </c>
      <c r="K11" s="33" t="s">
        <v>190</v>
      </c>
      <c r="L11" s="33" t="s">
        <v>10015</v>
      </c>
      <c r="M11" s="33" t="s">
        <v>204</v>
      </c>
      <c r="N11" s="33" t="s">
        <v>219</v>
      </c>
      <c r="O11" s="33" t="s">
        <v>235</v>
      </c>
      <c r="P11" s="33" t="s">
        <v>252</v>
      </c>
      <c r="Q11" s="33" t="s">
        <v>270</v>
      </c>
      <c r="R11" s="33" t="s">
        <v>289</v>
      </c>
      <c r="S11" s="33" t="s">
        <v>309</v>
      </c>
      <c r="T11" s="33" t="s">
        <v>330</v>
      </c>
      <c r="U11" s="33" t="s">
        <v>352</v>
      </c>
      <c r="V11" s="33" t="s">
        <v>374</v>
      </c>
      <c r="W11" s="33" t="s">
        <v>398</v>
      </c>
      <c r="X11" s="33" t="s">
        <v>423</v>
      </c>
      <c r="Y11" s="33" t="s">
        <v>449</v>
      </c>
      <c r="Z11" s="33" t="s">
        <v>476</v>
      </c>
      <c r="AA11" s="33" t="s">
        <v>504</v>
      </c>
      <c r="AB11" s="33" t="s">
        <v>532</v>
      </c>
      <c r="AC11" s="33" t="s">
        <v>562</v>
      </c>
      <c r="AD11" s="33" t="s">
        <v>593</v>
      </c>
      <c r="AE11" s="33" t="s">
        <v>625</v>
      </c>
      <c r="AF11" s="33" t="s">
        <v>657</v>
      </c>
      <c r="AG11" s="33" t="s">
        <v>691</v>
      </c>
      <c r="AH11" s="33" t="s">
        <v>726</v>
      </c>
      <c r="AI11" s="33" t="s">
        <v>762</v>
      </c>
      <c r="AJ11" s="33" t="s">
        <v>769</v>
      </c>
      <c r="AK11" s="33" t="s">
        <v>835</v>
      </c>
      <c r="AL11" s="33" t="s">
        <v>873</v>
      </c>
      <c r="AM11" s="33" t="s">
        <v>912</v>
      </c>
      <c r="AN11" s="33" t="s">
        <v>952</v>
      </c>
      <c r="AO11" s="33" t="s">
        <v>991</v>
      </c>
      <c r="AP11" s="33" t="s">
        <v>1033</v>
      </c>
      <c r="AQ11" s="33" t="s">
        <v>1077</v>
      </c>
      <c r="AR11" s="33" t="s">
        <v>1120</v>
      </c>
      <c r="AS11" s="33" t="s">
        <v>1164</v>
      </c>
      <c r="AT11" s="33" t="s">
        <v>1210</v>
      </c>
      <c r="AU11" s="33" t="s">
        <v>1306</v>
      </c>
      <c r="AV11" s="33" t="s">
        <v>1257</v>
      </c>
      <c r="AW11" s="33" t="s">
        <v>1354</v>
      </c>
      <c r="AX11" s="33" t="s">
        <v>1398</v>
      </c>
      <c r="AY11" s="33" t="s">
        <v>971</v>
      </c>
      <c r="AZ11" s="33" t="s">
        <v>1500</v>
      </c>
      <c r="BA11" s="33" t="s">
        <v>1554</v>
      </c>
      <c r="BB11" s="33" t="s">
        <v>1607</v>
      </c>
      <c r="BC11" s="33" t="s">
        <v>1660</v>
      </c>
      <c r="BD11" s="33" t="s">
        <v>1715</v>
      </c>
      <c r="BE11" s="33" t="s">
        <v>1772</v>
      </c>
      <c r="BF11" s="33" t="s">
        <v>1823</v>
      </c>
      <c r="BG11" s="33" t="s">
        <v>1882</v>
      </c>
      <c r="BH11" s="33" t="s">
        <v>1766</v>
      </c>
      <c r="BI11" s="33" t="s">
        <v>1996</v>
      </c>
      <c r="BJ11" s="33" t="s">
        <v>2057</v>
      </c>
      <c r="BK11" s="33" t="s">
        <v>2120</v>
      </c>
      <c r="BL11" s="33" t="s">
        <v>2179</v>
      </c>
      <c r="BM11" s="33" t="s">
        <v>2237</v>
      </c>
      <c r="BN11" s="33" t="s">
        <v>2302</v>
      </c>
      <c r="BO11" s="33" t="s">
        <v>189</v>
      </c>
      <c r="BP11" s="33" t="s">
        <v>772</v>
      </c>
      <c r="BQ11" s="33" t="s">
        <v>2490</v>
      </c>
      <c r="BR11" s="33" t="s">
        <v>2551</v>
      </c>
      <c r="BS11" s="33" t="s">
        <v>2621</v>
      </c>
      <c r="BT11" s="33" t="s">
        <v>189</v>
      </c>
      <c r="BU11" s="33" t="s">
        <v>2751</v>
      </c>
      <c r="BV11" s="33" t="s">
        <v>2814</v>
      </c>
      <c r="BW11" s="33" t="s">
        <v>2885</v>
      </c>
      <c r="BX11" s="33" t="s">
        <v>2952</v>
      </c>
      <c r="BY11" s="33" t="s">
        <v>3023</v>
      </c>
      <c r="BZ11" s="33" t="s">
        <v>3092</v>
      </c>
      <c r="CA11" s="33" t="s">
        <v>3160</v>
      </c>
      <c r="CB11" s="33" t="s">
        <v>3233</v>
      </c>
      <c r="CC11" s="33" t="s">
        <v>2882</v>
      </c>
      <c r="CD11" s="33" t="s">
        <v>3377</v>
      </c>
      <c r="CE11" s="33" t="s">
        <v>3455</v>
      </c>
      <c r="CF11" s="33" t="s">
        <v>3524</v>
      </c>
      <c r="CG11" s="33" t="s">
        <v>3604</v>
      </c>
      <c r="CH11" s="33" t="s">
        <v>3680</v>
      </c>
      <c r="CI11" s="33" t="s">
        <v>3758</v>
      </c>
      <c r="CJ11" s="45" t="s">
        <v>3837</v>
      </c>
    </row>
    <row r="12" spans="1:88" x14ac:dyDescent="0.3">
      <c r="A12" s="32" t="s">
        <v>10021</v>
      </c>
      <c r="B12" s="37" t="s">
        <v>7426</v>
      </c>
      <c r="C12" s="37" t="s">
        <v>7274</v>
      </c>
      <c r="D12" s="37" t="s">
        <v>7274</v>
      </c>
      <c r="E12" s="37" t="s">
        <v>7427</v>
      </c>
      <c r="F12" s="37" t="s">
        <v>7428</v>
      </c>
      <c r="G12" s="37" t="s">
        <v>7429</v>
      </c>
      <c r="H12" s="37" t="s">
        <v>7431</v>
      </c>
      <c r="I12" s="37" t="s">
        <v>7430</v>
      </c>
      <c r="J12" s="37" t="s">
        <v>7432</v>
      </c>
      <c r="K12" s="37" t="s">
        <v>7433</v>
      </c>
      <c r="L12" s="37" t="s">
        <v>7434</v>
      </c>
      <c r="M12" s="37" t="s">
        <v>7435</v>
      </c>
      <c r="N12" s="37" t="s">
        <v>7437</v>
      </c>
      <c r="O12" s="37" t="s">
        <v>7438</v>
      </c>
      <c r="P12" s="37" t="s">
        <v>7436</v>
      </c>
      <c r="Q12" s="37" t="s">
        <v>7439</v>
      </c>
      <c r="R12" s="37" t="s">
        <v>7440</v>
      </c>
      <c r="S12" s="37" t="s">
        <v>7441</v>
      </c>
      <c r="T12" s="37" t="s">
        <v>7442</v>
      </c>
      <c r="U12" s="37" t="s">
        <v>7444</v>
      </c>
      <c r="V12" s="37" t="s">
        <v>7445</v>
      </c>
      <c r="W12" s="37" t="s">
        <v>7274</v>
      </c>
      <c r="X12" s="37" t="s">
        <v>7274</v>
      </c>
      <c r="Y12" s="37" t="s">
        <v>7446</v>
      </c>
      <c r="Z12" s="37" t="s">
        <v>7447</v>
      </c>
      <c r="AA12" s="37" t="s">
        <v>7274</v>
      </c>
      <c r="AB12" s="37" t="s">
        <v>7443</v>
      </c>
      <c r="AC12" s="37" t="s">
        <v>7448</v>
      </c>
      <c r="AD12" s="37" t="s">
        <v>7449</v>
      </c>
      <c r="AE12" s="37" t="s">
        <v>7450</v>
      </c>
      <c r="AF12" s="37" t="s">
        <v>7453</v>
      </c>
      <c r="AG12" s="37" t="s">
        <v>7454</v>
      </c>
      <c r="AH12" s="37" t="s">
        <v>7274</v>
      </c>
      <c r="AI12" s="37" t="s">
        <v>7451</v>
      </c>
      <c r="AJ12" s="37" t="s">
        <v>7452</v>
      </c>
      <c r="AK12" s="37" t="s">
        <v>7274</v>
      </c>
      <c r="AL12" s="37" t="s">
        <v>7274</v>
      </c>
      <c r="AM12" s="37" t="s">
        <v>7455</v>
      </c>
      <c r="AN12" s="37" t="s">
        <v>7456</v>
      </c>
      <c r="AO12" s="37" t="s">
        <v>7457</v>
      </c>
      <c r="AP12" s="37" t="s">
        <v>7274</v>
      </c>
      <c r="AQ12" s="37" t="s">
        <v>7458</v>
      </c>
      <c r="AR12" s="37" t="s">
        <v>7459</v>
      </c>
      <c r="AS12" s="37" t="s">
        <v>7460</v>
      </c>
      <c r="AT12" s="37" t="s">
        <v>7461</v>
      </c>
      <c r="AU12" s="37" t="s">
        <v>7462</v>
      </c>
      <c r="AV12" s="37" t="s">
        <v>7463</v>
      </c>
      <c r="AW12" s="37" t="s">
        <v>7464</v>
      </c>
      <c r="AX12" s="37" t="s">
        <v>7465</v>
      </c>
      <c r="AY12" s="37" t="s">
        <v>7466</v>
      </c>
      <c r="AZ12" s="37" t="s">
        <v>7274</v>
      </c>
      <c r="BA12" s="37" t="s">
        <v>7467</v>
      </c>
      <c r="BB12" s="37" t="s">
        <v>7468</v>
      </c>
      <c r="BC12" s="37" t="s">
        <v>7443</v>
      </c>
      <c r="BD12" s="37" t="s">
        <v>7274</v>
      </c>
      <c r="BE12" s="37" t="s">
        <v>7274</v>
      </c>
      <c r="BF12" s="37" t="s">
        <v>7469</v>
      </c>
      <c r="BG12" s="37" t="s">
        <v>7274</v>
      </c>
      <c r="BH12" s="37" t="s">
        <v>7470</v>
      </c>
      <c r="BI12" s="37" t="s">
        <v>7472</v>
      </c>
      <c r="BJ12" s="37" t="s">
        <v>7471</v>
      </c>
      <c r="BK12" s="37" t="s">
        <v>7473</v>
      </c>
      <c r="BL12" s="37" t="s">
        <v>7474</v>
      </c>
      <c r="BM12" s="37" t="s">
        <v>7274</v>
      </c>
      <c r="BN12" s="37" t="s">
        <v>7475</v>
      </c>
      <c r="BO12" s="37" t="s">
        <v>7476</v>
      </c>
      <c r="BP12" s="37" t="s">
        <v>7477</v>
      </c>
      <c r="BQ12" s="37" t="s">
        <v>7478</v>
      </c>
      <c r="BR12" s="37" t="s">
        <v>7479</v>
      </c>
      <c r="BS12" s="37" t="s">
        <v>7480</v>
      </c>
      <c r="BT12" s="37" t="s">
        <v>7481</v>
      </c>
      <c r="BU12" s="37" t="s">
        <v>7482</v>
      </c>
      <c r="BV12" s="37" t="s">
        <v>7483</v>
      </c>
      <c r="BW12" s="37" t="s">
        <v>7484</v>
      </c>
      <c r="BX12" s="37" t="s">
        <v>7485</v>
      </c>
      <c r="BY12" s="37" t="s">
        <v>7486</v>
      </c>
      <c r="BZ12" s="37" t="s">
        <v>7487</v>
      </c>
      <c r="CA12" s="37" t="s">
        <v>7274</v>
      </c>
      <c r="CB12" s="37" t="s">
        <v>7488</v>
      </c>
      <c r="CC12" s="37" t="s">
        <v>7489</v>
      </c>
      <c r="CD12" s="37" t="s">
        <v>7274</v>
      </c>
      <c r="CE12" s="37" t="s">
        <v>7490</v>
      </c>
      <c r="CF12" s="37" t="s">
        <v>7274</v>
      </c>
      <c r="CG12" s="37" t="s">
        <v>7491</v>
      </c>
      <c r="CH12" s="37" t="s">
        <v>7492</v>
      </c>
      <c r="CI12" s="37" t="s">
        <v>7493</v>
      </c>
      <c r="CJ12" s="38" t="s">
        <v>7274</v>
      </c>
    </row>
    <row r="13" spans="1:88" ht="15" thickBot="1" x14ac:dyDescent="0.35">
      <c r="A13" s="39" t="s">
        <v>10017</v>
      </c>
      <c r="B13" s="42" t="s">
        <v>6</v>
      </c>
      <c r="C13" s="41"/>
      <c r="D13" s="41"/>
      <c r="E13" s="41"/>
      <c r="F13" s="41"/>
      <c r="G13" s="42" t="s">
        <v>12</v>
      </c>
      <c r="H13" s="41"/>
      <c r="I13" s="41"/>
      <c r="J13" s="42" t="s">
        <v>14</v>
      </c>
      <c r="K13" s="41"/>
      <c r="L13" s="41"/>
      <c r="M13" s="42" t="s">
        <v>16</v>
      </c>
      <c r="N13" s="41"/>
      <c r="O13" s="41"/>
      <c r="P13" s="41"/>
      <c r="Q13" s="41"/>
      <c r="R13" s="41"/>
      <c r="S13" s="42" t="s">
        <v>22</v>
      </c>
      <c r="T13" s="41"/>
      <c r="U13" s="42" t="s">
        <v>24</v>
      </c>
      <c r="V13" s="41"/>
      <c r="W13" s="41"/>
      <c r="X13" s="41"/>
      <c r="Y13" s="41"/>
      <c r="Z13" s="42" t="s">
        <v>29</v>
      </c>
      <c r="AA13" s="41"/>
      <c r="AB13" s="41"/>
      <c r="AC13" s="42" t="s">
        <v>32</v>
      </c>
      <c r="AD13" s="42" t="s">
        <v>33</v>
      </c>
      <c r="AE13" s="41"/>
      <c r="AF13" s="41"/>
      <c r="AG13" s="42" t="s">
        <v>36</v>
      </c>
      <c r="AH13" s="41"/>
      <c r="AI13" s="41"/>
      <c r="AJ13" s="42" t="s">
        <v>39</v>
      </c>
      <c r="AK13" s="41"/>
      <c r="AL13" s="41"/>
      <c r="AM13" s="42" t="s">
        <v>42</v>
      </c>
      <c r="AN13" s="47" t="s">
        <v>43</v>
      </c>
      <c r="AO13" s="42" t="s">
        <v>44</v>
      </c>
      <c r="AP13" s="41"/>
      <c r="AQ13" s="41"/>
      <c r="AR13" s="41"/>
      <c r="AS13" s="42" t="s">
        <v>48</v>
      </c>
      <c r="AT13" s="41"/>
      <c r="AU13" s="41"/>
      <c r="AV13" s="41"/>
      <c r="AW13" s="41"/>
      <c r="AX13" s="42" t="s">
        <v>53</v>
      </c>
      <c r="AY13" s="41"/>
      <c r="AZ13" s="41"/>
      <c r="BA13" s="41"/>
      <c r="BB13" s="41"/>
      <c r="BC13" s="41"/>
      <c r="BD13" s="41"/>
      <c r="BE13" s="41"/>
      <c r="BF13" s="41"/>
      <c r="BG13" s="41"/>
      <c r="BH13" s="42" t="s">
        <v>63</v>
      </c>
      <c r="BI13" s="41"/>
      <c r="BJ13" s="41"/>
      <c r="BK13" s="42" t="s">
        <v>66</v>
      </c>
      <c r="BL13" s="41"/>
      <c r="BM13" s="41"/>
      <c r="BN13" s="42" t="s">
        <v>69</v>
      </c>
      <c r="BO13" s="42" t="s">
        <v>70</v>
      </c>
      <c r="BP13" s="41"/>
      <c r="BQ13" s="42" t="s">
        <v>72</v>
      </c>
      <c r="BR13" s="41"/>
      <c r="BS13" s="41"/>
      <c r="BT13" s="41"/>
      <c r="BU13" s="41"/>
      <c r="BV13" s="41"/>
      <c r="BW13" s="41"/>
      <c r="BX13" s="42" t="s">
        <v>79</v>
      </c>
      <c r="BY13" s="42" t="s">
        <v>80</v>
      </c>
      <c r="BZ13" s="42" t="s">
        <v>81</v>
      </c>
      <c r="CA13" s="41"/>
      <c r="CB13" s="41"/>
      <c r="CC13" s="41"/>
      <c r="CD13" s="41"/>
      <c r="CE13" s="42" t="s">
        <v>86</v>
      </c>
      <c r="CF13" s="41"/>
      <c r="CG13" s="41"/>
      <c r="CH13" s="41"/>
      <c r="CI13" s="41"/>
      <c r="CJ13" s="43"/>
    </row>
    <row r="14" spans="1:88" ht="15" thickTop="1" x14ac:dyDescent="0.3">
      <c r="A14" s="44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33"/>
      <c r="AB14" s="33"/>
      <c r="AC14" s="33"/>
      <c r="AD14" s="33"/>
      <c r="AE14" s="33"/>
      <c r="AF14" s="33"/>
      <c r="AG14" s="33"/>
      <c r="AH14" s="33"/>
      <c r="AI14" s="33"/>
      <c r="AJ14" s="33"/>
      <c r="AK14" s="33"/>
      <c r="AL14" s="33"/>
      <c r="AM14" s="33"/>
      <c r="AN14" s="33"/>
      <c r="AO14" s="33"/>
      <c r="AP14" s="33"/>
      <c r="AQ14" s="33"/>
      <c r="AR14" s="33"/>
      <c r="AS14" s="33"/>
      <c r="AT14" s="33"/>
      <c r="AU14" s="33"/>
      <c r="AV14" s="33"/>
      <c r="AW14" s="33"/>
      <c r="AX14" s="33"/>
      <c r="AY14" s="33"/>
      <c r="AZ14" s="33"/>
      <c r="BA14" s="33"/>
      <c r="BB14" s="33"/>
      <c r="BC14" s="33"/>
      <c r="BD14" s="33"/>
      <c r="BE14" s="33"/>
      <c r="BF14" s="33"/>
      <c r="BG14" s="33"/>
      <c r="BH14" s="33"/>
      <c r="BI14" s="33"/>
      <c r="BJ14" s="33"/>
      <c r="BK14" s="33"/>
      <c r="BL14" s="33"/>
      <c r="BM14" s="33"/>
      <c r="BN14" s="33"/>
      <c r="BO14" s="33"/>
      <c r="BP14" s="33"/>
      <c r="BQ14" s="33"/>
      <c r="BR14" s="33"/>
      <c r="BS14" s="33"/>
      <c r="BT14" s="33"/>
      <c r="BU14" s="33"/>
      <c r="BV14" s="33"/>
      <c r="BW14" s="33"/>
      <c r="BX14" s="33"/>
      <c r="BY14" s="33"/>
      <c r="BZ14" s="33"/>
      <c r="CA14" s="33"/>
      <c r="CB14" s="33"/>
      <c r="CC14" s="33"/>
      <c r="CD14" s="33"/>
      <c r="CE14" s="33"/>
      <c r="CF14" s="33"/>
      <c r="CG14" s="33"/>
      <c r="CH14" s="33"/>
      <c r="CI14" s="33"/>
      <c r="CJ14" s="45"/>
    </row>
    <row r="15" spans="1:88" x14ac:dyDescent="0.3">
      <c r="A15" s="32" t="s">
        <v>10022</v>
      </c>
      <c r="B15" s="33" t="s">
        <v>106</v>
      </c>
      <c r="C15" s="33" t="s">
        <v>111</v>
      </c>
      <c r="D15" s="33" t="s">
        <v>124</v>
      </c>
      <c r="E15" s="34" t="s">
        <v>117</v>
      </c>
      <c r="F15" s="33" t="s">
        <v>132</v>
      </c>
      <c r="G15" s="33" t="s">
        <v>151</v>
      </c>
      <c r="H15" s="33" t="s">
        <v>141</v>
      </c>
      <c r="I15" s="33" t="s">
        <v>162</v>
      </c>
      <c r="J15" s="33" t="s">
        <v>174</v>
      </c>
      <c r="K15" s="33" t="s">
        <v>187</v>
      </c>
      <c r="L15" s="33" t="s">
        <v>10015</v>
      </c>
      <c r="M15" s="33" t="s">
        <v>201</v>
      </c>
      <c r="N15" s="33" t="s">
        <v>216</v>
      </c>
      <c r="O15" s="33" t="s">
        <v>232</v>
      </c>
      <c r="P15" s="33" t="s">
        <v>249</v>
      </c>
      <c r="Q15" s="33" t="s">
        <v>267</v>
      </c>
      <c r="R15" s="33" t="s">
        <v>286</v>
      </c>
      <c r="S15" s="33" t="s">
        <v>306</v>
      </c>
      <c r="T15" s="33" t="s">
        <v>327</v>
      </c>
      <c r="U15" s="33" t="s">
        <v>349</v>
      </c>
      <c r="V15" s="33" t="s">
        <v>371</v>
      </c>
      <c r="W15" s="33" t="s">
        <v>395</v>
      </c>
      <c r="X15" s="33" t="s">
        <v>420</v>
      </c>
      <c r="Y15" s="33" t="s">
        <v>446</v>
      </c>
      <c r="Z15" s="33" t="s">
        <v>473</v>
      </c>
      <c r="AA15" s="33" t="s">
        <v>501</v>
      </c>
      <c r="AB15" s="33" t="s">
        <v>95</v>
      </c>
      <c r="AC15" s="33" t="s">
        <v>559</v>
      </c>
      <c r="AD15" s="33" t="s">
        <v>590</v>
      </c>
      <c r="AE15" s="33" t="s">
        <v>622</v>
      </c>
      <c r="AF15" s="33" t="s">
        <v>655</v>
      </c>
      <c r="AG15" s="33" t="s">
        <v>688</v>
      </c>
      <c r="AH15" s="33" t="s">
        <v>723</v>
      </c>
      <c r="AI15" s="33" t="s">
        <v>759</v>
      </c>
      <c r="AJ15" s="33" t="s">
        <v>796</v>
      </c>
      <c r="AK15" s="33" t="s">
        <v>832</v>
      </c>
      <c r="AL15" s="33" t="s">
        <v>870</v>
      </c>
      <c r="AM15" s="33" t="s">
        <v>909</v>
      </c>
      <c r="AN15" s="33" t="s">
        <v>949</v>
      </c>
      <c r="AO15" s="33" t="s">
        <v>989</v>
      </c>
      <c r="AP15" s="33" t="s">
        <v>1030</v>
      </c>
      <c r="AQ15" s="33" t="s">
        <v>1074</v>
      </c>
      <c r="AR15" s="33" t="s">
        <v>1117</v>
      </c>
      <c r="AS15" s="33" t="s">
        <v>1161</v>
      </c>
      <c r="AT15" s="33" t="s">
        <v>1207</v>
      </c>
      <c r="AU15" s="33" t="s">
        <v>1303</v>
      </c>
      <c r="AV15" s="33" t="s">
        <v>1254</v>
      </c>
      <c r="AW15" s="33" t="s">
        <v>1351</v>
      </c>
      <c r="AX15" s="33" t="s">
        <v>1395</v>
      </c>
      <c r="AY15" s="33" t="s">
        <v>1446</v>
      </c>
      <c r="AZ15" s="33" t="s">
        <v>1497</v>
      </c>
      <c r="BA15" s="33" t="s">
        <v>1551</v>
      </c>
      <c r="BB15" s="33" t="s">
        <v>1605</v>
      </c>
      <c r="BC15" s="33" t="s">
        <v>1657</v>
      </c>
      <c r="BD15" s="33" t="s">
        <v>1712</v>
      </c>
      <c r="BE15" s="33" t="s">
        <v>1769</v>
      </c>
      <c r="BF15" s="33" t="s">
        <v>1820</v>
      </c>
      <c r="BG15" s="33" t="s">
        <v>1879</v>
      </c>
      <c r="BH15" s="33" t="s">
        <v>1938</v>
      </c>
      <c r="BI15" s="33" t="s">
        <v>949</v>
      </c>
      <c r="BJ15" s="33" t="s">
        <v>1233</v>
      </c>
      <c r="BK15" s="33" t="s">
        <v>2117</v>
      </c>
      <c r="BL15" s="33" t="s">
        <v>2176</v>
      </c>
      <c r="BM15" s="33" t="s">
        <v>2235</v>
      </c>
      <c r="BN15" s="33" t="s">
        <v>2299</v>
      </c>
      <c r="BO15" s="33" t="s">
        <v>2362</v>
      </c>
      <c r="BP15" s="33" t="s">
        <v>2424</v>
      </c>
      <c r="BQ15" s="33" t="s">
        <v>2487</v>
      </c>
      <c r="BR15" s="33" t="s">
        <v>2548</v>
      </c>
      <c r="BS15" s="33" t="s">
        <v>2618</v>
      </c>
      <c r="BT15" s="33" t="s">
        <v>2682</v>
      </c>
      <c r="BU15" s="33" t="s">
        <v>2748</v>
      </c>
      <c r="BV15" s="33" t="s">
        <v>2811</v>
      </c>
      <c r="BW15" s="33" t="s">
        <v>2882</v>
      </c>
      <c r="BX15" s="33" t="s">
        <v>2949</v>
      </c>
      <c r="BY15" s="33" t="s">
        <v>3020</v>
      </c>
      <c r="BZ15" s="33" t="s">
        <v>3089</v>
      </c>
      <c r="CA15" s="33" t="s">
        <v>3157</v>
      </c>
      <c r="CB15" s="33" t="s">
        <v>3230</v>
      </c>
      <c r="CC15" s="33" t="s">
        <v>3300</v>
      </c>
      <c r="CD15" s="33" t="s">
        <v>3374</v>
      </c>
      <c r="CE15" s="33" t="s">
        <v>3452</v>
      </c>
      <c r="CF15" s="33" t="s">
        <v>1295</v>
      </c>
      <c r="CG15" s="33" t="s">
        <v>3601</v>
      </c>
      <c r="CH15" s="33" t="s">
        <v>3677</v>
      </c>
      <c r="CI15" s="33" t="s">
        <v>244</v>
      </c>
      <c r="CJ15" s="45" t="s">
        <v>3834</v>
      </c>
    </row>
    <row r="16" spans="1:88" x14ac:dyDescent="0.3">
      <c r="A16" s="32" t="s">
        <v>10023</v>
      </c>
      <c r="B16" s="37" t="s">
        <v>7274</v>
      </c>
      <c r="C16" s="37" t="s">
        <v>7274</v>
      </c>
      <c r="D16" s="37" t="s">
        <v>7274</v>
      </c>
      <c r="E16" s="37" t="s">
        <v>7495</v>
      </c>
      <c r="F16" s="37" t="s">
        <v>7274</v>
      </c>
      <c r="G16" s="37" t="s">
        <v>7274</v>
      </c>
      <c r="H16" s="37" t="s">
        <v>7274</v>
      </c>
      <c r="I16" s="37" t="s">
        <v>7274</v>
      </c>
      <c r="J16" s="37" t="s">
        <v>7274</v>
      </c>
      <c r="K16" s="37" t="s">
        <v>7496</v>
      </c>
      <c r="L16" s="37" t="s">
        <v>7274</v>
      </c>
      <c r="M16" s="37" t="s">
        <v>7274</v>
      </c>
      <c r="N16" s="37" t="s">
        <v>7497</v>
      </c>
      <c r="O16" s="37" t="s">
        <v>7274</v>
      </c>
      <c r="P16" s="37" t="s">
        <v>7274</v>
      </c>
      <c r="Q16" s="37" t="s">
        <v>7274</v>
      </c>
      <c r="R16" s="37" t="s">
        <v>7274</v>
      </c>
      <c r="S16" s="37" t="s">
        <v>7274</v>
      </c>
      <c r="T16" s="37" t="s">
        <v>7498</v>
      </c>
      <c r="U16" s="37" t="s">
        <v>7499</v>
      </c>
      <c r="V16" s="37" t="s">
        <v>7500</v>
      </c>
      <c r="W16" s="37" t="s">
        <v>7501</v>
      </c>
      <c r="X16" s="37" t="s">
        <v>7502</v>
      </c>
      <c r="Y16" s="37" t="s">
        <v>7503</v>
      </c>
      <c r="Z16" s="37" t="s">
        <v>7274</v>
      </c>
      <c r="AA16" s="37" t="s">
        <v>7504</v>
      </c>
      <c r="AB16" s="37" t="s">
        <v>7274</v>
      </c>
      <c r="AC16" s="37" t="s">
        <v>7505</v>
      </c>
      <c r="AD16" s="37" t="s">
        <v>7506</v>
      </c>
      <c r="AE16" s="37" t="s">
        <v>7274</v>
      </c>
      <c r="AF16" s="37" t="s">
        <v>7274</v>
      </c>
      <c r="AG16" s="37" t="s">
        <v>7507</v>
      </c>
      <c r="AH16" s="37" t="s">
        <v>7508</v>
      </c>
      <c r="AI16" s="37" t="s">
        <v>7274</v>
      </c>
      <c r="AJ16" s="37" t="s">
        <v>7274</v>
      </c>
      <c r="AK16" s="37" t="s">
        <v>7509</v>
      </c>
      <c r="AL16" s="37" t="s">
        <v>7510</v>
      </c>
      <c r="AM16" s="37" t="s">
        <v>7511</v>
      </c>
      <c r="AN16" s="37" t="s">
        <v>7274</v>
      </c>
      <c r="AO16" s="37" t="s">
        <v>7274</v>
      </c>
      <c r="AP16" s="37" t="s">
        <v>7512</v>
      </c>
      <c r="AQ16" s="37" t="s">
        <v>7274</v>
      </c>
      <c r="AR16" s="37" t="s">
        <v>7274</v>
      </c>
      <c r="AS16" s="37" t="s">
        <v>7513</v>
      </c>
      <c r="AT16" s="37" t="s">
        <v>7274</v>
      </c>
      <c r="AU16" s="37" t="s">
        <v>7274</v>
      </c>
      <c r="AV16" s="37" t="s">
        <v>7274</v>
      </c>
      <c r="AW16" s="37" t="s">
        <v>7274</v>
      </c>
      <c r="AX16" s="37" t="s">
        <v>7514</v>
      </c>
      <c r="AY16" s="37" t="s">
        <v>7515</v>
      </c>
      <c r="AZ16" s="37" t="s">
        <v>7516</v>
      </c>
      <c r="BA16" s="37" t="s">
        <v>7274</v>
      </c>
      <c r="BB16" s="37" t="s">
        <v>7517</v>
      </c>
      <c r="BC16" s="37" t="s">
        <v>7518</v>
      </c>
      <c r="BD16" s="37" t="s">
        <v>7519</v>
      </c>
      <c r="BE16" s="37" t="s">
        <v>7503</v>
      </c>
      <c r="BF16" s="37" t="s">
        <v>7520</v>
      </c>
      <c r="BG16" s="37" t="s">
        <v>7274</v>
      </c>
      <c r="BH16" s="37" t="s">
        <v>7521</v>
      </c>
      <c r="BI16" s="37" t="s">
        <v>7522</v>
      </c>
      <c r="BJ16" s="37" t="s">
        <v>7274</v>
      </c>
      <c r="BK16" s="37" t="s">
        <v>7274</v>
      </c>
      <c r="BL16" s="37" t="s">
        <v>7503</v>
      </c>
      <c r="BM16" s="37" t="s">
        <v>7274</v>
      </c>
      <c r="BN16" s="37" t="s">
        <v>7274</v>
      </c>
      <c r="BO16" s="37" t="s">
        <v>7503</v>
      </c>
      <c r="BP16" s="37" t="s">
        <v>7274</v>
      </c>
      <c r="BQ16" s="37" t="s">
        <v>7523</v>
      </c>
      <c r="BR16" s="37" t="s">
        <v>7274</v>
      </c>
      <c r="BS16" s="37" t="s">
        <v>7274</v>
      </c>
      <c r="BT16" s="37" t="s">
        <v>7274</v>
      </c>
      <c r="BU16" s="37" t="s">
        <v>7274</v>
      </c>
      <c r="BV16" s="37" t="s">
        <v>7524</v>
      </c>
      <c r="BW16" s="37" t="s">
        <v>7274</v>
      </c>
      <c r="BX16" s="37" t="s">
        <v>7274</v>
      </c>
      <c r="BY16" s="37" t="s">
        <v>7274</v>
      </c>
      <c r="BZ16" s="37" t="s">
        <v>7525</v>
      </c>
      <c r="CA16" s="37" t="s">
        <v>7526</v>
      </c>
      <c r="CB16" s="37" t="s">
        <v>7274</v>
      </c>
      <c r="CC16" s="37" t="s">
        <v>7527</v>
      </c>
      <c r="CD16" s="37" t="s">
        <v>7528</v>
      </c>
      <c r="CE16" s="37" t="s">
        <v>7274</v>
      </c>
      <c r="CF16" s="37" t="s">
        <v>7529</v>
      </c>
      <c r="CG16" s="37" t="s">
        <v>7530</v>
      </c>
      <c r="CH16" s="37" t="s">
        <v>7274</v>
      </c>
      <c r="CI16" s="37" t="s">
        <v>7531</v>
      </c>
      <c r="CJ16" s="38" t="s">
        <v>7532</v>
      </c>
    </row>
    <row r="17" spans="1:88" ht="15" thickBot="1" x14ac:dyDescent="0.35">
      <c r="A17" s="46" t="s">
        <v>10017</v>
      </c>
      <c r="B17" s="40"/>
      <c r="C17" s="41"/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  <c r="R17" s="41"/>
      <c r="S17" s="41"/>
      <c r="T17" s="41"/>
      <c r="U17" s="41"/>
      <c r="V17" s="42" t="s">
        <v>25</v>
      </c>
      <c r="W17" s="41"/>
      <c r="X17" s="41"/>
      <c r="Y17" s="41"/>
      <c r="Z17" s="41"/>
      <c r="AA17" s="41"/>
      <c r="AB17" s="41"/>
      <c r="AC17" s="41"/>
      <c r="AD17" s="41"/>
      <c r="AE17" s="41"/>
      <c r="AF17" s="41"/>
      <c r="AG17" s="41"/>
      <c r="AH17" s="41"/>
      <c r="AI17" s="41"/>
      <c r="AJ17" s="41"/>
      <c r="AK17" s="41"/>
      <c r="AL17" s="41"/>
      <c r="AM17" s="41"/>
      <c r="AN17" s="41"/>
      <c r="AO17" s="41"/>
      <c r="AP17" s="41"/>
      <c r="AQ17" s="41"/>
      <c r="AR17" s="41"/>
      <c r="AS17" s="41"/>
      <c r="AT17" s="41"/>
      <c r="AU17" s="41"/>
      <c r="AV17" s="41"/>
      <c r="AW17" s="41"/>
      <c r="AX17" s="41"/>
      <c r="AY17" s="41"/>
      <c r="AZ17" s="41"/>
      <c r="BA17" s="41"/>
      <c r="BB17" s="41"/>
      <c r="BC17" s="41"/>
      <c r="BD17" s="41"/>
      <c r="BE17" s="41"/>
      <c r="BF17" s="42" t="s">
        <v>61</v>
      </c>
      <c r="BG17" s="41"/>
      <c r="BH17" s="41"/>
      <c r="BI17" s="41"/>
      <c r="BJ17" s="41"/>
      <c r="BK17" s="41"/>
      <c r="BL17" s="41"/>
      <c r="BM17" s="41"/>
      <c r="BN17" s="41"/>
      <c r="BO17" s="41"/>
      <c r="BP17" s="41"/>
      <c r="BQ17" s="41"/>
      <c r="BR17" s="41"/>
      <c r="BS17" s="41"/>
      <c r="BT17" s="41"/>
      <c r="BU17" s="41"/>
      <c r="BV17" s="41"/>
      <c r="BW17" s="41"/>
      <c r="BX17" s="41"/>
      <c r="BY17" s="41"/>
      <c r="BZ17" s="41"/>
      <c r="CA17" s="41"/>
      <c r="CB17" s="41"/>
      <c r="CC17" s="41"/>
      <c r="CD17" s="41"/>
      <c r="CE17" s="41"/>
      <c r="CF17" s="41"/>
      <c r="CG17" s="41"/>
      <c r="CH17" s="41"/>
      <c r="CI17" s="41"/>
      <c r="CJ17" s="43"/>
    </row>
    <row r="18" spans="1:88" ht="15" thickTop="1" x14ac:dyDescent="0.3">
      <c r="A18" s="44"/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3"/>
      <c r="Z18" s="33"/>
      <c r="AA18" s="33"/>
      <c r="AB18" s="33"/>
      <c r="AC18" s="33"/>
      <c r="AD18" s="33"/>
      <c r="AE18" s="33"/>
      <c r="AF18" s="33"/>
      <c r="AG18" s="33"/>
      <c r="AH18" s="33"/>
      <c r="AI18" s="33"/>
      <c r="AJ18" s="33"/>
      <c r="AK18" s="33"/>
      <c r="AL18" s="33"/>
      <c r="AM18" s="33"/>
      <c r="AN18" s="33"/>
      <c r="AO18" s="33"/>
      <c r="AP18" s="33"/>
      <c r="AQ18" s="33"/>
      <c r="AR18" s="33"/>
      <c r="AS18" s="33"/>
      <c r="AT18" s="33"/>
      <c r="AU18" s="33"/>
      <c r="AV18" s="33"/>
      <c r="AW18" s="33"/>
      <c r="AX18" s="33"/>
      <c r="AY18" s="33"/>
      <c r="AZ18" s="33"/>
      <c r="BA18" s="33"/>
      <c r="BB18" s="33"/>
      <c r="BC18" s="33"/>
      <c r="BD18" s="33"/>
      <c r="BE18" s="33"/>
      <c r="BF18" s="33"/>
      <c r="BG18" s="33"/>
      <c r="BH18" s="33"/>
      <c r="BI18" s="33"/>
      <c r="BJ18" s="33"/>
      <c r="BK18" s="33"/>
      <c r="BL18" s="33"/>
      <c r="BM18" s="33"/>
      <c r="BN18" s="33"/>
      <c r="BO18" s="33"/>
      <c r="BP18" s="33"/>
      <c r="BQ18" s="33"/>
      <c r="BR18" s="33"/>
      <c r="BS18" s="33"/>
      <c r="BT18" s="33"/>
      <c r="BU18" s="33"/>
      <c r="BV18" s="33"/>
      <c r="BW18" s="33"/>
      <c r="BX18" s="33"/>
      <c r="BY18" s="33"/>
      <c r="BZ18" s="33"/>
      <c r="CA18" s="33"/>
      <c r="CB18" s="33"/>
      <c r="CC18" s="33"/>
      <c r="CD18" s="33"/>
      <c r="CE18" s="33"/>
      <c r="CF18" s="33"/>
      <c r="CG18" s="33"/>
      <c r="CH18" s="33"/>
      <c r="CI18" s="33"/>
      <c r="CJ18" s="45"/>
    </row>
    <row r="19" spans="1:88" x14ac:dyDescent="0.3">
      <c r="A19" s="32" t="s">
        <v>10024</v>
      </c>
      <c r="B19" s="33" t="s">
        <v>107</v>
      </c>
      <c r="C19" s="33" t="s">
        <v>112</v>
      </c>
      <c r="D19" s="33" t="s">
        <v>125</v>
      </c>
      <c r="E19" s="34" t="s">
        <v>118</v>
      </c>
      <c r="F19" s="33" t="s">
        <v>133</v>
      </c>
      <c r="G19" s="33" t="s">
        <v>152</v>
      </c>
      <c r="H19" s="33" t="s">
        <v>142</v>
      </c>
      <c r="I19" s="33" t="s">
        <v>163</v>
      </c>
      <c r="J19" s="33" t="s">
        <v>175</v>
      </c>
      <c r="K19" s="33" t="s">
        <v>188</v>
      </c>
      <c r="L19" s="33" t="s">
        <v>10015</v>
      </c>
      <c r="M19" s="33" t="s">
        <v>202</v>
      </c>
      <c r="N19" s="33" t="s">
        <v>217</v>
      </c>
      <c r="O19" s="33" t="s">
        <v>233</v>
      </c>
      <c r="P19" s="33" t="s">
        <v>250</v>
      </c>
      <c r="Q19" s="33" t="s">
        <v>268</v>
      </c>
      <c r="R19" s="33" t="s">
        <v>287</v>
      </c>
      <c r="S19" s="33" t="s">
        <v>307</v>
      </c>
      <c r="T19" s="33" t="s">
        <v>328</v>
      </c>
      <c r="U19" s="33" t="s">
        <v>350</v>
      </c>
      <c r="V19" s="33" t="s">
        <v>372</v>
      </c>
      <c r="W19" s="33" t="s">
        <v>396</v>
      </c>
      <c r="X19" s="33" t="s">
        <v>421</v>
      </c>
      <c r="Y19" s="33" t="s">
        <v>447</v>
      </c>
      <c r="Z19" s="33" t="s">
        <v>474</v>
      </c>
      <c r="AA19" s="33" t="s">
        <v>502</v>
      </c>
      <c r="AB19" s="33" t="s">
        <v>530</v>
      </c>
      <c r="AC19" s="33" t="s">
        <v>560</v>
      </c>
      <c r="AD19" s="33" t="s">
        <v>591</v>
      </c>
      <c r="AE19" s="33" t="s">
        <v>623</v>
      </c>
      <c r="AF19" s="33" t="s">
        <v>229</v>
      </c>
      <c r="AG19" s="33" t="s">
        <v>689</v>
      </c>
      <c r="AH19" s="33" t="s">
        <v>724</v>
      </c>
      <c r="AI19" s="33" t="s">
        <v>760</v>
      </c>
      <c r="AJ19" s="33" t="s">
        <v>797</v>
      </c>
      <c r="AK19" s="33" t="s">
        <v>833</v>
      </c>
      <c r="AL19" s="33" t="s">
        <v>871</v>
      </c>
      <c r="AM19" s="33" t="s">
        <v>910</v>
      </c>
      <c r="AN19" s="33" t="s">
        <v>950</v>
      </c>
      <c r="AO19" s="33" t="s">
        <v>990</v>
      </c>
      <c r="AP19" s="33" t="s">
        <v>1031</v>
      </c>
      <c r="AQ19" s="33" t="s">
        <v>1075</v>
      </c>
      <c r="AR19" s="33" t="s">
        <v>1118</v>
      </c>
      <c r="AS19" s="33" t="s">
        <v>1162</v>
      </c>
      <c r="AT19" s="33" t="s">
        <v>1208</v>
      </c>
      <c r="AU19" s="33" t="s">
        <v>1304</v>
      </c>
      <c r="AV19" s="33" t="s">
        <v>1255</v>
      </c>
      <c r="AW19" s="33" t="s">
        <v>1352</v>
      </c>
      <c r="AX19" s="33" t="s">
        <v>1396</v>
      </c>
      <c r="AY19" s="33" t="s">
        <v>1447</v>
      </c>
      <c r="AZ19" s="33" t="s">
        <v>1498</v>
      </c>
      <c r="BA19" s="33" t="s">
        <v>1552</v>
      </c>
      <c r="BB19" s="33" t="s">
        <v>133</v>
      </c>
      <c r="BC19" s="33" t="s">
        <v>1658</v>
      </c>
      <c r="BD19" s="33" t="s">
        <v>1713</v>
      </c>
      <c r="BE19" s="33" t="s">
        <v>1770</v>
      </c>
      <c r="BF19" s="33" t="s">
        <v>1821</v>
      </c>
      <c r="BG19" s="33" t="s">
        <v>1880</v>
      </c>
      <c r="BH19" s="33" t="s">
        <v>1939</v>
      </c>
      <c r="BI19" s="33" t="s">
        <v>1994</v>
      </c>
      <c r="BJ19" s="33" t="s">
        <v>2055</v>
      </c>
      <c r="BK19" s="33" t="s">
        <v>2118</v>
      </c>
      <c r="BL19" s="33" t="s">
        <v>2177</v>
      </c>
      <c r="BM19" s="33" t="s">
        <v>1832</v>
      </c>
      <c r="BN19" s="33" t="s">
        <v>2300</v>
      </c>
      <c r="BO19" s="33" t="s">
        <v>1134</v>
      </c>
      <c r="BP19" s="33" t="s">
        <v>2425</v>
      </c>
      <c r="BQ19" s="33" t="s">
        <v>2488</v>
      </c>
      <c r="BR19" s="33" t="s">
        <v>2549</v>
      </c>
      <c r="BS19" s="33" t="s">
        <v>2619</v>
      </c>
      <c r="BT19" s="33" t="s">
        <v>1894</v>
      </c>
      <c r="BU19" s="33" t="s">
        <v>2749</v>
      </c>
      <c r="BV19" s="33" t="s">
        <v>2812</v>
      </c>
      <c r="BW19" s="33" t="s">
        <v>2883</v>
      </c>
      <c r="BX19" s="33" t="s">
        <v>2950</v>
      </c>
      <c r="BY19" s="33" t="s">
        <v>3021</v>
      </c>
      <c r="BZ19" s="33" t="s">
        <v>3090</v>
      </c>
      <c r="CA19" s="33" t="s">
        <v>3158</v>
      </c>
      <c r="CB19" s="33" t="s">
        <v>3231</v>
      </c>
      <c r="CC19" s="33" t="s">
        <v>3242</v>
      </c>
      <c r="CD19" s="33" t="s">
        <v>3375</v>
      </c>
      <c r="CE19" s="33" t="s">
        <v>3453</v>
      </c>
      <c r="CF19" s="33" t="s">
        <v>1461</v>
      </c>
      <c r="CG19" s="33" t="s">
        <v>3602</v>
      </c>
      <c r="CH19" s="33" t="s">
        <v>3678</v>
      </c>
      <c r="CI19" s="33" t="s">
        <v>3757</v>
      </c>
      <c r="CJ19" s="45" t="s">
        <v>3835</v>
      </c>
    </row>
    <row r="20" spans="1:88" x14ac:dyDescent="0.3">
      <c r="A20" s="32" t="s">
        <v>10025</v>
      </c>
      <c r="B20" s="37" t="s">
        <v>7533</v>
      </c>
      <c r="C20" s="37" t="s">
        <v>7274</v>
      </c>
      <c r="D20" s="37" t="s">
        <v>7274</v>
      </c>
      <c r="E20" s="37" t="s">
        <v>7534</v>
      </c>
      <c r="F20" s="37" t="s">
        <v>7533</v>
      </c>
      <c r="G20" s="37" t="s">
        <v>7533</v>
      </c>
      <c r="H20" s="37" t="s">
        <v>7535</v>
      </c>
      <c r="I20" s="37" t="s">
        <v>7533</v>
      </c>
      <c r="J20" s="37" t="s">
        <v>7536</v>
      </c>
      <c r="K20" s="37" t="s">
        <v>7537</v>
      </c>
      <c r="L20" s="37" t="s">
        <v>7538</v>
      </c>
      <c r="M20" s="37" t="s">
        <v>7539</v>
      </c>
      <c r="N20" s="37" t="s">
        <v>7540</v>
      </c>
      <c r="O20" s="37" t="s">
        <v>7533</v>
      </c>
      <c r="P20" s="37" t="s">
        <v>7533</v>
      </c>
      <c r="Q20" s="37" t="s">
        <v>7541</v>
      </c>
      <c r="R20" s="37" t="s">
        <v>7542</v>
      </c>
      <c r="S20" s="37" t="s">
        <v>7543</v>
      </c>
      <c r="T20" s="37" t="s">
        <v>7544</v>
      </c>
      <c r="U20" s="37" t="s">
        <v>7545</v>
      </c>
      <c r="V20" s="37" t="s">
        <v>7546</v>
      </c>
      <c r="W20" s="37" t="s">
        <v>7547</v>
      </c>
      <c r="X20" s="37" t="s">
        <v>7548</v>
      </c>
      <c r="Y20" s="37" t="s">
        <v>7549</v>
      </c>
      <c r="Z20" s="37" t="s">
        <v>7550</v>
      </c>
      <c r="AA20" s="37" t="s">
        <v>7551</v>
      </c>
      <c r="AB20" s="37" t="s">
        <v>7274</v>
      </c>
      <c r="AC20" s="37" t="s">
        <v>7552</v>
      </c>
      <c r="AD20" s="37" t="s">
        <v>7553</v>
      </c>
      <c r="AE20" s="37" t="s">
        <v>7554</v>
      </c>
      <c r="AF20" s="37" t="s">
        <v>7533</v>
      </c>
      <c r="AG20" s="37" t="s">
        <v>7556</v>
      </c>
      <c r="AH20" s="37" t="s">
        <v>7557</v>
      </c>
      <c r="AI20" s="37" t="s">
        <v>7533</v>
      </c>
      <c r="AJ20" s="37" t="s">
        <v>7555</v>
      </c>
      <c r="AK20" s="37" t="s">
        <v>7558</v>
      </c>
      <c r="AL20" s="37" t="s">
        <v>7559</v>
      </c>
      <c r="AM20" s="37" t="s">
        <v>7560</v>
      </c>
      <c r="AN20" s="37" t="s">
        <v>7561</v>
      </c>
      <c r="AO20" s="37" t="s">
        <v>7533</v>
      </c>
      <c r="AP20" s="37" t="s">
        <v>7453</v>
      </c>
      <c r="AQ20" s="37" t="s">
        <v>7562</v>
      </c>
      <c r="AR20" s="37" t="s">
        <v>7274</v>
      </c>
      <c r="AS20" s="37" t="s">
        <v>7563</v>
      </c>
      <c r="AT20" s="37" t="s">
        <v>7533</v>
      </c>
      <c r="AU20" s="37" t="s">
        <v>7533</v>
      </c>
      <c r="AV20" s="37" t="s">
        <v>7564</v>
      </c>
      <c r="AW20" s="37" t="s">
        <v>7565</v>
      </c>
      <c r="AX20" s="37" t="s">
        <v>7566</v>
      </c>
      <c r="AY20" s="37" t="s">
        <v>7567</v>
      </c>
      <c r="AZ20" s="37" t="s">
        <v>7516</v>
      </c>
      <c r="BA20" s="37" t="s">
        <v>7568</v>
      </c>
      <c r="BB20" s="37" t="s">
        <v>7569</v>
      </c>
      <c r="BC20" s="37" t="s">
        <v>7570</v>
      </c>
      <c r="BD20" s="37" t="s">
        <v>7571</v>
      </c>
      <c r="BE20" s="37" t="s">
        <v>7572</v>
      </c>
      <c r="BF20" s="37" t="s">
        <v>7573</v>
      </c>
      <c r="BG20" s="37" t="s">
        <v>7274</v>
      </c>
      <c r="BH20" s="37" t="s">
        <v>7574</v>
      </c>
      <c r="BI20" s="37" t="s">
        <v>7575</v>
      </c>
      <c r="BJ20" s="37" t="s">
        <v>7533</v>
      </c>
      <c r="BK20" s="37" t="s">
        <v>7576</v>
      </c>
      <c r="BL20" s="37" t="s">
        <v>7577</v>
      </c>
      <c r="BM20" s="37" t="s">
        <v>7274</v>
      </c>
      <c r="BN20" s="37" t="s">
        <v>7274</v>
      </c>
      <c r="BO20" s="37" t="s">
        <v>7578</v>
      </c>
      <c r="BP20" s="37" t="s">
        <v>7274</v>
      </c>
      <c r="BQ20" s="37" t="s">
        <v>7579</v>
      </c>
      <c r="BR20" s="37" t="s">
        <v>7274</v>
      </c>
      <c r="BS20" s="37" t="s">
        <v>7533</v>
      </c>
      <c r="BT20" s="37" t="s">
        <v>7533</v>
      </c>
      <c r="BU20" s="37" t="s">
        <v>7533</v>
      </c>
      <c r="BV20" s="37" t="s">
        <v>7580</v>
      </c>
      <c r="BW20" s="37" t="s">
        <v>7274</v>
      </c>
      <c r="BX20" s="37" t="s">
        <v>7543</v>
      </c>
      <c r="BY20" s="37" t="s">
        <v>7581</v>
      </c>
      <c r="BZ20" s="37" t="s">
        <v>7582</v>
      </c>
      <c r="CA20" s="37" t="s">
        <v>7583</v>
      </c>
      <c r="CB20" s="37" t="s">
        <v>7584</v>
      </c>
      <c r="CC20" s="37" t="s">
        <v>7585</v>
      </c>
      <c r="CD20" s="37" t="s">
        <v>7586</v>
      </c>
      <c r="CE20" s="37" t="s">
        <v>7533</v>
      </c>
      <c r="CF20" s="37" t="s">
        <v>7587</v>
      </c>
      <c r="CG20" s="37" t="s">
        <v>7588</v>
      </c>
      <c r="CH20" s="37" t="s">
        <v>7589</v>
      </c>
      <c r="CI20" s="37" t="s">
        <v>7531</v>
      </c>
      <c r="CJ20" s="38" t="s">
        <v>7590</v>
      </c>
    </row>
    <row r="21" spans="1:88" ht="15" thickBot="1" x14ac:dyDescent="0.35">
      <c r="A21" s="46" t="s">
        <v>10017</v>
      </c>
      <c r="B21" s="48"/>
      <c r="C21" s="49"/>
      <c r="D21" s="49"/>
      <c r="E21" s="49"/>
      <c r="F21" s="49"/>
      <c r="G21" s="49"/>
      <c r="H21" s="49"/>
      <c r="I21" s="49"/>
      <c r="J21" s="49"/>
      <c r="K21" s="49"/>
      <c r="L21" s="49"/>
      <c r="M21" s="49"/>
      <c r="N21" s="49"/>
      <c r="O21" s="49"/>
      <c r="P21" s="49"/>
      <c r="Q21" s="49"/>
      <c r="R21" s="49"/>
      <c r="S21" s="49"/>
      <c r="T21" s="50" t="s">
        <v>23</v>
      </c>
      <c r="U21" s="49"/>
      <c r="V21" s="42" t="s">
        <v>25</v>
      </c>
      <c r="W21" s="49"/>
      <c r="X21" s="49"/>
      <c r="Y21" s="49"/>
      <c r="Z21" s="49"/>
      <c r="AA21" s="49"/>
      <c r="AB21" s="49"/>
      <c r="AC21" s="49"/>
      <c r="AD21" s="49"/>
      <c r="AE21" s="49"/>
      <c r="AF21" s="49"/>
      <c r="AG21" s="49"/>
      <c r="AH21" s="49"/>
      <c r="AI21" s="49"/>
      <c r="AJ21" s="49"/>
      <c r="AK21" s="49"/>
      <c r="AL21" s="49"/>
      <c r="AM21" s="49"/>
      <c r="AN21" s="49"/>
      <c r="AO21" s="49"/>
      <c r="AP21" s="49"/>
      <c r="AQ21" s="49"/>
      <c r="AR21" s="49"/>
      <c r="AS21" s="49"/>
      <c r="AT21" s="49"/>
      <c r="AU21" s="49"/>
      <c r="AV21" s="49"/>
      <c r="AW21" s="49"/>
      <c r="AX21" s="49"/>
      <c r="AY21" s="49"/>
      <c r="AZ21" s="49"/>
      <c r="BA21" s="49"/>
      <c r="BB21" s="49"/>
      <c r="BC21" s="49"/>
      <c r="BD21" s="49"/>
      <c r="BE21" s="49"/>
      <c r="BF21" s="49"/>
      <c r="BG21" s="49"/>
      <c r="BH21" s="49"/>
      <c r="BI21" s="49"/>
      <c r="BJ21" s="49"/>
      <c r="BK21" s="49"/>
      <c r="BL21" s="49"/>
      <c r="BM21" s="49"/>
      <c r="BN21" s="49"/>
      <c r="BO21" s="49"/>
      <c r="BP21" s="49"/>
      <c r="BQ21" s="49"/>
      <c r="BR21" s="49"/>
      <c r="BS21" s="49"/>
      <c r="BT21" s="49"/>
      <c r="BU21" s="49"/>
      <c r="BV21" s="49"/>
      <c r="BW21" s="49"/>
      <c r="BX21" s="49"/>
      <c r="BY21" s="49"/>
      <c r="BZ21" s="42" t="s">
        <v>81</v>
      </c>
      <c r="CA21" s="49"/>
      <c r="CB21" s="49"/>
      <c r="CC21" s="42" t="s">
        <v>84</v>
      </c>
      <c r="CD21" s="49"/>
      <c r="CE21" s="49"/>
      <c r="CF21" s="49"/>
      <c r="CG21" s="49"/>
      <c r="CH21" s="49"/>
      <c r="CI21" s="49"/>
      <c r="CJ21" s="51"/>
    </row>
    <row r="22" spans="1:88" ht="15" thickTop="1" x14ac:dyDescent="0.3">
      <c r="C22" s="33"/>
    </row>
    <row r="23" spans="1:88" x14ac:dyDescent="0.3">
      <c r="A23" s="17" t="s">
        <v>7259</v>
      </c>
      <c r="B23" s="13"/>
      <c r="C23" s="14"/>
      <c r="D23" s="15"/>
      <c r="E23" s="16"/>
    </row>
    <row r="24" spans="1:88" x14ac:dyDescent="0.3">
      <c r="A24" s="17" t="s">
        <v>7260</v>
      </c>
      <c r="B24" s="19" t="s">
        <v>7261</v>
      </c>
      <c r="C24" s="19" t="s">
        <v>7262</v>
      </c>
      <c r="D24" s="19" t="s">
        <v>7263</v>
      </c>
      <c r="E24" s="19" t="s">
        <v>7264</v>
      </c>
    </row>
    <row r="25" spans="1:88" x14ac:dyDescent="0.3">
      <c r="A25" s="17" t="s">
        <v>10026</v>
      </c>
      <c r="B25" s="19" t="s">
        <v>10009</v>
      </c>
      <c r="C25" s="19" t="s">
        <v>10010</v>
      </c>
      <c r="D25" s="19" t="s">
        <v>10011</v>
      </c>
      <c r="E25" s="19" t="s">
        <v>10012</v>
      </c>
    </row>
  </sheetData>
  <mergeCells count="1">
    <mergeCell ref="A1:P1"/>
  </mergeCells>
  <conditionalFormatting sqref="B4:CJ4 C9:F9 C13:F13 B5:F5 H5:I5 H9:I9 H13:I13 K5:L5 K9:L9 K13:L13 O5:R5 N9:R9 N13:R13 T5 T9 T13 V5:Y5 V9:Y9 V13:Y13 B17:U17 W17:BE17 AA5:AB5 AA9:AB9 AA13:AB13 AE5:AF5 AE9:AF9 AE13:AF13 AH5:AI5 AH9:AL9 AH13:AI13 AK5:AL5 AK13:AL13 AN5 AN9 AN13 AP5:AR5 AP9:AR9 AP13:AR13 AT5:AW5 AT9:AW9 AT13:AW13 AY5:BJ5 AY9:BG9 AY13:BG13 BG17:CJ17 BI9:BJ9 BI13:BJ13 BL5:BN5 BL9:BM9 BL13:BM13 BP9 BP13 BP5 BR5:BW5 BR9:BT9 BR13:BW13 BV9:BW9 CA5:CD5 CA9:CD9 CA13:CD13 CF5:CJ5 CF9:CJ9 CF13:CJ13 B6:CJ6 B10:CJ10 B14:CJ14 B18:CJ18 B3:D3 F3:CJ3 B8:CJ8 B7:D7 F7:CJ7 B12:CJ12 B11:D11 F11:CJ11 B16:CJ16 B15:D15 F15:CJ15 B20:CJ20 B19:D19 F19:CJ19">
    <cfRule type="cellIs" dxfId="37" priority="31" operator="between">
      <formula>"0.92"</formula>
      <formula>"0.94"</formula>
    </cfRule>
    <cfRule type="cellIs" dxfId="36" priority="32" operator="between">
      <formula>"0.03"</formula>
      <formula>"0.05"</formula>
    </cfRule>
    <cfRule type="cellIs" dxfId="35" priority="33" operator="between">
      <formula>"0.90"</formula>
      <formula>"0.92"</formula>
    </cfRule>
    <cfRule type="cellIs" dxfId="34" priority="34" operator="between">
      <formula>"0.02"</formula>
      <formula>"0.03"</formula>
    </cfRule>
    <cfRule type="cellIs" dxfId="33" priority="35" operator="between">
      <formula>"0.88"</formula>
      <formula>"0.90"</formula>
    </cfRule>
    <cfRule type="cellIs" dxfId="32" priority="36" operator="between">
      <formula>"0.01"</formula>
      <formula>"0.02"</formula>
    </cfRule>
    <cfRule type="cellIs" dxfId="31" priority="37" operator="between">
      <formula>"0.85"</formula>
      <formula>"0.88"</formula>
    </cfRule>
    <cfRule type="cellIs" dxfId="30" priority="38" operator="between">
      <formula>"0.0"</formula>
      <formula>"0.01"</formula>
    </cfRule>
  </conditionalFormatting>
  <conditionalFormatting sqref="B4:CJ6 B3:D3 F3:CJ3 B8:CJ10 B7:D7 F7:CJ7 B12:CJ14 B11:D11 F11:CJ11 B16:CJ18 B15:D15 F15:CJ15 B20:CJ20 B19:D19 F19:CJ19">
    <cfRule type="cellIs" dxfId="29" priority="30" operator="between">
      <formula>"0.01"</formula>
      <formula>"0.02"</formula>
    </cfRule>
  </conditionalFormatting>
  <conditionalFormatting sqref="C22">
    <cfRule type="cellIs" dxfId="28" priority="22" operator="between">
      <formula>"0.92"</formula>
      <formula>"0.94"</formula>
    </cfRule>
    <cfRule type="cellIs" dxfId="27" priority="23" operator="between">
      <formula>"0.03"</formula>
      <formula>"0.05"</formula>
    </cfRule>
    <cfRule type="cellIs" dxfId="26" priority="24" operator="between">
      <formula>"0.90"</formula>
      <formula>"0.92"</formula>
    </cfRule>
    <cfRule type="cellIs" dxfId="25" priority="25" operator="between">
      <formula>"0.02"</formula>
      <formula>"0.03"</formula>
    </cfRule>
    <cfRule type="cellIs" dxfId="24" priority="26" operator="between">
      <formula>"0.88"</formula>
      <formula>"0.90"</formula>
    </cfRule>
    <cfRule type="cellIs" dxfId="23" priority="27" operator="between">
      <formula>"0.01"</formula>
      <formula>"0.02"</formula>
    </cfRule>
    <cfRule type="cellIs" dxfId="22" priority="28" operator="between">
      <formula>"0.85"</formula>
      <formula>"0.88"</formula>
    </cfRule>
    <cfRule type="cellIs" dxfId="21" priority="29" operator="between">
      <formula>"0.0"</formula>
      <formula>"0.01"</formula>
    </cfRule>
  </conditionalFormatting>
  <conditionalFormatting sqref="C22">
    <cfRule type="cellIs" dxfId="20" priority="21" operator="between">
      <formula>"0.01"</formula>
      <formula>"0.02"</formula>
    </cfRule>
  </conditionalFormatting>
  <conditionalFormatting sqref="E3">
    <cfRule type="cellIs" dxfId="19" priority="17" operator="between">
      <formula>"0.03"</formula>
      <formula>"0.05"</formula>
    </cfRule>
    <cfRule type="cellIs" dxfId="18" priority="18" operator="between">
      <formula>"0.02"</formula>
      <formula>"0.03"</formula>
    </cfRule>
    <cfRule type="cellIs" dxfId="17" priority="19" operator="between">
      <formula>"0.01"</formula>
      <formula>"0.02"</formula>
    </cfRule>
    <cfRule type="cellIs" dxfId="16" priority="20" operator="between">
      <formula>"0.0"</formula>
      <formula>"0.01"</formula>
    </cfRule>
  </conditionalFormatting>
  <conditionalFormatting sqref="E7">
    <cfRule type="cellIs" dxfId="15" priority="13" operator="between">
      <formula>"0.03"</formula>
      <formula>"0.05"</formula>
    </cfRule>
    <cfRule type="cellIs" dxfId="14" priority="14" operator="between">
      <formula>"0.02"</formula>
      <formula>"0.03"</formula>
    </cfRule>
    <cfRule type="cellIs" dxfId="13" priority="15" operator="between">
      <formula>"0.01"</formula>
      <formula>"0.02"</formula>
    </cfRule>
    <cfRule type="cellIs" dxfId="12" priority="16" operator="between">
      <formula>"0.0"</formula>
      <formula>"0.01"</formula>
    </cfRule>
  </conditionalFormatting>
  <conditionalFormatting sqref="E11">
    <cfRule type="cellIs" dxfId="11" priority="9" operator="between">
      <formula>"0.03"</formula>
      <formula>"0.05"</formula>
    </cfRule>
    <cfRule type="cellIs" dxfId="10" priority="10" operator="between">
      <formula>"0.02"</formula>
      <formula>"0.03"</formula>
    </cfRule>
    <cfRule type="cellIs" dxfId="9" priority="11" operator="between">
      <formula>"0.01"</formula>
      <formula>"0.02"</formula>
    </cfRule>
    <cfRule type="cellIs" dxfId="8" priority="12" operator="between">
      <formula>"0.0"</formula>
      <formula>"0.01"</formula>
    </cfRule>
  </conditionalFormatting>
  <conditionalFormatting sqref="E15">
    <cfRule type="cellIs" dxfId="7" priority="5" operator="between">
      <formula>"0.03"</formula>
      <formula>"0.05"</formula>
    </cfRule>
    <cfRule type="cellIs" dxfId="6" priority="6" operator="between">
      <formula>"0.02"</formula>
      <formula>"0.03"</formula>
    </cfRule>
    <cfRule type="cellIs" dxfId="5" priority="7" operator="between">
      <formula>"0.01"</formula>
      <formula>"0.02"</formula>
    </cfRule>
    <cfRule type="cellIs" dxfId="4" priority="8" operator="between">
      <formula>"0.0"</formula>
      <formula>"0.01"</formula>
    </cfRule>
  </conditionalFormatting>
  <conditionalFormatting sqref="E19">
    <cfRule type="cellIs" dxfId="3" priority="1" operator="between">
      <formula>"0.03"</formula>
      <formula>"0.05"</formula>
    </cfRule>
    <cfRule type="cellIs" dxfId="2" priority="2" operator="between">
      <formula>"0.02"</formula>
      <formula>"0.03"</formula>
    </cfRule>
    <cfRule type="cellIs" dxfId="1" priority="3" operator="between">
      <formula>"0.01"</formula>
      <formula>"0.02"</formula>
    </cfRule>
    <cfRule type="cellIs" dxfId="0" priority="4" operator="between">
      <formula>"0.0"</formula>
      <formula>"0.01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4a Fst dist matrix</vt:lpstr>
      <vt:lpstr>S4b SHD matrix</vt:lpstr>
      <vt:lpstr>S4c HunConq 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11-27T13:10:09Z</dcterms:created>
  <dcterms:modified xsi:type="dcterms:W3CDTF">2018-05-09T11:42:24Z</dcterms:modified>
</cp:coreProperties>
</file>